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mc:AlternateContent xmlns:mc="http://schemas.openxmlformats.org/markup-compatibility/2006">
    <mc:Choice Requires="x15">
      <x15ac:absPath xmlns:x15ac="http://schemas.microsoft.com/office/spreadsheetml/2010/11/ac" url="C:\MY STUFF\PHD GENEVE\MY PAPERS (UNIGE)\MY PAPER\Figures\Tables\"/>
    </mc:Choice>
  </mc:AlternateContent>
  <bookViews>
    <workbookView xWindow="0" yWindow="0" windowWidth="23451" windowHeight="11409"/>
  </bookViews>
  <sheets>
    <sheet name="Summary" sheetId="2" r:id="rId1"/>
  </sheets>
  <calcPr calcId="152511"/>
</workbook>
</file>

<file path=xl/calcChain.xml><?xml version="1.0" encoding="utf-8"?>
<calcChain xmlns="http://schemas.openxmlformats.org/spreadsheetml/2006/main">
  <c r="DP83" i="2" l="1"/>
  <c r="DP84" i="2"/>
  <c r="DP86" i="2"/>
  <c r="DP87" i="2"/>
  <c r="DP88" i="2"/>
  <c r="DP89" i="2"/>
  <c r="DP91" i="2"/>
  <c r="DP93" i="2"/>
  <c r="DP94" i="2"/>
  <c r="DP95" i="2"/>
  <c r="DP96" i="2"/>
  <c r="DP97" i="2"/>
  <c r="DP99" i="2"/>
  <c r="DP100" i="2"/>
  <c r="DP101" i="2"/>
  <c r="DP102" i="2"/>
  <c r="DP104" i="2"/>
  <c r="DP105" i="2"/>
  <c r="DP107" i="2"/>
  <c r="DP108" i="2"/>
  <c r="DP109" i="2"/>
  <c r="DP110" i="2"/>
  <c r="DP111" i="2"/>
  <c r="DP112" i="2"/>
  <c r="DP114" i="2"/>
  <c r="DP118" i="2"/>
  <c r="DP119" i="2"/>
  <c r="DP120" i="2"/>
  <c r="DP122" i="2"/>
  <c r="DP124" i="2"/>
  <c r="DP125" i="2"/>
  <c r="DP126" i="2"/>
  <c r="DP129" i="2"/>
  <c r="DP131" i="2"/>
  <c r="DP132" i="2"/>
  <c r="DP134" i="2"/>
  <c r="DP135" i="2"/>
  <c r="DP136" i="2"/>
  <c r="DP137" i="2"/>
  <c r="DP138" i="2"/>
  <c r="DP139" i="2"/>
  <c r="DP140" i="2"/>
  <c r="DP141" i="2"/>
  <c r="DP142" i="2"/>
  <c r="DP143" i="2"/>
  <c r="DP144" i="2"/>
  <c r="DP145" i="2"/>
  <c r="DP146" i="2"/>
  <c r="DP147" i="2"/>
  <c r="DP148" i="2"/>
  <c r="DP151" i="2"/>
  <c r="DP152" i="2"/>
  <c r="DP153" i="2"/>
  <c r="DP154" i="2"/>
  <c r="DP155" i="2"/>
  <c r="DP156" i="2"/>
  <c r="DP157" i="2"/>
  <c r="DP158" i="2"/>
  <c r="DP161" i="2"/>
  <c r="DP162" i="2"/>
  <c r="DP163" i="2"/>
  <c r="DP164" i="2"/>
  <c r="DP165" i="2"/>
  <c r="DP166" i="2"/>
  <c r="DP168" i="2"/>
  <c r="DP170" i="2"/>
  <c r="DP171" i="2"/>
  <c r="DP172" i="2"/>
  <c r="DP173" i="2"/>
  <c r="DP174" i="2"/>
  <c r="DP175" i="2"/>
  <c r="DP176" i="2"/>
  <c r="DP177" i="2"/>
  <c r="DP178" i="2"/>
  <c r="DP179" i="2"/>
  <c r="DP180" i="2"/>
  <c r="DP181" i="2"/>
  <c r="DP182" i="2"/>
  <c r="DP183" i="2"/>
  <c r="DP184" i="2"/>
  <c r="DP185" i="2"/>
  <c r="DP188" i="2"/>
  <c r="DP189" i="2"/>
  <c r="DP190" i="2"/>
  <c r="DP191" i="2"/>
  <c r="DP192" i="2"/>
  <c r="DP193" i="2"/>
  <c r="DP194" i="2"/>
  <c r="DP195" i="2"/>
  <c r="DP196" i="2"/>
  <c r="DP197" i="2"/>
  <c r="DP198" i="2"/>
  <c r="DP201" i="2"/>
  <c r="DP203" i="2"/>
  <c r="DP204" i="2"/>
  <c r="DP205" i="2"/>
  <c r="DP206" i="2"/>
  <c r="DP207" i="2"/>
  <c r="DP209" i="2"/>
  <c r="DP210" i="2"/>
  <c r="DP212" i="2"/>
  <c r="DP213" i="2"/>
  <c r="DP214" i="2"/>
  <c r="DP215" i="2"/>
  <c r="DP216" i="2"/>
  <c r="DP217" i="2"/>
  <c r="DP218" i="2"/>
  <c r="DP220" i="2"/>
  <c r="DP221" i="2"/>
  <c r="DP223" i="2"/>
  <c r="DP224" i="2"/>
  <c r="DP225" i="2"/>
  <c r="DP226" i="2"/>
  <c r="DP227" i="2"/>
  <c r="DP228" i="2"/>
  <c r="DP229" i="2"/>
  <c r="DP230" i="2"/>
  <c r="DP232" i="2"/>
  <c r="DP235" i="2"/>
  <c r="DP236" i="2"/>
  <c r="DP237" i="2"/>
  <c r="DP238" i="2"/>
  <c r="DP239" i="2"/>
  <c r="DP242" i="2"/>
  <c r="DP243" i="2"/>
  <c r="DP244" i="2"/>
  <c r="DP245" i="2"/>
  <c r="DP246" i="2"/>
  <c r="DP249" i="2"/>
  <c r="DP250" i="2"/>
  <c r="DP251" i="2"/>
  <c r="DP252" i="2"/>
  <c r="DP253" i="2"/>
  <c r="DP255" i="2"/>
  <c r="DP256" i="2"/>
  <c r="DP257" i="2"/>
  <c r="DP258" i="2"/>
  <c r="DP259" i="2"/>
  <c r="DP261" i="2"/>
  <c r="DP263" i="2"/>
  <c r="DP264" i="2"/>
  <c r="DP265" i="2"/>
  <c r="DP266" i="2"/>
  <c r="DP269" i="2"/>
  <c r="DP270" i="2"/>
  <c r="DP271" i="2"/>
  <c r="DP272" i="2"/>
  <c r="DP274" i="2"/>
  <c r="DP276" i="2"/>
  <c r="DP277" i="2"/>
  <c r="DP279" i="2"/>
  <c r="DP280" i="2"/>
  <c r="DP281" i="2"/>
  <c r="DP285" i="2"/>
  <c r="DP286" i="2"/>
  <c r="DP287" i="2"/>
  <c r="DP288" i="2"/>
  <c r="DP289" i="2"/>
  <c r="DP292" i="2"/>
  <c r="DP293" i="2"/>
  <c r="DP298" i="2"/>
  <c r="DP299" i="2"/>
  <c r="DP302" i="2"/>
  <c r="DP303" i="2"/>
  <c r="DP304" i="2"/>
  <c r="DP305" i="2"/>
  <c r="DP306" i="2"/>
  <c r="DP307" i="2"/>
  <c r="DP308" i="2"/>
  <c r="DP309" i="2"/>
  <c r="DP310" i="2"/>
  <c r="DP311" i="2"/>
  <c r="DP312" i="2"/>
  <c r="DP313" i="2"/>
  <c r="DP314" i="2"/>
  <c r="DP315" i="2"/>
  <c r="DP316" i="2"/>
  <c r="DP317" i="2"/>
  <c r="DP318" i="2"/>
  <c r="DP319" i="2"/>
  <c r="DP320" i="2"/>
  <c r="DP322" i="2"/>
  <c r="DP323" i="2"/>
  <c r="DP324" i="2"/>
  <c r="DP325" i="2"/>
  <c r="DP326" i="2"/>
  <c r="DP327" i="2"/>
  <c r="DO83" i="2"/>
  <c r="DO84" i="2"/>
  <c r="DO86" i="2"/>
  <c r="DO87" i="2"/>
  <c r="DO88" i="2"/>
  <c r="DO89" i="2"/>
  <c r="DO91" i="2"/>
  <c r="DO93" i="2"/>
  <c r="DO94" i="2"/>
  <c r="DO95" i="2"/>
  <c r="DO96" i="2"/>
  <c r="DO97" i="2"/>
  <c r="DO99" i="2"/>
  <c r="DO100" i="2"/>
  <c r="DO101" i="2"/>
  <c r="DO102" i="2"/>
  <c r="DO104" i="2"/>
  <c r="DO105" i="2"/>
  <c r="DO107" i="2"/>
  <c r="DO108" i="2"/>
  <c r="DO109" i="2"/>
  <c r="DO110" i="2"/>
  <c r="DO111" i="2"/>
  <c r="DO112" i="2"/>
  <c r="DO114" i="2"/>
  <c r="DO118" i="2"/>
  <c r="DO119" i="2"/>
  <c r="DO120" i="2"/>
  <c r="DO122" i="2"/>
  <c r="DO124" i="2"/>
  <c r="DO125" i="2"/>
  <c r="DO126" i="2"/>
  <c r="DO129" i="2"/>
  <c r="DO131" i="2"/>
  <c r="DO132" i="2"/>
  <c r="DO134" i="2"/>
  <c r="DO135" i="2"/>
  <c r="DO136" i="2"/>
  <c r="DO137" i="2"/>
  <c r="DO138" i="2"/>
  <c r="DO139" i="2"/>
  <c r="DO140" i="2"/>
  <c r="DO141" i="2"/>
  <c r="DO142" i="2"/>
  <c r="DO143" i="2"/>
  <c r="DO144" i="2"/>
  <c r="DO145" i="2"/>
  <c r="DO146" i="2"/>
  <c r="DO147" i="2"/>
  <c r="DO148" i="2"/>
  <c r="DO151" i="2"/>
  <c r="DO152" i="2"/>
  <c r="DO153" i="2"/>
  <c r="DO154" i="2"/>
  <c r="DO155" i="2"/>
  <c r="DO156" i="2"/>
  <c r="DO157" i="2"/>
  <c r="DO158" i="2"/>
  <c r="DO161" i="2"/>
  <c r="DO162" i="2"/>
  <c r="DO163" i="2"/>
  <c r="DO164" i="2"/>
  <c r="DO165" i="2"/>
  <c r="DO166" i="2"/>
  <c r="DO168" i="2"/>
  <c r="DO170" i="2"/>
  <c r="DO171" i="2"/>
  <c r="DO172" i="2"/>
  <c r="DO173" i="2"/>
  <c r="DO174" i="2"/>
  <c r="DO175" i="2"/>
  <c r="DO176" i="2"/>
  <c r="DO177" i="2"/>
  <c r="DO178" i="2"/>
  <c r="DO179" i="2"/>
  <c r="DO180" i="2"/>
  <c r="DO181" i="2"/>
  <c r="DO182" i="2"/>
  <c r="DO183" i="2"/>
  <c r="DO184" i="2"/>
  <c r="DO185" i="2"/>
  <c r="DO188" i="2"/>
  <c r="DO189" i="2"/>
  <c r="DO190" i="2"/>
  <c r="DO191" i="2"/>
  <c r="DO192" i="2"/>
  <c r="DO193" i="2"/>
  <c r="DO194" i="2"/>
  <c r="DO195" i="2"/>
  <c r="DO196" i="2"/>
  <c r="DO197" i="2"/>
  <c r="DO198" i="2"/>
  <c r="DO201" i="2"/>
  <c r="DO203" i="2"/>
  <c r="DO204" i="2"/>
  <c r="DO205" i="2"/>
  <c r="DO206" i="2"/>
  <c r="DO207" i="2"/>
  <c r="DO209" i="2"/>
  <c r="DO210" i="2"/>
  <c r="DO212" i="2"/>
  <c r="DO213" i="2"/>
  <c r="DO214" i="2"/>
  <c r="DO215" i="2"/>
  <c r="DO216" i="2"/>
  <c r="DO217" i="2"/>
  <c r="DO218" i="2"/>
  <c r="DO220" i="2"/>
  <c r="DO221" i="2"/>
  <c r="DO223" i="2"/>
  <c r="DO224" i="2"/>
  <c r="DO225" i="2"/>
  <c r="DO226" i="2"/>
  <c r="DO227" i="2"/>
  <c r="DO228" i="2"/>
  <c r="DO229" i="2"/>
  <c r="DO230" i="2"/>
  <c r="DO232" i="2"/>
  <c r="DO235" i="2"/>
  <c r="DO236" i="2"/>
  <c r="DO237" i="2"/>
  <c r="DO238" i="2"/>
  <c r="DO239" i="2"/>
  <c r="DO242" i="2"/>
  <c r="DO243" i="2"/>
  <c r="DO244" i="2"/>
  <c r="DO245" i="2"/>
  <c r="DO246" i="2"/>
  <c r="DO249" i="2"/>
  <c r="DO250" i="2"/>
  <c r="DO251" i="2"/>
  <c r="DO252" i="2"/>
  <c r="DO253" i="2"/>
  <c r="DO255" i="2"/>
  <c r="DO256" i="2"/>
  <c r="DO257" i="2"/>
  <c r="DO258" i="2"/>
  <c r="DO259" i="2"/>
  <c r="DO261" i="2"/>
  <c r="DO263" i="2"/>
  <c r="DO264" i="2"/>
  <c r="DO265" i="2"/>
  <c r="DO266" i="2"/>
  <c r="DO269" i="2"/>
  <c r="DO270" i="2"/>
  <c r="DO271" i="2"/>
  <c r="DO272" i="2"/>
  <c r="DO274" i="2"/>
  <c r="DO276" i="2"/>
  <c r="DO277" i="2"/>
  <c r="DO279" i="2"/>
  <c r="DO280" i="2"/>
  <c r="DO281" i="2"/>
  <c r="DO285" i="2"/>
  <c r="DO286" i="2"/>
  <c r="DO287" i="2"/>
  <c r="DO288" i="2"/>
  <c r="DO289" i="2"/>
  <c r="DO292" i="2"/>
  <c r="DO293" i="2"/>
  <c r="DO298" i="2"/>
  <c r="DO299" i="2"/>
  <c r="DO302" i="2"/>
  <c r="DO303" i="2"/>
  <c r="DO304" i="2"/>
  <c r="DO305" i="2"/>
  <c r="DO306" i="2"/>
  <c r="DO307" i="2"/>
  <c r="DO308" i="2"/>
  <c r="DO309" i="2"/>
  <c r="DO310" i="2"/>
  <c r="DO311" i="2"/>
  <c r="DO312" i="2"/>
  <c r="DO313" i="2"/>
  <c r="DO314" i="2"/>
  <c r="DO315" i="2"/>
  <c r="DO316" i="2"/>
  <c r="DO317" i="2"/>
  <c r="DO318" i="2"/>
  <c r="DO319" i="2"/>
  <c r="DO320" i="2"/>
  <c r="DO322" i="2"/>
  <c r="DO323" i="2"/>
  <c r="DO324" i="2"/>
  <c r="DO325" i="2"/>
  <c r="DO326" i="2"/>
  <c r="DO327" i="2"/>
  <c r="DN83" i="2"/>
  <c r="DN84" i="2"/>
  <c r="DN86" i="2"/>
  <c r="DN87" i="2"/>
  <c r="DN88" i="2"/>
  <c r="DN89" i="2"/>
  <c r="DN91" i="2"/>
  <c r="DN93" i="2"/>
  <c r="DN94" i="2"/>
  <c r="DN95" i="2"/>
  <c r="DN96" i="2"/>
  <c r="DN97" i="2"/>
  <c r="DN99" i="2"/>
  <c r="DN100" i="2"/>
  <c r="DN101" i="2"/>
  <c r="DN102" i="2"/>
  <c r="DN104" i="2"/>
  <c r="DN105" i="2"/>
  <c r="DN107" i="2"/>
  <c r="DN108" i="2"/>
  <c r="DN109" i="2"/>
  <c r="DN110" i="2"/>
  <c r="DN111" i="2"/>
  <c r="DN112" i="2"/>
  <c r="DN114" i="2"/>
  <c r="DN118" i="2"/>
  <c r="DN119" i="2"/>
  <c r="DN120" i="2"/>
  <c r="DN122" i="2"/>
  <c r="DN124" i="2"/>
  <c r="DN125" i="2"/>
  <c r="DN126" i="2"/>
  <c r="DN129" i="2"/>
  <c r="DN131" i="2"/>
  <c r="DN132" i="2"/>
  <c r="DN134" i="2"/>
  <c r="DN135" i="2"/>
  <c r="DN136" i="2"/>
  <c r="DN137" i="2"/>
  <c r="DN138" i="2"/>
  <c r="DN139" i="2"/>
  <c r="DN140" i="2"/>
  <c r="DN141" i="2"/>
  <c r="DN142" i="2"/>
  <c r="DN143" i="2"/>
  <c r="DN144" i="2"/>
  <c r="DN145" i="2"/>
  <c r="DN146" i="2"/>
  <c r="DN147" i="2"/>
  <c r="DN148" i="2"/>
  <c r="DN151" i="2"/>
  <c r="DN152" i="2"/>
  <c r="DN153" i="2"/>
  <c r="DN154" i="2"/>
  <c r="DN155" i="2"/>
  <c r="DN156" i="2"/>
  <c r="DN157" i="2"/>
  <c r="DN158" i="2"/>
  <c r="DN161" i="2"/>
  <c r="DN162" i="2"/>
  <c r="DN163" i="2"/>
  <c r="DN164" i="2"/>
  <c r="DN165" i="2"/>
  <c r="DN166" i="2"/>
  <c r="DN168" i="2"/>
  <c r="DN170" i="2"/>
  <c r="DN171" i="2"/>
  <c r="DN172" i="2"/>
  <c r="DN173" i="2"/>
  <c r="DN174" i="2"/>
  <c r="DN175" i="2"/>
  <c r="DN176" i="2"/>
  <c r="DN177" i="2"/>
  <c r="DN178" i="2"/>
  <c r="DN179" i="2"/>
  <c r="DN180" i="2"/>
  <c r="DN181" i="2"/>
  <c r="DN182" i="2"/>
  <c r="DN183" i="2"/>
  <c r="DN184" i="2"/>
  <c r="DN185" i="2"/>
  <c r="DN188" i="2"/>
  <c r="DN189" i="2"/>
  <c r="DN190" i="2"/>
  <c r="DN191" i="2"/>
  <c r="DN192" i="2"/>
  <c r="DN193" i="2"/>
  <c r="DN194" i="2"/>
  <c r="DN195" i="2"/>
  <c r="DN196" i="2"/>
  <c r="DN197" i="2"/>
  <c r="DN198" i="2"/>
  <c r="DN201" i="2"/>
  <c r="DN203" i="2"/>
  <c r="DN204" i="2"/>
  <c r="DN205" i="2"/>
  <c r="DN206" i="2"/>
  <c r="DN207" i="2"/>
  <c r="DN209" i="2"/>
  <c r="DN210" i="2"/>
  <c r="DN212" i="2"/>
  <c r="DN213" i="2"/>
  <c r="DN214" i="2"/>
  <c r="DN215" i="2"/>
  <c r="DN216" i="2"/>
  <c r="DN217" i="2"/>
  <c r="DN218" i="2"/>
  <c r="DN220" i="2"/>
  <c r="DN221" i="2"/>
  <c r="DN223" i="2"/>
  <c r="DN224" i="2"/>
  <c r="DN225" i="2"/>
  <c r="DN226" i="2"/>
  <c r="DN227" i="2"/>
  <c r="DN228" i="2"/>
  <c r="DN229" i="2"/>
  <c r="DN230" i="2"/>
  <c r="DN232" i="2"/>
  <c r="DN235" i="2"/>
  <c r="DN236" i="2"/>
  <c r="DN237" i="2"/>
  <c r="DN238" i="2"/>
  <c r="DN239" i="2"/>
  <c r="DN242" i="2"/>
  <c r="DN243" i="2"/>
  <c r="DN244" i="2"/>
  <c r="DN245" i="2"/>
  <c r="DN246" i="2"/>
  <c r="DN249" i="2"/>
  <c r="DN250" i="2"/>
  <c r="DN251" i="2"/>
  <c r="DN252" i="2"/>
  <c r="DN253" i="2"/>
  <c r="DN255" i="2"/>
  <c r="DN256" i="2"/>
  <c r="DN257" i="2"/>
  <c r="DN258" i="2"/>
  <c r="DN259" i="2"/>
  <c r="DN261" i="2"/>
  <c r="DN263" i="2"/>
  <c r="DN264" i="2"/>
  <c r="DN265" i="2"/>
  <c r="DN266" i="2"/>
  <c r="DN269" i="2"/>
  <c r="DN270" i="2"/>
  <c r="DN271" i="2"/>
  <c r="DN272" i="2"/>
  <c r="DN274" i="2"/>
  <c r="DN276" i="2"/>
  <c r="DN277" i="2"/>
  <c r="DN279" i="2"/>
  <c r="DN280" i="2"/>
  <c r="DN281" i="2"/>
  <c r="DN285" i="2"/>
  <c r="DN286" i="2"/>
  <c r="DN287" i="2"/>
  <c r="DN288" i="2"/>
  <c r="DN289" i="2"/>
  <c r="DN292" i="2"/>
  <c r="DN293" i="2"/>
  <c r="DN298" i="2"/>
  <c r="DN299" i="2"/>
  <c r="DN302" i="2"/>
  <c r="DN303" i="2"/>
  <c r="DN304" i="2"/>
  <c r="DN305" i="2"/>
  <c r="DN306" i="2"/>
  <c r="DN307" i="2"/>
  <c r="DN308" i="2"/>
  <c r="DN309" i="2"/>
  <c r="DN310" i="2"/>
  <c r="DN311" i="2"/>
  <c r="DN312" i="2"/>
  <c r="DN313" i="2"/>
  <c r="DN314" i="2"/>
  <c r="DN315" i="2"/>
  <c r="DN316" i="2"/>
  <c r="DN317" i="2"/>
  <c r="DN318" i="2"/>
  <c r="DN319" i="2"/>
  <c r="DN320" i="2"/>
  <c r="DN322" i="2"/>
  <c r="DN323" i="2"/>
  <c r="DN324" i="2"/>
  <c r="DN325" i="2"/>
  <c r="DN326" i="2"/>
  <c r="DN327" i="2"/>
  <c r="DM83" i="2"/>
  <c r="DM84" i="2"/>
  <c r="DM86" i="2"/>
  <c r="DM87" i="2"/>
  <c r="DM88" i="2"/>
  <c r="DM89" i="2"/>
  <c r="DM91" i="2"/>
  <c r="DM93" i="2"/>
  <c r="DM94" i="2"/>
  <c r="DM95" i="2"/>
  <c r="DM96" i="2"/>
  <c r="DM97" i="2"/>
  <c r="DM99" i="2"/>
  <c r="DM100" i="2"/>
  <c r="DM101" i="2"/>
  <c r="DM102" i="2"/>
  <c r="DM104" i="2"/>
  <c r="DM105" i="2"/>
  <c r="DM107" i="2"/>
  <c r="DM108" i="2"/>
  <c r="DM109" i="2"/>
  <c r="DM110" i="2"/>
  <c r="DM111" i="2"/>
  <c r="DM112" i="2"/>
  <c r="DM114" i="2"/>
  <c r="DM118" i="2"/>
  <c r="DM119" i="2"/>
  <c r="DM120" i="2"/>
  <c r="DM122" i="2"/>
  <c r="DM124" i="2"/>
  <c r="DM125" i="2"/>
  <c r="DM126" i="2"/>
  <c r="DM129" i="2"/>
  <c r="DM131" i="2"/>
  <c r="DM132" i="2"/>
  <c r="DM134" i="2"/>
  <c r="DM135" i="2"/>
  <c r="DM136" i="2"/>
  <c r="DM137" i="2"/>
  <c r="DM138" i="2"/>
  <c r="DM139" i="2"/>
  <c r="DM140" i="2"/>
  <c r="DM141" i="2"/>
  <c r="DM142" i="2"/>
  <c r="DM143" i="2"/>
  <c r="DM144" i="2"/>
  <c r="DM145" i="2"/>
  <c r="DM146" i="2"/>
  <c r="DM147" i="2"/>
  <c r="DM148" i="2"/>
  <c r="DM151" i="2"/>
  <c r="DM152" i="2"/>
  <c r="DM153" i="2"/>
  <c r="DM154" i="2"/>
  <c r="DM155" i="2"/>
  <c r="DM156" i="2"/>
  <c r="DM157" i="2"/>
  <c r="DM158" i="2"/>
  <c r="DM161" i="2"/>
  <c r="DM162" i="2"/>
  <c r="DM163" i="2"/>
  <c r="DM164" i="2"/>
  <c r="DM165" i="2"/>
  <c r="DM166" i="2"/>
  <c r="DM168" i="2"/>
  <c r="DM170" i="2"/>
  <c r="DM171" i="2"/>
  <c r="DM172" i="2"/>
  <c r="DM173" i="2"/>
  <c r="DM174" i="2"/>
  <c r="DM175" i="2"/>
  <c r="DM176" i="2"/>
  <c r="DM177" i="2"/>
  <c r="DM178" i="2"/>
  <c r="DM179" i="2"/>
  <c r="DM180" i="2"/>
  <c r="DM181" i="2"/>
  <c r="DM182" i="2"/>
  <c r="DM183" i="2"/>
  <c r="DM184" i="2"/>
  <c r="DM185" i="2"/>
  <c r="DM188" i="2"/>
  <c r="DM189" i="2"/>
  <c r="DM190" i="2"/>
  <c r="DM191" i="2"/>
  <c r="DM192" i="2"/>
  <c r="DM193" i="2"/>
  <c r="DM194" i="2"/>
  <c r="DM195" i="2"/>
  <c r="DM196" i="2"/>
  <c r="DM197" i="2"/>
  <c r="DM198" i="2"/>
  <c r="DM201" i="2"/>
  <c r="DM203" i="2"/>
  <c r="DM204" i="2"/>
  <c r="DM205" i="2"/>
  <c r="DM206" i="2"/>
  <c r="DM207" i="2"/>
  <c r="DM209" i="2"/>
  <c r="DM210" i="2"/>
  <c r="DM212" i="2"/>
  <c r="DM213" i="2"/>
  <c r="DM214" i="2"/>
  <c r="DM215" i="2"/>
  <c r="DM216" i="2"/>
  <c r="DM217" i="2"/>
  <c r="DM218" i="2"/>
  <c r="DM220" i="2"/>
  <c r="DM221" i="2"/>
  <c r="DM223" i="2"/>
  <c r="DM224" i="2"/>
  <c r="DM225" i="2"/>
  <c r="DM226" i="2"/>
  <c r="DM227" i="2"/>
  <c r="DM228" i="2"/>
  <c r="DM229" i="2"/>
  <c r="DM230" i="2"/>
  <c r="DM232" i="2"/>
  <c r="DM235" i="2"/>
  <c r="DM236" i="2"/>
  <c r="DM237" i="2"/>
  <c r="DM238" i="2"/>
  <c r="DM239" i="2"/>
  <c r="DM242" i="2"/>
  <c r="DM243" i="2"/>
  <c r="DM244" i="2"/>
  <c r="DM245" i="2"/>
  <c r="DM246" i="2"/>
  <c r="DM249" i="2"/>
  <c r="DM250" i="2"/>
  <c r="DM251" i="2"/>
  <c r="DM252" i="2"/>
  <c r="DM253" i="2"/>
  <c r="DM255" i="2"/>
  <c r="DM256" i="2"/>
  <c r="DM257" i="2"/>
  <c r="DM258" i="2"/>
  <c r="DM259" i="2"/>
  <c r="DM261" i="2"/>
  <c r="DM263" i="2"/>
  <c r="DM264" i="2"/>
  <c r="DM265" i="2"/>
  <c r="DM266" i="2"/>
  <c r="DM269" i="2"/>
  <c r="DM270" i="2"/>
  <c r="DM271" i="2"/>
  <c r="DM272" i="2"/>
  <c r="DM274" i="2"/>
  <c r="DM276" i="2"/>
  <c r="DM277" i="2"/>
  <c r="DM279" i="2"/>
  <c r="DM280" i="2"/>
  <c r="DM281" i="2"/>
  <c r="DM285" i="2"/>
  <c r="DM286" i="2"/>
  <c r="DM287" i="2"/>
  <c r="DM288" i="2"/>
  <c r="DM289" i="2"/>
  <c r="DM292" i="2"/>
  <c r="DM293" i="2"/>
  <c r="DM298" i="2"/>
  <c r="DM299" i="2"/>
  <c r="DM302" i="2"/>
  <c r="DM303" i="2"/>
  <c r="DM304" i="2"/>
  <c r="DM305" i="2"/>
  <c r="DM306" i="2"/>
  <c r="DM307" i="2"/>
  <c r="DM308" i="2"/>
  <c r="DM309" i="2"/>
  <c r="DM310" i="2"/>
  <c r="DM311" i="2"/>
  <c r="DM312" i="2"/>
  <c r="DM313" i="2"/>
  <c r="DM314" i="2"/>
  <c r="DM315" i="2"/>
  <c r="DM316" i="2"/>
  <c r="DM317" i="2"/>
  <c r="DM318" i="2"/>
  <c r="DM319" i="2"/>
  <c r="DM320" i="2"/>
  <c r="DM322" i="2"/>
  <c r="DM323" i="2"/>
  <c r="DM324" i="2"/>
  <c r="DM325" i="2"/>
  <c r="DM326" i="2"/>
  <c r="DM327" i="2"/>
  <c r="DL83" i="2"/>
  <c r="DL84" i="2"/>
  <c r="DL86" i="2"/>
  <c r="DL87" i="2"/>
  <c r="DL88" i="2"/>
  <c r="DL89" i="2"/>
  <c r="DL91" i="2"/>
  <c r="DL93" i="2"/>
  <c r="DL94" i="2"/>
  <c r="DL95" i="2"/>
  <c r="DL96" i="2"/>
  <c r="DL97" i="2"/>
  <c r="DL99" i="2"/>
  <c r="DL100" i="2"/>
  <c r="DL101" i="2"/>
  <c r="DL102" i="2"/>
  <c r="DL104" i="2"/>
  <c r="DL105" i="2"/>
  <c r="DL107" i="2"/>
  <c r="DL108" i="2"/>
  <c r="DL109" i="2"/>
  <c r="DL110" i="2"/>
  <c r="DL111" i="2"/>
  <c r="DL112" i="2"/>
  <c r="DL114" i="2"/>
  <c r="DL118" i="2"/>
  <c r="DL119" i="2"/>
  <c r="DL120" i="2"/>
  <c r="DL122" i="2"/>
  <c r="DL124" i="2"/>
  <c r="DL125" i="2"/>
  <c r="DL126" i="2"/>
  <c r="DL129" i="2"/>
  <c r="DL131" i="2"/>
  <c r="DL132" i="2"/>
  <c r="DL134" i="2"/>
  <c r="DL135" i="2"/>
  <c r="DL136" i="2"/>
  <c r="DL137" i="2"/>
  <c r="DL138" i="2"/>
  <c r="DL139" i="2"/>
  <c r="DL140" i="2"/>
  <c r="DL141" i="2"/>
  <c r="DL142" i="2"/>
  <c r="DL143" i="2"/>
  <c r="DL144" i="2"/>
  <c r="DL145" i="2"/>
  <c r="DL146" i="2"/>
  <c r="DL147" i="2"/>
  <c r="DL148" i="2"/>
  <c r="DL151" i="2"/>
  <c r="DL152" i="2"/>
  <c r="DL153" i="2"/>
  <c r="DL154" i="2"/>
  <c r="DL155" i="2"/>
  <c r="DL156" i="2"/>
  <c r="DL157" i="2"/>
  <c r="DL158" i="2"/>
  <c r="DL161" i="2"/>
  <c r="DL162" i="2"/>
  <c r="DL163" i="2"/>
  <c r="DL164" i="2"/>
  <c r="DL165" i="2"/>
  <c r="DL166" i="2"/>
  <c r="DL168" i="2"/>
  <c r="DL170" i="2"/>
  <c r="DL171" i="2"/>
  <c r="DL172" i="2"/>
  <c r="DL173" i="2"/>
  <c r="DL174" i="2"/>
  <c r="DL175" i="2"/>
  <c r="DL176" i="2"/>
  <c r="DL177" i="2"/>
  <c r="DL178" i="2"/>
  <c r="DL179" i="2"/>
  <c r="DL180" i="2"/>
  <c r="DL181" i="2"/>
  <c r="DL182" i="2"/>
  <c r="DL183" i="2"/>
  <c r="DL184" i="2"/>
  <c r="DL185" i="2"/>
  <c r="DL188" i="2"/>
  <c r="DL189" i="2"/>
  <c r="DL190" i="2"/>
  <c r="DL191" i="2"/>
  <c r="DL192" i="2"/>
  <c r="DL193" i="2"/>
  <c r="DL194" i="2"/>
  <c r="DL195" i="2"/>
  <c r="DL196" i="2"/>
  <c r="DL197" i="2"/>
  <c r="DL198" i="2"/>
  <c r="DL201" i="2"/>
  <c r="DL203" i="2"/>
  <c r="DL204" i="2"/>
  <c r="DL205" i="2"/>
  <c r="DL206" i="2"/>
  <c r="DL207" i="2"/>
  <c r="DL209" i="2"/>
  <c r="DL210" i="2"/>
  <c r="DL212" i="2"/>
  <c r="DL213" i="2"/>
  <c r="DL214" i="2"/>
  <c r="DL215" i="2"/>
  <c r="DL216" i="2"/>
  <c r="DL217" i="2"/>
  <c r="DL218" i="2"/>
  <c r="DL220" i="2"/>
  <c r="DL221" i="2"/>
  <c r="DL223" i="2"/>
  <c r="DL224" i="2"/>
  <c r="DL225" i="2"/>
  <c r="DL226" i="2"/>
  <c r="DL227" i="2"/>
  <c r="DL228" i="2"/>
  <c r="DL229" i="2"/>
  <c r="DL230" i="2"/>
  <c r="DL232" i="2"/>
  <c r="DL235" i="2"/>
  <c r="DL236" i="2"/>
  <c r="DL237" i="2"/>
  <c r="DL238" i="2"/>
  <c r="DL239" i="2"/>
  <c r="DL242" i="2"/>
  <c r="DL243" i="2"/>
  <c r="DL244" i="2"/>
  <c r="DL245" i="2"/>
  <c r="DL246" i="2"/>
  <c r="DL249" i="2"/>
  <c r="DL250" i="2"/>
  <c r="DL251" i="2"/>
  <c r="DL252" i="2"/>
  <c r="DL253" i="2"/>
  <c r="DL255" i="2"/>
  <c r="DL256" i="2"/>
  <c r="DL257" i="2"/>
  <c r="DL258" i="2"/>
  <c r="DL259" i="2"/>
  <c r="DL261" i="2"/>
  <c r="DL263" i="2"/>
  <c r="DL264" i="2"/>
  <c r="DL265" i="2"/>
  <c r="DL266" i="2"/>
  <c r="DL269" i="2"/>
  <c r="DL270" i="2"/>
  <c r="DL271" i="2"/>
  <c r="DL272" i="2"/>
  <c r="DL274" i="2"/>
  <c r="DL276" i="2"/>
  <c r="DL277" i="2"/>
  <c r="DL279" i="2"/>
  <c r="DL280" i="2"/>
  <c r="DL281" i="2"/>
  <c r="DL285" i="2"/>
  <c r="DL286" i="2"/>
  <c r="DL287" i="2"/>
  <c r="DL288" i="2"/>
  <c r="DL289" i="2"/>
  <c r="DL292" i="2"/>
  <c r="DL293" i="2"/>
  <c r="DL298" i="2"/>
  <c r="DL299" i="2"/>
  <c r="DL302" i="2"/>
  <c r="DL303" i="2"/>
  <c r="DL304" i="2"/>
  <c r="DL305" i="2"/>
  <c r="DL306" i="2"/>
  <c r="DL307" i="2"/>
  <c r="DL308" i="2"/>
  <c r="DL309" i="2"/>
  <c r="DL310" i="2"/>
  <c r="DL311" i="2"/>
  <c r="DL312" i="2"/>
  <c r="DL313" i="2"/>
  <c r="DL314" i="2"/>
  <c r="DL315" i="2"/>
  <c r="DL316" i="2"/>
  <c r="DL317" i="2"/>
  <c r="DL318" i="2"/>
  <c r="DL319" i="2"/>
  <c r="DL320" i="2"/>
  <c r="DL322" i="2"/>
  <c r="DL323" i="2"/>
  <c r="DL324" i="2"/>
  <c r="DL325" i="2"/>
  <c r="DL326" i="2"/>
  <c r="DL327" i="2"/>
  <c r="DK83" i="2"/>
  <c r="DK84" i="2"/>
  <c r="DK86" i="2"/>
  <c r="DK87" i="2"/>
  <c r="DK88" i="2"/>
  <c r="DK89" i="2"/>
  <c r="DK91" i="2"/>
  <c r="DK93" i="2"/>
  <c r="DK94" i="2"/>
  <c r="DK95" i="2"/>
  <c r="DK96" i="2"/>
  <c r="DK97" i="2"/>
  <c r="DK99" i="2"/>
  <c r="DK100" i="2"/>
  <c r="DK101" i="2"/>
  <c r="DK102" i="2"/>
  <c r="DK104" i="2"/>
  <c r="DK105" i="2"/>
  <c r="DK107" i="2"/>
  <c r="DK108" i="2"/>
  <c r="DK109" i="2"/>
  <c r="DK110" i="2"/>
  <c r="DK111" i="2"/>
  <c r="DK112" i="2"/>
  <c r="DK114" i="2"/>
  <c r="DK118" i="2"/>
  <c r="DK119" i="2"/>
  <c r="DK120" i="2"/>
  <c r="DK122" i="2"/>
  <c r="DK124" i="2"/>
  <c r="DK125" i="2"/>
  <c r="DK126" i="2"/>
  <c r="DK129" i="2"/>
  <c r="DK131" i="2"/>
  <c r="DK132" i="2"/>
  <c r="DK134" i="2"/>
  <c r="DK135" i="2"/>
  <c r="DK136" i="2"/>
  <c r="DK137" i="2"/>
  <c r="DK138" i="2"/>
  <c r="DK139" i="2"/>
  <c r="DK140" i="2"/>
  <c r="DK141" i="2"/>
  <c r="DK142" i="2"/>
  <c r="DK143" i="2"/>
  <c r="DK144" i="2"/>
  <c r="DK145" i="2"/>
  <c r="DK146" i="2"/>
  <c r="DK147" i="2"/>
  <c r="DK148" i="2"/>
  <c r="DK151" i="2"/>
  <c r="DK152" i="2"/>
  <c r="DK153" i="2"/>
  <c r="DK154" i="2"/>
  <c r="DK155" i="2"/>
  <c r="DK156" i="2"/>
  <c r="DK157" i="2"/>
  <c r="DK158" i="2"/>
  <c r="DK161" i="2"/>
  <c r="DK162" i="2"/>
  <c r="DK163" i="2"/>
  <c r="DK164" i="2"/>
  <c r="DK165" i="2"/>
  <c r="DK166" i="2"/>
  <c r="DK168" i="2"/>
  <c r="DK170" i="2"/>
  <c r="DK171" i="2"/>
  <c r="DK172" i="2"/>
  <c r="DK173" i="2"/>
  <c r="DK174" i="2"/>
  <c r="DK175" i="2"/>
  <c r="DK176" i="2"/>
  <c r="DK177" i="2"/>
  <c r="DK178" i="2"/>
  <c r="DK179" i="2"/>
  <c r="DK180" i="2"/>
  <c r="DK181" i="2"/>
  <c r="DK182" i="2"/>
  <c r="DK183" i="2"/>
  <c r="DK184" i="2"/>
  <c r="DK185" i="2"/>
  <c r="DK188" i="2"/>
  <c r="DK189" i="2"/>
  <c r="DK190" i="2"/>
  <c r="DK191" i="2"/>
  <c r="DK192" i="2"/>
  <c r="DK193" i="2"/>
  <c r="DK194" i="2"/>
  <c r="DK195" i="2"/>
  <c r="DK196" i="2"/>
  <c r="DK197" i="2"/>
  <c r="DK198" i="2"/>
  <c r="DK201" i="2"/>
  <c r="DK203" i="2"/>
  <c r="DK204" i="2"/>
  <c r="DK205" i="2"/>
  <c r="DK206" i="2"/>
  <c r="DK207" i="2"/>
  <c r="DK209" i="2"/>
  <c r="DK210" i="2"/>
  <c r="DK212" i="2"/>
  <c r="DK213" i="2"/>
  <c r="DK214" i="2"/>
  <c r="DK215" i="2"/>
  <c r="DK216" i="2"/>
  <c r="DK217" i="2"/>
  <c r="DK218" i="2"/>
  <c r="DK220" i="2"/>
  <c r="DK221" i="2"/>
  <c r="DK223" i="2"/>
  <c r="DK224" i="2"/>
  <c r="DK225" i="2"/>
  <c r="DK226" i="2"/>
  <c r="DK227" i="2"/>
  <c r="DK228" i="2"/>
  <c r="DK229" i="2"/>
  <c r="DK230" i="2"/>
  <c r="DK232" i="2"/>
  <c r="DK235" i="2"/>
  <c r="DK236" i="2"/>
  <c r="DK237" i="2"/>
  <c r="DK238" i="2"/>
  <c r="DK239" i="2"/>
  <c r="DK242" i="2"/>
  <c r="DK243" i="2"/>
  <c r="DK244" i="2"/>
  <c r="DK245" i="2"/>
  <c r="DK246" i="2"/>
  <c r="DK249" i="2"/>
  <c r="DK250" i="2"/>
  <c r="DK251" i="2"/>
  <c r="DK252" i="2"/>
  <c r="DK253" i="2"/>
  <c r="DK255" i="2"/>
  <c r="DK256" i="2"/>
  <c r="DK257" i="2"/>
  <c r="DK258" i="2"/>
  <c r="DK259" i="2"/>
  <c r="DK261" i="2"/>
  <c r="DK263" i="2"/>
  <c r="DK264" i="2"/>
  <c r="DK265" i="2"/>
  <c r="DK266" i="2"/>
  <c r="DK269" i="2"/>
  <c r="DK270" i="2"/>
  <c r="DK271" i="2"/>
  <c r="DK272" i="2"/>
  <c r="DK274" i="2"/>
  <c r="DK276" i="2"/>
  <c r="DK277" i="2"/>
  <c r="DK279" i="2"/>
  <c r="DK280" i="2"/>
  <c r="DK281" i="2"/>
  <c r="DK285" i="2"/>
  <c r="DK286" i="2"/>
  <c r="DK287" i="2"/>
  <c r="DK288" i="2"/>
  <c r="DK289" i="2"/>
  <c r="DK292" i="2"/>
  <c r="DK293" i="2"/>
  <c r="DK298" i="2"/>
  <c r="DK299" i="2"/>
  <c r="DK302" i="2"/>
  <c r="DK303" i="2"/>
  <c r="DK304" i="2"/>
  <c r="DK305" i="2"/>
  <c r="DK306" i="2"/>
  <c r="DK307" i="2"/>
  <c r="DK308" i="2"/>
  <c r="DK309" i="2"/>
  <c r="DK310" i="2"/>
  <c r="DK311" i="2"/>
  <c r="DK312" i="2"/>
  <c r="DK313" i="2"/>
  <c r="DK314" i="2"/>
  <c r="DK315" i="2"/>
  <c r="DK316" i="2"/>
  <c r="DK317" i="2"/>
  <c r="DK318" i="2"/>
  <c r="DK319" i="2"/>
  <c r="DK320" i="2"/>
  <c r="DK322" i="2"/>
  <c r="DK323" i="2"/>
  <c r="DK324" i="2"/>
  <c r="DK325" i="2"/>
  <c r="DK326" i="2"/>
  <c r="DK327" i="2"/>
  <c r="DJ83" i="2"/>
  <c r="DJ84" i="2"/>
  <c r="DJ86" i="2"/>
  <c r="DJ87" i="2"/>
  <c r="DJ88" i="2"/>
  <c r="DJ89" i="2"/>
  <c r="DJ91" i="2"/>
  <c r="DJ93" i="2"/>
  <c r="DJ94" i="2"/>
  <c r="DJ95" i="2"/>
  <c r="DJ96" i="2"/>
  <c r="DJ97" i="2"/>
  <c r="DJ99" i="2"/>
  <c r="DJ100" i="2"/>
  <c r="DJ101" i="2"/>
  <c r="DJ102" i="2"/>
  <c r="DJ104" i="2"/>
  <c r="DJ105" i="2"/>
  <c r="DJ107" i="2"/>
  <c r="DJ108" i="2"/>
  <c r="DJ109" i="2"/>
  <c r="DJ110" i="2"/>
  <c r="DJ111" i="2"/>
  <c r="DJ112" i="2"/>
  <c r="DJ114" i="2"/>
  <c r="DJ118" i="2"/>
  <c r="DJ119" i="2"/>
  <c r="DJ120" i="2"/>
  <c r="DJ122" i="2"/>
  <c r="DJ124" i="2"/>
  <c r="DJ125" i="2"/>
  <c r="DJ126" i="2"/>
  <c r="DJ129" i="2"/>
  <c r="DJ131" i="2"/>
  <c r="DJ132" i="2"/>
  <c r="DJ134" i="2"/>
  <c r="DJ135" i="2"/>
  <c r="DJ136" i="2"/>
  <c r="DJ137" i="2"/>
  <c r="DJ138" i="2"/>
  <c r="DJ139" i="2"/>
  <c r="DJ140" i="2"/>
  <c r="DJ141" i="2"/>
  <c r="DJ142" i="2"/>
  <c r="DJ143" i="2"/>
  <c r="DJ144" i="2"/>
  <c r="DJ145" i="2"/>
  <c r="DJ146" i="2"/>
  <c r="DJ147" i="2"/>
  <c r="DJ148" i="2"/>
  <c r="DJ151" i="2"/>
  <c r="DJ152" i="2"/>
  <c r="DJ153" i="2"/>
  <c r="DJ154" i="2"/>
  <c r="DJ155" i="2"/>
  <c r="DJ156" i="2"/>
  <c r="DJ157" i="2"/>
  <c r="DJ158" i="2"/>
  <c r="DJ161" i="2"/>
  <c r="DJ162" i="2"/>
  <c r="DJ163" i="2"/>
  <c r="DJ164" i="2"/>
  <c r="DJ165" i="2"/>
  <c r="DJ166" i="2"/>
  <c r="DJ168" i="2"/>
  <c r="DJ170" i="2"/>
  <c r="DJ171" i="2"/>
  <c r="DJ172" i="2"/>
  <c r="DJ173" i="2"/>
  <c r="DJ174" i="2"/>
  <c r="DJ175" i="2"/>
  <c r="DJ176" i="2"/>
  <c r="DJ177" i="2"/>
  <c r="DJ178" i="2"/>
  <c r="DJ179" i="2"/>
  <c r="DJ180" i="2"/>
  <c r="DJ181" i="2"/>
  <c r="DJ182" i="2"/>
  <c r="DJ183" i="2"/>
  <c r="DJ184" i="2"/>
  <c r="DJ185" i="2"/>
  <c r="DJ188" i="2"/>
  <c r="DJ189" i="2"/>
  <c r="DJ190" i="2"/>
  <c r="DJ191" i="2"/>
  <c r="DJ192" i="2"/>
  <c r="DJ193" i="2"/>
  <c r="DJ194" i="2"/>
  <c r="DJ195" i="2"/>
  <c r="DJ196" i="2"/>
  <c r="DZ196" i="2" s="1"/>
  <c r="EC196" i="2" s="1"/>
  <c r="DJ197" i="2"/>
  <c r="DJ198" i="2"/>
  <c r="DJ201" i="2"/>
  <c r="DJ203" i="2"/>
  <c r="DZ203" i="2" s="1"/>
  <c r="EC203" i="2" s="1"/>
  <c r="DJ204" i="2"/>
  <c r="DJ205" i="2"/>
  <c r="DJ206" i="2"/>
  <c r="DJ207" i="2"/>
  <c r="DZ207" i="2" s="1"/>
  <c r="EC207" i="2" s="1"/>
  <c r="DJ209" i="2"/>
  <c r="DJ210" i="2"/>
  <c r="DJ212" i="2"/>
  <c r="DJ213" i="2"/>
  <c r="DZ213" i="2" s="1"/>
  <c r="EC213" i="2" s="1"/>
  <c r="DJ214" i="2"/>
  <c r="DJ215" i="2"/>
  <c r="DJ216" i="2"/>
  <c r="DJ217" i="2"/>
  <c r="DZ217" i="2" s="1"/>
  <c r="EC217" i="2" s="1"/>
  <c r="DJ218" i="2"/>
  <c r="DJ220" i="2"/>
  <c r="DJ221" i="2"/>
  <c r="DJ223" i="2"/>
  <c r="DZ223" i="2" s="1"/>
  <c r="EC223" i="2" s="1"/>
  <c r="DJ224" i="2"/>
  <c r="DJ225" i="2"/>
  <c r="DJ226" i="2"/>
  <c r="DJ227" i="2"/>
  <c r="DZ227" i="2" s="1"/>
  <c r="EC227" i="2" s="1"/>
  <c r="DJ228" i="2"/>
  <c r="DJ229" i="2"/>
  <c r="DJ230" i="2"/>
  <c r="DJ232" i="2"/>
  <c r="DZ232" i="2" s="1"/>
  <c r="EC232" i="2" s="1"/>
  <c r="DJ235" i="2"/>
  <c r="DJ236" i="2"/>
  <c r="DJ237" i="2"/>
  <c r="DJ238" i="2"/>
  <c r="DZ238" i="2" s="1"/>
  <c r="EC238" i="2" s="1"/>
  <c r="DJ239" i="2"/>
  <c r="DJ242" i="2"/>
  <c r="DJ243" i="2"/>
  <c r="DJ244" i="2"/>
  <c r="DZ244" i="2" s="1"/>
  <c r="EC244" i="2" s="1"/>
  <c r="DJ245" i="2"/>
  <c r="DJ246" i="2"/>
  <c r="DJ249" i="2"/>
  <c r="DJ250" i="2"/>
  <c r="DZ250" i="2" s="1"/>
  <c r="EC250" i="2" s="1"/>
  <c r="DJ251" i="2"/>
  <c r="DJ252" i="2"/>
  <c r="DJ253" i="2"/>
  <c r="DJ255" i="2"/>
  <c r="DZ255" i="2" s="1"/>
  <c r="EC255" i="2" s="1"/>
  <c r="DJ256" i="2"/>
  <c r="DJ257" i="2"/>
  <c r="DJ258" i="2"/>
  <c r="DJ259" i="2"/>
  <c r="DJ261" i="2"/>
  <c r="DJ263" i="2"/>
  <c r="DJ264" i="2"/>
  <c r="DJ265" i="2"/>
  <c r="DJ266" i="2"/>
  <c r="DJ269" i="2"/>
  <c r="DJ270" i="2"/>
  <c r="DJ271" i="2"/>
  <c r="DJ272" i="2"/>
  <c r="DJ274" i="2"/>
  <c r="DJ276" i="2"/>
  <c r="DJ277" i="2"/>
  <c r="DJ279" i="2"/>
  <c r="DJ280" i="2"/>
  <c r="DJ281" i="2"/>
  <c r="DJ285" i="2"/>
  <c r="DJ286" i="2"/>
  <c r="DJ287" i="2"/>
  <c r="DJ288" i="2"/>
  <c r="DJ289" i="2"/>
  <c r="DJ292" i="2"/>
  <c r="DJ293" i="2"/>
  <c r="DJ298" i="2"/>
  <c r="DJ299" i="2"/>
  <c r="DJ302" i="2"/>
  <c r="DJ303" i="2"/>
  <c r="DJ304" i="2"/>
  <c r="DJ305" i="2"/>
  <c r="DJ306" i="2"/>
  <c r="DJ307" i="2"/>
  <c r="DJ308" i="2"/>
  <c r="DJ309" i="2"/>
  <c r="DJ310" i="2"/>
  <c r="DJ311" i="2"/>
  <c r="DJ312" i="2"/>
  <c r="DJ313" i="2"/>
  <c r="DJ314" i="2"/>
  <c r="DJ315" i="2"/>
  <c r="DJ316" i="2"/>
  <c r="DJ317" i="2"/>
  <c r="DJ318" i="2"/>
  <c r="DJ319" i="2"/>
  <c r="DJ320" i="2"/>
  <c r="DJ322" i="2"/>
  <c r="DZ322" i="2" s="1"/>
  <c r="EC322" i="2" s="1"/>
  <c r="DJ323" i="2"/>
  <c r="DZ323" i="2" s="1"/>
  <c r="EC323" i="2" s="1"/>
  <c r="DJ324" i="2"/>
  <c r="DJ325" i="2"/>
  <c r="DJ326" i="2"/>
  <c r="DZ326" i="2" s="1"/>
  <c r="EC326" i="2" s="1"/>
  <c r="DJ327" i="2"/>
  <c r="DZ327" i="2" s="1"/>
  <c r="EC327" i="2" s="1"/>
  <c r="DI83" i="2"/>
  <c r="DI84" i="2"/>
  <c r="DI86" i="2"/>
  <c r="DI87" i="2"/>
  <c r="DY87" i="2" s="1"/>
  <c r="EB87" i="2" s="1"/>
  <c r="DI88" i="2"/>
  <c r="DI89" i="2"/>
  <c r="DI91" i="2"/>
  <c r="DI93" i="2"/>
  <c r="DY93" i="2" s="1"/>
  <c r="EB93" i="2" s="1"/>
  <c r="DI94" i="2"/>
  <c r="DI95" i="2"/>
  <c r="DI96" i="2"/>
  <c r="DI97" i="2"/>
  <c r="DY97" i="2" s="1"/>
  <c r="EB97" i="2" s="1"/>
  <c r="DI99" i="2"/>
  <c r="DI100" i="2"/>
  <c r="DI101" i="2"/>
  <c r="DI102" i="2"/>
  <c r="DY102" i="2" s="1"/>
  <c r="EB102" i="2" s="1"/>
  <c r="DI104" i="2"/>
  <c r="DI105" i="2"/>
  <c r="DI107" i="2"/>
  <c r="DI108" i="2"/>
  <c r="DY108" i="2" s="1"/>
  <c r="EB108" i="2" s="1"/>
  <c r="DI109" i="2"/>
  <c r="DI110" i="2"/>
  <c r="DI111" i="2"/>
  <c r="DI112" i="2"/>
  <c r="DY112" i="2" s="1"/>
  <c r="EB112" i="2" s="1"/>
  <c r="DI114" i="2"/>
  <c r="DI118" i="2"/>
  <c r="DI119" i="2"/>
  <c r="DI120" i="2"/>
  <c r="DY120" i="2" s="1"/>
  <c r="EB120" i="2" s="1"/>
  <c r="DI122" i="2"/>
  <c r="DI124" i="2"/>
  <c r="DI125" i="2"/>
  <c r="DI126" i="2"/>
  <c r="DY126" i="2" s="1"/>
  <c r="EB126" i="2" s="1"/>
  <c r="DI129" i="2"/>
  <c r="DI131" i="2"/>
  <c r="DI132" i="2"/>
  <c r="DI134" i="2"/>
  <c r="DY134" i="2" s="1"/>
  <c r="EB134" i="2" s="1"/>
  <c r="DI135" i="2"/>
  <c r="DI136" i="2"/>
  <c r="DI137" i="2"/>
  <c r="DI138" i="2"/>
  <c r="DY138" i="2" s="1"/>
  <c r="EB138" i="2" s="1"/>
  <c r="DI139" i="2"/>
  <c r="DI140" i="2"/>
  <c r="DI141" i="2"/>
  <c r="DI142" i="2"/>
  <c r="DY142" i="2" s="1"/>
  <c r="EB142" i="2" s="1"/>
  <c r="DI143" i="2"/>
  <c r="DI144" i="2"/>
  <c r="DI145" i="2"/>
  <c r="DI146" i="2"/>
  <c r="DY146" i="2" s="1"/>
  <c r="EB146" i="2" s="1"/>
  <c r="DI147" i="2"/>
  <c r="DI148" i="2"/>
  <c r="DI151" i="2"/>
  <c r="DI152" i="2"/>
  <c r="DY152" i="2" s="1"/>
  <c r="EB152" i="2" s="1"/>
  <c r="DI153" i="2"/>
  <c r="DI154" i="2"/>
  <c r="DI155" i="2"/>
  <c r="DI156" i="2"/>
  <c r="DY156" i="2" s="1"/>
  <c r="EB156" i="2" s="1"/>
  <c r="DI157" i="2"/>
  <c r="DI158" i="2"/>
  <c r="DI161" i="2"/>
  <c r="DI162" i="2"/>
  <c r="DY162" i="2" s="1"/>
  <c r="EB162" i="2" s="1"/>
  <c r="DI163" i="2"/>
  <c r="DI164" i="2"/>
  <c r="DI165" i="2"/>
  <c r="DI166" i="2"/>
  <c r="DY166" i="2" s="1"/>
  <c r="EB166" i="2" s="1"/>
  <c r="DI168" i="2"/>
  <c r="DI170" i="2"/>
  <c r="DI171" i="2"/>
  <c r="DI172" i="2"/>
  <c r="DY172" i="2" s="1"/>
  <c r="EB172" i="2" s="1"/>
  <c r="DI173" i="2"/>
  <c r="DI174" i="2"/>
  <c r="DI175" i="2"/>
  <c r="DI176" i="2"/>
  <c r="DY176" i="2" s="1"/>
  <c r="EB176" i="2" s="1"/>
  <c r="DI177" i="2"/>
  <c r="DI178" i="2"/>
  <c r="DI179" i="2"/>
  <c r="DI180" i="2"/>
  <c r="DY180" i="2" s="1"/>
  <c r="EB180" i="2" s="1"/>
  <c r="DI181" i="2"/>
  <c r="DI182" i="2"/>
  <c r="DI183" i="2"/>
  <c r="DI184" i="2"/>
  <c r="DY184" i="2" s="1"/>
  <c r="EB184" i="2" s="1"/>
  <c r="DI185" i="2"/>
  <c r="DI188" i="2"/>
  <c r="DI189" i="2"/>
  <c r="DI190" i="2"/>
  <c r="DY190" i="2" s="1"/>
  <c r="EB190" i="2" s="1"/>
  <c r="DI191" i="2"/>
  <c r="DI192" i="2"/>
  <c r="DI193" i="2"/>
  <c r="DI194" i="2"/>
  <c r="DY194" i="2" s="1"/>
  <c r="EB194" i="2" s="1"/>
  <c r="DI195" i="2"/>
  <c r="DI196" i="2"/>
  <c r="DI197" i="2"/>
  <c r="DY197" i="2" s="1"/>
  <c r="EB197" i="2" s="1"/>
  <c r="DI198" i="2"/>
  <c r="DY198" i="2" s="1"/>
  <c r="EB198" i="2" s="1"/>
  <c r="DI201" i="2"/>
  <c r="DI203" i="2"/>
  <c r="DI204" i="2"/>
  <c r="DY204" i="2" s="1"/>
  <c r="EB204" i="2" s="1"/>
  <c r="DI205" i="2"/>
  <c r="DY205" i="2" s="1"/>
  <c r="EB205" i="2" s="1"/>
  <c r="DI206" i="2"/>
  <c r="DI207" i="2"/>
  <c r="DI209" i="2"/>
  <c r="DY209" i="2" s="1"/>
  <c r="EB209" i="2" s="1"/>
  <c r="DI210" i="2"/>
  <c r="DY210" i="2" s="1"/>
  <c r="EB210" i="2" s="1"/>
  <c r="DI212" i="2"/>
  <c r="DI213" i="2"/>
  <c r="DI214" i="2"/>
  <c r="DY214" i="2" s="1"/>
  <c r="EB214" i="2" s="1"/>
  <c r="DI215" i="2"/>
  <c r="DY215" i="2" s="1"/>
  <c r="EB215" i="2" s="1"/>
  <c r="DI216" i="2"/>
  <c r="DI217" i="2"/>
  <c r="DI218" i="2"/>
  <c r="DY218" i="2" s="1"/>
  <c r="EB218" i="2" s="1"/>
  <c r="DI220" i="2"/>
  <c r="DY220" i="2" s="1"/>
  <c r="EB220" i="2" s="1"/>
  <c r="DI221" i="2"/>
  <c r="DI223" i="2"/>
  <c r="DI224" i="2"/>
  <c r="DY224" i="2" s="1"/>
  <c r="EB224" i="2" s="1"/>
  <c r="DI225" i="2"/>
  <c r="DY225" i="2" s="1"/>
  <c r="EB225" i="2" s="1"/>
  <c r="DI226" i="2"/>
  <c r="DI227" i="2"/>
  <c r="DI228" i="2"/>
  <c r="DY228" i="2" s="1"/>
  <c r="EB228" i="2" s="1"/>
  <c r="DI229" i="2"/>
  <c r="DY229" i="2" s="1"/>
  <c r="EB229" i="2" s="1"/>
  <c r="DI230" i="2"/>
  <c r="DI232" i="2"/>
  <c r="DI235" i="2"/>
  <c r="DY235" i="2" s="1"/>
  <c r="EB235" i="2" s="1"/>
  <c r="DI236" i="2"/>
  <c r="DY236" i="2" s="1"/>
  <c r="EB236" i="2" s="1"/>
  <c r="DI237" i="2"/>
  <c r="DI238" i="2"/>
  <c r="DI239" i="2"/>
  <c r="DY239" i="2" s="1"/>
  <c r="EB239" i="2" s="1"/>
  <c r="DI242" i="2"/>
  <c r="DY242" i="2" s="1"/>
  <c r="EB242" i="2" s="1"/>
  <c r="DI243" i="2"/>
  <c r="DI244" i="2"/>
  <c r="DI245" i="2"/>
  <c r="DY245" i="2" s="1"/>
  <c r="EB245" i="2" s="1"/>
  <c r="DI246" i="2"/>
  <c r="DY246" i="2" s="1"/>
  <c r="EB246" i="2" s="1"/>
  <c r="DI249" i="2"/>
  <c r="DI250" i="2"/>
  <c r="DI251" i="2"/>
  <c r="DY251" i="2" s="1"/>
  <c r="EB251" i="2" s="1"/>
  <c r="DI252" i="2"/>
  <c r="DY252" i="2" s="1"/>
  <c r="EB252" i="2" s="1"/>
  <c r="DI253" i="2"/>
  <c r="DI255" i="2"/>
  <c r="DI256" i="2"/>
  <c r="DY256" i="2" s="1"/>
  <c r="EB256" i="2" s="1"/>
  <c r="DI257" i="2"/>
  <c r="DY257" i="2" s="1"/>
  <c r="EB257" i="2" s="1"/>
  <c r="DI258" i="2"/>
  <c r="DI259" i="2"/>
  <c r="DI261" i="2"/>
  <c r="DI263" i="2"/>
  <c r="DY263" i="2" s="1"/>
  <c r="EB263" i="2" s="1"/>
  <c r="DI264" i="2"/>
  <c r="DI265" i="2"/>
  <c r="DI266" i="2"/>
  <c r="DI269" i="2"/>
  <c r="DY269" i="2" s="1"/>
  <c r="EB269" i="2" s="1"/>
  <c r="DI270" i="2"/>
  <c r="DI271" i="2"/>
  <c r="DI272" i="2"/>
  <c r="DI274" i="2"/>
  <c r="DY274" i="2" s="1"/>
  <c r="EB274" i="2" s="1"/>
  <c r="DI276" i="2"/>
  <c r="DI277" i="2"/>
  <c r="DI279" i="2"/>
  <c r="DI280" i="2"/>
  <c r="DY280" i="2" s="1"/>
  <c r="EB280" i="2" s="1"/>
  <c r="DI281" i="2"/>
  <c r="DI285" i="2"/>
  <c r="DI286" i="2"/>
  <c r="DI287" i="2"/>
  <c r="DY287" i="2" s="1"/>
  <c r="EB287" i="2" s="1"/>
  <c r="DI288" i="2"/>
  <c r="DI289" i="2"/>
  <c r="DI292" i="2"/>
  <c r="DI293" i="2"/>
  <c r="DY293" i="2" s="1"/>
  <c r="EB293" i="2" s="1"/>
  <c r="DI298" i="2"/>
  <c r="DI299" i="2"/>
  <c r="DI302" i="2"/>
  <c r="DI303" i="2"/>
  <c r="DY303" i="2" s="1"/>
  <c r="EB303" i="2" s="1"/>
  <c r="DI304" i="2"/>
  <c r="DI305" i="2"/>
  <c r="DI306" i="2"/>
  <c r="DI307" i="2"/>
  <c r="DY307" i="2" s="1"/>
  <c r="EB307" i="2" s="1"/>
  <c r="DI308" i="2"/>
  <c r="DI309" i="2"/>
  <c r="DI310" i="2"/>
  <c r="DI311" i="2"/>
  <c r="DY311" i="2" s="1"/>
  <c r="EB311" i="2" s="1"/>
  <c r="DI312" i="2"/>
  <c r="DI313" i="2"/>
  <c r="DI314" i="2"/>
  <c r="DI315" i="2"/>
  <c r="DY315" i="2" s="1"/>
  <c r="EB315" i="2" s="1"/>
  <c r="DI316" i="2"/>
  <c r="DI317" i="2"/>
  <c r="DI318" i="2"/>
  <c r="DI319" i="2"/>
  <c r="DY319" i="2" s="1"/>
  <c r="EB319" i="2" s="1"/>
  <c r="DI320" i="2"/>
  <c r="DI322" i="2"/>
  <c r="DI323" i="2"/>
  <c r="DY323" i="2" s="1"/>
  <c r="EB323" i="2" s="1"/>
  <c r="DI324" i="2"/>
  <c r="DY324" i="2" s="1"/>
  <c r="EB324" i="2" s="1"/>
  <c r="DI325" i="2"/>
  <c r="DI326" i="2"/>
  <c r="DI327" i="2"/>
  <c r="DY327" i="2" s="1"/>
  <c r="EB327" i="2" s="1"/>
  <c r="DH83" i="2"/>
  <c r="DH84" i="2"/>
  <c r="DH86" i="2"/>
  <c r="DH87" i="2"/>
  <c r="DH88" i="2"/>
  <c r="DH89" i="2"/>
  <c r="DH91" i="2"/>
  <c r="DH93" i="2"/>
  <c r="DH94" i="2"/>
  <c r="DH95" i="2"/>
  <c r="DH96" i="2"/>
  <c r="DH97" i="2"/>
  <c r="DH99" i="2"/>
  <c r="DH100" i="2"/>
  <c r="DH101" i="2"/>
  <c r="DH102" i="2"/>
  <c r="DH104" i="2"/>
  <c r="DH105" i="2"/>
  <c r="DH107" i="2"/>
  <c r="DH108" i="2"/>
  <c r="DH109" i="2"/>
  <c r="DH110" i="2"/>
  <c r="DH111" i="2"/>
  <c r="DH112" i="2"/>
  <c r="DH114" i="2"/>
  <c r="DH118" i="2"/>
  <c r="DH119" i="2"/>
  <c r="DH120" i="2"/>
  <c r="DH122" i="2"/>
  <c r="DH124" i="2"/>
  <c r="DH125" i="2"/>
  <c r="DH126" i="2"/>
  <c r="DH129" i="2"/>
  <c r="DH131" i="2"/>
  <c r="DH132" i="2"/>
  <c r="DH134" i="2"/>
  <c r="DH135" i="2"/>
  <c r="DH136" i="2"/>
  <c r="DH137" i="2"/>
  <c r="DH138" i="2"/>
  <c r="DH139" i="2"/>
  <c r="DH140" i="2"/>
  <c r="DH141" i="2"/>
  <c r="DH142" i="2"/>
  <c r="DH143" i="2"/>
  <c r="DH144" i="2"/>
  <c r="DH145" i="2"/>
  <c r="DH146" i="2"/>
  <c r="DH147" i="2"/>
  <c r="DH148" i="2"/>
  <c r="DH151" i="2"/>
  <c r="DH152" i="2"/>
  <c r="DH153" i="2"/>
  <c r="DH154" i="2"/>
  <c r="DH155" i="2"/>
  <c r="DH156" i="2"/>
  <c r="DH157" i="2"/>
  <c r="DH158" i="2"/>
  <c r="DH161" i="2"/>
  <c r="DH162" i="2"/>
  <c r="DH163" i="2"/>
  <c r="DH164" i="2"/>
  <c r="DH165" i="2"/>
  <c r="DH166" i="2"/>
  <c r="DH168" i="2"/>
  <c r="DH170" i="2"/>
  <c r="DH171" i="2"/>
  <c r="DH172" i="2"/>
  <c r="DH173" i="2"/>
  <c r="DH174" i="2"/>
  <c r="DH175" i="2"/>
  <c r="DH176" i="2"/>
  <c r="DH177" i="2"/>
  <c r="DH178" i="2"/>
  <c r="DH179" i="2"/>
  <c r="DH180" i="2"/>
  <c r="DH181" i="2"/>
  <c r="DH182" i="2"/>
  <c r="DH183" i="2"/>
  <c r="DH184" i="2"/>
  <c r="DH185" i="2"/>
  <c r="DH188" i="2"/>
  <c r="DH189" i="2"/>
  <c r="DH190" i="2"/>
  <c r="DH191" i="2"/>
  <c r="DH192" i="2"/>
  <c r="DH193" i="2"/>
  <c r="DH194" i="2"/>
  <c r="DX194" i="2" s="1"/>
  <c r="EA194" i="2" s="1"/>
  <c r="DH195" i="2"/>
  <c r="DH196" i="2"/>
  <c r="DH197" i="2"/>
  <c r="DH198" i="2"/>
  <c r="DX198" i="2" s="1"/>
  <c r="EA198" i="2" s="1"/>
  <c r="DH201" i="2"/>
  <c r="DH203" i="2"/>
  <c r="DH204" i="2"/>
  <c r="DH205" i="2"/>
  <c r="DX205" i="2" s="1"/>
  <c r="EA205" i="2" s="1"/>
  <c r="DH206" i="2"/>
  <c r="DH207" i="2"/>
  <c r="DH209" i="2"/>
  <c r="DH210" i="2"/>
  <c r="DX210" i="2" s="1"/>
  <c r="EA210" i="2" s="1"/>
  <c r="DH212" i="2"/>
  <c r="DH213" i="2"/>
  <c r="DH214" i="2"/>
  <c r="DH215" i="2"/>
  <c r="DX215" i="2" s="1"/>
  <c r="EA215" i="2" s="1"/>
  <c r="DH216" i="2"/>
  <c r="DH217" i="2"/>
  <c r="DH218" i="2"/>
  <c r="DH220" i="2"/>
  <c r="DX220" i="2" s="1"/>
  <c r="EA220" i="2" s="1"/>
  <c r="DH221" i="2"/>
  <c r="DH223" i="2"/>
  <c r="DH224" i="2"/>
  <c r="DH225" i="2"/>
  <c r="DX225" i="2" s="1"/>
  <c r="EA225" i="2" s="1"/>
  <c r="DH226" i="2"/>
  <c r="DH227" i="2"/>
  <c r="DH228" i="2"/>
  <c r="DH229" i="2"/>
  <c r="DX229" i="2" s="1"/>
  <c r="EA229" i="2" s="1"/>
  <c r="DH230" i="2"/>
  <c r="DH232" i="2"/>
  <c r="DH235" i="2"/>
  <c r="DH236" i="2"/>
  <c r="DX236" i="2" s="1"/>
  <c r="EA236" i="2" s="1"/>
  <c r="DH237" i="2"/>
  <c r="DH238" i="2"/>
  <c r="DH239" i="2"/>
  <c r="DH242" i="2"/>
  <c r="DX242" i="2" s="1"/>
  <c r="EA242" i="2" s="1"/>
  <c r="DH243" i="2"/>
  <c r="DH244" i="2"/>
  <c r="DH245" i="2"/>
  <c r="DH246" i="2"/>
  <c r="DX246" i="2" s="1"/>
  <c r="EA246" i="2" s="1"/>
  <c r="DH249" i="2"/>
  <c r="DH250" i="2"/>
  <c r="DH251" i="2"/>
  <c r="DH252" i="2"/>
  <c r="DX252" i="2" s="1"/>
  <c r="EA252" i="2" s="1"/>
  <c r="DH253" i="2"/>
  <c r="DH255" i="2"/>
  <c r="DH256" i="2"/>
  <c r="DH257" i="2"/>
  <c r="DX257" i="2" s="1"/>
  <c r="EA257" i="2" s="1"/>
  <c r="DH258" i="2"/>
  <c r="DH259" i="2"/>
  <c r="DH261" i="2"/>
  <c r="DH263" i="2"/>
  <c r="DH264" i="2"/>
  <c r="DH265" i="2"/>
  <c r="DH266" i="2"/>
  <c r="DH269" i="2"/>
  <c r="DH270" i="2"/>
  <c r="DH271" i="2"/>
  <c r="DH272" i="2"/>
  <c r="DH274" i="2"/>
  <c r="DH276" i="2"/>
  <c r="DH277" i="2"/>
  <c r="DH279" i="2"/>
  <c r="DH280" i="2"/>
  <c r="DH281" i="2"/>
  <c r="DH285" i="2"/>
  <c r="DH286" i="2"/>
  <c r="DH287" i="2"/>
  <c r="DH288" i="2"/>
  <c r="DH289" i="2"/>
  <c r="DH292" i="2"/>
  <c r="DH293" i="2"/>
  <c r="DH298" i="2"/>
  <c r="DH299" i="2"/>
  <c r="DH302" i="2"/>
  <c r="DH303" i="2"/>
  <c r="DH304" i="2"/>
  <c r="DH305" i="2"/>
  <c r="DH306" i="2"/>
  <c r="DH307" i="2"/>
  <c r="DH308" i="2"/>
  <c r="DH309" i="2"/>
  <c r="DH310" i="2"/>
  <c r="DH311" i="2"/>
  <c r="DH312" i="2"/>
  <c r="DH313" i="2"/>
  <c r="DH314" i="2"/>
  <c r="DH315" i="2"/>
  <c r="DH316" i="2"/>
  <c r="DH317" i="2"/>
  <c r="DH318" i="2"/>
  <c r="DH319" i="2"/>
  <c r="DH320" i="2"/>
  <c r="DH322" i="2"/>
  <c r="DH323" i="2"/>
  <c r="DH324" i="2"/>
  <c r="DX324" i="2" s="1"/>
  <c r="EA324" i="2" s="1"/>
  <c r="DH325" i="2"/>
  <c r="DX325" i="2" s="1"/>
  <c r="EA325" i="2" s="1"/>
  <c r="DH326" i="2"/>
  <c r="DH327" i="2"/>
  <c r="DY318" i="2" l="1"/>
  <c r="EB318" i="2" s="1"/>
  <c r="DY314" i="2"/>
  <c r="EB314" i="2" s="1"/>
  <c r="DY310" i="2"/>
  <c r="EB310" i="2" s="1"/>
  <c r="DY306" i="2"/>
  <c r="EB306" i="2" s="1"/>
  <c r="DY302" i="2"/>
  <c r="EB302" i="2" s="1"/>
  <c r="DY292" i="2"/>
  <c r="EB292" i="2" s="1"/>
  <c r="DY286" i="2"/>
  <c r="EB286" i="2" s="1"/>
  <c r="DY279" i="2"/>
  <c r="EB279" i="2" s="1"/>
  <c r="DY272" i="2"/>
  <c r="EB272" i="2" s="1"/>
  <c r="DY266" i="2"/>
  <c r="EB266" i="2" s="1"/>
  <c r="DY261" i="2"/>
  <c r="EB261" i="2" s="1"/>
  <c r="DY125" i="2"/>
  <c r="EB125" i="2" s="1"/>
  <c r="DY119" i="2"/>
  <c r="EB119" i="2" s="1"/>
  <c r="DY111" i="2"/>
  <c r="EB111" i="2" s="1"/>
  <c r="DY107" i="2"/>
  <c r="EB107" i="2" s="1"/>
  <c r="DY101" i="2"/>
  <c r="EB101" i="2" s="1"/>
  <c r="DY96" i="2"/>
  <c r="EB96" i="2" s="1"/>
  <c r="DY91" i="2"/>
  <c r="EB91" i="2" s="1"/>
  <c r="DY86" i="2"/>
  <c r="EB86" i="2" s="1"/>
  <c r="DX320" i="2"/>
  <c r="EA320" i="2" s="1"/>
  <c r="DX316" i="2"/>
  <c r="EA316" i="2" s="1"/>
  <c r="DX312" i="2"/>
  <c r="EA312" i="2" s="1"/>
  <c r="DX308" i="2"/>
  <c r="EA308" i="2" s="1"/>
  <c r="DX304" i="2"/>
  <c r="EA304" i="2" s="1"/>
  <c r="DX298" i="2"/>
  <c r="EA298" i="2" s="1"/>
  <c r="DX288" i="2"/>
  <c r="EA288" i="2" s="1"/>
  <c r="DX281" i="2"/>
  <c r="EA281" i="2" s="1"/>
  <c r="DX276" i="2"/>
  <c r="EA276" i="2" s="1"/>
  <c r="DX270" i="2"/>
  <c r="EA270" i="2" s="1"/>
  <c r="DX264" i="2"/>
  <c r="EA264" i="2" s="1"/>
  <c r="DX258" i="2"/>
  <c r="EA258" i="2" s="1"/>
  <c r="DZ318" i="2"/>
  <c r="EC318" i="2" s="1"/>
  <c r="DZ314" i="2"/>
  <c r="EC314" i="2" s="1"/>
  <c r="DZ310" i="2"/>
  <c r="EC310" i="2" s="1"/>
  <c r="DZ306" i="2"/>
  <c r="EC306" i="2" s="1"/>
  <c r="DZ302" i="2"/>
  <c r="EC302" i="2" s="1"/>
  <c r="DZ292" i="2"/>
  <c r="EC292" i="2" s="1"/>
  <c r="DZ286" i="2"/>
  <c r="EC286" i="2" s="1"/>
  <c r="DZ279" i="2"/>
  <c r="EC279" i="2" s="1"/>
  <c r="DZ272" i="2"/>
  <c r="EC272" i="2" s="1"/>
  <c r="DZ266" i="2"/>
  <c r="EC266" i="2" s="1"/>
  <c r="DZ261" i="2"/>
  <c r="EC261" i="2" s="1"/>
  <c r="DX319" i="2"/>
  <c r="EA319" i="2" s="1"/>
  <c r="DX315" i="2"/>
  <c r="EA315" i="2" s="1"/>
  <c r="DX311" i="2"/>
  <c r="EA311" i="2" s="1"/>
  <c r="DX307" i="2"/>
  <c r="EA307" i="2" s="1"/>
  <c r="DX303" i="2"/>
  <c r="EA303" i="2" s="1"/>
  <c r="DX293" i="2"/>
  <c r="EA293" i="2" s="1"/>
  <c r="DX287" i="2"/>
  <c r="EA287" i="2" s="1"/>
  <c r="DX280" i="2"/>
  <c r="EA280" i="2" s="1"/>
  <c r="DX274" i="2"/>
  <c r="EA274" i="2" s="1"/>
  <c r="DX269" i="2"/>
  <c r="EA269" i="2" s="1"/>
  <c r="DX263" i="2"/>
  <c r="EA263" i="2" s="1"/>
  <c r="DZ317" i="2"/>
  <c r="EC317" i="2" s="1"/>
  <c r="DZ313" i="2"/>
  <c r="EC313" i="2" s="1"/>
  <c r="DZ309" i="2"/>
  <c r="EC309" i="2" s="1"/>
  <c r="DZ305" i="2"/>
  <c r="EC305" i="2" s="1"/>
  <c r="DZ299" i="2"/>
  <c r="EC299" i="2" s="1"/>
  <c r="DZ289" i="2"/>
  <c r="EC289" i="2" s="1"/>
  <c r="DZ285" i="2"/>
  <c r="EC285" i="2" s="1"/>
  <c r="DZ277" i="2"/>
  <c r="EC277" i="2" s="1"/>
  <c r="DZ271" i="2"/>
  <c r="EC271" i="2" s="1"/>
  <c r="DZ265" i="2"/>
  <c r="EC265" i="2" s="1"/>
  <c r="DZ259" i="2"/>
  <c r="EC259" i="2" s="1"/>
  <c r="DX253" i="2"/>
  <c r="EA253" i="2" s="1"/>
  <c r="DX249" i="2"/>
  <c r="EA249" i="2" s="1"/>
  <c r="DX243" i="2"/>
  <c r="EA243" i="2" s="1"/>
  <c r="DX237" i="2"/>
  <c r="EA237" i="2" s="1"/>
  <c r="DX230" i="2"/>
  <c r="EA230" i="2" s="1"/>
  <c r="DX226" i="2"/>
  <c r="EA226" i="2" s="1"/>
  <c r="DX221" i="2"/>
  <c r="EA221" i="2" s="1"/>
  <c r="DX216" i="2"/>
  <c r="EA216" i="2" s="1"/>
  <c r="DX212" i="2"/>
  <c r="EA212" i="2" s="1"/>
  <c r="DX206" i="2"/>
  <c r="EA206" i="2" s="1"/>
  <c r="DX201" i="2"/>
  <c r="EA201" i="2" s="1"/>
  <c r="DX195" i="2"/>
  <c r="EA195" i="2" s="1"/>
  <c r="DZ256" i="2"/>
  <c r="EC256" i="2" s="1"/>
  <c r="DZ251" i="2"/>
  <c r="EC251" i="2" s="1"/>
  <c r="DZ245" i="2"/>
  <c r="EC245" i="2" s="1"/>
  <c r="DZ239" i="2"/>
  <c r="EC239" i="2" s="1"/>
  <c r="DZ235" i="2"/>
  <c r="EC235" i="2" s="1"/>
  <c r="DZ228" i="2"/>
  <c r="EC228" i="2" s="1"/>
  <c r="DZ224" i="2"/>
  <c r="EC224" i="2" s="1"/>
  <c r="DZ218" i="2"/>
  <c r="EC218" i="2" s="1"/>
  <c r="DZ214" i="2"/>
  <c r="EC214" i="2" s="1"/>
  <c r="DZ209" i="2"/>
  <c r="EC209" i="2" s="1"/>
  <c r="DZ204" i="2"/>
  <c r="EC204" i="2" s="1"/>
  <c r="DZ197" i="2"/>
  <c r="EC197" i="2" s="1"/>
  <c r="DX191" i="2"/>
  <c r="EA191" i="2" s="1"/>
  <c r="DX185" i="2"/>
  <c r="EA185" i="2" s="1"/>
  <c r="DX181" i="2"/>
  <c r="EA181" i="2" s="1"/>
  <c r="DX177" i="2"/>
  <c r="EA177" i="2" s="1"/>
  <c r="DX173" i="2"/>
  <c r="EA173" i="2" s="1"/>
  <c r="DX168" i="2"/>
  <c r="EA168" i="2" s="1"/>
  <c r="DX163" i="2"/>
  <c r="EA163" i="2" s="1"/>
  <c r="DX157" i="2"/>
  <c r="EA157" i="2" s="1"/>
  <c r="DX153" i="2"/>
  <c r="EA153" i="2" s="1"/>
  <c r="DX147" i="2"/>
  <c r="EA147" i="2" s="1"/>
  <c r="DX143" i="2"/>
  <c r="EA143" i="2" s="1"/>
  <c r="DX139" i="2"/>
  <c r="EA139" i="2" s="1"/>
  <c r="DX135" i="2"/>
  <c r="EA135" i="2" s="1"/>
  <c r="DZ193" i="2"/>
  <c r="EC193" i="2" s="1"/>
  <c r="DZ189" i="2"/>
  <c r="EC189" i="2" s="1"/>
  <c r="DZ183" i="2"/>
  <c r="EC183" i="2" s="1"/>
  <c r="DZ179" i="2"/>
  <c r="EC179" i="2" s="1"/>
  <c r="DZ175" i="2"/>
  <c r="EC175" i="2" s="1"/>
  <c r="DZ171" i="2"/>
  <c r="EC171" i="2" s="1"/>
  <c r="DZ165" i="2"/>
  <c r="EC165" i="2" s="1"/>
  <c r="DZ161" i="2"/>
  <c r="EC161" i="2" s="1"/>
  <c r="DZ155" i="2"/>
  <c r="EC155" i="2" s="1"/>
  <c r="DZ151" i="2"/>
  <c r="EC151" i="2" s="1"/>
  <c r="DZ145" i="2"/>
  <c r="EC145" i="2" s="1"/>
  <c r="DZ141" i="2"/>
  <c r="EC141" i="2" s="1"/>
  <c r="DZ137" i="2"/>
  <c r="EC137" i="2" s="1"/>
  <c r="DZ132" i="2"/>
  <c r="EC132" i="2" s="1"/>
  <c r="DX180" i="2"/>
  <c r="EA180" i="2" s="1"/>
  <c r="DX176" i="2"/>
  <c r="EA176" i="2" s="1"/>
  <c r="DX166" i="2"/>
  <c r="EA166" i="2" s="1"/>
  <c r="DX162" i="2"/>
  <c r="EA162" i="2" s="1"/>
  <c r="DX152" i="2"/>
  <c r="EA152" i="2" s="1"/>
  <c r="DX146" i="2"/>
  <c r="EA146" i="2" s="1"/>
  <c r="DX142" i="2"/>
  <c r="EA142" i="2" s="1"/>
  <c r="DX138" i="2"/>
  <c r="EA138" i="2" s="1"/>
  <c r="DX134" i="2"/>
  <c r="EA134" i="2" s="1"/>
  <c r="DY193" i="2"/>
  <c r="EB193" i="2" s="1"/>
  <c r="DY189" i="2"/>
  <c r="EB189" i="2" s="1"/>
  <c r="DY183" i="2"/>
  <c r="EB183" i="2" s="1"/>
  <c r="DY179" i="2"/>
  <c r="EB179" i="2" s="1"/>
  <c r="DY175" i="2"/>
  <c r="EB175" i="2" s="1"/>
  <c r="DY171" i="2"/>
  <c r="EB171" i="2" s="1"/>
  <c r="DY165" i="2"/>
  <c r="EB165" i="2" s="1"/>
  <c r="DY161" i="2"/>
  <c r="EB161" i="2" s="1"/>
  <c r="DY155" i="2"/>
  <c r="EB155" i="2" s="1"/>
  <c r="DY151" i="2"/>
  <c r="EB151" i="2" s="1"/>
  <c r="DY145" i="2"/>
  <c r="EB145" i="2" s="1"/>
  <c r="DY141" i="2"/>
  <c r="EB141" i="2" s="1"/>
  <c r="DY137" i="2"/>
  <c r="EB137" i="2" s="1"/>
  <c r="DY132" i="2"/>
  <c r="EB132" i="2" s="1"/>
  <c r="DZ192" i="2"/>
  <c r="EC192" i="2" s="1"/>
  <c r="DZ188" i="2"/>
  <c r="EC188" i="2" s="1"/>
  <c r="DZ182" i="2"/>
  <c r="EC182" i="2" s="1"/>
  <c r="DZ178" i="2"/>
  <c r="EC178" i="2" s="1"/>
  <c r="DZ174" i="2"/>
  <c r="EC174" i="2" s="1"/>
  <c r="DZ170" i="2"/>
  <c r="EC170" i="2" s="1"/>
  <c r="DZ164" i="2"/>
  <c r="EC164" i="2" s="1"/>
  <c r="DZ158" i="2"/>
  <c r="EC158" i="2" s="1"/>
  <c r="DZ154" i="2"/>
  <c r="EC154" i="2" s="1"/>
  <c r="DZ148" i="2"/>
  <c r="EC148" i="2" s="1"/>
  <c r="DZ144" i="2"/>
  <c r="EC144" i="2" s="1"/>
  <c r="DZ140" i="2"/>
  <c r="EC140" i="2" s="1"/>
  <c r="DZ136" i="2"/>
  <c r="EC136" i="2" s="1"/>
  <c r="DZ131" i="2"/>
  <c r="EC131" i="2" s="1"/>
  <c r="DX190" i="2"/>
  <c r="EA190" i="2" s="1"/>
  <c r="DX184" i="2"/>
  <c r="EA184" i="2" s="1"/>
  <c r="DX172" i="2"/>
  <c r="EA172" i="2" s="1"/>
  <c r="DX156" i="2"/>
  <c r="EA156" i="2" s="1"/>
  <c r="DX323" i="2"/>
  <c r="EA323" i="2" s="1"/>
  <c r="DX279" i="2"/>
  <c r="EA279" i="2" s="1"/>
  <c r="DX272" i="2"/>
  <c r="EA272" i="2" s="1"/>
  <c r="DX266" i="2"/>
  <c r="EA266" i="2" s="1"/>
  <c r="DX261" i="2"/>
  <c r="EA261" i="2" s="1"/>
  <c r="DX256" i="2"/>
  <c r="EA256" i="2" s="1"/>
  <c r="DX251" i="2"/>
  <c r="EA251" i="2" s="1"/>
  <c r="DX245" i="2"/>
  <c r="EA245" i="2" s="1"/>
  <c r="DX239" i="2"/>
  <c r="EA239" i="2" s="1"/>
  <c r="DX235" i="2"/>
  <c r="EA235" i="2" s="1"/>
  <c r="DX228" i="2"/>
  <c r="EA228" i="2" s="1"/>
  <c r="DX224" i="2"/>
  <c r="EA224" i="2" s="1"/>
  <c r="DX218" i="2"/>
  <c r="EA218" i="2" s="1"/>
  <c r="DX214" i="2"/>
  <c r="EA214" i="2" s="1"/>
  <c r="DX209" i="2"/>
  <c r="EA209" i="2" s="1"/>
  <c r="DX204" i="2"/>
  <c r="EA204" i="2" s="1"/>
  <c r="DX197" i="2"/>
  <c r="EA197" i="2" s="1"/>
  <c r="DY326" i="2"/>
  <c r="EB326" i="2" s="1"/>
  <c r="DY322" i="2"/>
  <c r="EB322" i="2" s="1"/>
  <c r="DY317" i="2"/>
  <c r="EB317" i="2" s="1"/>
  <c r="DY313" i="2"/>
  <c r="EB313" i="2" s="1"/>
  <c r="DY309" i="2"/>
  <c r="EB309" i="2" s="1"/>
  <c r="DY305" i="2"/>
  <c r="EB305" i="2" s="1"/>
  <c r="DY299" i="2"/>
  <c r="EB299" i="2" s="1"/>
  <c r="DY289" i="2"/>
  <c r="EB289" i="2" s="1"/>
  <c r="DY285" i="2"/>
  <c r="EB285" i="2" s="1"/>
  <c r="DY277" i="2"/>
  <c r="EB277" i="2" s="1"/>
  <c r="DY271" i="2"/>
  <c r="EB271" i="2" s="1"/>
  <c r="DY265" i="2"/>
  <c r="EB265" i="2" s="1"/>
  <c r="DY259" i="2"/>
  <c r="EB259" i="2" s="1"/>
  <c r="DY255" i="2"/>
  <c r="EB255" i="2" s="1"/>
  <c r="DZ325" i="2"/>
  <c r="EC325" i="2" s="1"/>
  <c r="DZ320" i="2"/>
  <c r="EC320" i="2" s="1"/>
  <c r="DZ316" i="2"/>
  <c r="EC316" i="2" s="1"/>
  <c r="DZ312" i="2"/>
  <c r="EC312" i="2" s="1"/>
  <c r="DZ308" i="2"/>
  <c r="EC308" i="2" s="1"/>
  <c r="DZ304" i="2"/>
  <c r="EC304" i="2" s="1"/>
  <c r="DZ298" i="2"/>
  <c r="EC298" i="2" s="1"/>
  <c r="DZ288" i="2"/>
  <c r="EC288" i="2" s="1"/>
  <c r="DZ281" i="2"/>
  <c r="EC281" i="2" s="1"/>
  <c r="DZ276" i="2"/>
  <c r="EC276" i="2" s="1"/>
  <c r="DZ270" i="2"/>
  <c r="EC270" i="2" s="1"/>
  <c r="DZ264" i="2"/>
  <c r="EC264" i="2" s="1"/>
  <c r="DZ258" i="2"/>
  <c r="EC258" i="2" s="1"/>
  <c r="DZ253" i="2"/>
  <c r="EC253" i="2" s="1"/>
  <c r="DZ249" i="2"/>
  <c r="EC249" i="2" s="1"/>
  <c r="DZ243" i="2"/>
  <c r="EC243" i="2" s="1"/>
  <c r="DZ237" i="2"/>
  <c r="EC237" i="2" s="1"/>
  <c r="DZ230" i="2"/>
  <c r="EC230" i="2" s="1"/>
  <c r="DZ226" i="2"/>
  <c r="EC226" i="2" s="1"/>
  <c r="DZ221" i="2"/>
  <c r="EC221" i="2" s="1"/>
  <c r="DZ216" i="2"/>
  <c r="EC216" i="2" s="1"/>
  <c r="DZ212" i="2"/>
  <c r="EC212" i="2" s="1"/>
  <c r="DZ206" i="2"/>
  <c r="EC206" i="2" s="1"/>
  <c r="DZ201" i="2"/>
  <c r="EC201" i="2" s="1"/>
  <c r="DZ195" i="2"/>
  <c r="EC195" i="2" s="1"/>
  <c r="DX327" i="2"/>
  <c r="EA327" i="2" s="1"/>
  <c r="DX318" i="2"/>
  <c r="EA318" i="2" s="1"/>
  <c r="DX314" i="2"/>
  <c r="EA314" i="2" s="1"/>
  <c r="DX310" i="2"/>
  <c r="EA310" i="2" s="1"/>
  <c r="DX306" i="2"/>
  <c r="EA306" i="2" s="1"/>
  <c r="DX302" i="2"/>
  <c r="EA302" i="2" s="1"/>
  <c r="DX292" i="2"/>
  <c r="EA292" i="2" s="1"/>
  <c r="DX286" i="2"/>
  <c r="EA286" i="2" s="1"/>
  <c r="DY250" i="2"/>
  <c r="EB250" i="2" s="1"/>
  <c r="DY244" i="2"/>
  <c r="EB244" i="2" s="1"/>
  <c r="DY238" i="2"/>
  <c r="EB238" i="2" s="1"/>
  <c r="DY232" i="2"/>
  <c r="EB232" i="2" s="1"/>
  <c r="DY227" i="2"/>
  <c r="EB227" i="2" s="1"/>
  <c r="DY223" i="2"/>
  <c r="EB223" i="2" s="1"/>
  <c r="DY217" i="2"/>
  <c r="EB217" i="2" s="1"/>
  <c r="DY213" i="2"/>
  <c r="EB213" i="2" s="1"/>
  <c r="DY207" i="2"/>
  <c r="EB207" i="2" s="1"/>
  <c r="DY203" i="2"/>
  <c r="EB203" i="2" s="1"/>
  <c r="DY196" i="2"/>
  <c r="EB196" i="2" s="1"/>
  <c r="DX326" i="2"/>
  <c r="EA326" i="2" s="1"/>
  <c r="DX322" i="2"/>
  <c r="EA322" i="2" s="1"/>
  <c r="DX317" i="2"/>
  <c r="EA317" i="2" s="1"/>
  <c r="DX313" i="2"/>
  <c r="EA313" i="2" s="1"/>
  <c r="DX309" i="2"/>
  <c r="EA309" i="2" s="1"/>
  <c r="DX305" i="2"/>
  <c r="EA305" i="2" s="1"/>
  <c r="DX299" i="2"/>
  <c r="EA299" i="2" s="1"/>
  <c r="DX289" i="2"/>
  <c r="EA289" i="2" s="1"/>
  <c r="DX285" i="2"/>
  <c r="EA285" i="2" s="1"/>
  <c r="DX277" i="2"/>
  <c r="EA277" i="2" s="1"/>
  <c r="DX271" i="2"/>
  <c r="EA271" i="2" s="1"/>
  <c r="DX265" i="2"/>
  <c r="EA265" i="2" s="1"/>
  <c r="DX259" i="2"/>
  <c r="EA259" i="2" s="1"/>
  <c r="DX255" i="2"/>
  <c r="EA255" i="2" s="1"/>
  <c r="DX250" i="2"/>
  <c r="EA250" i="2" s="1"/>
  <c r="DX244" i="2"/>
  <c r="EA244" i="2" s="1"/>
  <c r="DX238" i="2"/>
  <c r="EA238" i="2" s="1"/>
  <c r="DX232" i="2"/>
  <c r="EA232" i="2" s="1"/>
  <c r="DX227" i="2"/>
  <c r="EA227" i="2" s="1"/>
  <c r="DX223" i="2"/>
  <c r="EA223" i="2" s="1"/>
  <c r="DX217" i="2"/>
  <c r="EA217" i="2" s="1"/>
  <c r="DX213" i="2"/>
  <c r="EA213" i="2" s="1"/>
  <c r="DX207" i="2"/>
  <c r="EA207" i="2" s="1"/>
  <c r="DX203" i="2"/>
  <c r="EA203" i="2" s="1"/>
  <c r="DX196" i="2"/>
  <c r="EA196" i="2" s="1"/>
  <c r="DY325" i="2"/>
  <c r="EB325" i="2" s="1"/>
  <c r="DY320" i="2"/>
  <c r="EB320" i="2" s="1"/>
  <c r="DY316" i="2"/>
  <c r="EB316" i="2" s="1"/>
  <c r="DY312" i="2"/>
  <c r="EB312" i="2" s="1"/>
  <c r="DY308" i="2"/>
  <c r="EB308" i="2" s="1"/>
  <c r="DY304" i="2"/>
  <c r="EB304" i="2" s="1"/>
  <c r="DY298" i="2"/>
  <c r="EB298" i="2" s="1"/>
  <c r="DY288" i="2"/>
  <c r="EB288" i="2" s="1"/>
  <c r="DY281" i="2"/>
  <c r="EB281" i="2" s="1"/>
  <c r="DY276" i="2"/>
  <c r="EB276" i="2" s="1"/>
  <c r="DY270" i="2"/>
  <c r="EB270" i="2" s="1"/>
  <c r="DY264" i="2"/>
  <c r="EB264" i="2" s="1"/>
  <c r="DY258" i="2"/>
  <c r="EB258" i="2" s="1"/>
  <c r="DY253" i="2"/>
  <c r="EB253" i="2" s="1"/>
  <c r="DY249" i="2"/>
  <c r="EB249" i="2" s="1"/>
  <c r="DY243" i="2"/>
  <c r="EB243" i="2" s="1"/>
  <c r="DY237" i="2"/>
  <c r="EB237" i="2" s="1"/>
  <c r="DY230" i="2"/>
  <c r="EB230" i="2" s="1"/>
  <c r="DY226" i="2"/>
  <c r="EB226" i="2" s="1"/>
  <c r="DY221" i="2"/>
  <c r="EB221" i="2" s="1"/>
  <c r="DY216" i="2"/>
  <c r="EB216" i="2" s="1"/>
  <c r="DY212" i="2"/>
  <c r="EB212" i="2" s="1"/>
  <c r="DY206" i="2"/>
  <c r="EB206" i="2" s="1"/>
  <c r="DY201" i="2"/>
  <c r="EB201" i="2" s="1"/>
  <c r="DY195" i="2"/>
  <c r="EB195" i="2" s="1"/>
  <c r="DZ324" i="2"/>
  <c r="EC324" i="2" s="1"/>
  <c r="DZ319" i="2"/>
  <c r="EC319" i="2" s="1"/>
  <c r="DZ315" i="2"/>
  <c r="EC315" i="2" s="1"/>
  <c r="DZ311" i="2"/>
  <c r="EC311" i="2" s="1"/>
  <c r="DZ307" i="2"/>
  <c r="EC307" i="2" s="1"/>
  <c r="DZ303" i="2"/>
  <c r="EC303" i="2" s="1"/>
  <c r="DZ293" i="2"/>
  <c r="EC293" i="2" s="1"/>
  <c r="DZ287" i="2"/>
  <c r="EC287" i="2" s="1"/>
  <c r="DZ280" i="2"/>
  <c r="EC280" i="2" s="1"/>
  <c r="DZ274" i="2"/>
  <c r="EC274" i="2" s="1"/>
  <c r="DZ269" i="2"/>
  <c r="EC269" i="2" s="1"/>
  <c r="DZ263" i="2"/>
  <c r="EC263" i="2" s="1"/>
  <c r="DZ257" i="2"/>
  <c r="EC257" i="2" s="1"/>
  <c r="DZ252" i="2"/>
  <c r="EC252" i="2" s="1"/>
  <c r="DZ246" i="2"/>
  <c r="EC246" i="2" s="1"/>
  <c r="DZ242" i="2"/>
  <c r="EC242" i="2" s="1"/>
  <c r="DZ236" i="2"/>
  <c r="EC236" i="2" s="1"/>
  <c r="DZ229" i="2"/>
  <c r="EC229" i="2" s="1"/>
  <c r="DZ225" i="2"/>
  <c r="EC225" i="2" s="1"/>
  <c r="DZ220" i="2"/>
  <c r="EC220" i="2" s="1"/>
  <c r="DZ215" i="2"/>
  <c r="EC215" i="2" s="1"/>
  <c r="DZ210" i="2"/>
  <c r="EC210" i="2" s="1"/>
  <c r="DZ205" i="2"/>
  <c r="EC205" i="2" s="1"/>
  <c r="DZ198" i="2"/>
  <c r="EC198" i="2" s="1"/>
  <c r="DZ194" i="2"/>
  <c r="EC194" i="2" s="1"/>
  <c r="DR299" i="2"/>
  <c r="DU299" i="2" s="1"/>
  <c r="DR271" i="2"/>
  <c r="DU271" i="2" s="1"/>
  <c r="DR259" i="2"/>
  <c r="DU259" i="2" s="1"/>
  <c r="DR255" i="2"/>
  <c r="DU255" i="2" s="1"/>
  <c r="DR227" i="2"/>
  <c r="DU227" i="2" s="1"/>
  <c r="DR223" i="2"/>
  <c r="DU223" i="2" s="1"/>
  <c r="DR207" i="2"/>
  <c r="DU207" i="2" s="1"/>
  <c r="DR203" i="2"/>
  <c r="DU203" i="2" s="1"/>
  <c r="DT319" i="2"/>
  <c r="DW319" i="2" s="1"/>
  <c r="DT315" i="2"/>
  <c r="DW315" i="2" s="1"/>
  <c r="DT311" i="2"/>
  <c r="DW311" i="2" s="1"/>
  <c r="DT307" i="2"/>
  <c r="DW307" i="2" s="1"/>
  <c r="DT303" i="2"/>
  <c r="DW303" i="2" s="1"/>
  <c r="DT287" i="2"/>
  <c r="DW287" i="2" s="1"/>
  <c r="DT269" i="2"/>
  <c r="DW269" i="2" s="1"/>
  <c r="DT252" i="2"/>
  <c r="DW252" i="2" s="1"/>
  <c r="DT210" i="2"/>
  <c r="DW210" i="2" s="1"/>
  <c r="DR316" i="2"/>
  <c r="DU316" i="2" s="1"/>
  <c r="DS311" i="2"/>
  <c r="DV311" i="2" s="1"/>
  <c r="DS327" i="2"/>
  <c r="DV327" i="2" s="1"/>
  <c r="DS279" i="2"/>
  <c r="DV279" i="2" s="1"/>
  <c r="DS261" i="2"/>
  <c r="DV261" i="2" s="1"/>
  <c r="DS245" i="2"/>
  <c r="DV245" i="2" s="1"/>
  <c r="DS209" i="2"/>
  <c r="DV209" i="2" s="1"/>
  <c r="DS197" i="2"/>
  <c r="DV197" i="2" s="1"/>
  <c r="DX193" i="2"/>
  <c r="EA193" i="2" s="1"/>
  <c r="DX189" i="2"/>
  <c r="EA189" i="2" s="1"/>
  <c r="DX183" i="2"/>
  <c r="EA183" i="2" s="1"/>
  <c r="DX179" i="2"/>
  <c r="EA179" i="2" s="1"/>
  <c r="DX175" i="2"/>
  <c r="EA175" i="2" s="1"/>
  <c r="DX171" i="2"/>
  <c r="EA171" i="2" s="1"/>
  <c r="DX165" i="2"/>
  <c r="EA165" i="2" s="1"/>
  <c r="DX161" i="2"/>
  <c r="EA161" i="2" s="1"/>
  <c r="DX155" i="2"/>
  <c r="EA155" i="2" s="1"/>
  <c r="DX151" i="2"/>
  <c r="EA151" i="2" s="1"/>
  <c r="DX145" i="2"/>
  <c r="EA145" i="2" s="1"/>
  <c r="DX141" i="2"/>
  <c r="EA141" i="2" s="1"/>
  <c r="DX137" i="2"/>
  <c r="EA137" i="2" s="1"/>
  <c r="DX132" i="2"/>
  <c r="EA132" i="2" s="1"/>
  <c r="DY192" i="2"/>
  <c r="EB192" i="2" s="1"/>
  <c r="DY188" i="2"/>
  <c r="EB188" i="2" s="1"/>
  <c r="DY182" i="2"/>
  <c r="EB182" i="2" s="1"/>
  <c r="DY178" i="2"/>
  <c r="EB178" i="2" s="1"/>
  <c r="DY174" i="2"/>
  <c r="EB174" i="2" s="1"/>
  <c r="DY170" i="2"/>
  <c r="EB170" i="2" s="1"/>
  <c r="DY164" i="2"/>
  <c r="EB164" i="2" s="1"/>
  <c r="DY158" i="2"/>
  <c r="EB158" i="2" s="1"/>
  <c r="DY154" i="2"/>
  <c r="EB154" i="2" s="1"/>
  <c r="DY148" i="2"/>
  <c r="EB148" i="2" s="1"/>
  <c r="DY144" i="2"/>
  <c r="EB144" i="2" s="1"/>
  <c r="DY140" i="2"/>
  <c r="EB140" i="2" s="1"/>
  <c r="DY136" i="2"/>
  <c r="EB136" i="2" s="1"/>
  <c r="DY131" i="2"/>
  <c r="EB131" i="2" s="1"/>
  <c r="DZ191" i="2"/>
  <c r="EC191" i="2" s="1"/>
  <c r="DZ185" i="2"/>
  <c r="EC185" i="2" s="1"/>
  <c r="DZ181" i="2"/>
  <c r="EC181" i="2" s="1"/>
  <c r="DZ177" i="2"/>
  <c r="EC177" i="2" s="1"/>
  <c r="DZ173" i="2"/>
  <c r="EC173" i="2" s="1"/>
  <c r="DZ168" i="2"/>
  <c r="EC168" i="2" s="1"/>
  <c r="DZ163" i="2"/>
  <c r="EC163" i="2" s="1"/>
  <c r="DZ157" i="2"/>
  <c r="EC157" i="2" s="1"/>
  <c r="DZ153" i="2"/>
  <c r="EC153" i="2" s="1"/>
  <c r="DZ147" i="2"/>
  <c r="EC147" i="2" s="1"/>
  <c r="DZ143" i="2"/>
  <c r="EC143" i="2" s="1"/>
  <c r="DZ139" i="2"/>
  <c r="EC139" i="2" s="1"/>
  <c r="DZ135" i="2"/>
  <c r="EC135" i="2" s="1"/>
  <c r="DX192" i="2"/>
  <c r="EA192" i="2" s="1"/>
  <c r="DX188" i="2"/>
  <c r="EA188" i="2" s="1"/>
  <c r="DX182" i="2"/>
  <c r="EA182" i="2" s="1"/>
  <c r="DX178" i="2"/>
  <c r="EA178" i="2" s="1"/>
  <c r="DX174" i="2"/>
  <c r="EA174" i="2" s="1"/>
  <c r="DX170" i="2"/>
  <c r="EA170" i="2" s="1"/>
  <c r="DX164" i="2"/>
  <c r="EA164" i="2" s="1"/>
  <c r="DX158" i="2"/>
  <c r="EA158" i="2" s="1"/>
  <c r="DX154" i="2"/>
  <c r="EA154" i="2" s="1"/>
  <c r="DX148" i="2"/>
  <c r="EA148" i="2" s="1"/>
  <c r="DX144" i="2"/>
  <c r="EA144" i="2" s="1"/>
  <c r="DX140" i="2"/>
  <c r="EA140" i="2" s="1"/>
  <c r="DX136" i="2"/>
  <c r="EA136" i="2" s="1"/>
  <c r="DX131" i="2"/>
  <c r="EA131" i="2" s="1"/>
  <c r="DY191" i="2"/>
  <c r="EB191" i="2" s="1"/>
  <c r="DY185" i="2"/>
  <c r="EB185" i="2" s="1"/>
  <c r="DY181" i="2"/>
  <c r="EB181" i="2" s="1"/>
  <c r="DY177" i="2"/>
  <c r="EB177" i="2" s="1"/>
  <c r="DY173" i="2"/>
  <c r="EB173" i="2" s="1"/>
  <c r="DY168" i="2"/>
  <c r="EB168" i="2" s="1"/>
  <c r="DY163" i="2"/>
  <c r="EB163" i="2" s="1"/>
  <c r="DY157" i="2"/>
  <c r="EB157" i="2" s="1"/>
  <c r="DY153" i="2"/>
  <c r="EB153" i="2" s="1"/>
  <c r="DY147" i="2"/>
  <c r="EB147" i="2" s="1"/>
  <c r="DY143" i="2"/>
  <c r="EB143" i="2" s="1"/>
  <c r="DY139" i="2"/>
  <c r="EB139" i="2" s="1"/>
  <c r="DY135" i="2"/>
  <c r="EB135" i="2" s="1"/>
  <c r="DZ190" i="2"/>
  <c r="EC190" i="2" s="1"/>
  <c r="DZ184" i="2"/>
  <c r="EC184" i="2" s="1"/>
  <c r="DZ180" i="2"/>
  <c r="EC180" i="2" s="1"/>
  <c r="DZ176" i="2"/>
  <c r="EC176" i="2" s="1"/>
  <c r="DZ172" i="2"/>
  <c r="EC172" i="2" s="1"/>
  <c r="DZ166" i="2"/>
  <c r="EC166" i="2" s="1"/>
  <c r="DZ162" i="2"/>
  <c r="EC162" i="2" s="1"/>
  <c r="DZ156" i="2"/>
  <c r="EC156" i="2" s="1"/>
  <c r="DZ152" i="2"/>
  <c r="EC152" i="2" s="1"/>
  <c r="DZ146" i="2"/>
  <c r="EC146" i="2" s="1"/>
  <c r="DZ142" i="2"/>
  <c r="EC142" i="2" s="1"/>
  <c r="DZ138" i="2"/>
  <c r="EC138" i="2" s="1"/>
  <c r="DZ134" i="2"/>
  <c r="EC134" i="2" s="1"/>
  <c r="DS193" i="2"/>
  <c r="DV193" i="2" s="1"/>
  <c r="DS189" i="2"/>
  <c r="DV189" i="2" s="1"/>
  <c r="DS183" i="2"/>
  <c r="DV183" i="2" s="1"/>
  <c r="DS165" i="2"/>
  <c r="DV165" i="2" s="1"/>
  <c r="DS161" i="2"/>
  <c r="DV161" i="2" s="1"/>
  <c r="DS151" i="2"/>
  <c r="DV151" i="2" s="1"/>
  <c r="DS145" i="2"/>
  <c r="DV145" i="2" s="1"/>
  <c r="DS141" i="2"/>
  <c r="DV141" i="2" s="1"/>
  <c r="DS137" i="2"/>
  <c r="DV137" i="2" s="1"/>
  <c r="DR131" i="2"/>
  <c r="DU131" i="2" s="1"/>
  <c r="DX126" i="2"/>
  <c r="EA126" i="2" s="1"/>
  <c r="DX120" i="2"/>
  <c r="EA120" i="2" s="1"/>
  <c r="DX112" i="2"/>
  <c r="EA112" i="2" s="1"/>
  <c r="DX108" i="2"/>
  <c r="EA108" i="2" s="1"/>
  <c r="DX102" i="2"/>
  <c r="EA102" i="2" s="1"/>
  <c r="DX97" i="2"/>
  <c r="EA97" i="2" s="1"/>
  <c r="DX93" i="2"/>
  <c r="EA93" i="2" s="1"/>
  <c r="DX87" i="2"/>
  <c r="EA87" i="2" s="1"/>
  <c r="DZ124" i="2"/>
  <c r="EC124" i="2" s="1"/>
  <c r="DZ118" i="2"/>
  <c r="EC118" i="2" s="1"/>
  <c r="DZ110" i="2"/>
  <c r="EC110" i="2" s="1"/>
  <c r="DZ105" i="2"/>
  <c r="EC105" i="2" s="1"/>
  <c r="DZ100" i="2"/>
  <c r="EC100" i="2" s="1"/>
  <c r="DZ95" i="2"/>
  <c r="EC95" i="2" s="1"/>
  <c r="DZ89" i="2"/>
  <c r="EC89" i="2" s="1"/>
  <c r="DZ84" i="2"/>
  <c r="EC84" i="2" s="1"/>
  <c r="DX129" i="2"/>
  <c r="EA129" i="2" s="1"/>
  <c r="DX122" i="2"/>
  <c r="EA122" i="2" s="1"/>
  <c r="DX114" i="2"/>
  <c r="EA114" i="2" s="1"/>
  <c r="DX109" i="2"/>
  <c r="EA109" i="2" s="1"/>
  <c r="DX104" i="2"/>
  <c r="EA104" i="2" s="1"/>
  <c r="DX99" i="2"/>
  <c r="EA99" i="2" s="1"/>
  <c r="DX94" i="2"/>
  <c r="EA94" i="2" s="1"/>
  <c r="DX88" i="2"/>
  <c r="EA88" i="2" s="1"/>
  <c r="DX83" i="2"/>
  <c r="EA83" i="2" s="1"/>
  <c r="DZ125" i="2"/>
  <c r="EC125" i="2" s="1"/>
  <c r="DZ119" i="2"/>
  <c r="EC119" i="2" s="1"/>
  <c r="DZ111" i="2"/>
  <c r="EC111" i="2" s="1"/>
  <c r="DZ107" i="2"/>
  <c r="EC107" i="2" s="1"/>
  <c r="DZ101" i="2"/>
  <c r="EC101" i="2" s="1"/>
  <c r="DZ96" i="2"/>
  <c r="EC96" i="2" s="1"/>
  <c r="DZ91" i="2"/>
  <c r="EC91" i="2" s="1"/>
  <c r="DZ86" i="2"/>
  <c r="EC86" i="2" s="1"/>
  <c r="DX125" i="2"/>
  <c r="EA125" i="2" s="1"/>
  <c r="DX119" i="2"/>
  <c r="EA119" i="2" s="1"/>
  <c r="DX111" i="2"/>
  <c r="EA111" i="2" s="1"/>
  <c r="DX107" i="2"/>
  <c r="EA107" i="2" s="1"/>
  <c r="DX101" i="2"/>
  <c r="EA101" i="2" s="1"/>
  <c r="DX96" i="2"/>
  <c r="EA96" i="2" s="1"/>
  <c r="DX91" i="2"/>
  <c r="EA91" i="2" s="1"/>
  <c r="DX86" i="2"/>
  <c r="EA86" i="2" s="1"/>
  <c r="DY124" i="2"/>
  <c r="EB124" i="2" s="1"/>
  <c r="DY118" i="2"/>
  <c r="EB118" i="2" s="1"/>
  <c r="DY110" i="2"/>
  <c r="EB110" i="2" s="1"/>
  <c r="DY105" i="2"/>
  <c r="EB105" i="2" s="1"/>
  <c r="DY100" i="2"/>
  <c r="EB100" i="2" s="1"/>
  <c r="DY95" i="2"/>
  <c r="EB95" i="2" s="1"/>
  <c r="DY89" i="2"/>
  <c r="EB89" i="2" s="1"/>
  <c r="DY84" i="2"/>
  <c r="EB84" i="2" s="1"/>
  <c r="DZ129" i="2"/>
  <c r="EC129" i="2" s="1"/>
  <c r="DZ122" i="2"/>
  <c r="EC122" i="2" s="1"/>
  <c r="DZ114" i="2"/>
  <c r="EC114" i="2" s="1"/>
  <c r="DZ109" i="2"/>
  <c r="EC109" i="2" s="1"/>
  <c r="DZ104" i="2"/>
  <c r="EC104" i="2" s="1"/>
  <c r="DZ99" i="2"/>
  <c r="EC99" i="2" s="1"/>
  <c r="DZ94" i="2"/>
  <c r="EC94" i="2" s="1"/>
  <c r="DZ88" i="2"/>
  <c r="EC88" i="2" s="1"/>
  <c r="DZ83" i="2"/>
  <c r="EC83" i="2" s="1"/>
  <c r="DX124" i="2"/>
  <c r="EA124" i="2" s="1"/>
  <c r="DX118" i="2"/>
  <c r="EA118" i="2" s="1"/>
  <c r="DX110" i="2"/>
  <c r="EA110" i="2" s="1"/>
  <c r="DX105" i="2"/>
  <c r="EA105" i="2" s="1"/>
  <c r="DX100" i="2"/>
  <c r="EA100" i="2" s="1"/>
  <c r="DX95" i="2"/>
  <c r="EA95" i="2" s="1"/>
  <c r="DX89" i="2"/>
  <c r="EA89" i="2" s="1"/>
  <c r="DX84" i="2"/>
  <c r="EA84" i="2" s="1"/>
  <c r="DY129" i="2"/>
  <c r="EB129" i="2" s="1"/>
  <c r="DY122" i="2"/>
  <c r="EB122" i="2" s="1"/>
  <c r="DY114" i="2"/>
  <c r="EB114" i="2" s="1"/>
  <c r="DY109" i="2"/>
  <c r="EB109" i="2" s="1"/>
  <c r="DY104" i="2"/>
  <c r="EB104" i="2" s="1"/>
  <c r="DY99" i="2"/>
  <c r="EB99" i="2" s="1"/>
  <c r="DY94" i="2"/>
  <c r="EB94" i="2" s="1"/>
  <c r="DY88" i="2"/>
  <c r="EB88" i="2" s="1"/>
  <c r="DY83" i="2"/>
  <c r="EB83" i="2" s="1"/>
  <c r="DZ126" i="2"/>
  <c r="EC126" i="2" s="1"/>
  <c r="DZ120" i="2"/>
  <c r="EC120" i="2" s="1"/>
  <c r="DZ112" i="2"/>
  <c r="EC112" i="2" s="1"/>
  <c r="DZ108" i="2"/>
  <c r="EC108" i="2" s="1"/>
  <c r="DZ102" i="2"/>
  <c r="EC102" i="2" s="1"/>
  <c r="DZ97" i="2"/>
  <c r="EC97" i="2" s="1"/>
  <c r="DZ93" i="2"/>
  <c r="EC93" i="2" s="1"/>
  <c r="DZ87" i="2"/>
  <c r="EC87" i="2" s="1"/>
  <c r="DR95" i="2"/>
  <c r="DU95" i="2" s="1"/>
  <c r="DS125" i="2"/>
  <c r="DV125" i="2" s="1"/>
  <c r="DS119" i="2"/>
  <c r="DV119" i="2" s="1"/>
  <c r="DS101" i="2"/>
  <c r="DV101" i="2" s="1"/>
  <c r="DR320" i="2"/>
  <c r="DU320" i="2" s="1"/>
  <c r="DR312" i="2"/>
  <c r="DU312" i="2" s="1"/>
  <c r="DR308" i="2"/>
  <c r="DU308" i="2" s="1"/>
  <c r="DR304" i="2"/>
  <c r="DU304" i="2" s="1"/>
  <c r="DR288" i="2"/>
  <c r="DU288" i="2" s="1"/>
  <c r="DR243" i="2"/>
  <c r="DU243" i="2" s="1"/>
  <c r="DR195" i="2"/>
  <c r="DU195" i="2" s="1"/>
  <c r="DR191" i="2"/>
  <c r="DU191" i="2" s="1"/>
  <c r="DR163" i="2"/>
  <c r="DU163" i="2" s="1"/>
  <c r="DR147" i="2"/>
  <c r="DU147" i="2" s="1"/>
  <c r="DR143" i="2"/>
  <c r="DU143" i="2" s="1"/>
  <c r="DR139" i="2"/>
  <c r="DU139" i="2" s="1"/>
  <c r="DR135" i="2"/>
  <c r="DU135" i="2" s="1"/>
  <c r="DR99" i="2"/>
  <c r="DU99" i="2" s="1"/>
  <c r="DR83" i="2"/>
  <c r="DU83" i="2" s="1"/>
  <c r="DS317" i="2"/>
  <c r="DV317" i="2" s="1"/>
  <c r="DS313" i="2"/>
  <c r="DV313" i="2" s="1"/>
  <c r="DS309" i="2"/>
  <c r="DV309" i="2" s="1"/>
  <c r="DS305" i="2"/>
  <c r="DV305" i="2" s="1"/>
  <c r="DS289" i="2"/>
  <c r="DV289" i="2" s="1"/>
  <c r="DS285" i="2"/>
  <c r="DV285" i="2" s="1"/>
  <c r="DS277" i="2"/>
  <c r="DV277" i="2" s="1"/>
  <c r="DS265" i="2"/>
  <c r="DV265" i="2" s="1"/>
  <c r="DS217" i="2"/>
  <c r="DV217" i="2" s="1"/>
  <c r="DS213" i="2"/>
  <c r="DV213" i="2" s="1"/>
  <c r="DS105" i="2"/>
  <c r="DV105" i="2" s="1"/>
  <c r="DS89" i="2"/>
  <c r="DV89" i="2" s="1"/>
  <c r="DT327" i="2"/>
  <c r="DW327" i="2" s="1"/>
  <c r="DT323" i="2"/>
  <c r="DW323" i="2" s="1"/>
  <c r="DT256" i="2"/>
  <c r="DW256" i="2" s="1"/>
  <c r="DT204" i="2"/>
  <c r="DW204" i="2" s="1"/>
  <c r="DT165" i="2"/>
  <c r="DW165" i="2" s="1"/>
  <c r="DT161" i="2"/>
  <c r="DW161" i="2" s="1"/>
  <c r="DT125" i="2"/>
  <c r="DW125" i="2" s="1"/>
  <c r="DT274" i="2"/>
  <c r="DW274" i="2" s="1"/>
  <c r="DR324" i="2"/>
  <c r="DU324" i="2" s="1"/>
  <c r="DR319" i="2"/>
  <c r="DU319" i="2" s="1"/>
  <c r="DR315" i="2"/>
  <c r="DU315" i="2" s="1"/>
  <c r="DR311" i="2"/>
  <c r="DU311" i="2" s="1"/>
  <c r="DR307" i="2"/>
  <c r="DU307" i="2" s="1"/>
  <c r="DR303" i="2"/>
  <c r="DU303" i="2" s="1"/>
  <c r="DR293" i="2"/>
  <c r="DU293" i="2" s="1"/>
  <c r="DR287" i="2"/>
  <c r="DU287" i="2" s="1"/>
  <c r="DR263" i="2"/>
  <c r="DU263" i="2" s="1"/>
  <c r="DR215" i="2"/>
  <c r="DU215" i="2" s="1"/>
  <c r="DR97" i="2"/>
  <c r="DU97" i="2" s="1"/>
  <c r="DR87" i="2"/>
  <c r="DU87" i="2" s="1"/>
  <c r="DS325" i="2"/>
  <c r="DV325" i="2" s="1"/>
  <c r="DS281" i="2"/>
  <c r="DV281" i="2" s="1"/>
  <c r="DS253" i="2"/>
  <c r="DV253" i="2" s="1"/>
  <c r="DS249" i="2"/>
  <c r="DV249" i="2" s="1"/>
  <c r="DS237" i="2"/>
  <c r="DV237" i="2" s="1"/>
  <c r="DS221" i="2"/>
  <c r="DV221" i="2" s="1"/>
  <c r="DS201" i="2"/>
  <c r="DV201" i="2" s="1"/>
  <c r="DS185" i="2"/>
  <c r="DV185" i="2" s="1"/>
  <c r="DS181" i="2"/>
  <c r="DV181" i="2" s="1"/>
  <c r="DS177" i="2"/>
  <c r="DV177" i="2" s="1"/>
  <c r="DS173" i="2"/>
  <c r="DV173" i="2" s="1"/>
  <c r="DS157" i="2"/>
  <c r="DV157" i="2" s="1"/>
  <c r="DS153" i="2"/>
  <c r="DV153" i="2" s="1"/>
  <c r="DS135" i="2"/>
  <c r="DV135" i="2" s="1"/>
  <c r="DS129" i="2"/>
  <c r="DV129" i="2" s="1"/>
  <c r="DS109" i="2"/>
  <c r="DV109" i="2" s="1"/>
  <c r="DS99" i="2"/>
  <c r="DV99" i="2" s="1"/>
  <c r="DT299" i="2"/>
  <c r="DW299" i="2" s="1"/>
  <c r="DT217" i="2"/>
  <c r="DW217" i="2" s="1"/>
  <c r="DT213" i="2"/>
  <c r="DW213" i="2" s="1"/>
  <c r="DR327" i="2"/>
  <c r="DU327" i="2" s="1"/>
  <c r="DR323" i="2"/>
  <c r="DU323" i="2" s="1"/>
  <c r="DR279" i="2"/>
  <c r="DU279" i="2" s="1"/>
  <c r="DR251" i="2"/>
  <c r="DU251" i="2" s="1"/>
  <c r="DR239" i="2"/>
  <c r="DU239" i="2" s="1"/>
  <c r="DR235" i="2"/>
  <c r="DU235" i="2" s="1"/>
  <c r="DR183" i="2"/>
  <c r="DU183" i="2" s="1"/>
  <c r="DR179" i="2"/>
  <c r="DU179" i="2" s="1"/>
  <c r="DR175" i="2"/>
  <c r="DU175" i="2" s="1"/>
  <c r="DR171" i="2"/>
  <c r="DU171" i="2" s="1"/>
  <c r="DR155" i="2"/>
  <c r="DU155" i="2" s="1"/>
  <c r="DR151" i="2"/>
  <c r="DU151" i="2" s="1"/>
  <c r="DR119" i="2"/>
  <c r="DU119" i="2" s="1"/>
  <c r="DR111" i="2"/>
  <c r="DU111" i="2" s="1"/>
  <c r="DR107" i="2"/>
  <c r="DU107" i="2" s="1"/>
  <c r="DR91" i="2"/>
  <c r="DU91" i="2" s="1"/>
  <c r="DS293" i="2"/>
  <c r="DV293" i="2" s="1"/>
  <c r="DS269" i="2"/>
  <c r="DV269" i="2" s="1"/>
  <c r="DS263" i="2"/>
  <c r="DV263" i="2" s="1"/>
  <c r="DS257" i="2"/>
  <c r="DV257" i="2" s="1"/>
  <c r="DS229" i="2"/>
  <c r="DV229" i="2" s="1"/>
  <c r="DS225" i="2"/>
  <c r="DV225" i="2" s="1"/>
  <c r="DS215" i="2"/>
  <c r="DV215" i="2" s="1"/>
  <c r="DS205" i="2"/>
  <c r="DV205" i="2" s="1"/>
  <c r="DS97" i="2"/>
  <c r="DV97" i="2" s="1"/>
  <c r="DS93" i="2"/>
  <c r="DV93" i="2" s="1"/>
  <c r="DT264" i="2"/>
  <c r="DW264" i="2" s="1"/>
  <c r="DT146" i="2"/>
  <c r="DW146" i="2" s="1"/>
  <c r="DT230" i="2"/>
  <c r="DW230" i="2" s="1"/>
  <c r="DT182" i="2"/>
  <c r="DW182" i="2" s="1"/>
  <c r="DT174" i="2"/>
  <c r="DW174" i="2" s="1"/>
  <c r="DT170" i="2"/>
  <c r="DW170" i="2" s="1"/>
  <c r="DR326" i="2"/>
  <c r="DU326" i="2" s="1"/>
  <c r="DR322" i="2"/>
  <c r="DU322" i="2" s="1"/>
  <c r="DR318" i="2"/>
  <c r="DU318" i="2" s="1"/>
  <c r="DR314" i="2"/>
  <c r="DU314" i="2" s="1"/>
  <c r="DR310" i="2"/>
  <c r="DU310" i="2" s="1"/>
  <c r="DR306" i="2"/>
  <c r="DU306" i="2" s="1"/>
  <c r="DR302" i="2"/>
  <c r="DU302" i="2" s="1"/>
  <c r="DR298" i="2"/>
  <c r="DU298" i="2" s="1"/>
  <c r="DR286" i="2"/>
  <c r="DU286" i="2" s="1"/>
  <c r="DR274" i="2"/>
  <c r="DU274" i="2" s="1"/>
  <c r="DR270" i="2"/>
  <c r="DU270" i="2" s="1"/>
  <c r="DR266" i="2"/>
  <c r="DU266" i="2" s="1"/>
  <c r="DR258" i="2"/>
  <c r="DU258" i="2" s="1"/>
  <c r="DR250" i="2"/>
  <c r="DU250" i="2" s="1"/>
  <c r="DR246" i="2"/>
  <c r="DU246" i="2" s="1"/>
  <c r="DR242" i="2"/>
  <c r="DU242" i="2" s="1"/>
  <c r="DR238" i="2"/>
  <c r="DU238" i="2" s="1"/>
  <c r="DR230" i="2"/>
  <c r="DU230" i="2" s="1"/>
  <c r="DR226" i="2"/>
  <c r="DU226" i="2" s="1"/>
  <c r="DR218" i="2"/>
  <c r="DU218" i="2" s="1"/>
  <c r="DR214" i="2"/>
  <c r="DU214" i="2" s="1"/>
  <c r="DR210" i="2"/>
  <c r="DU210" i="2" s="1"/>
  <c r="DR206" i="2"/>
  <c r="DU206" i="2" s="1"/>
  <c r="DR198" i="2"/>
  <c r="DU198" i="2" s="1"/>
  <c r="DR194" i="2"/>
  <c r="DU194" i="2" s="1"/>
  <c r="DR190" i="2"/>
  <c r="DU190" i="2" s="1"/>
  <c r="DR182" i="2"/>
  <c r="DU182" i="2" s="1"/>
  <c r="DR178" i="2"/>
  <c r="DU178" i="2" s="1"/>
  <c r="DR174" i="2"/>
  <c r="DU174" i="2" s="1"/>
  <c r="DR170" i="2"/>
  <c r="DU170" i="2" s="1"/>
  <c r="DR166" i="2"/>
  <c r="DU166" i="2" s="1"/>
  <c r="DR162" i="2"/>
  <c r="DU162" i="2" s="1"/>
  <c r="DR158" i="2"/>
  <c r="DU158" i="2" s="1"/>
  <c r="DR154" i="2"/>
  <c r="DU154" i="2" s="1"/>
  <c r="DR146" i="2"/>
  <c r="DU146" i="2" s="1"/>
  <c r="DR142" i="2"/>
  <c r="DU142" i="2" s="1"/>
  <c r="DR138" i="2"/>
  <c r="DU138" i="2" s="1"/>
  <c r="DR134" i="2"/>
  <c r="DU134" i="2" s="1"/>
  <c r="DR126" i="2"/>
  <c r="DU126" i="2" s="1"/>
  <c r="DR122" i="2"/>
  <c r="DU122" i="2" s="1"/>
  <c r="DR118" i="2"/>
  <c r="DU118" i="2" s="1"/>
  <c r="DR114" i="2"/>
  <c r="DU114" i="2" s="1"/>
  <c r="DR110" i="2"/>
  <c r="DU110" i="2" s="1"/>
  <c r="DR102" i="2"/>
  <c r="DU102" i="2" s="1"/>
  <c r="DR94" i="2"/>
  <c r="DU94" i="2" s="1"/>
  <c r="DR86" i="2"/>
  <c r="DU86" i="2" s="1"/>
  <c r="DS324" i="2"/>
  <c r="DV324" i="2" s="1"/>
  <c r="DS320" i="2"/>
  <c r="DV320" i="2" s="1"/>
  <c r="DS316" i="2"/>
  <c r="DV316" i="2" s="1"/>
  <c r="DS312" i="2"/>
  <c r="DV312" i="2" s="1"/>
  <c r="DS308" i="2"/>
  <c r="DV308" i="2" s="1"/>
  <c r="DS304" i="2"/>
  <c r="DV304" i="2" s="1"/>
  <c r="DS292" i="2"/>
  <c r="DV292" i="2" s="1"/>
  <c r="DS288" i="2"/>
  <c r="DV288" i="2" s="1"/>
  <c r="DS280" i="2"/>
  <c r="DV280" i="2" s="1"/>
  <c r="DS276" i="2"/>
  <c r="DV276" i="2" s="1"/>
  <c r="DS272" i="2"/>
  <c r="DV272" i="2" s="1"/>
  <c r="DS264" i="2"/>
  <c r="DV264" i="2" s="1"/>
  <c r="DS256" i="2"/>
  <c r="DV256" i="2" s="1"/>
  <c r="DS252" i="2"/>
  <c r="DV252" i="2" s="1"/>
  <c r="DS244" i="2"/>
  <c r="DV244" i="2" s="1"/>
  <c r="DS236" i="2"/>
  <c r="DV236" i="2" s="1"/>
  <c r="DS232" i="2"/>
  <c r="DV232" i="2" s="1"/>
  <c r="DS228" i="2"/>
  <c r="DV228" i="2" s="1"/>
  <c r="DS224" i="2"/>
  <c r="DV224" i="2" s="1"/>
  <c r="DS220" i="2"/>
  <c r="DV220" i="2" s="1"/>
  <c r="DS216" i="2"/>
  <c r="DV216" i="2" s="1"/>
  <c r="DS212" i="2"/>
  <c r="DV212" i="2" s="1"/>
  <c r="DS204" i="2"/>
  <c r="DV204" i="2" s="1"/>
  <c r="DS196" i="2"/>
  <c r="DV196" i="2" s="1"/>
  <c r="DS192" i="2"/>
  <c r="DV192" i="2" s="1"/>
  <c r="DS188" i="2"/>
  <c r="DV188" i="2" s="1"/>
  <c r="DS184" i="2"/>
  <c r="DV184" i="2" s="1"/>
  <c r="DS180" i="2"/>
  <c r="DV180" i="2" s="1"/>
  <c r="DS176" i="2"/>
  <c r="DV176" i="2" s="1"/>
  <c r="DS172" i="2"/>
  <c r="DV172" i="2" s="1"/>
  <c r="DS168" i="2"/>
  <c r="DV168" i="2" s="1"/>
  <c r="DS164" i="2"/>
  <c r="DV164" i="2" s="1"/>
  <c r="DS156" i="2"/>
  <c r="DV156" i="2" s="1"/>
  <c r="DS152" i="2"/>
  <c r="DV152" i="2" s="1"/>
  <c r="DS148" i="2"/>
  <c r="DV148" i="2" s="1"/>
  <c r="DS144" i="2"/>
  <c r="DV144" i="2" s="1"/>
  <c r="DS140" i="2"/>
  <c r="DV140" i="2" s="1"/>
  <c r="DS136" i="2"/>
  <c r="DV136" i="2" s="1"/>
  <c r="DS132" i="2"/>
  <c r="DV132" i="2" s="1"/>
  <c r="DS124" i="2"/>
  <c r="DV124" i="2" s="1"/>
  <c r="DS120" i="2"/>
  <c r="DV120" i="2" s="1"/>
  <c r="DS112" i="2"/>
  <c r="DV112" i="2" s="1"/>
  <c r="DS108" i="2"/>
  <c r="DV108" i="2" s="1"/>
  <c r="DS104" i="2"/>
  <c r="DV104" i="2" s="1"/>
  <c r="DS100" i="2"/>
  <c r="DV100" i="2" s="1"/>
  <c r="DS96" i="2"/>
  <c r="DV96" i="2" s="1"/>
  <c r="DS88" i="2"/>
  <c r="DV88" i="2" s="1"/>
  <c r="DS84" i="2"/>
  <c r="DV84" i="2" s="1"/>
  <c r="DT326" i="2"/>
  <c r="DW326" i="2" s="1"/>
  <c r="DT322" i="2"/>
  <c r="DW322" i="2" s="1"/>
  <c r="DT318" i="2"/>
  <c r="DW318" i="2" s="1"/>
  <c r="DT314" i="2"/>
  <c r="DW314" i="2" s="1"/>
  <c r="DT310" i="2"/>
  <c r="DW310" i="2" s="1"/>
  <c r="DT306" i="2"/>
  <c r="DW306" i="2" s="1"/>
  <c r="DT302" i="2"/>
  <c r="DW302" i="2" s="1"/>
  <c r="DT298" i="2"/>
  <c r="DW298" i="2" s="1"/>
  <c r="DT286" i="2"/>
  <c r="DW286" i="2" s="1"/>
  <c r="DT281" i="2"/>
  <c r="DW281" i="2" s="1"/>
  <c r="DT277" i="2"/>
  <c r="DW277" i="2" s="1"/>
  <c r="DT272" i="2"/>
  <c r="DW272" i="2" s="1"/>
  <c r="DT246" i="2"/>
  <c r="DW246" i="2" s="1"/>
  <c r="DT242" i="2"/>
  <c r="DW242" i="2" s="1"/>
  <c r="DT238" i="2"/>
  <c r="DW238" i="2" s="1"/>
  <c r="DT229" i="2"/>
  <c r="DW229" i="2" s="1"/>
  <c r="DT225" i="2"/>
  <c r="DW225" i="2" s="1"/>
  <c r="DT221" i="2"/>
  <c r="DW221" i="2" s="1"/>
  <c r="DT216" i="2"/>
  <c r="DW216" i="2" s="1"/>
  <c r="DT212" i="2"/>
  <c r="DW212" i="2" s="1"/>
  <c r="DT198" i="2"/>
  <c r="DW198" i="2" s="1"/>
  <c r="DT194" i="2"/>
  <c r="DW194" i="2" s="1"/>
  <c r="DT190" i="2"/>
  <c r="DW190" i="2" s="1"/>
  <c r="DT185" i="2"/>
  <c r="DW185" i="2" s="1"/>
  <c r="DT181" i="2"/>
  <c r="DW181" i="2" s="1"/>
  <c r="DT177" i="2"/>
  <c r="DW177" i="2" s="1"/>
  <c r="DT173" i="2"/>
  <c r="DW173" i="2" s="1"/>
  <c r="DT158" i="2"/>
  <c r="DW158" i="2" s="1"/>
  <c r="DT154" i="2"/>
  <c r="DW154" i="2" s="1"/>
  <c r="DT142" i="2"/>
  <c r="DW142" i="2" s="1"/>
  <c r="DT138" i="2"/>
  <c r="DW138" i="2" s="1"/>
  <c r="DT134" i="2"/>
  <c r="DW134" i="2" s="1"/>
  <c r="DT109" i="2"/>
  <c r="DW109" i="2" s="1"/>
  <c r="DT105" i="2"/>
  <c r="DW105" i="2" s="1"/>
  <c r="DT114" i="2"/>
  <c r="DW114" i="2" s="1"/>
  <c r="DR325" i="2"/>
  <c r="DU325" i="2" s="1"/>
  <c r="DR317" i="2"/>
  <c r="DU317" i="2" s="1"/>
  <c r="DR313" i="2"/>
  <c r="DU313" i="2" s="1"/>
  <c r="DR309" i="2"/>
  <c r="DU309" i="2" s="1"/>
  <c r="DR305" i="2"/>
  <c r="DU305" i="2" s="1"/>
  <c r="DR289" i="2"/>
  <c r="DU289" i="2" s="1"/>
  <c r="DR285" i="2"/>
  <c r="DU285" i="2" s="1"/>
  <c r="DR281" i="2"/>
  <c r="DU281" i="2" s="1"/>
  <c r="DR277" i="2"/>
  <c r="DU277" i="2" s="1"/>
  <c r="DR269" i="2"/>
  <c r="DU269" i="2" s="1"/>
  <c r="DR265" i="2"/>
  <c r="DU265" i="2" s="1"/>
  <c r="DR261" i="2"/>
  <c r="DU261" i="2" s="1"/>
  <c r="DR257" i="2"/>
  <c r="DU257" i="2" s="1"/>
  <c r="DR253" i="2"/>
  <c r="DU253" i="2" s="1"/>
  <c r="DR249" i="2"/>
  <c r="DU249" i="2" s="1"/>
  <c r="DR245" i="2"/>
  <c r="DU245" i="2" s="1"/>
  <c r="DR237" i="2"/>
  <c r="DU237" i="2" s="1"/>
  <c r="DR229" i="2"/>
  <c r="DU229" i="2" s="1"/>
  <c r="DR225" i="2"/>
  <c r="DU225" i="2" s="1"/>
  <c r="DR221" i="2"/>
  <c r="DU221" i="2" s="1"/>
  <c r="DR217" i="2"/>
  <c r="DU217" i="2" s="1"/>
  <c r="DR213" i="2"/>
  <c r="DU213" i="2" s="1"/>
  <c r="DR209" i="2"/>
  <c r="DU209" i="2" s="1"/>
  <c r="DR205" i="2"/>
  <c r="DU205" i="2" s="1"/>
  <c r="DR201" i="2"/>
  <c r="DU201" i="2" s="1"/>
  <c r="DR197" i="2"/>
  <c r="DU197" i="2" s="1"/>
  <c r="DR193" i="2"/>
  <c r="DU193" i="2" s="1"/>
  <c r="DR189" i="2"/>
  <c r="DU189" i="2" s="1"/>
  <c r="DR185" i="2"/>
  <c r="DU185" i="2" s="1"/>
  <c r="DR181" i="2"/>
  <c r="DU181" i="2" s="1"/>
  <c r="DR177" i="2"/>
  <c r="DU177" i="2" s="1"/>
  <c r="DR173" i="2"/>
  <c r="DU173" i="2" s="1"/>
  <c r="DR165" i="2"/>
  <c r="DU165" i="2" s="1"/>
  <c r="DR161" i="2"/>
  <c r="DU161" i="2" s="1"/>
  <c r="DR157" i="2"/>
  <c r="DU157" i="2" s="1"/>
  <c r="DR153" i="2"/>
  <c r="DU153" i="2" s="1"/>
  <c r="DR145" i="2"/>
  <c r="DU145" i="2" s="1"/>
  <c r="DR141" i="2"/>
  <c r="DU141" i="2" s="1"/>
  <c r="DR137" i="2"/>
  <c r="DU137" i="2" s="1"/>
  <c r="DR129" i="2"/>
  <c r="DU129" i="2" s="1"/>
  <c r="DR125" i="2"/>
  <c r="DU125" i="2" s="1"/>
  <c r="DR109" i="2"/>
  <c r="DU109" i="2" s="1"/>
  <c r="DR105" i="2"/>
  <c r="DU105" i="2" s="1"/>
  <c r="DR101" i="2"/>
  <c r="DU101" i="2" s="1"/>
  <c r="DR93" i="2"/>
  <c r="DU93" i="2" s="1"/>
  <c r="DR89" i="2"/>
  <c r="DU89" i="2" s="1"/>
  <c r="DS323" i="2"/>
  <c r="DV323" i="2" s="1"/>
  <c r="DS319" i="2"/>
  <c r="DV319" i="2" s="1"/>
  <c r="DS315" i="2"/>
  <c r="DV315" i="2" s="1"/>
  <c r="DS307" i="2"/>
  <c r="DV307" i="2" s="1"/>
  <c r="DS303" i="2"/>
  <c r="DV303" i="2" s="1"/>
  <c r="DS299" i="2"/>
  <c r="DV299" i="2" s="1"/>
  <c r="DS287" i="2"/>
  <c r="DV287" i="2" s="1"/>
  <c r="DS271" i="2"/>
  <c r="DV271" i="2" s="1"/>
  <c r="DS259" i="2"/>
  <c r="DV259" i="2" s="1"/>
  <c r="DS255" i="2"/>
  <c r="DV255" i="2" s="1"/>
  <c r="DS251" i="2"/>
  <c r="DV251" i="2" s="1"/>
  <c r="DS243" i="2"/>
  <c r="DV243" i="2" s="1"/>
  <c r="DS239" i="2"/>
  <c r="DV239" i="2" s="1"/>
  <c r="DS235" i="2"/>
  <c r="DV235" i="2" s="1"/>
  <c r="DS227" i="2"/>
  <c r="DV227" i="2" s="1"/>
  <c r="DS223" i="2"/>
  <c r="DV223" i="2" s="1"/>
  <c r="DS207" i="2"/>
  <c r="DV207" i="2" s="1"/>
  <c r="DS203" i="2"/>
  <c r="DV203" i="2" s="1"/>
  <c r="DS195" i="2"/>
  <c r="DV195" i="2" s="1"/>
  <c r="DS191" i="2"/>
  <c r="DV191" i="2" s="1"/>
  <c r="DS179" i="2"/>
  <c r="DV179" i="2" s="1"/>
  <c r="DS175" i="2"/>
  <c r="DV175" i="2" s="1"/>
  <c r="DS171" i="2"/>
  <c r="DV171" i="2" s="1"/>
  <c r="DS163" i="2"/>
  <c r="DV163" i="2" s="1"/>
  <c r="DS155" i="2"/>
  <c r="DV155" i="2" s="1"/>
  <c r="DS147" i="2"/>
  <c r="DV147" i="2" s="1"/>
  <c r="DS143" i="2"/>
  <c r="DV143" i="2" s="1"/>
  <c r="DS139" i="2"/>
  <c r="DV139" i="2" s="1"/>
  <c r="DS131" i="2"/>
  <c r="DV131" i="2" s="1"/>
  <c r="DS111" i="2"/>
  <c r="DV111" i="2" s="1"/>
  <c r="DS107" i="2"/>
  <c r="DV107" i="2" s="1"/>
  <c r="DS95" i="2"/>
  <c r="DV95" i="2" s="1"/>
  <c r="DS91" i="2"/>
  <c r="DV91" i="2" s="1"/>
  <c r="DS87" i="2"/>
  <c r="DV87" i="2" s="1"/>
  <c r="DS83" i="2"/>
  <c r="DV83" i="2" s="1"/>
  <c r="DT325" i="2"/>
  <c r="DW325" i="2" s="1"/>
  <c r="DT317" i="2"/>
  <c r="DW317" i="2" s="1"/>
  <c r="DT313" i="2"/>
  <c r="DW313" i="2" s="1"/>
  <c r="DT309" i="2"/>
  <c r="DW309" i="2" s="1"/>
  <c r="DT305" i="2"/>
  <c r="DW305" i="2" s="1"/>
  <c r="DT293" i="2"/>
  <c r="DW293" i="2" s="1"/>
  <c r="DT289" i="2"/>
  <c r="DW289" i="2" s="1"/>
  <c r="DT285" i="2"/>
  <c r="DW285" i="2" s="1"/>
  <c r="DT280" i="2"/>
  <c r="DW280" i="2" s="1"/>
  <c r="DT276" i="2"/>
  <c r="DW276" i="2" s="1"/>
  <c r="DT266" i="2"/>
  <c r="DW266" i="2" s="1"/>
  <c r="DT258" i="2"/>
  <c r="DW258" i="2" s="1"/>
  <c r="DT250" i="2"/>
  <c r="DW250" i="2" s="1"/>
  <c r="DT245" i="2"/>
  <c r="DW245" i="2" s="1"/>
  <c r="DT237" i="2"/>
  <c r="DW237" i="2" s="1"/>
  <c r="DT228" i="2"/>
  <c r="DW228" i="2" s="1"/>
  <c r="DT224" i="2"/>
  <c r="DW224" i="2" s="1"/>
  <c r="DT220" i="2"/>
  <c r="DW220" i="2" s="1"/>
  <c r="DT206" i="2"/>
  <c r="DW206" i="2" s="1"/>
  <c r="DT197" i="2"/>
  <c r="DW197" i="2" s="1"/>
  <c r="DT193" i="2"/>
  <c r="DW193" i="2" s="1"/>
  <c r="DT189" i="2"/>
  <c r="DW189" i="2" s="1"/>
  <c r="DT157" i="2"/>
  <c r="DW157" i="2" s="1"/>
  <c r="DT153" i="2"/>
  <c r="DW153" i="2" s="1"/>
  <c r="DT145" i="2"/>
  <c r="DW145" i="2" s="1"/>
  <c r="DT141" i="2"/>
  <c r="DW141" i="2" s="1"/>
  <c r="DT137" i="2"/>
  <c r="DW137" i="2" s="1"/>
  <c r="DT129" i="2"/>
  <c r="DW129" i="2" s="1"/>
  <c r="DT122" i="2"/>
  <c r="DW122" i="2" s="1"/>
  <c r="DT118" i="2"/>
  <c r="DW118" i="2" s="1"/>
  <c r="DT86" i="2"/>
  <c r="DW86" i="2" s="1"/>
  <c r="DT226" i="2"/>
  <c r="DW226" i="2" s="1"/>
  <c r="DT178" i="2"/>
  <c r="DW178" i="2" s="1"/>
  <c r="DT110" i="2"/>
  <c r="DW110" i="2" s="1"/>
  <c r="DR292" i="2"/>
  <c r="DU292" i="2" s="1"/>
  <c r="DR280" i="2"/>
  <c r="DU280" i="2" s="1"/>
  <c r="DR276" i="2"/>
  <c r="DU276" i="2" s="1"/>
  <c r="DR272" i="2"/>
  <c r="DU272" i="2" s="1"/>
  <c r="DR264" i="2"/>
  <c r="DU264" i="2" s="1"/>
  <c r="DR256" i="2"/>
  <c r="DU256" i="2" s="1"/>
  <c r="DR252" i="2"/>
  <c r="DU252" i="2" s="1"/>
  <c r="DR244" i="2"/>
  <c r="DU244" i="2" s="1"/>
  <c r="DR236" i="2"/>
  <c r="DU236" i="2" s="1"/>
  <c r="DR232" i="2"/>
  <c r="DU232" i="2" s="1"/>
  <c r="DR228" i="2"/>
  <c r="DU228" i="2" s="1"/>
  <c r="DR224" i="2"/>
  <c r="DU224" i="2" s="1"/>
  <c r="DR220" i="2"/>
  <c r="DU220" i="2" s="1"/>
  <c r="DR216" i="2"/>
  <c r="DU216" i="2" s="1"/>
  <c r="DR212" i="2"/>
  <c r="DU212" i="2" s="1"/>
  <c r="DR204" i="2"/>
  <c r="DU204" i="2" s="1"/>
  <c r="DR196" i="2"/>
  <c r="DU196" i="2" s="1"/>
  <c r="DR192" i="2"/>
  <c r="DU192" i="2" s="1"/>
  <c r="DR188" i="2"/>
  <c r="DU188" i="2" s="1"/>
  <c r="DR184" i="2"/>
  <c r="DU184" i="2" s="1"/>
  <c r="DR180" i="2"/>
  <c r="DU180" i="2" s="1"/>
  <c r="DR176" i="2"/>
  <c r="DU176" i="2" s="1"/>
  <c r="DR172" i="2"/>
  <c r="DU172" i="2" s="1"/>
  <c r="DR168" i="2"/>
  <c r="DU168" i="2" s="1"/>
  <c r="DR164" i="2"/>
  <c r="DU164" i="2" s="1"/>
  <c r="DR156" i="2"/>
  <c r="DU156" i="2" s="1"/>
  <c r="DR152" i="2"/>
  <c r="DU152" i="2" s="1"/>
  <c r="DR148" i="2"/>
  <c r="DU148" i="2" s="1"/>
  <c r="DR144" i="2"/>
  <c r="DU144" i="2" s="1"/>
  <c r="DR140" i="2"/>
  <c r="DU140" i="2" s="1"/>
  <c r="DR136" i="2"/>
  <c r="DU136" i="2" s="1"/>
  <c r="DR132" i="2"/>
  <c r="DU132" i="2" s="1"/>
  <c r="DR124" i="2"/>
  <c r="DU124" i="2" s="1"/>
  <c r="DR120" i="2"/>
  <c r="DU120" i="2" s="1"/>
  <c r="DR112" i="2"/>
  <c r="DU112" i="2" s="1"/>
  <c r="DR108" i="2"/>
  <c r="DU108" i="2" s="1"/>
  <c r="DR104" i="2"/>
  <c r="DU104" i="2" s="1"/>
  <c r="DR100" i="2"/>
  <c r="DU100" i="2" s="1"/>
  <c r="DR96" i="2"/>
  <c r="DU96" i="2" s="1"/>
  <c r="DR88" i="2"/>
  <c r="DU88" i="2" s="1"/>
  <c r="DR84" i="2"/>
  <c r="DU84" i="2" s="1"/>
  <c r="DS326" i="2"/>
  <c r="DV326" i="2" s="1"/>
  <c r="DS322" i="2"/>
  <c r="DV322" i="2" s="1"/>
  <c r="DS318" i="2"/>
  <c r="DV318" i="2" s="1"/>
  <c r="DS314" i="2"/>
  <c r="DV314" i="2" s="1"/>
  <c r="DS310" i="2"/>
  <c r="DV310" i="2" s="1"/>
  <c r="DS306" i="2"/>
  <c r="DV306" i="2" s="1"/>
  <c r="DS302" i="2"/>
  <c r="DV302" i="2" s="1"/>
  <c r="DS298" i="2"/>
  <c r="DV298" i="2" s="1"/>
  <c r="DS286" i="2"/>
  <c r="DV286" i="2" s="1"/>
  <c r="DS274" i="2"/>
  <c r="DV274" i="2" s="1"/>
  <c r="DS270" i="2"/>
  <c r="DV270" i="2" s="1"/>
  <c r="DS266" i="2"/>
  <c r="DV266" i="2" s="1"/>
  <c r="DS258" i="2"/>
  <c r="DV258" i="2" s="1"/>
  <c r="DS250" i="2"/>
  <c r="DV250" i="2" s="1"/>
  <c r="DS246" i="2"/>
  <c r="DV246" i="2" s="1"/>
  <c r="DS242" i="2"/>
  <c r="DV242" i="2" s="1"/>
  <c r="DS238" i="2"/>
  <c r="DV238" i="2" s="1"/>
  <c r="DS230" i="2"/>
  <c r="DV230" i="2" s="1"/>
  <c r="DS226" i="2"/>
  <c r="DV226" i="2" s="1"/>
  <c r="DS218" i="2"/>
  <c r="DV218" i="2" s="1"/>
  <c r="DS214" i="2"/>
  <c r="DV214" i="2" s="1"/>
  <c r="DS210" i="2"/>
  <c r="DV210" i="2" s="1"/>
  <c r="DS206" i="2"/>
  <c r="DV206" i="2" s="1"/>
  <c r="DS198" i="2"/>
  <c r="DV198" i="2" s="1"/>
  <c r="DS194" i="2"/>
  <c r="DV194" i="2" s="1"/>
  <c r="DS190" i="2"/>
  <c r="DV190" i="2" s="1"/>
  <c r="DS182" i="2"/>
  <c r="DV182" i="2" s="1"/>
  <c r="DS178" i="2"/>
  <c r="DV178" i="2" s="1"/>
  <c r="DS174" i="2"/>
  <c r="DV174" i="2" s="1"/>
  <c r="DS170" i="2"/>
  <c r="DV170" i="2" s="1"/>
  <c r="DS166" i="2"/>
  <c r="DV166" i="2" s="1"/>
  <c r="DS162" i="2"/>
  <c r="DV162" i="2" s="1"/>
  <c r="DS158" i="2"/>
  <c r="DV158" i="2" s="1"/>
  <c r="DS154" i="2"/>
  <c r="DV154" i="2" s="1"/>
  <c r="DS146" i="2"/>
  <c r="DV146" i="2" s="1"/>
  <c r="DS142" i="2"/>
  <c r="DV142" i="2" s="1"/>
  <c r="DS138" i="2"/>
  <c r="DV138" i="2" s="1"/>
  <c r="DS134" i="2"/>
  <c r="DV134" i="2" s="1"/>
  <c r="DS126" i="2"/>
  <c r="DV126" i="2" s="1"/>
  <c r="DS122" i="2"/>
  <c r="DV122" i="2" s="1"/>
  <c r="DS118" i="2"/>
  <c r="DV118" i="2" s="1"/>
  <c r="DS114" i="2"/>
  <c r="DV114" i="2" s="1"/>
  <c r="DS110" i="2"/>
  <c r="DV110" i="2" s="1"/>
  <c r="DS102" i="2"/>
  <c r="DV102" i="2" s="1"/>
  <c r="DS94" i="2"/>
  <c r="DV94" i="2" s="1"/>
  <c r="DS86" i="2"/>
  <c r="DV86" i="2" s="1"/>
  <c r="DT324" i="2"/>
  <c r="DW324" i="2" s="1"/>
  <c r="DT320" i="2"/>
  <c r="DW320" i="2" s="1"/>
  <c r="DT316" i="2"/>
  <c r="DW316" i="2" s="1"/>
  <c r="DT312" i="2"/>
  <c r="DW312" i="2" s="1"/>
  <c r="DT308" i="2"/>
  <c r="DW308" i="2" s="1"/>
  <c r="DT304" i="2"/>
  <c r="DW304" i="2" s="1"/>
  <c r="DT292" i="2"/>
  <c r="DW292" i="2" s="1"/>
  <c r="DT288" i="2"/>
  <c r="DW288" i="2" s="1"/>
  <c r="DT270" i="2"/>
  <c r="DW270" i="2" s="1"/>
  <c r="DT265" i="2"/>
  <c r="DW265" i="2" s="1"/>
  <c r="DT261" i="2"/>
  <c r="DW261" i="2" s="1"/>
  <c r="DT257" i="2"/>
  <c r="DW257" i="2" s="1"/>
  <c r="DT253" i="2"/>
  <c r="DW253" i="2" s="1"/>
  <c r="DT249" i="2"/>
  <c r="DW249" i="2" s="1"/>
  <c r="DT244" i="2"/>
  <c r="DW244" i="2" s="1"/>
  <c r="DT236" i="2"/>
  <c r="DW236" i="2" s="1"/>
  <c r="DT232" i="2"/>
  <c r="DW232" i="2" s="1"/>
  <c r="DT218" i="2"/>
  <c r="DW218" i="2" s="1"/>
  <c r="DT214" i="2"/>
  <c r="DW214" i="2" s="1"/>
  <c r="DT209" i="2"/>
  <c r="DW209" i="2" s="1"/>
  <c r="DT205" i="2"/>
  <c r="DW205" i="2" s="1"/>
  <c r="DT201" i="2"/>
  <c r="DW201" i="2" s="1"/>
  <c r="DT196" i="2"/>
  <c r="DW196" i="2" s="1"/>
  <c r="DT192" i="2"/>
  <c r="DW192" i="2" s="1"/>
  <c r="DT188" i="2"/>
  <c r="DW188" i="2" s="1"/>
  <c r="DT166" i="2"/>
  <c r="DW166" i="2" s="1"/>
  <c r="DT162" i="2"/>
  <c r="DW162" i="2" s="1"/>
  <c r="DT126" i="2"/>
  <c r="DW126" i="2" s="1"/>
  <c r="DT102" i="2"/>
  <c r="DW102" i="2" s="1"/>
  <c r="DT94" i="2"/>
  <c r="DW94" i="2" s="1"/>
  <c r="DT101" i="2"/>
  <c r="DW101" i="2" s="1"/>
  <c r="DT97" i="2"/>
  <c r="DW97" i="2" s="1"/>
  <c r="DT93" i="2"/>
  <c r="DW93" i="2" s="1"/>
  <c r="DT89" i="2"/>
  <c r="DW89" i="2" s="1"/>
  <c r="DT184" i="2"/>
  <c r="DW184" i="2" s="1"/>
  <c r="DT180" i="2"/>
  <c r="DW180" i="2" s="1"/>
  <c r="DT176" i="2"/>
  <c r="DW176" i="2" s="1"/>
  <c r="DT172" i="2"/>
  <c r="DW172" i="2" s="1"/>
  <c r="DT168" i="2"/>
  <c r="DW168" i="2" s="1"/>
  <c r="DT164" i="2"/>
  <c r="DW164" i="2" s="1"/>
  <c r="DT156" i="2"/>
  <c r="DW156" i="2" s="1"/>
  <c r="DT152" i="2"/>
  <c r="DW152" i="2" s="1"/>
  <c r="DT148" i="2"/>
  <c r="DW148" i="2" s="1"/>
  <c r="DT144" i="2"/>
  <c r="DW144" i="2" s="1"/>
  <c r="DT140" i="2"/>
  <c r="DW140" i="2" s="1"/>
  <c r="DT136" i="2"/>
  <c r="DW136" i="2" s="1"/>
  <c r="DT132" i="2"/>
  <c r="DW132" i="2" s="1"/>
  <c r="DT124" i="2"/>
  <c r="DW124" i="2" s="1"/>
  <c r="DT120" i="2"/>
  <c r="DW120" i="2" s="1"/>
  <c r="DT112" i="2"/>
  <c r="DW112" i="2" s="1"/>
  <c r="DT108" i="2"/>
  <c r="DW108" i="2" s="1"/>
  <c r="DT104" i="2"/>
  <c r="DW104" i="2" s="1"/>
  <c r="DT100" i="2"/>
  <c r="DW100" i="2" s="1"/>
  <c r="DT96" i="2"/>
  <c r="DW96" i="2" s="1"/>
  <c r="DT88" i="2"/>
  <c r="DW88" i="2" s="1"/>
  <c r="DT84" i="2"/>
  <c r="DW84" i="2" s="1"/>
  <c r="DT279" i="2"/>
  <c r="DW279" i="2" s="1"/>
  <c r="DT271" i="2"/>
  <c r="DW271" i="2" s="1"/>
  <c r="DT263" i="2"/>
  <c r="DW263" i="2" s="1"/>
  <c r="DT259" i="2"/>
  <c r="DW259" i="2" s="1"/>
  <c r="DT255" i="2"/>
  <c r="DW255" i="2" s="1"/>
  <c r="DT251" i="2"/>
  <c r="DW251" i="2" s="1"/>
  <c r="DT243" i="2"/>
  <c r="DW243" i="2" s="1"/>
  <c r="DT239" i="2"/>
  <c r="DW239" i="2" s="1"/>
  <c r="DT235" i="2"/>
  <c r="DW235" i="2" s="1"/>
  <c r="DT227" i="2"/>
  <c r="DW227" i="2" s="1"/>
  <c r="DT223" i="2"/>
  <c r="DW223" i="2" s="1"/>
  <c r="DT215" i="2"/>
  <c r="DW215" i="2" s="1"/>
  <c r="DT207" i="2"/>
  <c r="DW207" i="2" s="1"/>
  <c r="DT203" i="2"/>
  <c r="DW203" i="2" s="1"/>
  <c r="DT195" i="2"/>
  <c r="DW195" i="2" s="1"/>
  <c r="DT191" i="2"/>
  <c r="DW191" i="2" s="1"/>
  <c r="DT183" i="2"/>
  <c r="DW183" i="2" s="1"/>
  <c r="DT179" i="2"/>
  <c r="DW179" i="2" s="1"/>
  <c r="DT175" i="2"/>
  <c r="DW175" i="2" s="1"/>
  <c r="DT171" i="2"/>
  <c r="DW171" i="2" s="1"/>
  <c r="DT163" i="2"/>
  <c r="DW163" i="2" s="1"/>
  <c r="DT155" i="2"/>
  <c r="DW155" i="2" s="1"/>
  <c r="DT151" i="2"/>
  <c r="DW151" i="2" s="1"/>
  <c r="DT147" i="2"/>
  <c r="DW147" i="2" s="1"/>
  <c r="DT143" i="2"/>
  <c r="DW143" i="2" s="1"/>
  <c r="DT139" i="2"/>
  <c r="DW139" i="2" s="1"/>
  <c r="DT135" i="2"/>
  <c r="DW135" i="2" s="1"/>
  <c r="DT131" i="2"/>
  <c r="DW131" i="2" s="1"/>
  <c r="DT119" i="2"/>
  <c r="DW119" i="2" s="1"/>
  <c r="DT111" i="2"/>
  <c r="DW111" i="2" s="1"/>
  <c r="DT107" i="2"/>
  <c r="DW107" i="2" s="1"/>
  <c r="DT99" i="2"/>
  <c r="DW99" i="2" s="1"/>
  <c r="DT95" i="2"/>
  <c r="DW95" i="2" s="1"/>
  <c r="DT91" i="2"/>
  <c r="DW91" i="2" s="1"/>
  <c r="DT87" i="2"/>
  <c r="DW87" i="2" s="1"/>
  <c r="DT83" i="2"/>
  <c r="DW83" i="2" s="1"/>
  <c r="CJ70" i="2" l="1"/>
  <c r="DH70" i="2" s="1"/>
  <c r="CK70" i="2"/>
  <c r="DI70" i="2" s="1"/>
  <c r="CL70" i="2"/>
  <c r="DJ70" i="2" s="1"/>
  <c r="DZ70" i="2" s="1"/>
  <c r="EC70" i="2" s="1"/>
  <c r="CM70" i="2"/>
  <c r="DK70" i="2" s="1"/>
  <c r="DR70" i="2" s="1"/>
  <c r="DU70" i="2" s="1"/>
  <c r="CN70" i="2"/>
  <c r="DL70" i="2" s="1"/>
  <c r="CO70" i="2"/>
  <c r="DM70" i="2" s="1"/>
  <c r="CP70" i="2"/>
  <c r="DN70" i="2" s="1"/>
  <c r="CQ70" i="2"/>
  <c r="DO70" i="2" s="1"/>
  <c r="CR70" i="2"/>
  <c r="DP70" i="2" s="1"/>
  <c r="CR47" i="2"/>
  <c r="DP47" i="2" s="1"/>
  <c r="CR50" i="2"/>
  <c r="DP50" i="2" s="1"/>
  <c r="CR54" i="2"/>
  <c r="DP54" i="2" s="1"/>
  <c r="CR55" i="2"/>
  <c r="DP55" i="2" s="1"/>
  <c r="CR56" i="2"/>
  <c r="DP56" i="2" s="1"/>
  <c r="CR57" i="2"/>
  <c r="DP57" i="2" s="1"/>
  <c r="CR58" i="2"/>
  <c r="DP58" i="2" s="1"/>
  <c r="CR59" i="2"/>
  <c r="DP59" i="2" s="1"/>
  <c r="CR61" i="2"/>
  <c r="DP61" i="2" s="1"/>
  <c r="CR64" i="2"/>
  <c r="DP64" i="2" s="1"/>
  <c r="CR66" i="2"/>
  <c r="DP66" i="2" s="1"/>
  <c r="CR67" i="2"/>
  <c r="DP67" i="2" s="1"/>
  <c r="CR68" i="2"/>
  <c r="DP68" i="2" s="1"/>
  <c r="CR69" i="2"/>
  <c r="DP69" i="2" s="1"/>
  <c r="CR71" i="2"/>
  <c r="DP71" i="2" s="1"/>
  <c r="CR72" i="2"/>
  <c r="DP72" i="2" s="1"/>
  <c r="CR73" i="2"/>
  <c r="DP73" i="2" s="1"/>
  <c r="CR74" i="2"/>
  <c r="DP74" i="2" s="1"/>
  <c r="CR75" i="2"/>
  <c r="DP75" i="2" s="1"/>
  <c r="CR77" i="2"/>
  <c r="DP77" i="2" s="1"/>
  <c r="CR78" i="2"/>
  <c r="DP78" i="2" s="1"/>
  <c r="CR79" i="2"/>
  <c r="DP79" i="2" s="1"/>
  <c r="CR80" i="2"/>
  <c r="DP80" i="2" s="1"/>
  <c r="CR82" i="2"/>
  <c r="DP82" i="2" s="1"/>
  <c r="CQ47" i="2"/>
  <c r="DO47" i="2" s="1"/>
  <c r="CQ50" i="2"/>
  <c r="DO50" i="2" s="1"/>
  <c r="CQ54" i="2"/>
  <c r="DO54" i="2" s="1"/>
  <c r="CQ55" i="2"/>
  <c r="DO55" i="2" s="1"/>
  <c r="CQ56" i="2"/>
  <c r="DO56" i="2" s="1"/>
  <c r="CQ57" i="2"/>
  <c r="DO57" i="2" s="1"/>
  <c r="CQ58" i="2"/>
  <c r="DO58" i="2" s="1"/>
  <c r="CQ59" i="2"/>
  <c r="DO59" i="2" s="1"/>
  <c r="CQ61" i="2"/>
  <c r="DO61" i="2" s="1"/>
  <c r="CQ64" i="2"/>
  <c r="DO64" i="2" s="1"/>
  <c r="CQ66" i="2"/>
  <c r="DO66" i="2" s="1"/>
  <c r="CQ67" i="2"/>
  <c r="DO67" i="2" s="1"/>
  <c r="CQ68" i="2"/>
  <c r="DO68" i="2" s="1"/>
  <c r="CQ69" i="2"/>
  <c r="DO69" i="2" s="1"/>
  <c r="CQ71" i="2"/>
  <c r="DO71" i="2" s="1"/>
  <c r="CQ72" i="2"/>
  <c r="DO72" i="2" s="1"/>
  <c r="CQ73" i="2"/>
  <c r="DO73" i="2" s="1"/>
  <c r="CQ74" i="2"/>
  <c r="DO74" i="2" s="1"/>
  <c r="CQ75" i="2"/>
  <c r="DO75" i="2" s="1"/>
  <c r="CQ77" i="2"/>
  <c r="DO77" i="2" s="1"/>
  <c r="CQ78" i="2"/>
  <c r="DO78" i="2" s="1"/>
  <c r="CQ79" i="2"/>
  <c r="DO79" i="2" s="1"/>
  <c r="CQ80" i="2"/>
  <c r="DO80" i="2" s="1"/>
  <c r="CQ82" i="2"/>
  <c r="DO82" i="2" s="1"/>
  <c r="CP47" i="2"/>
  <c r="DN47" i="2" s="1"/>
  <c r="CP50" i="2"/>
  <c r="DN50" i="2" s="1"/>
  <c r="CP54" i="2"/>
  <c r="DN54" i="2" s="1"/>
  <c r="CP55" i="2"/>
  <c r="DN55" i="2" s="1"/>
  <c r="CP56" i="2"/>
  <c r="DN56" i="2" s="1"/>
  <c r="CP57" i="2"/>
  <c r="DN57" i="2" s="1"/>
  <c r="CP58" i="2"/>
  <c r="DN58" i="2" s="1"/>
  <c r="CP59" i="2"/>
  <c r="DN59" i="2" s="1"/>
  <c r="CP61" i="2"/>
  <c r="DN61" i="2" s="1"/>
  <c r="CP64" i="2"/>
  <c r="DN64" i="2" s="1"/>
  <c r="CP66" i="2"/>
  <c r="DN66" i="2" s="1"/>
  <c r="CP67" i="2"/>
  <c r="DN67" i="2" s="1"/>
  <c r="CP68" i="2"/>
  <c r="DN68" i="2" s="1"/>
  <c r="CP69" i="2"/>
  <c r="DN69" i="2" s="1"/>
  <c r="CP71" i="2"/>
  <c r="DN71" i="2" s="1"/>
  <c r="CP72" i="2"/>
  <c r="DN72" i="2" s="1"/>
  <c r="CP73" i="2"/>
  <c r="DN73" i="2" s="1"/>
  <c r="CP74" i="2"/>
  <c r="DN74" i="2" s="1"/>
  <c r="CP75" i="2"/>
  <c r="DN75" i="2" s="1"/>
  <c r="CP77" i="2"/>
  <c r="DN77" i="2" s="1"/>
  <c r="CP78" i="2"/>
  <c r="DN78" i="2" s="1"/>
  <c r="CP79" i="2"/>
  <c r="DN79" i="2" s="1"/>
  <c r="CP80" i="2"/>
  <c r="DN80" i="2" s="1"/>
  <c r="CP82" i="2"/>
  <c r="DN82" i="2" s="1"/>
  <c r="CO47" i="2"/>
  <c r="DM47" i="2" s="1"/>
  <c r="CO50" i="2"/>
  <c r="DM50" i="2" s="1"/>
  <c r="CO54" i="2"/>
  <c r="DM54" i="2" s="1"/>
  <c r="CO55" i="2"/>
  <c r="DM55" i="2" s="1"/>
  <c r="CO56" i="2"/>
  <c r="DM56" i="2" s="1"/>
  <c r="CO57" i="2"/>
  <c r="DM57" i="2" s="1"/>
  <c r="CO58" i="2"/>
  <c r="DM58" i="2" s="1"/>
  <c r="CO59" i="2"/>
  <c r="DM59" i="2" s="1"/>
  <c r="CO61" i="2"/>
  <c r="DM61" i="2" s="1"/>
  <c r="CO64" i="2"/>
  <c r="DM64" i="2" s="1"/>
  <c r="CO66" i="2"/>
  <c r="DM66" i="2" s="1"/>
  <c r="CO67" i="2"/>
  <c r="DM67" i="2" s="1"/>
  <c r="CO68" i="2"/>
  <c r="DM68" i="2" s="1"/>
  <c r="CO69" i="2"/>
  <c r="DM69" i="2" s="1"/>
  <c r="CO71" i="2"/>
  <c r="DM71" i="2" s="1"/>
  <c r="CO72" i="2"/>
  <c r="DM72" i="2" s="1"/>
  <c r="CO73" i="2"/>
  <c r="DM73" i="2" s="1"/>
  <c r="CO74" i="2"/>
  <c r="DM74" i="2" s="1"/>
  <c r="CO75" i="2"/>
  <c r="DM75" i="2" s="1"/>
  <c r="CO77" i="2"/>
  <c r="DM77" i="2" s="1"/>
  <c r="CO78" i="2"/>
  <c r="DM78" i="2" s="1"/>
  <c r="CO79" i="2"/>
  <c r="DM79" i="2" s="1"/>
  <c r="CO80" i="2"/>
  <c r="DM80" i="2" s="1"/>
  <c r="CO82" i="2"/>
  <c r="DM82" i="2" s="1"/>
  <c r="CN47" i="2"/>
  <c r="DL47" i="2" s="1"/>
  <c r="CN50" i="2"/>
  <c r="DL50" i="2" s="1"/>
  <c r="CN54" i="2"/>
  <c r="DL54" i="2" s="1"/>
  <c r="CN55" i="2"/>
  <c r="DL55" i="2" s="1"/>
  <c r="CN56" i="2"/>
  <c r="DL56" i="2" s="1"/>
  <c r="CN57" i="2"/>
  <c r="DL57" i="2" s="1"/>
  <c r="CN58" i="2"/>
  <c r="DL58" i="2" s="1"/>
  <c r="CN59" i="2"/>
  <c r="DL59" i="2" s="1"/>
  <c r="CN61" i="2"/>
  <c r="DL61" i="2" s="1"/>
  <c r="CN64" i="2"/>
  <c r="DL64" i="2" s="1"/>
  <c r="CN66" i="2"/>
  <c r="DL66" i="2" s="1"/>
  <c r="CN67" i="2"/>
  <c r="DL67" i="2" s="1"/>
  <c r="CN68" i="2"/>
  <c r="DL68" i="2" s="1"/>
  <c r="CN69" i="2"/>
  <c r="DL69" i="2" s="1"/>
  <c r="CN71" i="2"/>
  <c r="DL71" i="2" s="1"/>
  <c r="CN72" i="2"/>
  <c r="DL72" i="2" s="1"/>
  <c r="CN73" i="2"/>
  <c r="DL73" i="2" s="1"/>
  <c r="CN74" i="2"/>
  <c r="DL74" i="2" s="1"/>
  <c r="CN75" i="2"/>
  <c r="DL75" i="2" s="1"/>
  <c r="CN77" i="2"/>
  <c r="DL77" i="2" s="1"/>
  <c r="CN78" i="2"/>
  <c r="DL78" i="2" s="1"/>
  <c r="CN79" i="2"/>
  <c r="DL79" i="2" s="1"/>
  <c r="CN80" i="2"/>
  <c r="DL80" i="2" s="1"/>
  <c r="CN82" i="2"/>
  <c r="DL82" i="2" s="1"/>
  <c r="CM47" i="2"/>
  <c r="DK47" i="2" s="1"/>
  <c r="CM50" i="2"/>
  <c r="DK50" i="2" s="1"/>
  <c r="CM54" i="2"/>
  <c r="DK54" i="2" s="1"/>
  <c r="CM55" i="2"/>
  <c r="DK55" i="2" s="1"/>
  <c r="CM56" i="2"/>
  <c r="DK56" i="2" s="1"/>
  <c r="CM57" i="2"/>
  <c r="DK57" i="2" s="1"/>
  <c r="CM58" i="2"/>
  <c r="DK58" i="2" s="1"/>
  <c r="CM59" i="2"/>
  <c r="DK59" i="2" s="1"/>
  <c r="CM61" i="2"/>
  <c r="DK61" i="2" s="1"/>
  <c r="CM64" i="2"/>
  <c r="DK64" i="2" s="1"/>
  <c r="CM66" i="2"/>
  <c r="DK66" i="2" s="1"/>
  <c r="CM67" i="2"/>
  <c r="DK67" i="2" s="1"/>
  <c r="CM68" i="2"/>
  <c r="DK68" i="2" s="1"/>
  <c r="CM69" i="2"/>
  <c r="DK69" i="2" s="1"/>
  <c r="CM71" i="2"/>
  <c r="DK71" i="2" s="1"/>
  <c r="CM72" i="2"/>
  <c r="DK72" i="2" s="1"/>
  <c r="CM73" i="2"/>
  <c r="DK73" i="2" s="1"/>
  <c r="CM74" i="2"/>
  <c r="DK74" i="2" s="1"/>
  <c r="CM75" i="2"/>
  <c r="DK75" i="2" s="1"/>
  <c r="CM77" i="2"/>
  <c r="DK77" i="2" s="1"/>
  <c r="CM78" i="2"/>
  <c r="DK78" i="2" s="1"/>
  <c r="CM79" i="2"/>
  <c r="DK79" i="2" s="1"/>
  <c r="CM80" i="2"/>
  <c r="DK80" i="2" s="1"/>
  <c r="CM82" i="2"/>
  <c r="DK82" i="2" s="1"/>
  <c r="CL47" i="2"/>
  <c r="DJ47" i="2" s="1"/>
  <c r="DZ47" i="2" s="1"/>
  <c r="EC47" i="2" s="1"/>
  <c r="CL50" i="2"/>
  <c r="DJ50" i="2" s="1"/>
  <c r="CL54" i="2"/>
  <c r="DJ54" i="2" s="1"/>
  <c r="CL55" i="2"/>
  <c r="DJ55" i="2" s="1"/>
  <c r="CL56" i="2"/>
  <c r="DJ56" i="2" s="1"/>
  <c r="CL57" i="2"/>
  <c r="DJ57" i="2" s="1"/>
  <c r="DZ57" i="2" s="1"/>
  <c r="EC57" i="2" s="1"/>
  <c r="CL58" i="2"/>
  <c r="DJ58" i="2" s="1"/>
  <c r="CL59" i="2"/>
  <c r="DJ59" i="2" s="1"/>
  <c r="CL61" i="2"/>
  <c r="DJ61" i="2" s="1"/>
  <c r="DZ61" i="2" s="1"/>
  <c r="EC61" i="2" s="1"/>
  <c r="CL64" i="2"/>
  <c r="DJ64" i="2" s="1"/>
  <c r="CL66" i="2"/>
  <c r="DJ66" i="2" s="1"/>
  <c r="CL67" i="2"/>
  <c r="DJ67" i="2" s="1"/>
  <c r="DZ67" i="2" s="1"/>
  <c r="EC67" i="2" s="1"/>
  <c r="CL68" i="2"/>
  <c r="DJ68" i="2" s="1"/>
  <c r="CL69" i="2"/>
  <c r="DJ69" i="2" s="1"/>
  <c r="CL71" i="2"/>
  <c r="DJ71" i="2" s="1"/>
  <c r="CL72" i="2"/>
  <c r="DJ72" i="2" s="1"/>
  <c r="DZ72" i="2" s="1"/>
  <c r="EC72" i="2" s="1"/>
  <c r="CL73" i="2"/>
  <c r="DJ73" i="2" s="1"/>
  <c r="CL74" i="2"/>
  <c r="DJ74" i="2" s="1"/>
  <c r="CL75" i="2"/>
  <c r="DJ75" i="2" s="1"/>
  <c r="CL77" i="2"/>
  <c r="DJ77" i="2" s="1"/>
  <c r="CL78" i="2"/>
  <c r="DJ78" i="2" s="1"/>
  <c r="CL79" i="2"/>
  <c r="DJ79" i="2" s="1"/>
  <c r="CL80" i="2"/>
  <c r="DJ80" i="2" s="1"/>
  <c r="CL82" i="2"/>
  <c r="DJ82" i="2" s="1"/>
  <c r="CK47" i="2"/>
  <c r="DI47" i="2" s="1"/>
  <c r="CK50" i="2"/>
  <c r="DI50" i="2" s="1"/>
  <c r="CK54" i="2"/>
  <c r="DI54" i="2" s="1"/>
  <c r="CK55" i="2"/>
  <c r="DI55" i="2" s="1"/>
  <c r="CK56" i="2"/>
  <c r="DI56" i="2" s="1"/>
  <c r="DY56" i="2" s="1"/>
  <c r="EB56" i="2" s="1"/>
  <c r="CK57" i="2"/>
  <c r="DI57" i="2" s="1"/>
  <c r="CK58" i="2"/>
  <c r="DI58" i="2" s="1"/>
  <c r="CK59" i="2"/>
  <c r="DI59" i="2" s="1"/>
  <c r="CK61" i="2"/>
  <c r="DI61" i="2" s="1"/>
  <c r="CK64" i="2"/>
  <c r="DI64" i="2" s="1"/>
  <c r="DY64" i="2" s="1"/>
  <c r="EB64" i="2" s="1"/>
  <c r="CK66" i="2"/>
  <c r="DI66" i="2" s="1"/>
  <c r="CK67" i="2"/>
  <c r="DI67" i="2" s="1"/>
  <c r="CK68" i="2"/>
  <c r="DI68" i="2" s="1"/>
  <c r="DY68" i="2" s="1"/>
  <c r="EB68" i="2" s="1"/>
  <c r="CK69" i="2"/>
  <c r="DI69" i="2" s="1"/>
  <c r="CK71" i="2"/>
  <c r="DI71" i="2" s="1"/>
  <c r="CK72" i="2"/>
  <c r="DI72" i="2" s="1"/>
  <c r="CK73" i="2"/>
  <c r="DI73" i="2" s="1"/>
  <c r="DY73" i="2" s="1"/>
  <c r="EB73" i="2" s="1"/>
  <c r="CK74" i="2"/>
  <c r="DI74" i="2" s="1"/>
  <c r="CK75" i="2"/>
  <c r="DI75" i="2" s="1"/>
  <c r="CK77" i="2"/>
  <c r="DI77" i="2" s="1"/>
  <c r="DY77" i="2" s="1"/>
  <c r="EB77" i="2" s="1"/>
  <c r="CK78" i="2"/>
  <c r="DI78" i="2" s="1"/>
  <c r="CK79" i="2"/>
  <c r="DI79" i="2" s="1"/>
  <c r="CK80" i="2"/>
  <c r="DI80" i="2" s="1"/>
  <c r="CK82" i="2"/>
  <c r="DI82" i="2" s="1"/>
  <c r="CJ47" i="2"/>
  <c r="DH47" i="2" s="1"/>
  <c r="CJ50" i="2"/>
  <c r="DH50" i="2" s="1"/>
  <c r="CJ54" i="2"/>
  <c r="DH54" i="2" s="1"/>
  <c r="CJ55" i="2"/>
  <c r="DH55" i="2" s="1"/>
  <c r="DX55" i="2" s="1"/>
  <c r="EA55" i="2" s="1"/>
  <c r="CJ56" i="2"/>
  <c r="DH56" i="2" s="1"/>
  <c r="CJ57" i="2"/>
  <c r="DH57" i="2" s="1"/>
  <c r="CJ58" i="2"/>
  <c r="DH58" i="2" s="1"/>
  <c r="CJ59" i="2"/>
  <c r="DH59" i="2" s="1"/>
  <c r="DX59" i="2" s="1"/>
  <c r="EA59" i="2" s="1"/>
  <c r="CJ61" i="2"/>
  <c r="DH61" i="2" s="1"/>
  <c r="CJ64" i="2"/>
  <c r="DH64" i="2" s="1"/>
  <c r="CJ66" i="2"/>
  <c r="DH66" i="2" s="1"/>
  <c r="CJ67" i="2"/>
  <c r="DH67" i="2" s="1"/>
  <c r="CJ68" i="2"/>
  <c r="DH68" i="2" s="1"/>
  <c r="CJ69" i="2"/>
  <c r="DH69" i="2" s="1"/>
  <c r="DX69" i="2" s="1"/>
  <c r="EA69" i="2" s="1"/>
  <c r="CJ71" i="2"/>
  <c r="DH71" i="2" s="1"/>
  <c r="CJ72" i="2"/>
  <c r="DH72" i="2" s="1"/>
  <c r="CJ73" i="2"/>
  <c r="DH73" i="2" s="1"/>
  <c r="CJ74" i="2"/>
  <c r="DH74" i="2" s="1"/>
  <c r="DX74" i="2" s="1"/>
  <c r="EA74" i="2" s="1"/>
  <c r="CJ75" i="2"/>
  <c r="DH75" i="2" s="1"/>
  <c r="CJ77" i="2"/>
  <c r="DH77" i="2" s="1"/>
  <c r="CJ78" i="2"/>
  <c r="DH78" i="2" s="1"/>
  <c r="CJ79" i="2"/>
  <c r="DH79" i="2" s="1"/>
  <c r="CJ80" i="2"/>
  <c r="DH80" i="2" s="1"/>
  <c r="CJ82" i="2"/>
  <c r="DH82" i="2" s="1"/>
  <c r="CP7" i="2"/>
  <c r="DN7" i="2" s="1"/>
  <c r="CR2" i="2"/>
  <c r="DP2" i="2" s="1"/>
  <c r="CR3" i="2"/>
  <c r="DP3" i="2" s="1"/>
  <c r="CR4" i="2"/>
  <c r="DP4" i="2" s="1"/>
  <c r="CR5" i="2"/>
  <c r="DP5" i="2" s="1"/>
  <c r="CR6" i="2"/>
  <c r="DP6" i="2" s="1"/>
  <c r="CR7" i="2"/>
  <c r="DP7" i="2" s="1"/>
  <c r="CR8" i="2"/>
  <c r="DP8" i="2" s="1"/>
  <c r="CR9" i="2"/>
  <c r="DP9" i="2" s="1"/>
  <c r="CR10" i="2"/>
  <c r="DP10" i="2" s="1"/>
  <c r="CR11" i="2"/>
  <c r="DP11" i="2" s="1"/>
  <c r="CR12" i="2"/>
  <c r="DP12" i="2" s="1"/>
  <c r="CR13" i="2"/>
  <c r="DP13" i="2" s="1"/>
  <c r="CR14" i="2"/>
  <c r="DP14" i="2" s="1"/>
  <c r="CR15" i="2"/>
  <c r="DP15" i="2" s="1"/>
  <c r="CR16" i="2"/>
  <c r="DP16" i="2" s="1"/>
  <c r="CR17" i="2"/>
  <c r="DP17" i="2" s="1"/>
  <c r="CR18" i="2"/>
  <c r="DP18" i="2" s="1"/>
  <c r="CR19" i="2"/>
  <c r="DP19" i="2" s="1"/>
  <c r="CR20" i="2"/>
  <c r="DP20" i="2" s="1"/>
  <c r="CR21" i="2"/>
  <c r="DP21" i="2" s="1"/>
  <c r="CR22" i="2"/>
  <c r="DP22" i="2" s="1"/>
  <c r="CR23" i="2"/>
  <c r="DP23" i="2" s="1"/>
  <c r="CR24" i="2"/>
  <c r="DP24" i="2" s="1"/>
  <c r="CR25" i="2"/>
  <c r="DP25" i="2" s="1"/>
  <c r="CR26" i="2"/>
  <c r="DP26" i="2" s="1"/>
  <c r="CR27" i="2"/>
  <c r="DP27" i="2" s="1"/>
  <c r="CR28" i="2"/>
  <c r="DP28" i="2" s="1"/>
  <c r="CR29" i="2"/>
  <c r="DP29" i="2" s="1"/>
  <c r="CR30" i="2"/>
  <c r="DP30" i="2" s="1"/>
  <c r="CR32" i="2"/>
  <c r="DP32" i="2" s="1"/>
  <c r="CR33" i="2"/>
  <c r="DP33" i="2" s="1"/>
  <c r="CR34" i="2"/>
  <c r="DP34" i="2" s="1"/>
  <c r="CR37" i="2"/>
  <c r="DP37" i="2" s="1"/>
  <c r="CR38" i="2"/>
  <c r="DP38" i="2" s="1"/>
  <c r="CR39" i="2"/>
  <c r="DP39" i="2" s="1"/>
  <c r="CR40" i="2"/>
  <c r="DP40" i="2" s="1"/>
  <c r="CR41" i="2"/>
  <c r="DP41" i="2" s="1"/>
  <c r="CR42" i="2"/>
  <c r="DP42" i="2" s="1"/>
  <c r="CR43" i="2"/>
  <c r="DP43" i="2" s="1"/>
  <c r="CR44" i="2"/>
  <c r="DP44" i="2" s="1"/>
  <c r="CR45" i="2"/>
  <c r="DP45" i="2" s="1"/>
  <c r="CR46" i="2"/>
  <c r="DP46" i="2" s="1"/>
  <c r="CQ2" i="2"/>
  <c r="DO2" i="2" s="1"/>
  <c r="CQ3" i="2"/>
  <c r="DO3" i="2" s="1"/>
  <c r="CQ4" i="2"/>
  <c r="DO4" i="2" s="1"/>
  <c r="CQ5" i="2"/>
  <c r="DO5" i="2" s="1"/>
  <c r="CQ6" i="2"/>
  <c r="DO6" i="2" s="1"/>
  <c r="CQ7" i="2"/>
  <c r="DO7" i="2" s="1"/>
  <c r="CQ8" i="2"/>
  <c r="DO8" i="2" s="1"/>
  <c r="CQ9" i="2"/>
  <c r="DO9" i="2" s="1"/>
  <c r="CQ10" i="2"/>
  <c r="DO10" i="2" s="1"/>
  <c r="CQ11" i="2"/>
  <c r="DO11" i="2" s="1"/>
  <c r="CQ12" i="2"/>
  <c r="DO12" i="2" s="1"/>
  <c r="CQ13" i="2"/>
  <c r="DO13" i="2" s="1"/>
  <c r="CQ14" i="2"/>
  <c r="DO14" i="2" s="1"/>
  <c r="CQ15" i="2"/>
  <c r="DO15" i="2" s="1"/>
  <c r="CQ16" i="2"/>
  <c r="DO16" i="2" s="1"/>
  <c r="CQ17" i="2"/>
  <c r="DO17" i="2" s="1"/>
  <c r="CQ18" i="2"/>
  <c r="DO18" i="2" s="1"/>
  <c r="CQ19" i="2"/>
  <c r="DO19" i="2" s="1"/>
  <c r="CQ20" i="2"/>
  <c r="DO20" i="2" s="1"/>
  <c r="CQ21" i="2"/>
  <c r="DO21" i="2" s="1"/>
  <c r="CQ22" i="2"/>
  <c r="DO22" i="2" s="1"/>
  <c r="CQ23" i="2"/>
  <c r="DO23" i="2" s="1"/>
  <c r="CQ24" i="2"/>
  <c r="DO24" i="2" s="1"/>
  <c r="CQ25" i="2"/>
  <c r="DO25" i="2" s="1"/>
  <c r="CQ26" i="2"/>
  <c r="DO26" i="2" s="1"/>
  <c r="CQ27" i="2"/>
  <c r="DO27" i="2" s="1"/>
  <c r="CQ28" i="2"/>
  <c r="DO28" i="2" s="1"/>
  <c r="CQ29" i="2"/>
  <c r="DO29" i="2" s="1"/>
  <c r="CQ30" i="2"/>
  <c r="DO30" i="2" s="1"/>
  <c r="CQ32" i="2"/>
  <c r="DO32" i="2" s="1"/>
  <c r="CQ33" i="2"/>
  <c r="DO33" i="2" s="1"/>
  <c r="CQ34" i="2"/>
  <c r="DO34" i="2" s="1"/>
  <c r="CQ37" i="2"/>
  <c r="DO37" i="2" s="1"/>
  <c r="CQ38" i="2"/>
  <c r="DO38" i="2" s="1"/>
  <c r="CQ39" i="2"/>
  <c r="DO39" i="2" s="1"/>
  <c r="CQ40" i="2"/>
  <c r="DO40" i="2" s="1"/>
  <c r="CQ41" i="2"/>
  <c r="DO41" i="2" s="1"/>
  <c r="CQ42" i="2"/>
  <c r="DO42" i="2" s="1"/>
  <c r="CQ43" i="2"/>
  <c r="DO43" i="2" s="1"/>
  <c r="CQ44" i="2"/>
  <c r="DO44" i="2" s="1"/>
  <c r="CQ45" i="2"/>
  <c r="DO45" i="2" s="1"/>
  <c r="CQ46" i="2"/>
  <c r="DO46" i="2" s="1"/>
  <c r="CP2" i="2"/>
  <c r="DN2" i="2" s="1"/>
  <c r="CP3" i="2"/>
  <c r="DN3" i="2" s="1"/>
  <c r="CP4" i="2"/>
  <c r="DN4" i="2" s="1"/>
  <c r="CP5" i="2"/>
  <c r="DN5" i="2" s="1"/>
  <c r="CP6" i="2"/>
  <c r="DN6" i="2" s="1"/>
  <c r="CP8" i="2"/>
  <c r="DN8" i="2" s="1"/>
  <c r="CP9" i="2"/>
  <c r="DN9" i="2" s="1"/>
  <c r="CP10" i="2"/>
  <c r="DN10" i="2" s="1"/>
  <c r="CP11" i="2"/>
  <c r="DN11" i="2" s="1"/>
  <c r="CP12" i="2"/>
  <c r="DN12" i="2" s="1"/>
  <c r="CP13" i="2"/>
  <c r="DN13" i="2" s="1"/>
  <c r="CP14" i="2"/>
  <c r="DN14" i="2" s="1"/>
  <c r="CP15" i="2"/>
  <c r="DN15" i="2" s="1"/>
  <c r="CP16" i="2"/>
  <c r="DN16" i="2" s="1"/>
  <c r="CP17" i="2"/>
  <c r="DN17" i="2" s="1"/>
  <c r="CP18" i="2"/>
  <c r="DN18" i="2" s="1"/>
  <c r="CP19" i="2"/>
  <c r="DN19" i="2" s="1"/>
  <c r="CP20" i="2"/>
  <c r="DN20" i="2" s="1"/>
  <c r="CP21" i="2"/>
  <c r="DN21" i="2" s="1"/>
  <c r="CP22" i="2"/>
  <c r="DN22" i="2" s="1"/>
  <c r="CP23" i="2"/>
  <c r="DN23" i="2" s="1"/>
  <c r="CP24" i="2"/>
  <c r="DN24" i="2" s="1"/>
  <c r="CP25" i="2"/>
  <c r="DN25" i="2" s="1"/>
  <c r="CP26" i="2"/>
  <c r="DN26" i="2" s="1"/>
  <c r="CP27" i="2"/>
  <c r="DN27" i="2" s="1"/>
  <c r="CP28" i="2"/>
  <c r="DN28" i="2" s="1"/>
  <c r="CP29" i="2"/>
  <c r="DN29" i="2" s="1"/>
  <c r="CP30" i="2"/>
  <c r="DN30" i="2" s="1"/>
  <c r="CP32" i="2"/>
  <c r="DN32" i="2" s="1"/>
  <c r="CP33" i="2"/>
  <c r="DN33" i="2" s="1"/>
  <c r="CP34" i="2"/>
  <c r="DN34" i="2" s="1"/>
  <c r="CP37" i="2"/>
  <c r="DN37" i="2" s="1"/>
  <c r="CP38" i="2"/>
  <c r="DN38" i="2" s="1"/>
  <c r="CP39" i="2"/>
  <c r="DN39" i="2" s="1"/>
  <c r="CP40" i="2"/>
  <c r="DN40" i="2" s="1"/>
  <c r="CP41" i="2"/>
  <c r="DN41" i="2" s="1"/>
  <c r="CP42" i="2"/>
  <c r="DN42" i="2" s="1"/>
  <c r="CP43" i="2"/>
  <c r="DN43" i="2" s="1"/>
  <c r="CP44" i="2"/>
  <c r="DN44" i="2" s="1"/>
  <c r="CP45" i="2"/>
  <c r="DN45" i="2" s="1"/>
  <c r="CP46" i="2"/>
  <c r="DN46" i="2" s="1"/>
  <c r="CO2" i="2"/>
  <c r="DM2" i="2" s="1"/>
  <c r="CO3" i="2"/>
  <c r="DM3" i="2" s="1"/>
  <c r="CO4" i="2"/>
  <c r="DM4" i="2" s="1"/>
  <c r="CO5" i="2"/>
  <c r="DM5" i="2" s="1"/>
  <c r="CO6" i="2"/>
  <c r="DM6" i="2" s="1"/>
  <c r="CO7" i="2"/>
  <c r="DM7" i="2" s="1"/>
  <c r="CO8" i="2"/>
  <c r="DM8" i="2" s="1"/>
  <c r="CO9" i="2"/>
  <c r="DM9" i="2" s="1"/>
  <c r="CO10" i="2"/>
  <c r="DM10" i="2" s="1"/>
  <c r="CO11" i="2"/>
  <c r="DM11" i="2" s="1"/>
  <c r="CO12" i="2"/>
  <c r="DM12" i="2" s="1"/>
  <c r="CO13" i="2"/>
  <c r="DM13" i="2" s="1"/>
  <c r="CO14" i="2"/>
  <c r="DM14" i="2" s="1"/>
  <c r="CO15" i="2"/>
  <c r="DM15" i="2" s="1"/>
  <c r="CO16" i="2"/>
  <c r="DM16" i="2" s="1"/>
  <c r="CO17" i="2"/>
  <c r="DM17" i="2" s="1"/>
  <c r="CO18" i="2"/>
  <c r="DM18" i="2" s="1"/>
  <c r="CO19" i="2"/>
  <c r="DM19" i="2" s="1"/>
  <c r="CO20" i="2"/>
  <c r="DM20" i="2" s="1"/>
  <c r="CO21" i="2"/>
  <c r="DM21" i="2" s="1"/>
  <c r="CO22" i="2"/>
  <c r="DM22" i="2" s="1"/>
  <c r="CO23" i="2"/>
  <c r="DM23" i="2" s="1"/>
  <c r="CO24" i="2"/>
  <c r="DM24" i="2" s="1"/>
  <c r="CO25" i="2"/>
  <c r="DM25" i="2" s="1"/>
  <c r="CO26" i="2"/>
  <c r="DM26" i="2" s="1"/>
  <c r="CO27" i="2"/>
  <c r="DM27" i="2" s="1"/>
  <c r="CO28" i="2"/>
  <c r="DM28" i="2" s="1"/>
  <c r="CO29" i="2"/>
  <c r="DM29" i="2" s="1"/>
  <c r="CO30" i="2"/>
  <c r="DM30" i="2" s="1"/>
  <c r="CO32" i="2"/>
  <c r="DM32" i="2" s="1"/>
  <c r="CO33" i="2"/>
  <c r="DM33" i="2" s="1"/>
  <c r="CO34" i="2"/>
  <c r="DM34" i="2" s="1"/>
  <c r="CO37" i="2"/>
  <c r="DM37" i="2" s="1"/>
  <c r="CO38" i="2"/>
  <c r="DM38" i="2" s="1"/>
  <c r="CO39" i="2"/>
  <c r="DM39" i="2" s="1"/>
  <c r="CO40" i="2"/>
  <c r="DM40" i="2" s="1"/>
  <c r="CO41" i="2"/>
  <c r="DM41" i="2" s="1"/>
  <c r="CO42" i="2"/>
  <c r="DM42" i="2" s="1"/>
  <c r="CO43" i="2"/>
  <c r="DM43" i="2" s="1"/>
  <c r="CO44" i="2"/>
  <c r="DM44" i="2" s="1"/>
  <c r="CO45" i="2"/>
  <c r="DM45" i="2" s="1"/>
  <c r="CO46" i="2"/>
  <c r="DM46" i="2" s="1"/>
  <c r="CN2" i="2"/>
  <c r="DL2" i="2" s="1"/>
  <c r="CN3" i="2"/>
  <c r="DL3" i="2" s="1"/>
  <c r="CN4" i="2"/>
  <c r="DL4" i="2" s="1"/>
  <c r="CN5" i="2"/>
  <c r="DL5" i="2" s="1"/>
  <c r="CN6" i="2"/>
  <c r="DL6" i="2" s="1"/>
  <c r="CN7" i="2"/>
  <c r="DL7" i="2" s="1"/>
  <c r="CN8" i="2"/>
  <c r="DL8" i="2" s="1"/>
  <c r="CN9" i="2"/>
  <c r="DL9" i="2" s="1"/>
  <c r="CN10" i="2"/>
  <c r="DL10" i="2" s="1"/>
  <c r="CN11" i="2"/>
  <c r="DL11" i="2" s="1"/>
  <c r="CN12" i="2"/>
  <c r="DL12" i="2" s="1"/>
  <c r="CN13" i="2"/>
  <c r="DL13" i="2" s="1"/>
  <c r="CN14" i="2"/>
  <c r="DL14" i="2" s="1"/>
  <c r="CN15" i="2"/>
  <c r="DL15" i="2" s="1"/>
  <c r="CN16" i="2"/>
  <c r="DL16" i="2" s="1"/>
  <c r="CN17" i="2"/>
  <c r="DL17" i="2" s="1"/>
  <c r="CN18" i="2"/>
  <c r="DL18" i="2" s="1"/>
  <c r="CN19" i="2"/>
  <c r="DL19" i="2" s="1"/>
  <c r="CN20" i="2"/>
  <c r="DL20" i="2" s="1"/>
  <c r="CN21" i="2"/>
  <c r="DL21" i="2" s="1"/>
  <c r="CN22" i="2"/>
  <c r="DL22" i="2" s="1"/>
  <c r="CN23" i="2"/>
  <c r="DL23" i="2" s="1"/>
  <c r="CN24" i="2"/>
  <c r="DL24" i="2" s="1"/>
  <c r="CN25" i="2"/>
  <c r="DL25" i="2" s="1"/>
  <c r="CN26" i="2"/>
  <c r="DL26" i="2" s="1"/>
  <c r="CN27" i="2"/>
  <c r="DL27" i="2" s="1"/>
  <c r="CN28" i="2"/>
  <c r="DL28" i="2" s="1"/>
  <c r="CN29" i="2"/>
  <c r="DL29" i="2" s="1"/>
  <c r="CN30" i="2"/>
  <c r="DL30" i="2" s="1"/>
  <c r="CN32" i="2"/>
  <c r="DL32" i="2" s="1"/>
  <c r="CN33" i="2"/>
  <c r="DL33" i="2" s="1"/>
  <c r="CN34" i="2"/>
  <c r="DL34" i="2" s="1"/>
  <c r="CN37" i="2"/>
  <c r="DL37" i="2" s="1"/>
  <c r="CN38" i="2"/>
  <c r="DL38" i="2" s="1"/>
  <c r="CN39" i="2"/>
  <c r="DL39" i="2" s="1"/>
  <c r="CN40" i="2"/>
  <c r="DL40" i="2" s="1"/>
  <c r="CN41" i="2"/>
  <c r="DL41" i="2" s="1"/>
  <c r="CN42" i="2"/>
  <c r="DL42" i="2" s="1"/>
  <c r="CN43" i="2"/>
  <c r="DL43" i="2" s="1"/>
  <c r="CN44" i="2"/>
  <c r="DL44" i="2" s="1"/>
  <c r="CN45" i="2"/>
  <c r="DL45" i="2" s="1"/>
  <c r="CN46" i="2"/>
  <c r="DL46" i="2" s="1"/>
  <c r="CM2" i="2"/>
  <c r="DK2" i="2" s="1"/>
  <c r="CM3" i="2"/>
  <c r="DK3" i="2" s="1"/>
  <c r="CM4" i="2"/>
  <c r="DK4" i="2" s="1"/>
  <c r="CM5" i="2"/>
  <c r="DK5" i="2" s="1"/>
  <c r="CM6" i="2"/>
  <c r="DK6" i="2" s="1"/>
  <c r="CM7" i="2"/>
  <c r="DK7" i="2" s="1"/>
  <c r="CM8" i="2"/>
  <c r="DK8" i="2" s="1"/>
  <c r="CM9" i="2"/>
  <c r="DK9" i="2" s="1"/>
  <c r="CM10" i="2"/>
  <c r="DK10" i="2" s="1"/>
  <c r="CM11" i="2"/>
  <c r="DK11" i="2" s="1"/>
  <c r="CM12" i="2"/>
  <c r="DK12" i="2" s="1"/>
  <c r="CM13" i="2"/>
  <c r="DK13" i="2" s="1"/>
  <c r="CM14" i="2"/>
  <c r="DK14" i="2" s="1"/>
  <c r="CM15" i="2"/>
  <c r="DK15" i="2" s="1"/>
  <c r="CM16" i="2"/>
  <c r="DK16" i="2" s="1"/>
  <c r="CM17" i="2"/>
  <c r="DK17" i="2" s="1"/>
  <c r="CM18" i="2"/>
  <c r="DK18" i="2" s="1"/>
  <c r="CM19" i="2"/>
  <c r="DK19" i="2" s="1"/>
  <c r="CM20" i="2"/>
  <c r="DK20" i="2" s="1"/>
  <c r="CM21" i="2"/>
  <c r="DK21" i="2" s="1"/>
  <c r="CM22" i="2"/>
  <c r="DK22" i="2" s="1"/>
  <c r="CM23" i="2"/>
  <c r="DK23" i="2" s="1"/>
  <c r="CM24" i="2"/>
  <c r="DK24" i="2" s="1"/>
  <c r="CM25" i="2"/>
  <c r="DK25" i="2" s="1"/>
  <c r="CM26" i="2"/>
  <c r="DK26" i="2" s="1"/>
  <c r="CM27" i="2"/>
  <c r="DK27" i="2" s="1"/>
  <c r="CM28" i="2"/>
  <c r="DK28" i="2" s="1"/>
  <c r="CM29" i="2"/>
  <c r="DK29" i="2" s="1"/>
  <c r="CM30" i="2"/>
  <c r="DK30" i="2" s="1"/>
  <c r="CM32" i="2"/>
  <c r="DK32" i="2" s="1"/>
  <c r="CM33" i="2"/>
  <c r="DK33" i="2" s="1"/>
  <c r="CM34" i="2"/>
  <c r="DK34" i="2" s="1"/>
  <c r="CM37" i="2"/>
  <c r="DK37" i="2" s="1"/>
  <c r="CM38" i="2"/>
  <c r="DK38" i="2" s="1"/>
  <c r="CM39" i="2"/>
  <c r="DK39" i="2" s="1"/>
  <c r="CM40" i="2"/>
  <c r="DK40" i="2" s="1"/>
  <c r="CM41" i="2"/>
  <c r="DK41" i="2" s="1"/>
  <c r="CM42" i="2"/>
  <c r="DK42" i="2" s="1"/>
  <c r="CM43" i="2"/>
  <c r="DK43" i="2" s="1"/>
  <c r="CM44" i="2"/>
  <c r="DK44" i="2" s="1"/>
  <c r="CM45" i="2"/>
  <c r="DK45" i="2" s="1"/>
  <c r="CM46" i="2"/>
  <c r="DK46" i="2" s="1"/>
  <c r="CL2" i="2"/>
  <c r="DJ2" i="2" s="1"/>
  <c r="DZ2" i="2" s="1"/>
  <c r="EC2" i="2" s="1"/>
  <c r="CL3" i="2"/>
  <c r="DJ3" i="2" s="1"/>
  <c r="CL4" i="2"/>
  <c r="DJ4" i="2" s="1"/>
  <c r="CL5" i="2"/>
  <c r="DJ5" i="2" s="1"/>
  <c r="CL6" i="2"/>
  <c r="DJ6" i="2" s="1"/>
  <c r="DZ6" i="2" s="1"/>
  <c r="EC6" i="2" s="1"/>
  <c r="CL7" i="2"/>
  <c r="DJ7" i="2" s="1"/>
  <c r="CL8" i="2"/>
  <c r="DJ8" i="2" s="1"/>
  <c r="CL9" i="2"/>
  <c r="DJ9" i="2" s="1"/>
  <c r="CL10" i="2"/>
  <c r="DJ10" i="2" s="1"/>
  <c r="DZ10" i="2" s="1"/>
  <c r="EC10" i="2" s="1"/>
  <c r="CL11" i="2"/>
  <c r="DJ11" i="2" s="1"/>
  <c r="CL12" i="2"/>
  <c r="DJ12" i="2" s="1"/>
  <c r="CL13" i="2"/>
  <c r="DJ13" i="2" s="1"/>
  <c r="CL14" i="2"/>
  <c r="DJ14" i="2" s="1"/>
  <c r="DZ14" i="2" s="1"/>
  <c r="EC14" i="2" s="1"/>
  <c r="CL15" i="2"/>
  <c r="DJ15" i="2" s="1"/>
  <c r="CL16" i="2"/>
  <c r="DJ16" i="2" s="1"/>
  <c r="CL17" i="2"/>
  <c r="DJ17" i="2" s="1"/>
  <c r="CL18" i="2"/>
  <c r="DJ18" i="2" s="1"/>
  <c r="DZ18" i="2" s="1"/>
  <c r="EC18" i="2" s="1"/>
  <c r="CL19" i="2"/>
  <c r="DJ19" i="2" s="1"/>
  <c r="CL20" i="2"/>
  <c r="DJ20" i="2" s="1"/>
  <c r="CL21" i="2"/>
  <c r="DJ21" i="2" s="1"/>
  <c r="CL22" i="2"/>
  <c r="DJ22" i="2" s="1"/>
  <c r="DZ22" i="2" s="1"/>
  <c r="EC22" i="2" s="1"/>
  <c r="CL23" i="2"/>
  <c r="DJ23" i="2" s="1"/>
  <c r="CL24" i="2"/>
  <c r="DJ24" i="2" s="1"/>
  <c r="CL25" i="2"/>
  <c r="DJ25" i="2" s="1"/>
  <c r="CL26" i="2"/>
  <c r="DJ26" i="2" s="1"/>
  <c r="CL27" i="2"/>
  <c r="DJ27" i="2" s="1"/>
  <c r="CL28" i="2"/>
  <c r="DJ28" i="2" s="1"/>
  <c r="CL29" i="2"/>
  <c r="DJ29" i="2" s="1"/>
  <c r="CL30" i="2"/>
  <c r="DJ30" i="2" s="1"/>
  <c r="CL32" i="2"/>
  <c r="DJ32" i="2" s="1"/>
  <c r="CL33" i="2"/>
  <c r="DJ33" i="2" s="1"/>
  <c r="CL34" i="2"/>
  <c r="DJ34" i="2" s="1"/>
  <c r="CL37" i="2"/>
  <c r="DJ37" i="2" s="1"/>
  <c r="CL38" i="2"/>
  <c r="DJ38" i="2" s="1"/>
  <c r="CL39" i="2"/>
  <c r="DJ39" i="2" s="1"/>
  <c r="CL40" i="2"/>
  <c r="DJ40" i="2" s="1"/>
  <c r="CL41" i="2"/>
  <c r="DJ41" i="2" s="1"/>
  <c r="DZ41" i="2" s="1"/>
  <c r="EC41" i="2" s="1"/>
  <c r="CL42" i="2"/>
  <c r="DJ42" i="2" s="1"/>
  <c r="CL43" i="2"/>
  <c r="DJ43" i="2" s="1"/>
  <c r="CL44" i="2"/>
  <c r="DJ44" i="2" s="1"/>
  <c r="CL45" i="2"/>
  <c r="DJ45" i="2" s="1"/>
  <c r="DZ45" i="2" s="1"/>
  <c r="EC45" i="2" s="1"/>
  <c r="CL46" i="2"/>
  <c r="DJ46" i="2" s="1"/>
  <c r="CK2" i="2"/>
  <c r="DI2" i="2" s="1"/>
  <c r="CK3" i="2"/>
  <c r="DI3" i="2" s="1"/>
  <c r="CK4" i="2"/>
  <c r="DI4" i="2" s="1"/>
  <c r="DY4" i="2" s="1"/>
  <c r="EB4" i="2" s="1"/>
  <c r="CK5" i="2"/>
  <c r="DI5" i="2" s="1"/>
  <c r="CK6" i="2"/>
  <c r="DI6" i="2" s="1"/>
  <c r="CK7" i="2"/>
  <c r="DI7" i="2" s="1"/>
  <c r="CK8" i="2"/>
  <c r="DI8" i="2" s="1"/>
  <c r="CK9" i="2"/>
  <c r="DI9" i="2" s="1"/>
  <c r="CK10" i="2"/>
  <c r="DI10" i="2" s="1"/>
  <c r="DY10" i="2" s="1"/>
  <c r="EB10" i="2" s="1"/>
  <c r="CK11" i="2"/>
  <c r="DI11" i="2" s="1"/>
  <c r="CK12" i="2"/>
  <c r="DI12" i="2" s="1"/>
  <c r="CK13" i="2"/>
  <c r="DI13" i="2" s="1"/>
  <c r="CK14" i="2"/>
  <c r="DI14" i="2" s="1"/>
  <c r="CK15" i="2"/>
  <c r="DI15" i="2" s="1"/>
  <c r="CK16" i="2"/>
  <c r="DI16" i="2" s="1"/>
  <c r="CK17" i="2"/>
  <c r="DI17" i="2" s="1"/>
  <c r="CK18" i="2"/>
  <c r="DI18" i="2" s="1"/>
  <c r="CK19" i="2"/>
  <c r="DI19" i="2" s="1"/>
  <c r="CK20" i="2"/>
  <c r="DI20" i="2" s="1"/>
  <c r="CK21" i="2"/>
  <c r="DI21" i="2" s="1"/>
  <c r="CK22" i="2"/>
  <c r="DI22" i="2" s="1"/>
  <c r="DY22" i="2" s="1"/>
  <c r="EB22" i="2" s="1"/>
  <c r="CK23" i="2"/>
  <c r="DI23" i="2" s="1"/>
  <c r="CK24" i="2"/>
  <c r="DI24" i="2" s="1"/>
  <c r="CK25" i="2"/>
  <c r="DI25" i="2" s="1"/>
  <c r="CK26" i="2"/>
  <c r="DI26" i="2" s="1"/>
  <c r="DY26" i="2" s="1"/>
  <c r="EB26" i="2" s="1"/>
  <c r="CK27" i="2"/>
  <c r="DI27" i="2" s="1"/>
  <c r="CK28" i="2"/>
  <c r="DI28" i="2" s="1"/>
  <c r="CK29" i="2"/>
  <c r="DI29" i="2" s="1"/>
  <c r="CK30" i="2"/>
  <c r="DI30" i="2" s="1"/>
  <c r="DY30" i="2" s="1"/>
  <c r="EB30" i="2" s="1"/>
  <c r="CK32" i="2"/>
  <c r="DI32" i="2" s="1"/>
  <c r="CK33" i="2"/>
  <c r="DI33" i="2" s="1"/>
  <c r="CK34" i="2"/>
  <c r="DI34" i="2" s="1"/>
  <c r="CK37" i="2"/>
  <c r="DI37" i="2" s="1"/>
  <c r="CK38" i="2"/>
  <c r="DI38" i="2" s="1"/>
  <c r="CK39" i="2"/>
  <c r="DI39" i="2" s="1"/>
  <c r="DY39" i="2" s="1"/>
  <c r="EB39" i="2" s="1"/>
  <c r="CK40" i="2"/>
  <c r="DI40" i="2" s="1"/>
  <c r="CK41" i="2"/>
  <c r="DI41" i="2" s="1"/>
  <c r="CK42" i="2"/>
  <c r="DI42" i="2" s="1"/>
  <c r="CK43" i="2"/>
  <c r="DI43" i="2" s="1"/>
  <c r="DY43" i="2" s="1"/>
  <c r="EB43" i="2" s="1"/>
  <c r="CK44" i="2"/>
  <c r="DI44" i="2" s="1"/>
  <c r="CK45" i="2"/>
  <c r="DI45" i="2" s="1"/>
  <c r="CK46" i="2"/>
  <c r="DI46" i="2" s="1"/>
  <c r="CJ2" i="2"/>
  <c r="DH2" i="2" s="1"/>
  <c r="DX2" i="2" s="1"/>
  <c r="EA2" i="2" s="1"/>
  <c r="CJ3" i="2"/>
  <c r="DH3" i="2" s="1"/>
  <c r="CJ4" i="2"/>
  <c r="DH4" i="2" s="1"/>
  <c r="DX4" i="2" s="1"/>
  <c r="EA4" i="2" s="1"/>
  <c r="CJ5" i="2"/>
  <c r="DH5" i="2" s="1"/>
  <c r="CJ6" i="2"/>
  <c r="DH6" i="2" s="1"/>
  <c r="DX6" i="2" s="1"/>
  <c r="EA6" i="2" s="1"/>
  <c r="CJ7" i="2"/>
  <c r="DH7" i="2" s="1"/>
  <c r="CJ8" i="2"/>
  <c r="DH8" i="2" s="1"/>
  <c r="CJ9" i="2"/>
  <c r="DH9" i="2" s="1"/>
  <c r="DX9" i="2" s="1"/>
  <c r="EA9" i="2" s="1"/>
  <c r="CJ10" i="2"/>
  <c r="DH10" i="2" s="1"/>
  <c r="DX10" i="2" s="1"/>
  <c r="EA10" i="2" s="1"/>
  <c r="CJ11" i="2"/>
  <c r="DH11" i="2" s="1"/>
  <c r="CJ12" i="2"/>
  <c r="DH12" i="2" s="1"/>
  <c r="CJ13" i="2"/>
  <c r="DH13" i="2" s="1"/>
  <c r="DX13" i="2" s="1"/>
  <c r="EA13" i="2" s="1"/>
  <c r="CJ14" i="2"/>
  <c r="DH14" i="2" s="1"/>
  <c r="DX14" i="2" s="1"/>
  <c r="EA14" i="2" s="1"/>
  <c r="CJ15" i="2"/>
  <c r="DH15" i="2" s="1"/>
  <c r="CJ16" i="2"/>
  <c r="DH16" i="2" s="1"/>
  <c r="CJ17" i="2"/>
  <c r="DH17" i="2" s="1"/>
  <c r="CJ18" i="2"/>
  <c r="DH18" i="2" s="1"/>
  <c r="DX18" i="2" s="1"/>
  <c r="EA18" i="2" s="1"/>
  <c r="CJ19" i="2"/>
  <c r="DH19" i="2" s="1"/>
  <c r="CJ20" i="2"/>
  <c r="DH20" i="2" s="1"/>
  <c r="CJ21" i="2"/>
  <c r="DH21" i="2" s="1"/>
  <c r="CJ22" i="2"/>
  <c r="DH22" i="2" s="1"/>
  <c r="DX22" i="2" s="1"/>
  <c r="EA22" i="2" s="1"/>
  <c r="CJ23" i="2"/>
  <c r="DH23" i="2" s="1"/>
  <c r="DX23" i="2" s="1"/>
  <c r="EA23" i="2" s="1"/>
  <c r="CJ24" i="2"/>
  <c r="DH24" i="2" s="1"/>
  <c r="CJ25" i="2"/>
  <c r="DH25" i="2" s="1"/>
  <c r="DX25" i="2" s="1"/>
  <c r="EA25" i="2" s="1"/>
  <c r="CJ26" i="2"/>
  <c r="DH26" i="2" s="1"/>
  <c r="DX26" i="2" s="1"/>
  <c r="EA26" i="2" s="1"/>
  <c r="CJ27" i="2"/>
  <c r="DH27" i="2" s="1"/>
  <c r="CJ28" i="2"/>
  <c r="DH28" i="2" s="1"/>
  <c r="CJ29" i="2"/>
  <c r="DH29" i="2" s="1"/>
  <c r="DX29" i="2" s="1"/>
  <c r="EA29" i="2" s="1"/>
  <c r="CJ30" i="2"/>
  <c r="DH30" i="2" s="1"/>
  <c r="DX30" i="2" s="1"/>
  <c r="EA30" i="2" s="1"/>
  <c r="CJ32" i="2"/>
  <c r="DH32" i="2" s="1"/>
  <c r="CJ33" i="2"/>
  <c r="DH33" i="2" s="1"/>
  <c r="CJ34" i="2"/>
  <c r="DH34" i="2" s="1"/>
  <c r="CJ37" i="2"/>
  <c r="DH37" i="2" s="1"/>
  <c r="CJ38" i="2"/>
  <c r="DH38" i="2" s="1"/>
  <c r="CJ39" i="2"/>
  <c r="DH39" i="2" s="1"/>
  <c r="DX39" i="2" s="1"/>
  <c r="EA39" i="2" s="1"/>
  <c r="CJ40" i="2"/>
  <c r="DH40" i="2" s="1"/>
  <c r="DX40" i="2" s="1"/>
  <c r="EA40" i="2" s="1"/>
  <c r="CJ41" i="2"/>
  <c r="DH41" i="2" s="1"/>
  <c r="DX41" i="2" s="1"/>
  <c r="EA41" i="2" s="1"/>
  <c r="CJ42" i="2"/>
  <c r="DH42" i="2" s="1"/>
  <c r="DX42" i="2" s="1"/>
  <c r="EA42" i="2" s="1"/>
  <c r="CJ43" i="2"/>
  <c r="DH43" i="2" s="1"/>
  <c r="DX43" i="2" s="1"/>
  <c r="EA43" i="2" s="1"/>
  <c r="CJ44" i="2"/>
  <c r="DH44" i="2" s="1"/>
  <c r="DX44" i="2" s="1"/>
  <c r="EA44" i="2" s="1"/>
  <c r="CJ45" i="2"/>
  <c r="DH45" i="2" s="1"/>
  <c r="DX45" i="2" s="1"/>
  <c r="EA45" i="2" s="1"/>
  <c r="CJ46" i="2"/>
  <c r="DH46" i="2" s="1"/>
  <c r="DX46" i="2" s="1"/>
  <c r="EA46" i="2" s="1"/>
  <c r="DX82" i="2" l="1"/>
  <c r="EA82" i="2" s="1"/>
  <c r="DX78" i="2"/>
  <c r="EA78" i="2" s="1"/>
  <c r="DZ80" i="2"/>
  <c r="EC80" i="2" s="1"/>
  <c r="DX80" i="2"/>
  <c r="EA80" i="2" s="1"/>
  <c r="DX72" i="2"/>
  <c r="EA72" i="2" s="1"/>
  <c r="DX67" i="2"/>
  <c r="EA67" i="2" s="1"/>
  <c r="DY79" i="2"/>
  <c r="EB79" i="2" s="1"/>
  <c r="DY75" i="2"/>
  <c r="EB75" i="2" s="1"/>
  <c r="DY71" i="2"/>
  <c r="EB71" i="2" s="1"/>
  <c r="DY66" i="2"/>
  <c r="EB66" i="2" s="1"/>
  <c r="DZ82" i="2"/>
  <c r="EC82" i="2" s="1"/>
  <c r="DZ78" i="2"/>
  <c r="EC78" i="2" s="1"/>
  <c r="DZ74" i="2"/>
  <c r="EC74" i="2" s="1"/>
  <c r="DZ69" i="2"/>
  <c r="EC69" i="2" s="1"/>
  <c r="DX61" i="2"/>
  <c r="EA61" i="2" s="1"/>
  <c r="DX57" i="2"/>
  <c r="EA57" i="2" s="1"/>
  <c r="DY58" i="2"/>
  <c r="EB58" i="2" s="1"/>
  <c r="DY54" i="2"/>
  <c r="EB54" i="2" s="1"/>
  <c r="DY50" i="2"/>
  <c r="EB50" i="2" s="1"/>
  <c r="DZ59" i="2"/>
  <c r="EC59" i="2" s="1"/>
  <c r="DZ55" i="2"/>
  <c r="EC55" i="2" s="1"/>
  <c r="DY41" i="2"/>
  <c r="EB41" i="2" s="1"/>
  <c r="DX47" i="2"/>
  <c r="EA47" i="2" s="1"/>
  <c r="DY45" i="2"/>
  <c r="EB45" i="2" s="1"/>
  <c r="DX3" i="2"/>
  <c r="EA3" i="2" s="1"/>
  <c r="DY44" i="2"/>
  <c r="EB44" i="2" s="1"/>
  <c r="DY40" i="2"/>
  <c r="EB40" i="2" s="1"/>
  <c r="DY17" i="2"/>
  <c r="EB17" i="2" s="1"/>
  <c r="DY13" i="2"/>
  <c r="EB13" i="2" s="1"/>
  <c r="DY9" i="2"/>
  <c r="EB9" i="2" s="1"/>
  <c r="DY5" i="2"/>
  <c r="EB5" i="2" s="1"/>
  <c r="DZ46" i="2"/>
  <c r="EC46" i="2" s="1"/>
  <c r="DZ42" i="2"/>
  <c r="EC42" i="2" s="1"/>
  <c r="DZ27" i="2"/>
  <c r="EC27" i="2" s="1"/>
  <c r="DZ23" i="2"/>
  <c r="EC23" i="2" s="1"/>
  <c r="DZ11" i="2"/>
  <c r="EC11" i="2" s="1"/>
  <c r="DZ7" i="2"/>
  <c r="EC7" i="2" s="1"/>
  <c r="DZ3" i="2"/>
  <c r="EC3" i="2" s="1"/>
  <c r="DX79" i="2"/>
  <c r="EA79" i="2" s="1"/>
  <c r="DX75" i="2"/>
  <c r="EA75" i="2" s="1"/>
  <c r="DX71" i="2"/>
  <c r="EA71" i="2" s="1"/>
  <c r="DX66" i="2"/>
  <c r="EA66" i="2" s="1"/>
  <c r="DX58" i="2"/>
  <c r="EA58" i="2" s="1"/>
  <c r="DX54" i="2"/>
  <c r="EA54" i="2" s="1"/>
  <c r="DX50" i="2"/>
  <c r="EA50" i="2" s="1"/>
  <c r="DY82" i="2"/>
  <c r="EB82" i="2" s="1"/>
  <c r="DY78" i="2"/>
  <c r="EB78" i="2" s="1"/>
  <c r="DY74" i="2"/>
  <c r="EB74" i="2" s="1"/>
  <c r="DY69" i="2"/>
  <c r="EB69" i="2" s="1"/>
  <c r="DY61" i="2"/>
  <c r="EB61" i="2" s="1"/>
  <c r="DY57" i="2"/>
  <c r="EB57" i="2" s="1"/>
  <c r="DZ77" i="2"/>
  <c r="EC77" i="2" s="1"/>
  <c r="DZ73" i="2"/>
  <c r="EC73" i="2" s="1"/>
  <c r="DZ68" i="2"/>
  <c r="EC68" i="2" s="1"/>
  <c r="DZ64" i="2"/>
  <c r="EC64" i="2" s="1"/>
  <c r="DZ56" i="2"/>
  <c r="EC56" i="2" s="1"/>
  <c r="DY3" i="2"/>
  <c r="EB3" i="2" s="1"/>
  <c r="DZ5" i="2"/>
  <c r="EC5" i="2" s="1"/>
  <c r="DX5" i="2"/>
  <c r="EA5" i="2" s="1"/>
  <c r="DY23" i="2"/>
  <c r="EB23" i="2" s="1"/>
  <c r="DY15" i="2"/>
  <c r="EB15" i="2" s="1"/>
  <c r="DY11" i="2"/>
  <c r="EB11" i="2" s="1"/>
  <c r="DZ40" i="2"/>
  <c r="EC40" i="2" s="1"/>
  <c r="DY6" i="2"/>
  <c r="EB6" i="2" s="1"/>
  <c r="DY2" i="2"/>
  <c r="EB2" i="2" s="1"/>
  <c r="DZ43" i="2"/>
  <c r="EC43" i="2" s="1"/>
  <c r="DZ39" i="2"/>
  <c r="EC39" i="2" s="1"/>
  <c r="DZ24" i="2"/>
  <c r="EC24" i="2" s="1"/>
  <c r="DZ20" i="2"/>
  <c r="EC20" i="2" s="1"/>
  <c r="DZ16" i="2"/>
  <c r="EC16" i="2" s="1"/>
  <c r="DZ12" i="2"/>
  <c r="EC12" i="2" s="1"/>
  <c r="DZ8" i="2"/>
  <c r="EC8" i="2" s="1"/>
  <c r="DZ4" i="2"/>
  <c r="EC4" i="2" s="1"/>
  <c r="DX77" i="2"/>
  <c r="EA77" i="2" s="1"/>
  <c r="DX73" i="2"/>
  <c r="EA73" i="2" s="1"/>
  <c r="DX68" i="2"/>
  <c r="EA68" i="2" s="1"/>
  <c r="DX64" i="2"/>
  <c r="EA64" i="2" s="1"/>
  <c r="DX56" i="2"/>
  <c r="EA56" i="2" s="1"/>
  <c r="DY80" i="2"/>
  <c r="EB80" i="2" s="1"/>
  <c r="DY72" i="2"/>
  <c r="EB72" i="2" s="1"/>
  <c r="DY67" i="2"/>
  <c r="EB67" i="2" s="1"/>
  <c r="DY59" i="2"/>
  <c r="EB59" i="2" s="1"/>
  <c r="DY55" i="2"/>
  <c r="EB55" i="2" s="1"/>
  <c r="DZ79" i="2"/>
  <c r="EC79" i="2" s="1"/>
  <c r="DZ75" i="2"/>
  <c r="EC75" i="2" s="1"/>
  <c r="DZ71" i="2"/>
  <c r="EC71" i="2" s="1"/>
  <c r="DZ66" i="2"/>
  <c r="EC66" i="2" s="1"/>
  <c r="DZ58" i="2"/>
  <c r="EC58" i="2" s="1"/>
  <c r="DZ54" i="2"/>
  <c r="EC54" i="2" s="1"/>
  <c r="DZ50" i="2"/>
  <c r="EC50" i="2" s="1"/>
  <c r="DY70" i="2"/>
  <c r="EB70" i="2" s="1"/>
  <c r="DY19" i="2"/>
  <c r="EB19" i="2" s="1"/>
  <c r="DY7" i="2"/>
  <c r="EB7" i="2" s="1"/>
  <c r="DX70" i="2"/>
  <c r="EA70" i="2" s="1"/>
  <c r="DY46" i="2"/>
  <c r="EB46" i="2" s="1"/>
  <c r="DY42" i="2"/>
  <c r="EB42" i="2" s="1"/>
  <c r="DZ44" i="2"/>
  <c r="EC44" i="2" s="1"/>
  <c r="DY47" i="2"/>
  <c r="EB47" i="2" s="1"/>
  <c r="DX38" i="2"/>
  <c r="EA38" i="2" s="1"/>
  <c r="DX34" i="2"/>
  <c r="EA34" i="2" s="1"/>
  <c r="DX37" i="2"/>
  <c r="EA37" i="2" s="1"/>
  <c r="DX33" i="2"/>
  <c r="EA33" i="2" s="1"/>
  <c r="DY38" i="2"/>
  <c r="EB38" i="2" s="1"/>
  <c r="DY34" i="2"/>
  <c r="EB34" i="2" s="1"/>
  <c r="DX27" i="2"/>
  <c r="EA27" i="2" s="1"/>
  <c r="DY27" i="2"/>
  <c r="EB27" i="2" s="1"/>
  <c r="DZ32" i="2"/>
  <c r="EC32" i="2" s="1"/>
  <c r="DZ28" i="2"/>
  <c r="EC28" i="2" s="1"/>
  <c r="DY37" i="2"/>
  <c r="EB37" i="2" s="1"/>
  <c r="DY33" i="2"/>
  <c r="EB33" i="2" s="1"/>
  <c r="DY29" i="2"/>
  <c r="EB29" i="2" s="1"/>
  <c r="DY25" i="2"/>
  <c r="EB25" i="2" s="1"/>
  <c r="DZ38" i="2"/>
  <c r="EC38" i="2" s="1"/>
  <c r="DZ34" i="2"/>
  <c r="EC34" i="2" s="1"/>
  <c r="DZ30" i="2"/>
  <c r="EC30" i="2" s="1"/>
  <c r="DZ26" i="2"/>
  <c r="EC26" i="2" s="1"/>
  <c r="DX32" i="2"/>
  <c r="EA32" i="2" s="1"/>
  <c r="DX28" i="2"/>
  <c r="EA28" i="2" s="1"/>
  <c r="DX24" i="2"/>
  <c r="EA24" i="2" s="1"/>
  <c r="DY32" i="2"/>
  <c r="EB32" i="2" s="1"/>
  <c r="DY28" i="2"/>
  <c r="EB28" i="2" s="1"/>
  <c r="DY24" i="2"/>
  <c r="EB24" i="2" s="1"/>
  <c r="DZ37" i="2"/>
  <c r="EC37" i="2" s="1"/>
  <c r="DZ33" i="2"/>
  <c r="EC33" i="2" s="1"/>
  <c r="DZ29" i="2"/>
  <c r="EC29" i="2" s="1"/>
  <c r="DZ25" i="2"/>
  <c r="EC25" i="2" s="1"/>
  <c r="DY21" i="2"/>
  <c r="EB21" i="2" s="1"/>
  <c r="DX21" i="2"/>
  <c r="EA21" i="2" s="1"/>
  <c r="DX17" i="2"/>
  <c r="EA17" i="2" s="1"/>
  <c r="DY18" i="2"/>
  <c r="EB18" i="2" s="1"/>
  <c r="DY14" i="2"/>
  <c r="EB14" i="2" s="1"/>
  <c r="DZ19" i="2"/>
  <c r="EC19" i="2" s="1"/>
  <c r="DZ15" i="2"/>
  <c r="EC15" i="2" s="1"/>
  <c r="DX19" i="2"/>
  <c r="EA19" i="2" s="1"/>
  <c r="DX15" i="2"/>
  <c r="EA15" i="2" s="1"/>
  <c r="DX11" i="2"/>
  <c r="EA11" i="2" s="1"/>
  <c r="DX20" i="2"/>
  <c r="EA20" i="2" s="1"/>
  <c r="DX16" i="2"/>
  <c r="EA16" i="2" s="1"/>
  <c r="DX12" i="2"/>
  <c r="EA12" i="2" s="1"/>
  <c r="DX8" i="2"/>
  <c r="EA8" i="2" s="1"/>
  <c r="DX7" i="2"/>
  <c r="EA7" i="2" s="1"/>
  <c r="DY20" i="2"/>
  <c r="EB20" i="2" s="1"/>
  <c r="DY16" i="2"/>
  <c r="EB16" i="2" s="1"/>
  <c r="DY12" i="2"/>
  <c r="EB12" i="2" s="1"/>
  <c r="DY8" i="2"/>
  <c r="EB8" i="2" s="1"/>
  <c r="DZ21" i="2"/>
  <c r="EC21" i="2" s="1"/>
  <c r="DZ17" i="2"/>
  <c r="EC17" i="2" s="1"/>
  <c r="DZ13" i="2"/>
  <c r="EC13" i="2" s="1"/>
  <c r="DZ9" i="2"/>
  <c r="EC9" i="2" s="1"/>
  <c r="DR46" i="2"/>
  <c r="DU46" i="2" s="1"/>
  <c r="DR42" i="2"/>
  <c r="DU42" i="2" s="1"/>
  <c r="DR38" i="2"/>
  <c r="DU38" i="2" s="1"/>
  <c r="DR34" i="2"/>
  <c r="DU34" i="2" s="1"/>
  <c r="DR30" i="2"/>
  <c r="DU30" i="2" s="1"/>
  <c r="DR26" i="2"/>
  <c r="DU26" i="2" s="1"/>
  <c r="DR22" i="2"/>
  <c r="DU22" i="2" s="1"/>
  <c r="DR18" i="2"/>
  <c r="DU18" i="2" s="1"/>
  <c r="DR14" i="2"/>
  <c r="DU14" i="2" s="1"/>
  <c r="DR10" i="2"/>
  <c r="DU10" i="2" s="1"/>
  <c r="DR6" i="2"/>
  <c r="DU6" i="2" s="1"/>
  <c r="DR2" i="2"/>
  <c r="DU2" i="2" s="1"/>
  <c r="DS43" i="2"/>
  <c r="DV43" i="2" s="1"/>
  <c r="DS39" i="2"/>
  <c r="DV39" i="2" s="1"/>
  <c r="DS27" i="2"/>
  <c r="DV27" i="2" s="1"/>
  <c r="DS23" i="2"/>
  <c r="DV23" i="2" s="1"/>
  <c r="DS19" i="2"/>
  <c r="DV19" i="2" s="1"/>
  <c r="DS15" i="2"/>
  <c r="DV15" i="2" s="1"/>
  <c r="DS11" i="2"/>
  <c r="DV11" i="2" s="1"/>
  <c r="DS7" i="2"/>
  <c r="DV7" i="2" s="1"/>
  <c r="DS3" i="2"/>
  <c r="DV3" i="2" s="1"/>
  <c r="DT44" i="2"/>
  <c r="DW44" i="2" s="1"/>
  <c r="DT40" i="2"/>
  <c r="DW40" i="2" s="1"/>
  <c r="DT32" i="2"/>
  <c r="DW32" i="2" s="1"/>
  <c r="DT28" i="2"/>
  <c r="DW28" i="2" s="1"/>
  <c r="DT24" i="2"/>
  <c r="DW24" i="2" s="1"/>
  <c r="DT20" i="2"/>
  <c r="DW20" i="2" s="1"/>
  <c r="DT16" i="2"/>
  <c r="DW16" i="2" s="1"/>
  <c r="DT12" i="2"/>
  <c r="DW12" i="2" s="1"/>
  <c r="DT8" i="2"/>
  <c r="DW8" i="2" s="1"/>
  <c r="DT4" i="2"/>
  <c r="DW4" i="2" s="1"/>
  <c r="DR80" i="2"/>
  <c r="DU80" i="2" s="1"/>
  <c r="DR72" i="2"/>
  <c r="DU72" i="2" s="1"/>
  <c r="DR67" i="2"/>
  <c r="DU67" i="2" s="1"/>
  <c r="DR59" i="2"/>
  <c r="DU59" i="2" s="1"/>
  <c r="DR55" i="2"/>
  <c r="DU55" i="2" s="1"/>
  <c r="DR47" i="2"/>
  <c r="DU47" i="2" s="1"/>
  <c r="DS79" i="2"/>
  <c r="DV79" i="2" s="1"/>
  <c r="DS75" i="2"/>
  <c r="DV75" i="2" s="1"/>
  <c r="DS71" i="2"/>
  <c r="DV71" i="2" s="1"/>
  <c r="DS66" i="2"/>
  <c r="DV66" i="2" s="1"/>
  <c r="DS58" i="2"/>
  <c r="DV58" i="2" s="1"/>
  <c r="DS54" i="2"/>
  <c r="DV54" i="2" s="1"/>
  <c r="DS50" i="2"/>
  <c r="DV50" i="2" s="1"/>
  <c r="DT82" i="2"/>
  <c r="DW82" i="2" s="1"/>
  <c r="DT78" i="2"/>
  <c r="DW78" i="2" s="1"/>
  <c r="DT74" i="2"/>
  <c r="DW74" i="2" s="1"/>
  <c r="DT69" i="2"/>
  <c r="DW69" i="2" s="1"/>
  <c r="DT61" i="2"/>
  <c r="DW61" i="2" s="1"/>
  <c r="DT57" i="2"/>
  <c r="DW57" i="2" s="1"/>
  <c r="DR45" i="2"/>
  <c r="DU45" i="2" s="1"/>
  <c r="DR41" i="2"/>
  <c r="DU41" i="2" s="1"/>
  <c r="DR37" i="2"/>
  <c r="DU37" i="2" s="1"/>
  <c r="DR33" i="2"/>
  <c r="DU33" i="2" s="1"/>
  <c r="DR29" i="2"/>
  <c r="DU29" i="2" s="1"/>
  <c r="DR25" i="2"/>
  <c r="DU25" i="2" s="1"/>
  <c r="DR21" i="2"/>
  <c r="DU21" i="2" s="1"/>
  <c r="DR17" i="2"/>
  <c r="DU17" i="2" s="1"/>
  <c r="DR13" i="2"/>
  <c r="DU13" i="2" s="1"/>
  <c r="DR9" i="2"/>
  <c r="DU9" i="2" s="1"/>
  <c r="DR5" i="2"/>
  <c r="DU5" i="2" s="1"/>
  <c r="DS46" i="2"/>
  <c r="DV46" i="2" s="1"/>
  <c r="DS42" i="2"/>
  <c r="DV42" i="2" s="1"/>
  <c r="DS38" i="2"/>
  <c r="DV38" i="2" s="1"/>
  <c r="DS34" i="2"/>
  <c r="DV34" i="2" s="1"/>
  <c r="DS30" i="2"/>
  <c r="DV30" i="2" s="1"/>
  <c r="DS26" i="2"/>
  <c r="DV26" i="2" s="1"/>
  <c r="DS22" i="2"/>
  <c r="DV22" i="2" s="1"/>
  <c r="DS18" i="2"/>
  <c r="DV18" i="2" s="1"/>
  <c r="DS14" i="2"/>
  <c r="DV14" i="2" s="1"/>
  <c r="DS10" i="2"/>
  <c r="DV10" i="2" s="1"/>
  <c r="DS6" i="2"/>
  <c r="DV6" i="2" s="1"/>
  <c r="DS2" i="2"/>
  <c r="DV2" i="2" s="1"/>
  <c r="DT43" i="2"/>
  <c r="DW43" i="2" s="1"/>
  <c r="DT39" i="2"/>
  <c r="DW39" i="2" s="1"/>
  <c r="DT27" i="2"/>
  <c r="DW27" i="2" s="1"/>
  <c r="DT23" i="2"/>
  <c r="DW23" i="2" s="1"/>
  <c r="DT19" i="2"/>
  <c r="DW19" i="2" s="1"/>
  <c r="DT15" i="2"/>
  <c r="DW15" i="2" s="1"/>
  <c r="DT11" i="2"/>
  <c r="DW11" i="2" s="1"/>
  <c r="DT7" i="2"/>
  <c r="DW7" i="2" s="1"/>
  <c r="DT3" i="2"/>
  <c r="DW3" i="2" s="1"/>
  <c r="DR79" i="2"/>
  <c r="DU79" i="2" s="1"/>
  <c r="DR75" i="2"/>
  <c r="DU75" i="2" s="1"/>
  <c r="DR71" i="2"/>
  <c r="DU71" i="2" s="1"/>
  <c r="DR66" i="2"/>
  <c r="DU66" i="2" s="1"/>
  <c r="DR58" i="2"/>
  <c r="DU58" i="2" s="1"/>
  <c r="DR54" i="2"/>
  <c r="DU54" i="2" s="1"/>
  <c r="DR50" i="2"/>
  <c r="DU50" i="2" s="1"/>
  <c r="DS82" i="2"/>
  <c r="DV82" i="2" s="1"/>
  <c r="DS78" i="2"/>
  <c r="DV78" i="2" s="1"/>
  <c r="DS74" i="2"/>
  <c r="DV74" i="2" s="1"/>
  <c r="DS69" i="2"/>
  <c r="DV69" i="2" s="1"/>
  <c r="DS61" i="2"/>
  <c r="DV61" i="2" s="1"/>
  <c r="DS57" i="2"/>
  <c r="DV57" i="2" s="1"/>
  <c r="DT77" i="2"/>
  <c r="DW77" i="2" s="1"/>
  <c r="DT73" i="2"/>
  <c r="DW73" i="2" s="1"/>
  <c r="DT68" i="2"/>
  <c r="DW68" i="2" s="1"/>
  <c r="DT64" i="2"/>
  <c r="DW64" i="2" s="1"/>
  <c r="DT56" i="2"/>
  <c r="DW56" i="2" s="1"/>
  <c r="DR44" i="2"/>
  <c r="DU44" i="2" s="1"/>
  <c r="DR40" i="2"/>
  <c r="DU40" i="2" s="1"/>
  <c r="DR32" i="2"/>
  <c r="DU32" i="2" s="1"/>
  <c r="DR28" i="2"/>
  <c r="DU28" i="2" s="1"/>
  <c r="DR24" i="2"/>
  <c r="DU24" i="2" s="1"/>
  <c r="DR20" i="2"/>
  <c r="DU20" i="2" s="1"/>
  <c r="DR16" i="2"/>
  <c r="DU16" i="2" s="1"/>
  <c r="DR12" i="2"/>
  <c r="DU12" i="2" s="1"/>
  <c r="DR8" i="2"/>
  <c r="DU8" i="2" s="1"/>
  <c r="DR4" i="2"/>
  <c r="DU4" i="2" s="1"/>
  <c r="DS45" i="2"/>
  <c r="DV45" i="2" s="1"/>
  <c r="DS41" i="2"/>
  <c r="DV41" i="2" s="1"/>
  <c r="DS37" i="2"/>
  <c r="DV37" i="2" s="1"/>
  <c r="DS33" i="2"/>
  <c r="DV33" i="2" s="1"/>
  <c r="DS29" i="2"/>
  <c r="DV29" i="2" s="1"/>
  <c r="DS25" i="2"/>
  <c r="DV25" i="2" s="1"/>
  <c r="DS21" i="2"/>
  <c r="DV21" i="2" s="1"/>
  <c r="DS17" i="2"/>
  <c r="DV17" i="2" s="1"/>
  <c r="DS13" i="2"/>
  <c r="DV13" i="2" s="1"/>
  <c r="DS9" i="2"/>
  <c r="DV9" i="2" s="1"/>
  <c r="DS5" i="2"/>
  <c r="DV5" i="2" s="1"/>
  <c r="DT46" i="2"/>
  <c r="DW46" i="2" s="1"/>
  <c r="DT42" i="2"/>
  <c r="DW42" i="2" s="1"/>
  <c r="DT38" i="2"/>
  <c r="DW38" i="2" s="1"/>
  <c r="DT34" i="2"/>
  <c r="DW34" i="2" s="1"/>
  <c r="DT30" i="2"/>
  <c r="DW30" i="2" s="1"/>
  <c r="DT26" i="2"/>
  <c r="DW26" i="2" s="1"/>
  <c r="DT22" i="2"/>
  <c r="DW22" i="2" s="1"/>
  <c r="DT18" i="2"/>
  <c r="DW18" i="2" s="1"/>
  <c r="DT14" i="2"/>
  <c r="DW14" i="2" s="1"/>
  <c r="DT10" i="2"/>
  <c r="DW10" i="2" s="1"/>
  <c r="DT6" i="2"/>
  <c r="DW6" i="2" s="1"/>
  <c r="DT2" i="2"/>
  <c r="DW2" i="2" s="1"/>
  <c r="DR82" i="2"/>
  <c r="DU82" i="2" s="1"/>
  <c r="DR78" i="2"/>
  <c r="DU78" i="2" s="1"/>
  <c r="DR74" i="2"/>
  <c r="DU74" i="2" s="1"/>
  <c r="DR69" i="2"/>
  <c r="DU69" i="2" s="1"/>
  <c r="DR61" i="2"/>
  <c r="DU61" i="2" s="1"/>
  <c r="DR57" i="2"/>
  <c r="DU57" i="2" s="1"/>
  <c r="DS77" i="2"/>
  <c r="DV77" i="2" s="1"/>
  <c r="DS73" i="2"/>
  <c r="DV73" i="2" s="1"/>
  <c r="DS68" i="2"/>
  <c r="DV68" i="2" s="1"/>
  <c r="DS64" i="2"/>
  <c r="DV64" i="2" s="1"/>
  <c r="DS56" i="2"/>
  <c r="DV56" i="2" s="1"/>
  <c r="DT80" i="2"/>
  <c r="DW80" i="2" s="1"/>
  <c r="DT72" i="2"/>
  <c r="DW72" i="2" s="1"/>
  <c r="DT67" i="2"/>
  <c r="DW67" i="2" s="1"/>
  <c r="DT59" i="2"/>
  <c r="DW59" i="2" s="1"/>
  <c r="DT55" i="2"/>
  <c r="DW55" i="2" s="1"/>
  <c r="DT47" i="2"/>
  <c r="DW47" i="2" s="1"/>
  <c r="DT70" i="2"/>
  <c r="DW70" i="2" s="1"/>
  <c r="DR43" i="2"/>
  <c r="DU43" i="2" s="1"/>
  <c r="DR39" i="2"/>
  <c r="DU39" i="2" s="1"/>
  <c r="DR27" i="2"/>
  <c r="DU27" i="2" s="1"/>
  <c r="DR23" i="2"/>
  <c r="DU23" i="2" s="1"/>
  <c r="DR19" i="2"/>
  <c r="DU19" i="2" s="1"/>
  <c r="DR15" i="2"/>
  <c r="DU15" i="2" s="1"/>
  <c r="DR11" i="2"/>
  <c r="DU11" i="2" s="1"/>
  <c r="DR7" i="2"/>
  <c r="DU7" i="2" s="1"/>
  <c r="DR3" i="2"/>
  <c r="DU3" i="2" s="1"/>
  <c r="DS44" i="2"/>
  <c r="DV44" i="2" s="1"/>
  <c r="DS40" i="2"/>
  <c r="DV40" i="2" s="1"/>
  <c r="DS32" i="2"/>
  <c r="DV32" i="2" s="1"/>
  <c r="DS28" i="2"/>
  <c r="DV28" i="2" s="1"/>
  <c r="DS24" i="2"/>
  <c r="DV24" i="2" s="1"/>
  <c r="DS20" i="2"/>
  <c r="DV20" i="2" s="1"/>
  <c r="DS16" i="2"/>
  <c r="DV16" i="2" s="1"/>
  <c r="DS12" i="2"/>
  <c r="DV12" i="2" s="1"/>
  <c r="DS8" i="2"/>
  <c r="DV8" i="2" s="1"/>
  <c r="DS4" i="2"/>
  <c r="DV4" i="2" s="1"/>
  <c r="DT45" i="2"/>
  <c r="DW45" i="2" s="1"/>
  <c r="DT41" i="2"/>
  <c r="DW41" i="2" s="1"/>
  <c r="DT37" i="2"/>
  <c r="DW37" i="2" s="1"/>
  <c r="DT33" i="2"/>
  <c r="DW33" i="2" s="1"/>
  <c r="DT29" i="2"/>
  <c r="DW29" i="2" s="1"/>
  <c r="DT25" i="2"/>
  <c r="DW25" i="2" s="1"/>
  <c r="DT21" i="2"/>
  <c r="DW21" i="2" s="1"/>
  <c r="DT17" i="2"/>
  <c r="DW17" i="2" s="1"/>
  <c r="DT13" i="2"/>
  <c r="DW13" i="2" s="1"/>
  <c r="DT9" i="2"/>
  <c r="DW9" i="2" s="1"/>
  <c r="DT5" i="2"/>
  <c r="DW5" i="2" s="1"/>
  <c r="DR77" i="2"/>
  <c r="DU77" i="2" s="1"/>
  <c r="DR73" i="2"/>
  <c r="DU73" i="2" s="1"/>
  <c r="DR68" i="2"/>
  <c r="DU68" i="2" s="1"/>
  <c r="DR64" i="2"/>
  <c r="DU64" i="2" s="1"/>
  <c r="DR56" i="2"/>
  <c r="DU56" i="2" s="1"/>
  <c r="DS80" i="2"/>
  <c r="DV80" i="2" s="1"/>
  <c r="DS72" i="2"/>
  <c r="DV72" i="2" s="1"/>
  <c r="DS67" i="2"/>
  <c r="DV67" i="2" s="1"/>
  <c r="DS59" i="2"/>
  <c r="DV59" i="2" s="1"/>
  <c r="DS55" i="2"/>
  <c r="DV55" i="2" s="1"/>
  <c r="DS47" i="2"/>
  <c r="DV47" i="2" s="1"/>
  <c r="DT79" i="2"/>
  <c r="DW79" i="2" s="1"/>
  <c r="DT75" i="2"/>
  <c r="DW75" i="2" s="1"/>
  <c r="DT71" i="2"/>
  <c r="DW71" i="2" s="1"/>
  <c r="DT66" i="2"/>
  <c r="DW66" i="2" s="1"/>
  <c r="DT58" i="2"/>
  <c r="DW58" i="2" s="1"/>
  <c r="DT54" i="2"/>
  <c r="DW54" i="2" s="1"/>
  <c r="DT50" i="2"/>
  <c r="DW50" i="2" s="1"/>
  <c r="DS70" i="2"/>
  <c r="DV70" i="2" s="1"/>
</calcChain>
</file>

<file path=xl/sharedStrings.xml><?xml version="1.0" encoding="utf-8"?>
<sst xmlns="http://schemas.openxmlformats.org/spreadsheetml/2006/main" count="706" uniqueCount="683">
  <si>
    <t># AAs</t>
  </si>
  <si>
    <t>Accession</t>
  </si>
  <si>
    <t>Description</t>
  </si>
  <si>
    <t>MW [kDa]</t>
  </si>
  <si>
    <t>RecName: Full=28S ribosomal protein S12, mitochondrial; Short=MRP-S12; Short=S12mt; AltName: Full=MT-RPS12; Flags: Precursor</t>
  </si>
  <si>
    <t>RecName: Full=28S ribosomal protein S34, mitochondrial; Short=MRP-S34; Short=S34mt</t>
  </si>
  <si>
    <t>RecName: Full=39S ribosomal protein L22, mitochondrial; Short=L22mt; Short=MRP-L22; AltName: Full=39S ribosomal protein L25, mitochondrial; Short=L25mt; Short=MRP-L25; Flags: Precursor</t>
  </si>
  <si>
    <t>RecName: Full=60 kDa heat shock protein, mitochondrial; AltName: Full=60 kDa chaperonin; AltName: Full=Chaperonin 60; Short=CPN60; AltName: Full=Heat shock protein 60; Short=HSP-60; Short=Hsp60; AltName: Full=HuCHA60; AltName: Full=Mitochondrial matrix protein P1; AltName: Full=P60 lymphocyte protein; Flags: Precursor</t>
  </si>
  <si>
    <t>RecName: Full=78 kDa glucose-regulated protein; Short=GRP-78; AltName: Full=Endoplasmic reticulum lumenal Ca(2+)-binding protein grp78; AltName: Full=Heat shock 70 kDa protein 5; AltName: Full=Immunoglobulin heavy chain-binding protein; Short=BiP; Flags: Precursor</t>
  </si>
  <si>
    <t>RecName: Full=ATP synthase F(0) complex subunit B1, mitochondrial; AltName: Full=ATP synthase proton-transporting mitochondrial F(0) complex subunit B1; AltName: Full=ATP synthase subunit b; Short=ATPase subunit b; Flags: Precursor</t>
  </si>
  <si>
    <t>RecName: Full=ATP synthase subunit O, mitochondrial; AltName: Full=Oligomycin sensitivity conferral protein; Short=OSCP; Flags: Precursor</t>
  </si>
  <si>
    <t>RecName: Full=ATP synthase subunit alpha, mitochondrial; Flags: Precursor</t>
  </si>
  <si>
    <t>RecName: Full=ATP synthase subunit beta, mitochondrial; Flags: Precursor</t>
  </si>
  <si>
    <t>RecName: Full=ATP synthase subunit g, mitochondrial; Short=ATPase subunit g</t>
  </si>
  <si>
    <t>RecName: Full=ATP synthase subunit gamma, mitochondrial; AltName: Full=F-ATPase gamma subunit; Flags: Precursor</t>
  </si>
  <si>
    <t>RecName: Full=ATP-binding cassette sub-family D member 3; AltName: Full=70 kDa peroxisomal membrane protein; Short=PMP70</t>
  </si>
  <si>
    <t>RecName: Full=ATP-dependent zinc metalloprotease YME1L1; AltName: Full=ATP-dependent metalloprotease FtsH1; AltName: Full=Meg-4; AltName: Full=Presenilin-associated metalloprotease; Short=PAMP; AltName: Full=YME1-like protein 1</t>
  </si>
  <si>
    <t>RecName: Full=Acylglycerol kinase, mitochondrial; Short=hAGK; AltName: Full=Multiple substrate lipid kinase; Short=HsMuLK; Short=MuLK; Short=Multi-substrate lipid kinase; Flags: Precursor</t>
  </si>
  <si>
    <t>RecName: Full=Apoptosis-inducing factor 1, mitochondrial; AltName: Full=Programmed cell death protein 8; Flags: Precursor</t>
  </si>
  <si>
    <t>RecName: Full=Calcium-binding mitochondrial carrier protein Aralar1; AltName: Full=Mitochondrial aspartate glutamate carrier 1; AltName: Full=Solute carrier family 25 member 12</t>
  </si>
  <si>
    <t>RecName: Full=Calcium-binding mitochondrial carrier protein Aralar2; AltName: Full=Citrin; AltName: Full=Mitochondrial aspartate glutamate carrier 2; AltName: Full=Solute carrier family 25 member 13</t>
  </si>
  <si>
    <t>RecName: Full=Caseinolytic peptidase B protein homolog; AltName: Full=Suppressor of potassium transport defect 3</t>
  </si>
  <si>
    <t>RecName: Full=Complement component 1 Q subcomponent-binding protein, mitochondrial; AltName: Full=ASF/SF2-associated protein p32; AltName: Full=Glycoprotein gC1qBP; Short=C1qBP; AltName: Full=Hyaluronan-binding protein 1; AltName: Full=Mitochondrial matrix protein p32; AltName: Full=gC1q-R protein; AltName: Full=p33; Flags: Precursor</t>
  </si>
  <si>
    <t>RecName: Full=Cytochrome b-c1 complex subunit 2, mitochondrial; AltName: Full=Complex III subunit 2; AltName: Full=Core protein II; AltName: Full=Ubiquinol-cytochrome-c reductase complex core protein 2; Flags: Precursor</t>
  </si>
  <si>
    <t>RecName: Full=Cytochrome c oxidase subunit 2; AltName: Full=Cytochrome c oxidase polypeptide II</t>
  </si>
  <si>
    <t>RecName: Full=Cytochrome c1, heme protein, mitochondrial; AltName: Full=Complex III subunit 4; AltName: Full=Complex III subunit IV; AltName: Full=Cytochrome b-c1 complex subunit 4; AltName: Full=Ubiquinol-cytochrome-c reductase complex cytochrome c1 subunit; Short=Cytochrome c-1; Flags: Precursor</t>
  </si>
  <si>
    <t>RecName: Full=DNA-dependent protein kinase catalytic subunit; Short=DNA-PK catalytic subunit; Short=DNA-PKcs; AltName: Full=DNPK1; AltName: Full=p460</t>
  </si>
  <si>
    <t>RecName: Full=Delta-1-pyrroline-5-carboxylate synthase; Short=P5CS; AltName: Full=Aldehyde dehydrogenase family 18 member A1; Includes: RecName: Full=Glutamate 5-kinase; Short=GK; AltName: Full=Gamma-glutamyl kinase; Includes: RecName: Full=Gamma-glutamyl phosphate reductase; Short=GPR; AltName: Full=Glutamate-5-semialdehyde dehydrogenase; AltName: Full=Glutamyl-gamma-semialdehyde dehydrogenase</t>
  </si>
  <si>
    <t>RecName: Full=ER membrane protein complex subunit 1; Flags: Precursor</t>
  </si>
  <si>
    <t>RecName: Full=Elongation factor Tu, mitochondrial; Short=EF-Tu; AltName: Full=P43; Flags: Precursor</t>
  </si>
  <si>
    <t>RecName: Full=Fatty acid synthase; Includes: RecName: Full=[Acyl-carrier-protein] S-acetyltransferase; Includes: RecName: Full=[Acyl-carrier-protein] S-malonyltransferase; Includes: RecName: Full=3-oxoacyl-[acyl-carrier-protein] synthase; Includes: RecName: Full=3-oxoacyl-[acyl-carrier-protein] reductase; Includes: RecName: Full=3-hydroxyacyl-[acyl-carrier-protein] dehydratase; Includes: RecName: Full=Enoyl-[acyl-carrier-protein] reductase; Includes: RecName: Full=Oleoyl-[acyl-carrier-protein] hydrolase</t>
  </si>
  <si>
    <t>RecName: Full=Glyceraldehyde-3-phosphate dehydrogenase; Short=GAPDH; AltName: Full=Peptidyl-cysteine S-nitrosylase GAPDH</t>
  </si>
  <si>
    <t>RecName: Full=Heat shock 70 kDa protein 1A/1B; AltName: Full=Heat shock 70 kDa protein 1/2; Short=HSP70-1/HSP70-2; Short=HSP70.1/HSP70.2</t>
  </si>
  <si>
    <t>RecName: Full=Heat shock cognate 71 kDa protein; AltName: Full=Heat shock 70 kDa protein 8; AltName: Full=Lipopolysaccharide-associated protein 1; Short=LAP-1; Short=LPS-associated protein 1</t>
  </si>
  <si>
    <t>RecName: Full=Heat shock protein 75 kDa, mitochondrial; Short=HSP 75; AltName: Full=TNFR-associated protein 1; AltName: Full=Tumor necrosis factor type 1 receptor-associated protein; Short=TRAP-1; Flags: Precursor</t>
  </si>
  <si>
    <t>RecName: Full=Heat shock protein HSP 90-alpha; AltName: Full=Heat shock 86 kDa; Short=HSP 86; Short=HSP86; AltName: Full=Lipopolysaccharide-associated protein 2; Short=LAP-2; Short=LPS-associated protein 2; AltName: Full=Renal carcinoma antigen NY-REN-38</t>
  </si>
  <si>
    <t>RecName: Full=Heat shock protein HSP 90-beta; Short=HSP 90; AltName: Full=Heat shock 84 kDa; Short=HSP 84; Short=HSP84</t>
  </si>
  <si>
    <t>RecName: Full=Hydroxysteroid dehydrogenase-like protein 2</t>
  </si>
  <si>
    <t>RecName: Full=Leucine-rich PPR motif-containing protein, mitochondrial; AltName: Full=130 kDa leucine-rich protein; Short=LRP 130; AltName: Full=GP130; Flags: Precursor</t>
  </si>
  <si>
    <t>RecName: Full=MICOS complex subunit MIC19; AltName: Full=Coiled-coil-helix-coiled-coil-helix domain-containing protein 3</t>
  </si>
  <si>
    <t>RecName: Full=MICOS complex subunit MIC60; AltName: Full=Cell proliferation-inducing gene 4/52 protein; AltName: Full=Mitochondrial inner membrane protein; AltName: Full=Mitofilin; AltName: Full=p87/89; Flags: Precursor</t>
  </si>
  <si>
    <t>RecName: Full=Malate dehydrogenase, mitochondrial; Flags: Precursor</t>
  </si>
  <si>
    <t>RecName: Full=Mitochondrial 2-oxoglutarate/malate carrier protein; Short=OGCP; AltName: Full=Solute carrier family 25 member 11</t>
  </si>
  <si>
    <t>RecName: Full=Mitochondrial Rho GTPase 2; Short=MIRO-2; Short=hMiro-2; AltName: Full=Ras homolog gene family member T2</t>
  </si>
  <si>
    <t>RecName: Full=Mitochondrial carrier homolog 1; AltName: Full=Presenilin-associated protein</t>
  </si>
  <si>
    <t>RecName: Full=Mitochondrial carrier homolog 2; AltName: Full=Met-induced mitochondrial protein</t>
  </si>
  <si>
    <t>RecName: Full=Mitochondrial dicarboxylate carrier; AltName: Full=Solute carrier family 25 member 10</t>
  </si>
  <si>
    <t>RecName: Full=Mitochondrial glutamate carrier 1; Short=GC-1; AltName: Full=Glutamate/H(+) symporter 1; AltName: Full=Solute carrier family 25 member 22</t>
  </si>
  <si>
    <t>RecName: Full=Mitochondrial import inner membrane translocase subunit TIM50; Flags: Precursor</t>
  </si>
  <si>
    <t>RecName: Full=Mitochondrial import receptor subunit TOM40 homolog; AltName: Full=Protein Haymaker; AltName: Full=Translocase of outer membrane 40 kDa subunit homolog; AltName: Full=p38.5</t>
  </si>
  <si>
    <t>RecName: Full=Monocarboxylate transporter 1; Short=MCT 1; AltName: Full=Solute carrier family 16 member 1</t>
  </si>
  <si>
    <t>RecName: Full=Monofunctional C1-tetrahydrofolate synthase, mitochondrial; AltName: Full=Formyltetrahydrofolate synthetase; Flags: Precursor</t>
  </si>
  <si>
    <t>RecName: Full=NADH dehydrogenase [ubiquinone] 1 alpha subcomplex subunit 13; AltName: Full=Cell death regulatory protein GRIM-19; AltName: Full=Complex I-B16.6; Short=CI-B16.6; AltName: Full=Gene associated with retinoic and interferon-induced mortality 19 protein; Short=GRIM-19; Short=Gene associated with retinoic and IFN-induced mortality 19 protein; AltName: Full=NADH-ubiquinone oxidoreductase B16.6 subunit</t>
  </si>
  <si>
    <t>RecName: Full=NADH dehydrogenase [ubiquinone] 1 alpha subcomplex subunit 9, mitochondrial; AltName: Full=Complex I-39kD; Short=CI-39kD; AltName: Full=NADH-ubiquinone oxidoreductase 39 kDa subunit; Flags: Precursor</t>
  </si>
  <si>
    <t>RecName: Full=NADH dehydrogenase [ubiquinone] iron-sulfur protein 3, mitochondrial; AltName: Full=Complex I-30kD; Short=CI-30kD; AltName: Full=NADH-ubiquinone oxidoreductase 30 kDa subunit; Flags: Precursor</t>
  </si>
  <si>
    <t>RecName: Full=NADH-ubiquinone oxidoreductase 75 kDa subunit, mitochondrial; AltName: Full=Complex I-75kD; Short=CI-75kD; Flags: Precursor</t>
  </si>
  <si>
    <t>RecName: Full=Pentatricopeptide repeat domain-containing protein 3, mitochondrial; AltName: Full=28S ribosomal protein S39, mitochondrial; Short=MRP-S39; AltName: Full=Transformation-related gene 15 protein; Short=TRG-15; Flags: Precursor</t>
  </si>
  <si>
    <t>RecName: Full=Phosphate carrier protein, mitochondrial; AltName: Full=Phosphate transport protein; Short=PTP; AltName: Full=Solute carrier family 25 member 3; Flags: Precursor</t>
  </si>
  <si>
    <t>RecName: Full=Polyubiquitin-C; Contains: RecName: Full=Ubiquitin; Flags: Precursor</t>
  </si>
  <si>
    <t>RecName: Full=Probable ATP-dependent RNA helicase DDX28; AltName: Full=Mitochondrial DEAD box protein 28</t>
  </si>
  <si>
    <t>RecName: Full=Prohibitin</t>
  </si>
  <si>
    <t>RecName: Full=Prohibitin-2; AltName: Full=B-cell receptor-associated protein BAP37; AltName: Full=D-prohibitin; AltName: Full=Repressor of estrogen receptor activity</t>
  </si>
  <si>
    <t>RecName: Full=Putative ATP-dependent RNA helicase DHX30; AltName: Full=DEAH box protein 30</t>
  </si>
  <si>
    <t>RecName: Full=Pyrroline-5-carboxylate reductase 1, mitochondrial; Short=P5C reductase 1; Short=P5CR 1</t>
  </si>
  <si>
    <t>RecName: Full=Pyrroline-5-carboxylate reductase 2; Short=P5C reductase 2; Short=P5CR 2</t>
  </si>
  <si>
    <t>RecName: Full=Pyruvate kinase PKM; AltName: Full=Cytosolic thyroid hormone-binding protein; Short=CTHBP; AltName: Full=Opa-interacting protein 3; Short=OIP-3; AltName: Full=Pyruvate kinase 2/3; AltName: Full=Pyruvate kinase muscle isozyme; AltName: Full=Thyroid hormone-binding protein 1; Short=THBP1; AltName: Full=Tumor M2-PK; AltName: Full=p58</t>
  </si>
  <si>
    <t>RecName: Full=Reticulocalbin-2; AltName: Full=Calcium-binding protein ERC-55; AltName: Full=E6-binding protein; Short=E6BP; Flags: Precursor</t>
  </si>
  <si>
    <t>RecName: Full=Sarcoplasmic/endoplasmic reticulum calcium ATPase 2; Short=SERCA2; Short=SR Ca(2+)-ATPase 2; AltName: Full=Calcium pump 2; AltName: Full=Calcium-transporting ATPase sarcoplasmic reticulum type, slow twitch skeletal muscle isoform; AltName: Full=Endoplasmic reticulum class 1/2 Ca(2+) ATPase</t>
  </si>
  <si>
    <t>RecName: Full=Serine/threonine-protein phosphatase PGAM5, mitochondrial; AltName: Full=Bcl-XL-binding protein v68; AltName: Full=Phosphoglycerate mutase family member 5</t>
  </si>
  <si>
    <t>RecName: Full=Sideroflexin-1; AltName: Full=Tricarboxylate carrier protein; Short=TCC</t>
  </si>
  <si>
    <t>RecName: Full=Signal recognition particle receptor subunit alpha; Short=SR-alpha; AltName: Full=Docking protein alpha; Short=DP-alpha</t>
  </si>
  <si>
    <t>RecName: Full=Sodium/potassium-transporting ATPase subunit beta-3; AltName: Full=Sodium/potassium-dependent ATPase subunit beta-3; Short=ATPB-3; AltName: CD_antigen=CD298</t>
  </si>
  <si>
    <t>RecName: Full=Sorting and assembly machinery component 50 homolog; AltName: Full=Transformation-related gene 3 protein; Short=TRG-3</t>
  </si>
  <si>
    <t>RecName: Full=Stomatin-like protein 2, mitochondrial; Short=SLP-2; AltName: Full=EPB72-like protein 2; AltName: Full=Paraprotein target 7; Short=Paratarg-7; Flags: Precursor</t>
  </si>
  <si>
    <t>RecName: Full=Stress-70 protein, mitochondrial; AltName: Full=75 kDa glucose-regulated protein; Short=GRP-75; AltName: Full=Heat shock 70 kDa protein 9; AltName: Full=Mortalin; Short=MOT; AltName: Full=Peptide-binding protein 74; Short=PBP74; Flags: Precursor</t>
  </si>
  <si>
    <t>RecName: Full=TBC1 domain family member 10A; AltName: Full=EBP50-PDX interactor of 64 kDa; Short=EPI64 protein; AltName: Full=Rab27A-GAP-alpha</t>
  </si>
  <si>
    <t>RecName: Full=Threonine--tRNA ligase, mitochondrial; AltName: Full=Threonyl-tRNA synthetase; Short=ThrRS; AltName: Full=Threonyl-tRNA synthetase-like 1; Flags: Precursor</t>
  </si>
  <si>
    <t>RecName: Full=Transcription factor A, mitochondrial; Short=mtTFA; AltName: Full=Mitochondrial transcription factor 1; Short=MtTF1; AltName: Full=Transcription factor 6; Short=TCF-6; AltName: Full=Transcription factor 6-like 2; Flags: Precursor</t>
  </si>
  <si>
    <t>RecName: Full=Tricarboxylate transport protein, mitochondrial; AltName: Full=Citrate transport protein; Short=CTP; AltName: Full=Solute carrier family 25 member 1; AltName: Full=Tricarboxylate carrier protein; Flags: Precursor</t>
  </si>
  <si>
    <t>RecName: Full=Trifunctional enzyme subunit alpha, mitochondrial; AltName: Full=78 kDa gastrin-binding protein; AltName: Full=TP-alpha; Includes: RecName: Full=Long-chain enoyl-CoA hydratase; Includes: RecName: Full=Long chain 3-hydroxyacyl-CoA dehydrogenase; Flags: Precursor</t>
  </si>
  <si>
    <t>RecName: Full=Trifunctional enzyme subunit beta, mitochondrial; AltName: Full=TP-beta; Includes: RecName: Full=3-ketoacyl-CoA thiolase; AltName: Full=Acetyl-CoA acyltransferase; AltName: Full=Beta-ketothiolase; Flags: Precursor</t>
  </si>
  <si>
    <t>RecName: Full=Voltage-dependent anion-selective channel protein 1; Short=VDAC-1; Short=hVDAC1; AltName: Full=Outer mitochondrial membrane protein porin 1; AltName: Full=Plasmalemmal porin; AltName: Full=Porin 31HL; AltName: Full=Porin 31HM</t>
  </si>
  <si>
    <t>RecName: Full=Voltage-dependent anion-selective channel protein 2; Short=VDAC-2; Short=hVDAC2; AltName: Full=Outer mitochondrial membrane protein porin 2</t>
  </si>
  <si>
    <t>RecName: Full=Voltage-dependent anion-selective channel protein 3; Short=VDAC-3; Short=hVDAC3; AltName: Full=Outer mitochondrial membrane protein porin 3</t>
  </si>
  <si>
    <t>RecName: Full=X-ray repair cross-complementing protein 6; AltName: Full=5'-deoxyribose-5-phosphate lyase Ku70; Short=5'-dRP lyase Ku70; AltName: Full=70 kDa subunit of Ku antigen; AltName: Full=ATP-dependent DNA helicase 2 subunit 1; AltName: Full=ATP-dependent DNA helicase II 70 kDa subunit; AltName: Full=CTC box-binding factor 75 kDa subunit; Short=CTC75; Short=CTCBF; AltName: Full=DNA repair protein XRCC6; AltName: Full=Lupus Ku autoantigen protein p70; Short=Ku70; AltName: Full=Thyroid-lupus autoantigen; Short=TLAA; AltName: Full=X-ray repair complementing defective repair in Chinese hamster cells 6</t>
  </si>
  <si>
    <t>calc. pI</t>
  </si>
  <si>
    <t>Σ# PSMs</t>
  </si>
  <si>
    <t>Σ# Peptides</t>
  </si>
  <si>
    <t>Σ# Proteins</t>
  </si>
  <si>
    <t>Σ# Unique Peptides</t>
  </si>
  <si>
    <t>ΣCoverage</t>
  </si>
  <si>
    <t>SP</t>
  </si>
  <si>
    <t>GeneSymbol</t>
  </si>
  <si>
    <t>Short Name</t>
  </si>
  <si>
    <t>P16615</t>
  </si>
  <si>
    <t>AT2A2</t>
  </si>
  <si>
    <t>Sarcoplasmic/endoplasmic reticulum calcium ATPase 2</t>
  </si>
  <si>
    <t>P25705</t>
  </si>
  <si>
    <t>ATPA</t>
  </si>
  <si>
    <t>ATP synthase subunit alpha, mitochondrial</t>
  </si>
  <si>
    <t>P06576</t>
  </si>
  <si>
    <t>ATPB</t>
  </si>
  <si>
    <t>ATP synthase subunit beta, mitochondrial</t>
  </si>
  <si>
    <t>P00403</t>
  </si>
  <si>
    <t>COX2</t>
  </si>
  <si>
    <t>Cytochrome c oxidase subunit 2</t>
  </si>
  <si>
    <t>P04406</t>
  </si>
  <si>
    <t>G3P</t>
  </si>
  <si>
    <t>Glyceraldehyde-3-phosphate dehydrogenase</t>
  </si>
  <si>
    <t>P11142</t>
  </si>
  <si>
    <t>HSP7C</t>
  </si>
  <si>
    <t>Heat shock cognate 71 kDa protein</t>
  </si>
  <si>
    <t>P12956</t>
  </si>
  <si>
    <t>XRCC6</t>
  </si>
  <si>
    <t>X-ray repair cross-complementing protein 6</t>
  </si>
  <si>
    <t>P10809</t>
  </si>
  <si>
    <t>CH60</t>
  </si>
  <si>
    <t>60 kDa heat shock protein, mitochondrial</t>
  </si>
  <si>
    <t>P28288</t>
  </si>
  <si>
    <t>ABCD3</t>
  </si>
  <si>
    <t>ATP-binding cassette sub-family D member 3</t>
  </si>
  <si>
    <t>P21796</t>
  </si>
  <si>
    <t>VDAC1</t>
  </si>
  <si>
    <t>Voltage-dependent anion-selective channel protein 1</t>
  </si>
  <si>
    <t>Q00059</t>
  </si>
  <si>
    <t>TFAM</t>
  </si>
  <si>
    <t>Transcription factor A, mitochondrial</t>
  </si>
  <si>
    <t>P35232</t>
  </si>
  <si>
    <t>PHB</t>
  </si>
  <si>
    <t>Prohibitin</t>
  </si>
  <si>
    <t>P36542</t>
  </si>
  <si>
    <t>ATPG</t>
  </si>
  <si>
    <t>ATP synthase subunit gamma, mitochondrial</t>
  </si>
  <si>
    <t>Q00325</t>
  </si>
  <si>
    <t>MPCP</t>
  </si>
  <si>
    <t>Phosphate carrier protein, mitochondrial</t>
  </si>
  <si>
    <t>Q07021</t>
  </si>
  <si>
    <t>C1QBP</t>
  </si>
  <si>
    <t>Complement component 1 Q subcomponent-binding protein, mitochondrial</t>
  </si>
  <si>
    <t>P48047</t>
  </si>
  <si>
    <t>ATPO</t>
  </si>
  <si>
    <t>ATP synthase subunit O, mitochondrial</t>
  </si>
  <si>
    <t>P54709</t>
  </si>
  <si>
    <t>AT1B3</t>
  </si>
  <si>
    <t>Sodium/potassium-transporting ATPase subunit beta-3</t>
  </si>
  <si>
    <t>P49411</t>
  </si>
  <si>
    <t>EFTU</t>
  </si>
  <si>
    <t>Elongation factor Tu, mitochondrial</t>
  </si>
  <si>
    <t>Q14257</t>
  </si>
  <si>
    <t>RCN2</t>
  </si>
  <si>
    <t>Reticulocalbin-2</t>
  </si>
  <si>
    <t>Q16795</t>
  </si>
  <si>
    <t>NDUA9</t>
  </si>
  <si>
    <t>NADH dehydrogenase [ubiquinone] 1 alpha subcomplex subunit 9, mitochondrial</t>
  </si>
  <si>
    <t>O15235</t>
  </si>
  <si>
    <t>RT12</t>
  </si>
  <si>
    <t>28S ribosomal protein S12, mitochondrial</t>
  </si>
  <si>
    <t>O75489</t>
  </si>
  <si>
    <t>NDUS3</t>
  </si>
  <si>
    <t>NADH dehydrogenase [ubiquinone] iron-sulfur protein 3, mitochondrial</t>
  </si>
  <si>
    <t>P54886</t>
  </si>
  <si>
    <t>P5CS</t>
  </si>
  <si>
    <t>Delta-1-pyrroline-5-carboxylate synthase</t>
  </si>
  <si>
    <t>O96008</t>
  </si>
  <si>
    <t>TOM40</t>
  </si>
  <si>
    <t>Mitochondrial import receptor subunit TOM40 homolog</t>
  </si>
  <si>
    <t>Q9Y277</t>
  </si>
  <si>
    <t>VDAC3</t>
  </si>
  <si>
    <t>Voltage-dependent anion-selective channel protein 3</t>
  </si>
  <si>
    <t>Q9UJS0</t>
  </si>
  <si>
    <t>CMC2</t>
  </si>
  <si>
    <t>Calcium-binding mitochondrial carrier protein Aralar2</t>
  </si>
  <si>
    <t>O95831</t>
  </si>
  <si>
    <t>AIFM1</t>
  </si>
  <si>
    <t>Apoptosis-inducing factor 1, mitochondrial</t>
  </si>
  <si>
    <t>P11021</t>
  </si>
  <si>
    <t>GRP78</t>
  </si>
  <si>
    <t>78 kDa glucose-regulated protein</t>
  </si>
  <si>
    <t>P08238</t>
  </si>
  <si>
    <t>HS90B</t>
  </si>
  <si>
    <t>Heat shock protein HSP 90-beta</t>
  </si>
  <si>
    <t>Q9UBX3</t>
  </si>
  <si>
    <t>DIC</t>
  </si>
  <si>
    <t>Mitochondrial dicarboxylate carrier</t>
  </si>
  <si>
    <t>Q9P0J0</t>
  </si>
  <si>
    <t>NDUAD</t>
  </si>
  <si>
    <t>NADH dehydrogenase [ubiquinone] 1 alpha subcomplex subunit 13</t>
  </si>
  <si>
    <t>Q9H9B4</t>
  </si>
  <si>
    <t>SFXN1</t>
  </si>
  <si>
    <t>Sideroflexin-1</t>
  </si>
  <si>
    <t>P40939</t>
  </si>
  <si>
    <t>ECHA</t>
  </si>
  <si>
    <t>Trifunctional enzyme subunit alpha, mitochondrial</t>
  </si>
  <si>
    <t>Q02978</t>
  </si>
  <si>
    <t>M2OM</t>
  </si>
  <si>
    <t>Mitochondrial 2-oxoglutarate/malate carrier protein</t>
  </si>
  <si>
    <t>P53007</t>
  </si>
  <si>
    <t>TXTP</t>
  </si>
  <si>
    <t>Tricarboxylate transport protein, mitochondrial</t>
  </si>
  <si>
    <t>P14618</t>
  </si>
  <si>
    <t>KPYM</t>
  </si>
  <si>
    <t>Pyruvate kinase PKM</t>
  </si>
  <si>
    <t>Q9BXI6</t>
  </si>
  <si>
    <t>TB10A</t>
  </si>
  <si>
    <t>TBC1 domain family member 10A</t>
  </si>
  <si>
    <t>P24539</t>
  </si>
  <si>
    <t>AT5F1</t>
  </si>
  <si>
    <t>ATP synthase F(0) complex subunit B1, mitochondrial</t>
  </si>
  <si>
    <t>P08240</t>
  </si>
  <si>
    <t>SRPR</t>
  </si>
  <si>
    <t>Signal recognition particle receptor subunit alpha</t>
  </si>
  <si>
    <t>P38646</t>
  </si>
  <si>
    <t>GRP75</t>
  </si>
  <si>
    <t>Stress-70 protein, mitochondrial</t>
  </si>
  <si>
    <t>P22695</t>
  </si>
  <si>
    <t>QCR2</t>
  </si>
  <si>
    <t>Cytochrome b-c1 complex subunit 2, mitochondrial</t>
  </si>
  <si>
    <t>P82930</t>
  </si>
  <si>
    <t>RT34</t>
  </si>
  <si>
    <t>28S ribosomal protein S34, mitochondrial</t>
  </si>
  <si>
    <t>Q9H078</t>
  </si>
  <si>
    <t>CLPB</t>
  </si>
  <si>
    <t>Caseinolytic peptidase B protein homolog</t>
  </si>
  <si>
    <t>Q16891</t>
  </si>
  <si>
    <t>MIC60</t>
  </si>
  <si>
    <t>MICOS complex subunit MIC60</t>
  </si>
  <si>
    <t>Q9H936</t>
  </si>
  <si>
    <t>GHC1</t>
  </si>
  <si>
    <t>Mitochondrial glutamate carrier 1</t>
  </si>
  <si>
    <t>P78527</t>
  </si>
  <si>
    <t>PRKDC</t>
  </si>
  <si>
    <t>DNA-dependent protein kinase catalytic subunit</t>
  </si>
  <si>
    <t>Q96TA2</t>
  </si>
  <si>
    <t>YMEL1</t>
  </si>
  <si>
    <t>ATP-dependent zinc metalloprotease YME1L1</t>
  </si>
  <si>
    <t>Q96C36</t>
  </si>
  <si>
    <t>P5CR2</t>
  </si>
  <si>
    <t>Pyrroline-5-carboxylate reductase 2</t>
  </si>
  <si>
    <t>Q9UJZ1</t>
  </si>
  <si>
    <t>STML2</t>
  </si>
  <si>
    <t>Stomatin-like protein 2, mitochondrial</t>
  </si>
  <si>
    <t>P32322</t>
  </si>
  <si>
    <t>P5CR1</t>
  </si>
  <si>
    <t>Pyrroline-5-carboxylate reductase 1, mitochondrial</t>
  </si>
  <si>
    <t>Q9NX63</t>
  </si>
  <si>
    <t>MIC19</t>
  </si>
  <si>
    <t>MICOS complex subunit MIC19</t>
  </si>
  <si>
    <t>O75964</t>
  </si>
  <si>
    <t>ATP5L</t>
  </si>
  <si>
    <t>ATP synthase subunit g, mitochondrial</t>
  </si>
  <si>
    <t>Q9Y6C9</t>
  </si>
  <si>
    <t>MTCH2</t>
  </si>
  <si>
    <t>Mitochondrial carrier homolog 2</t>
  </si>
  <si>
    <t>Q12931</t>
  </si>
  <si>
    <t>TRAP1</t>
  </si>
  <si>
    <t>Heat shock protein 75 kDa, mitochondrial</t>
  </si>
  <si>
    <t>Q96EY7</t>
  </si>
  <si>
    <t>PTCD3</t>
  </si>
  <si>
    <t>Pentatricopeptide repeat domain-containing protein 3, mitochondrial</t>
  </si>
  <si>
    <t>Q6UB35</t>
  </si>
  <si>
    <t>C1TM</t>
  </si>
  <si>
    <t>Monofunctional C1-tetrahydrofolate synthase, mitochondrial</t>
  </si>
  <si>
    <t>Q6YN16</t>
  </si>
  <si>
    <t>HSDL2</t>
  </si>
  <si>
    <t>Hydroxysteroid dehydrogenase-like protein 2</t>
  </si>
  <si>
    <t>Q8N766</t>
  </si>
  <si>
    <t>EMC1</t>
  </si>
  <si>
    <t>ER membrane protein complex subunit 1</t>
  </si>
  <si>
    <t>Q99623</t>
  </si>
  <si>
    <t>PHB2</t>
  </si>
  <si>
    <t>Prohibitin-2</t>
  </si>
  <si>
    <t>Q9BW92</t>
  </si>
  <si>
    <t>SYTM</t>
  </si>
  <si>
    <t>Threonine--tRNA ligase, mitochondrial</t>
  </si>
  <si>
    <t>Q9NWU5</t>
  </si>
  <si>
    <t>RM22</t>
  </si>
  <si>
    <t>39S ribosomal protein L22, mitochondrial</t>
  </si>
  <si>
    <t>Q9NZJ7</t>
  </si>
  <si>
    <t>MTCH1</t>
  </si>
  <si>
    <t>Mitochondrial carrier homolog 1</t>
  </si>
  <si>
    <t>Q7L2E3</t>
  </si>
  <si>
    <t>DHX30</t>
  </si>
  <si>
    <t>Putative ATP-dependent RNA helicase DHX30</t>
  </si>
  <si>
    <t>Q3ZCQ8</t>
  </si>
  <si>
    <t>TIM50</t>
  </si>
  <si>
    <t>Mitochondrial import inner membrane translocase subunit TIM50</t>
  </si>
  <si>
    <t>P07900</t>
  </si>
  <si>
    <t>HS90A</t>
  </si>
  <si>
    <t>Heat shock protein HSP 90-alpha</t>
  </si>
  <si>
    <t>P28331</t>
  </si>
  <si>
    <t>NDUS1</t>
  </si>
  <si>
    <t>NADH-ubiquinone oxidoreductase 75 kDa subunit, mitochondrial</t>
  </si>
  <si>
    <t>Q8IXI1</t>
  </si>
  <si>
    <t>MIRO2</t>
  </si>
  <si>
    <t>Mitochondrial Rho GTPase 2</t>
  </si>
  <si>
    <t>P55084</t>
  </si>
  <si>
    <t>ECHB</t>
  </si>
  <si>
    <t>Trifunctional enzyme subunit beta, mitochondrial</t>
  </si>
  <si>
    <t>Q53H12</t>
  </si>
  <si>
    <t>AGK</t>
  </si>
  <si>
    <t>Acylglycerol kinase, mitochondrial</t>
  </si>
  <si>
    <t>Q9Y512</t>
  </si>
  <si>
    <t>SAM50</t>
  </si>
  <si>
    <t>Sorting and assembly machinery component 50 homolog</t>
  </si>
  <si>
    <t>P08107</t>
  </si>
  <si>
    <t>HSP71</t>
  </si>
  <si>
    <t>Heat shock 70 kDa protein 1A/1B</t>
  </si>
  <si>
    <t>Q96HS1</t>
  </si>
  <si>
    <t>PGAM5</t>
  </si>
  <si>
    <t>Serine/threonine-protein phosphatase PGAM5, mitochondrial</t>
  </si>
  <si>
    <t>P42704</t>
  </si>
  <si>
    <t>LPPRC</t>
  </si>
  <si>
    <t>Leucine-rich PPR motif-containing protein, mitochondrial</t>
  </si>
  <si>
    <t>P45880</t>
  </si>
  <si>
    <t>VDAC2</t>
  </si>
  <si>
    <t>Voltage-dependent anion-selective channel protein 2</t>
  </si>
  <si>
    <t>O75746</t>
  </si>
  <si>
    <t>CMC1</t>
  </si>
  <si>
    <t>Calcium-binding mitochondrial carrier protein Aralar1</t>
  </si>
  <si>
    <t>P40926</t>
  </si>
  <si>
    <t>MDHM</t>
  </si>
  <si>
    <t>Malate dehydrogenase, mitochondrial</t>
  </si>
  <si>
    <t>P49327</t>
  </si>
  <si>
    <t>FAS</t>
  </si>
  <si>
    <t>Fatty acid synthase</t>
  </si>
  <si>
    <t>Q9NUL7</t>
  </si>
  <si>
    <t>DDX28</t>
  </si>
  <si>
    <t>Probable ATP-dependent RNA helicase DDX28</t>
  </si>
  <si>
    <t>P08574</t>
  </si>
  <si>
    <t>CY1</t>
  </si>
  <si>
    <t>Cytochrome c1, heme protein, mitochondrial</t>
  </si>
  <si>
    <t>P53985</t>
  </si>
  <si>
    <t>MOT1</t>
  </si>
  <si>
    <t>Monocarboxylate transporter 1</t>
  </si>
  <si>
    <t>P0CG48</t>
  </si>
  <si>
    <t>UBC</t>
  </si>
  <si>
    <t>Polyubiquitin-C</t>
  </si>
  <si>
    <t>Gene ontology (biological process)</t>
  </si>
  <si>
    <t>Gene ontology (molecular function)</t>
  </si>
  <si>
    <t>Gene ontology (cellular component)</t>
  </si>
  <si>
    <t>Function [CC]</t>
  </si>
  <si>
    <t>blood coagulation [GO:0007596]; calcium ion import into sarcoplasmic reticulum [GO:1990036]; calcium ion transmembrane transport [GO:0070588]; calcium ion transport from cytosol to endoplasmic reticulum [GO:1903515]; cell adhesion [GO:0007155]; cellular calcium ion homeostasis [GO:0006874]; endoplasmic reticulum calcium ion homeostasis [GO:0032469]; epidermis development [GO:0008544]; ER-nucleus signaling pathway [GO:0006984]; ion transmembrane transport [GO:0034220]; negative regulation of heart contraction [GO:0045822]; organelle organization [GO:0006996]; positive regulation of endoplasmic reticulum calcium ion concentration [GO:0032470]; positive regulation of heart rate [GO:0010460]; regulation of calcium ion-dependent exocytosis of neurotransmitter [GO:1903233]; regulation of cardiac muscle cell action potential involved in regulation of contraction [GO:0098909]; regulation of cardiac muscle cell membrane potential [GO:0086036]; regulation of cardiac muscle contraction by calcium ion signaling [GO:0010882]; regulation of the force of heart contraction [GO:0002026]; relaxation of cardiac muscle [GO:0055119]; response to endoplasmic reticulum stress [GO:0034976]; response to peptide hormone [GO:0043434]; sarcoplasmic reticulum calcium ion transport [GO:0070296]; transition between fast and slow fiber [GO:0014883]; transmembrane transport [GO:0055085]; T-tubule organization [GO:0033292]</t>
  </si>
  <si>
    <t>ATP binding [GO:0005524]; calcium ion binding [GO:0005509]; calcium-transporting ATPase activity [GO:0005388]; calcium-transporting ATPase activity involved in regulation of cardiac muscle cell membrane potential [GO:0086039]; enzyme binding [GO:0019899]; protein C-terminus binding [GO:0008022]; S100 protein binding [GO:0044548]</t>
  </si>
  <si>
    <t>calcium ion-transporting ATPase complex [GO:0090534]; endoplasmic reticulum [GO:0005783]; endoplasmic reticulum membrane [GO:0005789]; extrinsic component of cytoplasmic side of plasma membrane [GO:0031234]; integral component of plasma membrane [GO:0005887]; longitudinal sarcoplasmic reticulum [GO:0014801]; membrane [GO:0016020]; perinuclear region of cytoplasm [GO:0048471]; platelet dense tubular network membrane [GO:0031095]; protein complex [GO:0043234]; ribbon synapse [GO:0097470]; sarcoplasmic reticulum [GO:0016529]; sarcoplasmic reticulum membrane [GO:0033017]; vesicle membrane [GO:0012506]</t>
  </si>
  <si>
    <t>FUNCTION: This magnesium-dependent enzyme catalyzes the hydrolysis of ATP coupled with the translocation of calcium from the cytosol to the sarcoplasmic reticulum lumen. Isoform 2 is involved in the regulation of the contraction/relaxation cycle. {ECO:0000269|PubMed:16402920}.</t>
  </si>
  <si>
    <t>hydrogen ion transmembrane transporter activity [GO:0015078]; transmembrane transporter activity [GO:0022857]</t>
  </si>
  <si>
    <t>ATP biosynthetic process [GO:0006754]; ATP hydrolysis coupled proton transport [GO:0015991]; cellular metabolic process [GO:0044237]; embryo development [GO:0009790]; lipid metabolic process [GO:0006629]; mitochondrial ATP synthesis coupled proton transport [GO:0042776]; negative regulation of endothelial cell proliferation [GO:0001937]; respiratory electron transport chain [GO:0022904]; small molecule metabolic process [GO:0044281]</t>
  </si>
  <si>
    <t>ATP binding [GO:0005524]; MHC class I protein binding [GO:0042288]; poly(A) RNA binding [GO:0044822]; proton-transporting ATPase activity, rotational mechanism [GO:0046961]; proton-transporting ATP synthase activity, rotational mechanism [GO:0046933]; transmembrane transporter activity [GO:0022857]</t>
  </si>
  <si>
    <t>extracellular exosome [GO:0070062]; membrane [GO:0016020]; mitochondrial inner membrane [GO:0005743]; mitochondrial matrix [GO:0005759]; mitochondrial proton-transporting ATP synthase complex [GO:0005753]; mitochondrion [GO:0005739]; myelin sheath [GO:0043209]; plasma membrane [GO:0005886]; proton-transporting ATP synthase complex, catalytic core F(1) [GO:0045261]</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 Subunit alpha does not bear the catalytic high-affinity ATP-binding sites (By similarity). {ECO:0000250}.</t>
  </si>
  <si>
    <t>angiogenesis [GO:0001525]; ATP biosynthetic process [GO:0006754]; ATP hydrolysis coupled proton transport [GO:0015991]; cellular metabolic process [GO:0044237]; generation of precursor metabolites and energy [GO:0006091]; lipid metabolic process [GO:0006629]; mitochondrial ATP synthesis coupled proton transport [GO:0042776]; mitochondrion organization [GO:0007005]; negative regulation of cell adhesion involved in substrate-bound cell migration [GO:0006933]; organelle organization [GO:0006996]; osteoblast differentiation [GO:0001649]; proton transport [GO:0015992]; regulation of intracellular pH [GO:0051453]; respiratory electron transport chain [GO:0022904]; small molecule metabolic process [GO:0044281]</t>
  </si>
  <si>
    <t>ATP binding [GO:0005524]; MHC class I protein binding [GO:0042288]; proton-transporting ATPase activity, rotational mechanism [GO:0046961]; proton-transporting ATP synthase activity, rotational mechanism [GO:0046933]; transmembrane transporter activity [GO:0022857]; transporter activity [GO:0005215]</t>
  </si>
  <si>
    <t>cell surface [GO:0009986]; extracellular exosome [GO:0070062]; membrane [GO:0016020]; mitochondrial matrix [GO:0005759]; mitochondrial membrane [GO:0031966]; mitochondrial nucleoid [GO:0042645]; mitochondrial proton-transporting ATP synthase, catalytic core [GO:0005754]; mitochondrial proton-transporting ATP synthase complex [GO:0005753]; mitochondrion [GO:0005739]; myelin sheath [GO:0043209]; nucleus [GO:0005634]; plasma membrane [GO:0005886]</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t>
  </si>
  <si>
    <t xml:space="preserve"> </t>
  </si>
  <si>
    <t>cellular metabolic process [GO:0044237]; gene expression [GO:0010467]; hydrogen ion transmembrane transport [GO:1902600]; lactation [GO:0007595]; mitochondrial electron transport, cytochrome c to oxygen [GO:0006123]; respiratory electron transport chain [GO:0022904]; response to cold [GO:0009409]; small molecule metabolic process [GO:0044281]; transcription initiation from RNA polymerase II promoter [GO:0006367]</t>
  </si>
  <si>
    <t>copper ion binding [GO:0005507]; cytochrome-c oxidase activity [GO:0004129]</t>
  </si>
  <si>
    <t>extracellular exosome [GO:0070062]; integral component of membrane [GO:0016021]; membrane [GO:0016020]; mitochondrial inner membrane [GO:0005743]; mitochondrion [GO:0005739]; respiratory chain complex IV [GO:0045277]</t>
  </si>
  <si>
    <t>FUNCTION: Cytochrome c oxidase is the component of the respiratory chain that catalyzes the reduction of oxygen to water. Subunits 1-3 form the functional core of the enzyme complex. Subunit 2 transfers the electrons from cytochrome c via its binuclear copper A center to the bimetallic center of the catalytic subunit 1.</t>
  </si>
  <si>
    <t>canonical glycolysis [GO:0061621]; carbohydrate metabolic process [GO:0005975]; cellular response to interferon-gamma [GO:0071346]; gluconeogenesis [GO:0006094]; glucose metabolic process [GO:0006006]; microtubule cytoskeleton organization [GO:0000226]; negative regulation of translation [GO:0017148]; neuron apoptotic process [GO:0051402]; peptidyl-cysteine S-trans-nitrosylation [GO:0035606]; protein stabilization [GO:0050821]; small molecule metabolic process [GO:0044281]</t>
  </si>
  <si>
    <t>glyceraldehyde-3-phosphate dehydrogenase (NAD+) (phosphorylating) activity [GO:0004365]; identical protein binding [GO:0042802]; microtubule binding [GO:0008017]; NAD binding [GO:0051287]; NADP binding [GO:0050661]; peptidyl-cysteine S-nitrosylase activity [GO:0035605]</t>
  </si>
  <si>
    <t>cytoplasm [GO:0005737]; cytosol [GO:0005829]; extracellular exosome [GO:0070062]; GAIT complex [GO:0097452]; intracellular membrane-bounded organelle [GO:0043231]; lipid particle [GO:0005811]; membrane [GO:0016020]; microtubule cytoskeleton [GO:0015630]; nuclear membrane [GO:0031965]; nucleus [GO:0005634]; perinuclear region of cytoplasm [GO:0048471]; plasma membrane [GO:0005886]; ribonucleoprotein complex [GO:0030529]; vesicle [GO:0031982]</t>
  </si>
  <si>
    <t>FUNCTION: Has both glyceraldehyde-3-phosphate dehydrogenase and nitrosylase activities, thereby playing a role in glycolysis and nuclear functions, respectively. Participates in nuclear events including transcription, RNA transport, DNA replication and apoptosis. Nuclear functions are probably due to the nitrosylase activity that mediates cysteine S-nitrosylation of nuclear target proteins such as SIRT1, HDAC2 and PRKDC. Modulates the organization and assembly of the cytoskeleton. Facilitates the CHP1-dependent microtubule and membrane associations through its ability to stimulate the binding of CHP1 to microtubules (By similarity). Glyceraldehyde-3-phosphate dehydrogenase is a key enzyme in glycolysis that catalyzes the first step of the pathway by converting D-glyceraldehyde 3-phosphate (G3P) into 3-phospho-D-glyceroyl phosphate. Component of the GAIT (gamma interferon-activated inhibitor of translation) complex which mediates interferon-gamma-induced transcript-selective translation inhibition in inflammation processes. Upon interferon-gamma treatment assembles into the GAIT complex which binds to stem loop-containing GAIT elements in the 3'-UTR of diverse inflammatory mRNAs (such as ceruplasmin) and suppresses their translation. {ECO:0000250, ECO:0000269|PubMed:11724794, ECO:0000269|PubMed:23071094, ECO:0000269|PubMed:3170585}.</t>
  </si>
  <si>
    <t>ATP metabolic process [GO:0046034]; axon guidance [GO:0007411]; cellular response to heat [GO:0034605]; chaperone mediated protein folding requiring cofactor [GO:0051085]; clathrin coat disassembly [GO:0072318]; gene expression [GO:0010467]; membrane organization [GO:0061024]; mRNA splicing, via spliceosome [GO:0000398]; negative regulation of fibril organization [GO:1902904]; negative regulation of transcription, DNA-templated [GO:0045892]; neurotransmitter secretion [GO:0007269]; positive regulation of mRNA splicing, via spliceosome [GO:0048026]; post-Golgi vesicle-mediated transport [GO:0006892]; protein folding [GO:0006457]; protein refolding [GO:0042026]; regulation of cell cycle [GO:0051726]; regulation of cellular response to heat [GO:1900034]; response to unfolded protein [GO:0006986]; RNA splicing [GO:0008380]; synaptic transmission [GO:0007268]; transcription, DNA-templated [GO:0006351]; viral process [GO:0016032]</t>
  </si>
  <si>
    <t>ATPase activity [GO:0016887]; ATPase activity, coupled [GO:0042623]; ATP binding [GO:0005524]; C3HC4-type RING finger domain binding [GO:0055131]; enzyme binding [GO:0019899]; G-protein coupled receptor binding [GO:0001664]; heat shock protein binding [GO:0031072]; MHC class II protein complex binding [GO:0023026]; poly(A) RNA binding [GO:0044822]; ubiquitin protein ligase binding [GO:0031625]; unfolded protein binding [GO:0051082]</t>
  </si>
  <si>
    <t>blood microparticle [GO:0072562]; clathrin-sculpted gamma-aminobutyric acid transport vesicle membrane [GO:0061202]; cytosol [GO:0005829]; extracellular exosome [GO:0070062]; extracellular space [GO:0005615]; focal adhesion [GO:0005925]; intracellular [GO:0005622]; melanosome [GO:0042470]; membrane [GO:0016020]; myelin sheath [GO:0043209]; nucleolus [GO:0005730]; nucleoplasm [GO:0005654]; nucleus [GO:0005634]; plasma membrane [GO:0005886]; Prp19 complex [GO:0000974]; ribonucleoprotein complex [GO:0030529]; spliceosomal complex [GO:0005681]</t>
  </si>
  <si>
    <t>FUNCTION: Acts as a repressor of transcriptional activation. Inhibits the transcriptional coactivator activity of CITED1 on Smad-mediated transcription. Chaperone. Component of the PRP19-CDC5L complex that forms an integral part of the spliceosome and is required for activating pre-mRNA splicing. May have a scaffolding role in the spliceosome assembly as it contacts all other components of the core complex. Binds bacterial lipopolysaccharide (LPS) et mediates LPS-induced inflammatory response, including TNF secretion by monocytes. Participates in the ER-associated degradation (ERAD) quality control pathway in conjunction with J domain-containing co-chaperones and the E3 ligase CHIP. {ECO:0000269|PubMed:10722728, ECO:0000269|PubMed:11276205, ECO:0000269|PubMed:23990462}.</t>
  </si>
  <si>
    <t>DNA duplex unwinding [GO:0032508]; DNA ligation [GO:0006266]; DNA recombination [GO:0006310]; DNA repair [GO:0006281]; double-strand break repair [GO:0006302]; double-strand break repair via nonhomologous end joining [GO:0006303]; establishment of integrated proviral latency [GO:0075713]; innate immune response [GO:0045087]; negative regulation of transcription, DNA-templated [GO:0045892]; positive regulation of transcription, DNA-templated [GO:0045893]; positive regulation of transcription from RNA polymerase II promoter [GO:0045944]; positive regulation of type I interferon production [GO:0032481]; regulation of smooth muscle cell proliferation [GO:0048660]; telomere maintenance [GO:0000723]; transcription, DNA-templated [GO:0006351]; viral process [GO:0016032]</t>
  </si>
  <si>
    <t>5'-deoxyribose-5-phosphate lyase activity [GO:0051575]; ATP binding [GO:0005524]; ATP-dependent DNA helicase activity [GO:0004003]; damaged DNA binding [GO:0003684]; DNA binding [GO:0003677]; double-stranded DNA binding [GO:0003690]; poly(A) RNA binding [GO:0044822]; protein C-terminus binding [GO:0008022]; telomeric DNA binding [GO:0042162]; transcription regulatory region DNA binding [GO:0044212]</t>
  </si>
  <si>
    <t>cytosol [GO:0005829]; Ku70:Ku80 complex [GO:0043564]; membrane [GO:0016020]; nonhomologous end joining complex [GO:0070419]; nuclear telomere cap complex [GO:0000783]; nucleoplasm [GO:0005654]; nucleus [GO:0005634]; transcription factor complex [GO:0005667]</t>
  </si>
  <si>
    <t>FUNCTION: Single-stranded DNA-dependent ATP-dependent helicase. Has a role in chromosome translocation. The DNA helicase II complex binds preferentially to fork-like ends of double-stranded DNA in a cell cycle-dependent manner. It works in the 3'-5' direction. Binding to DNA may be mediated by XRCC6. Involved in DNA non-homologous end joining (NHEJ) required for double-strand break repair and V(D)J recombination. The XRCC5/6 dimer acts as regulatory subunit of the DNA-dependent protein kinase complex DNA-PK by increasing the affinity of the catalytic subunit PRKDC to DNA by 100-fold. The XRCC5/6 dimer is probably involved in stabilizing broken DNA ends and bringing them together. The assembly of the DNA-PK complex to DNA ends is required for the NHEJ ligation step. Required for osteocalcin gene expression. Probably also acts as a 5'-deoxyribose-5-phosphate lyase (5'-dRP lyase), by catalyzing the beta-elimination of the 5' deoxyribose-5-phosphate at an abasic site near double-strand breaks. 5'-dRP lyase activity allows to 'clean' the termini of abasic sites, a class of nucleotide damage commonly associated with strand breaks, before such broken ends can be joined. The XRCC5/6 dimer together with APEX1 acts as a negative regulator of transcription. {ECO:0000269|PubMed:12145306, ECO:0000269|PubMed:20383123, ECO:0000269|PubMed:20493174, ECO:0000269|PubMed:2466842, ECO:0000269|PubMed:7957065, ECO:0000269|PubMed:8621488, ECO:0000269|PubMed:9742108}.</t>
  </si>
  <si>
    <t>calcium ion binding [GO:0005509]</t>
  </si>
  <si>
    <t>mitochondrial matrix [GO:0005759]; mitochondrion [GO:0005739]</t>
  </si>
  <si>
    <t>de novo' protein folding [GO:0006458]; activation of cysteine-type endopeptidase activity involved in apoptotic process [GO:0006919]; B cell activation [GO:0042113]; B cell cytokine production [GO:0002368]; B cell proliferation [GO:0042100]; chaperone-mediated protein complex assembly [GO:0051131]; chaperone mediated protein folding requiring cofactor [GO:0051085]; detection of misfolded protein [GO:0002236]; isotype switching to IgG isotypes [GO:0048291]; MyD88-dependent toll-like receptor signaling pathway [GO:0002755]; negative regulation of apoptotic process [GO:0043066]; negative regulation of neuron apoptotic process [GO:0043524]; positive regulation of apoptotic process [GO:0043065]; positive regulation of inflammatory response [GO:0050729]; positive regulation of interferon-alpha production [GO:0032727]; positive regulation of interferon-gamma production [GO:0032729]; positive regulation of interleukin-10 production [GO:0032733]; positive regulation of interleukin-12 production [GO:0032735]; positive regulation of interleukin-6 production [GO:0032755]; positive regulation of macrophage activation [GO:0043032]; positive regulation of T cell activation [GO:0050870]; positive regulation of T cell mediated immune response to tumor cell [GO:0002842]; protein maturation [GO:0051604]; protein refolding [GO:0042026]; protein stabilization [GO:0050821]; response to ATP [GO:0033198]; response to cocaine [GO:0042220]; response to cold [GO:0009409]; response to drug [GO:0042493]; response to estrogen [GO:0043627]; response to heat [GO:0009408]; response to hydrogen peroxide [GO:0042542]; response to hypoxia [GO:0001666]; response to lipopolysaccharide [GO:0032496]; response to unfolded protein [GO:0006986]; T cell activation [GO:0042110]; viral process [GO:0016032]</t>
  </si>
  <si>
    <t>ATPase activity [GO:0016887]; ATP binding [GO:0005524]; chaperone binding [GO:0051087]; DNA replication origin binding [GO:0003688]; double-stranded RNA binding [GO:0003725]; lipopolysaccharide binding [GO:0001530]; p53 binding [GO:0002039]; poly(A) RNA binding [GO:0044822]; single-stranded DNA binding [GO:0003697]; ubiquitin protein ligase binding [GO:0031625]; unfolded protein binding [GO:0051082]</t>
  </si>
  <si>
    <t>cell surface [GO:0009986]; coated pit [GO:0005905]; coated vesicle [GO:0030135]; cytoplasm [GO:0005737]; cytosol [GO:0005829]; early endosome [GO:0005769]; extracellular exosome [GO:0070062]; extracellular space [GO:0005615]; Golgi apparatus [GO:0005794]; lipopolysaccharide receptor complex [GO:0046696]; membrane [GO:0016020]; membrane raft [GO:0045121]; mitochondrial crista [GO:0030061]; mitochondrial inner membrane [GO:0005743]; mitochondrial matrix [GO:0005759]; mitochondrion [GO:0005739]; myelin sheath [GO:0043209]; plasma membrane [GO:0005886]; protein complex [GO:0043234]; rough endoplasmic reticulum [GO:0005791]; secretory granule [GO:0030141]; zymogen granule [GO:0042588]</t>
  </si>
  <si>
    <t>FUNCTION: Implicated in mitochondrial protein import and macromolecular assembly. May facilitate the correct folding of imported proteins. May also prevent misfolding and promote the refolding and proper assembly of unfolded polypeptides generated under stress conditions in the mitochondrial matrix.</t>
  </si>
  <si>
    <t>fatty acid beta-oxidation [GO:0006635]; fatty acid biosynthetic process [GO:0006633]; peroxisomal long-chain fatty acid import [GO:0015910]; peroxisome organization [GO:0007031]; response to drug [GO:0042493]; response to organic cyclic compound [GO:0014070]; transmembrane transport [GO:0055085]; very long-chain fatty acid catabolic process [GO:0042760]</t>
  </si>
  <si>
    <t>ATPase activity [GO:0016887]; ATPase activity, coupled to transmembrane movement of substances [GO:0042626]; ATP binding [GO:0005524]; long-chain fatty acid transporter activity [GO:0005324]; protein homodimerization activity [GO:0042803]</t>
  </si>
  <si>
    <t>cytosol [GO:0005829]; integral component of membrane [GO:0016021]; intracellular membrane-bounded organelle [GO:0043231]; membrane [GO:0016020]; mitochondrial inner membrane [GO:0005743]; peroxisomal matrix [GO:0005782]; peroxisomal membrane [GO:0005778]; peroxisome [GO:0005777]</t>
  </si>
  <si>
    <t>FUNCTION: Probable transporter involved in the transport of branched-chain fatty acids and C27 bile acids into the peroxisome; the latter function is a crucial step in bile acid biosynthesis (PubMed:25168382). The nucleotide-binding fold acts as an ATP-binding subunit with ATPase activity (PubMed:11248239). {ECO:0000269|PubMed:11248239, ECO:0000269|PubMed:25168382}.</t>
  </si>
  <si>
    <t>anion transport [GO:0006820]; apoptotic process [GO:0006915]; behavioral fear response [GO:0001662]; epithelial cell differentiation [GO:0030855]; learning [GO:0007612]; mitochondrial calcium ion transport [GO:0006851]; neuron-neuron synaptic transmission [GO:0007270]; regulation of anion transmembrane transport [GO:1903959]; regulation of mitochondrion degradation [GO:1903146]; viral process [GO:0016032]</t>
  </si>
  <si>
    <t>porin activity [GO:0015288]; protein kinase binding [GO:0019901]; voltage-gated anion channel activity [GO:0008308]</t>
  </si>
  <si>
    <t>extracellular exosome [GO:0070062]; membrane [GO:0016020]; mitochondrial inner membrane [GO:0005743]; mitochondrial nucleoid [GO:0042645]; mitochondrial outer membrane [GO:0005741]; mitochondrion [GO:0005739]; myelin sheath [GO:0043209]; nucleus [GO:0005634]; plasma membrane [GO:0005886]; pore complex [GO:0046930]</t>
  </si>
  <si>
    <t>FUNCTION: Forms a channel through the mitochondrial outer membrane and also the plasma membrane. The channel at the outer mitochondrial membrane allows diffusion of small hydrophilic molecules; in the plasma membrane it is involved in cell volume regulation and apoptosis. It adopts an open conformation at low or zero membrane potential and a closed conformation at potentials above 30-40 mV. The open state has a weak anion selectivity whereas the closed state is cation-selective. May participate in the formation of the permeability transition pore complex (PTPC) responsible for the release of mitochondrial products that triggers apoptosis. {ECO:0000269|PubMed:11845315, ECO:0000269|PubMed:15033708, ECO:0000269|PubMed:18755977, ECO:0000269|PubMed:20230784}.</t>
  </si>
  <si>
    <t>poly(A) RNA binding [GO:0044822]; structural constituent of ribosome [GO:0003735]</t>
  </si>
  <si>
    <t>ATP binding [GO:0005524]; poly(A) RNA binding [GO:0044822]; ubiquitin protein ligase binding [GO:0031625]; unfolded protein binding [GO:0051082]</t>
  </si>
  <si>
    <t>chromatin remodeling [GO:0006338]; DNA-dependent DNA replication [GO:0006261]; gene expression [GO:0010467]; mitochondrial respiratory chain complex assembly [GO:0033108]; mitochondrion organization [GO:0007005]; organelle organization [GO:0006996]; positive regulation of transcription, DNA-templated [GO:0045893]; positive regulation of transcription from RNA polymerase II promoter [GO:0045944]; regulation of transcription from RNA polymerase I promoter [GO:0006356]; transcription from mitochondrial promoter [GO:0006390]; transcription from RNA polymerase II promoter [GO:0006366]; transcription initiation from mitochondrial promoter [GO:0006391]</t>
  </si>
  <si>
    <t>chromatin binding [GO:0003682]; DNA binding, bending [GO:0008301]; mitochondrial light strand promoter sense binding [GO:0070363]; poly(A) RNA binding [GO:0044822]; RNA polymerase II core promoter proximal region sequence-specific DNA binding [GO:0000978]; RNA polymerase II core promoter proximal region sequence-specific DNA binding transcription factor activity involved in positive regulation of transcription [GO:0001077]; sequence-specific DNA binding transcription factor activity [GO:0003700]</t>
  </si>
  <si>
    <t>cytosol [GO:0005829]; mitochondrial matrix [GO:0005759]; mitochondrial nucleoid [GO:0042645]; mitochondrion [GO:0005739]; nucleus [GO:0005634]</t>
  </si>
  <si>
    <t>FUNCTION: Binds to the mitochondrial light strand promoter and functions in mitochondrial transcription regulation. Required for accurate and efficient promoter recognition by the mitochondrial RNA polymerase. Promotes transcription initiation from the HSP1 and the light strand promoter by binding immediately upstream of transcriptional start sites. Is able to unwind DNA. Bends the mitochondrial light strand promoter DNA into a U-turn shape via its HMG boxes. Required for maintenance of normal levels of mitochondrial DNA. May play a role in organizing and compacting mitochondrial DNA. {ECO:0000269|PubMed:1737790, ECO:0000269|PubMed:19304746, ECO:0000269|PubMed:20410300, ECO:0000269|PubMed:22037171, ECO:0000269|PubMed:22037172, ECO:0000269|PubMed:22841477}.</t>
  </si>
  <si>
    <t>cellular response to interleukin-6 [GO:0071354]; DNA biosynthetic process [GO:0071897]; histone deacetylation [GO:0016575]; mitochondrion organization [GO:0007005]; negative regulation of androgen receptor signaling pathway [GO:0060766]; negative regulation of cell growth [GO:0030308]; negative regulation of cell proliferation [GO:0008285]; negative regulation of ERK1 and ERK2 cascade [GO:0070373]; negative regulation of glucocorticoid receptor signaling pathway [GO:2000323]; negative regulation of protein catabolic process [GO:0042177]; negative regulation of transcription, DNA-templated [GO:0045892]; negative regulation of transcription by competitive promoter binding [GO:0010944]; negative regulation of transcription from RNA polymerase II promoter [GO:0000122]; osteoblast differentiation [GO:0001649]; positive regulation of complement activation [GO:0045917]; positive regulation of ERK1 and ERK2 cascade [GO:0070374]; positive regulation of G-protein coupled receptor protein signaling pathway [GO:0045745]; positive regulation of transcription, DNA-templated [GO:0045893]; progesterone receptor signaling pathway [GO:0050847]; protein stabilization [GO:0050821]; regulation of apoptotic process [GO:0042981]; regulation of transcription, DNA-templated [GO:0006355]; signal transduction [GO:0007165]; transcription from RNA polymerase II promoter [GO:0006366]</t>
  </si>
  <si>
    <t>complement component C3a binding [GO:0001850]; complement component C3b binding [GO:0001851]; enzyme binding [GO:0019899]; histone deacetylase binding [GO:0042826]; proteinase activated receptor binding [GO:0031871]; protein C-terminus binding [GO:0008022]; sequence-specific DNA binding RNA polymerase II transcription factor activity [GO:0000981]; transcription regulatory region DNA binding [GO:0044212]</t>
  </si>
  <si>
    <t>cell surface [GO:0009986]; cytoplasm [GO:0005737]; early endosome [GO:0005769]; extracellular exosome [GO:0070062]; integral component of plasma membrane [GO:0005887]; membrane [GO:0016020]; mitochondrial inner membrane [GO:0005743]; mitochondrion [GO:0005739]; myelin sheath [GO:0043209]; nucleoplasm [GO:0005654]; nucleus [GO:0005634]; plasma membrane [GO:0005886]</t>
  </si>
  <si>
    <t>FUNCTION: Prohibitin inhibits DNA synthesis. It has a role in regulating proliferation. As yet it is unclear if the protein or the mRNA exhibits this effect. May play a role in regulating mitochondrial respiration activity and in aging. {ECO:0000269|PubMed:11302691}.</t>
  </si>
  <si>
    <t>ATP biosynthetic process [GO:0006754]; cellular metabolic process [GO:0044237]; mitochondrial ATP synthesis coupled proton transport [GO:0042776]; oxidative phosphorylation [GO:0006119]; respiratory electron transport chain [GO:0022904]; small molecule metabolic process [GO:0044281]</t>
  </si>
  <si>
    <t>poly(A) RNA binding [GO:0044822]; proton-transporting ATPase activity, rotational mechanism [GO:0046961]; proton-transporting ATP synthase activity, rotational mechanism [GO:0046933]; transmembrane transporter activity [GO:0022857]</t>
  </si>
  <si>
    <t>extracellular exosome [GO:0070062]; membrane [GO:0016020]; mitochondrial inner membrane [GO:0005743]; mitochondrial matrix [GO:0005759]; mitochondrial proton-transporting ATP synthase complex [GO:0005753]; mitochondrial proton-transporting ATP synthase complex, catalytic core F(1) [GO:0000275]; mitochondrion [GO:0005739]; myelin sheath [GO:0043209]</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1) domain and the central stalk which is part of the complex rotary element. The gamma subunit protrudes into the catalytic domain formed of alpha(3)beta(3). Rotation of the central stalk against the surrounding alpha(3)beta(3) subunits leads to hydrolysis of ATP in three separate catalytic sites on the beta subunits.</t>
  </si>
  <si>
    <t>generation of precursor metabolites and energy [GO:0006091]; phosphate ion transmembrane transport [GO:0035435]; transport [GO:0006810]</t>
  </si>
  <si>
    <t>phosphate ion carrier activity [GO:0015320]; protein complex binding [GO:0032403]; symporter activity [GO:0015293]</t>
  </si>
  <si>
    <t>extracellular exosome [GO:0070062]; integral component of plasma membrane [GO:0005887]; membrane [GO:0016020]; mitochondrial inner membrane [GO:0005743]; mitochondrion [GO:0005739]; myelin sheath [GO:0043209]</t>
  </si>
  <si>
    <t>FUNCTION: Transport of phosphate groups from the cytosol to the mitochondrial matrix. Phosphate is cotransported with H(+). May play a role regulation of the mitochondrial permeability transition pore (mPTP).</t>
  </si>
  <si>
    <t>apoptotic process [GO:0006915]; blood coagulation [GO:0007596]; blood coagulation, intrinsic pathway [GO:0007597]; complement activation, classical pathway [GO:0006958]; immune response [GO:0006955]; innate immune response [GO:0045087]; mature ribosome assembly [GO:0042256]; mRNA processing [GO:0006397]; negative regulation of defense response to virus [GO:0050687]; negative regulation of interferon-gamma production [GO:0032689]; negative regulation of interleukin-12 production [GO:0032695]; negative regulation of MDA-5 signaling pathway [GO:0039534]; negative regulation of mRNA splicing, via spliceosome [GO:0048025]; negative regulation of RIG-I signaling pathway [GO:0039536]; negative regulation of transcription from RNA polymerase II promoter [GO:0000122]; phosphatidylinositol 3-kinase signaling [GO:0014065]; positive regulation of apoptotic process [GO:0043065]; positive regulation of cell adhesion [GO:0045785]; positive regulation of dendritic cell chemotaxis [GO:2000510]; positive regulation of mitochondrial translation [GO:0070131]; positive regulation of neutrophil chemotaxis [GO:0090023]; positive regulation of protein kinase B signaling [GO:0051897]; positive regulation of substrate adhesion-dependent cell spreading [GO:1900026]; positive regulation of trophoblast cell migration [GO:1901165]; regulation of complement activation [GO:0030449]; RNA splicing [GO:0008380]; transcription, DNA-templated [GO:0006351]; viral process [GO:0016032]</t>
  </si>
  <si>
    <t>adrenergic receptor binding [GO:0031690]; complement component C1q binding [GO:0001849]; hyaluronic acid binding [GO:0005540]; kininogen binding [GO:0030984]; mitochondrial ribosome binding [GO:0097177]; mRNA binding [GO:0003729]; transcription corepressor activity [GO:0003714]; transcription factor binding [GO:0008134]</t>
  </si>
  <si>
    <t>cell surface [GO:0009986]; cytoplasm [GO:0005737]; cytosol [GO:0005829]; extracellular space [GO:0005615]; membrane [GO:0016020]; mitochondrial matrix [GO:0005759]; mitochondrion [GO:0005739]; nucleolus [GO:0005730]; nucleus [GO:0005634]; plasma membrane [GO:0005886]</t>
  </si>
  <si>
    <t>FUNCTION: Is believed to be a multifunctional and multicompartmental protein involved in inflammation and infection processes, ribosome biogenesis, regulation of apoptosis, transcriptional regulation and pre-mRNA splicing. At the cell surface is thought to act as an endothelial receptor for plasma proteins of the complement and kallikrein-kinin cascades. Putative receptor for C1q; specifically binds to the globular "heads" of C1q thus inhibiting C1; may perform the receptor function through a complex with C1qR/CD93. In complex with cytokeratin-1/KRT1 is a high affinity receptor for kininogen-1/HMWK. Can also bind other plasma proteins, such as coagulation factor XII leading to its autoactivation. May function to bind initially fluid kininogen-1 to the cell membrane. The secreted form may enhance both extrinsic and intrinsic coagulation pathways. It is postulated that the cell surface form requires docking with transmembrane proteins for downstream signaling which might be specific for a cell-type or response. By acting as C1q receptor is involved in chemotaxis of immature dendritic cells and neutrophils and is proposed to signal through CD209/DC-SIGN on immature dendritic cells, through integrin alpha-4/beta-1 during trophoblast invasion of the decidua, and through integrin beta-1 during endothelial cell adhesion and spreading. Signaling involved in inhibition of innate immune response is implicating the PI3K-AKT/PKB pathway. In mitochondrial translation may be involved in formation of functional 55S mitoribosomes; the function seems to involve its RNA-binding activity. May be involved in the nucleolar ribosome maturation process; the function may involve the exchange of FBL for RRP1 in the association with pre-ribosome particles. Involved in regulation of RNA splicing by inhibiting the RNA-binding capacity of SRSF1 and its phosphorylation. Is required for the nuclear translocation of splicing factor U2AF1L4. Involved in regulation of CDKN2A- and HRK-mediated apoptosis. Stabilizes mitochondrial CDKN2A isoform smARF. May be involved in regulation of FOXC1 transcriptional activity and NFY/CCAAT-binding factor complex-mediated transcription. In infection processes acts as an attachment site for microbial proteins, including Listeria monocytogenes internalin B and Staphylococcus aureus protein A. May play a role in antibacterial defense as it can bind to cell surface hyaluronan and inhibit Streptococcus pneumoniae hyaluronate lyase. Involved in replication of Rubella virus. May be involved in modulation of the immune response; ligation by HCV core protein is resulting in suppresion of interleukin-12 production in monocyte-derived dendritic cells. Involved in regulation of antiviral response by inhibiting DDX58- and IFIH1-mediated signaling pathways probably involving its association with MAVS after viral infection. Involved in HIV-1 replication, presumably by contributing to splicing of viral RNA. {ECO:0000269|PubMed:10022843, ECO:0000269|PubMed:10479529, ECO:0000269|PubMed:10722602, ECO:0000269|PubMed:10747014, ECO:0000269|PubMed:11086025, ECO:0000269|PubMed:11859136, ECO:0000269|PubMed:12833064, ECO:0000269|PubMed:15243141, ECO:0000269|PubMed:16140380, ECO:0000269|PubMed:16177118, ECO:0000269|PubMed:17881511, ECO:0000269|PubMed:18676636, ECO:0000269|PubMed:19004836, ECO:0000269|PubMed:19164550, ECO:0000269|PubMed:20810993, ECO:0000269|PubMed:21536856, ECO:0000269|PubMed:21544310, ECO:0000269|PubMed:22700724, ECO:0000269|PubMed:8662673, ECO:0000269|PubMed:8710908, ECO:0000269|PubMed:9461517}.</t>
  </si>
  <si>
    <t>poly(A) RNA binding [GO:0044822]</t>
  </si>
  <si>
    <t>ATP biosynthetic process [GO:0006754]; cellular metabolic process [GO:0044237]; mitochondrial ATP synthesis coupled proton transport [GO:0042776]; proton transport [GO:0015992]; respiratory electron transport chain [GO:0022904]; small molecule metabolic process [GO:0044281]</t>
  </si>
  <si>
    <t>drug binding [GO:0008144]; proton-transporting ATP synthase activity, rotational mechanism [GO:0046933]; transmembrane transporter activity [GO:0022857]; transporter activity [GO:0005215]</t>
  </si>
  <si>
    <t>extracellular exosome [GO:0070062]; mitochondrial inner membrane [GO:0005743]; mitochondrial proton-transporting ATP synthase complex [GO:0005753]; mitochondrion [GO:0005739]; nucleus [GO:0005634]; plasma membrane [GO:0005886]</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t>
  </si>
  <si>
    <t>blood coagulation [GO:0007596]; cellular potassium ion homeostasis [GO:0030007]; cellular sodium ion homeostasis [GO:0006883]; ion transmembrane transport [GO:0034220]; leukocyte migration [GO:0050900]; membrane repolarization [GO:0086009]; positive regulation of ATPase activity [GO:0032781]; positive regulation of potassium ion import [GO:1903288]; positive regulation of potassium ion transmembrane transporter activity [GO:1901018]; positive regulation of sodium ion export from cell [GO:1903278]; potassium ion import [GO:0010107]; protein localization to plasma membrane [GO:0072659]; protein stabilization [GO:0050821]; sodium ion export from cell [GO:0036376]; transmembrane transport [GO:0055085]; transport [GO:0006810]</t>
  </si>
  <si>
    <t>ATPase activator activity [GO:0001671]; ATPase binding [GO:0051117]; sodium:potassium-exchanging ATPase activity [GO:0005391]</t>
  </si>
  <si>
    <t>caveola [GO:0005901]; extracellular exosome [GO:0070062]; melanosome [GO:0042470]; plasma membrane [GO:0005886]; sodium:potassium-exchanging ATPase complex [GO:0005890]</t>
  </si>
  <si>
    <t>FUNCTION: This is the non-catalytic component of the active enzyme, which catalyzes the hydrolysis of ATP coupled with the exchange of Na(+) and K(+) ions across the plasma membrane. The exact function of the beta-3 subunit is not known.</t>
  </si>
  <si>
    <t>mitochondrial translation [GO:0032543]; mitochondrial translational elongation [GO:0070125]; organelle organization [GO:0006996]; translational elongation [GO:0006414]</t>
  </si>
  <si>
    <t>GTPase activity [GO:0003924]; GTP binding [GO:0005525]; poly(A) RNA binding [GO:0044822]; translation elongation factor activity [GO:0003746]</t>
  </si>
  <si>
    <t>extracellular exosome [GO:0070062]; membrane [GO:0016020]; mitochondrial nucleoid [GO:0042645]; mitochondrion [GO:0005739]</t>
  </si>
  <si>
    <t>FUNCTION: This protein promotes the GTP-dependent binding of aminoacyl-tRNA to the A-site of ribosomes during protein biosynthesis.</t>
  </si>
  <si>
    <t>endoplasmic reticulum [GO:0005783]; endoplasmic reticulum lumen [GO:0005788]; nucleolus [GO:0005730]</t>
  </si>
  <si>
    <t>FUNCTION: Not known. Binds calcium.</t>
  </si>
  <si>
    <t>FUNCTION: 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t>
  </si>
  <si>
    <t>cellular metabolic process [GO:0044237]; mitochondrial electron transport, NADH to ubiquinone [GO:0006120]; respiratory electron transport chain [GO:0022904]; small molecule metabolic process [GO:0044281]; sodium ion transport [GO:0006814]; ubiquinone-6 biosynthetic process [GO:1901006]</t>
  </si>
  <si>
    <t>coenzyme binding [GO:0050662]; NADH dehydrogenase (ubiquinone) activity [GO:0008137]; NADH dehydrogenase activity [GO:0003954]; protein complex binding [GO:0032403]</t>
  </si>
  <si>
    <t>mitochondrial inner membrane [GO:0005743]; mitochondrial matrix [GO:0005759]; mitochondrial membrane [GO:0031966]; mitochondrial respiratory chain complex I [GO:0005747]; nucleus [GO:0005634]</t>
  </si>
  <si>
    <t>cellular metabolic process [GO:0044237]; mitochondrial ATP synthesis coupled proton transport [GO:0042776]; respiratory electron transport chain [GO:0022904]; small molecule metabolic process [GO:0044281]</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Minor subunit located with subunit a in the membrane.</t>
  </si>
  <si>
    <t>mitochondrial translation [GO:0032543]; mitochondrial translational elongation [GO:0070125]; mitochondrial translational initiation [GO:0070124]; mitochondrial translational termination [GO:0070126]; organelle organization [GO:0006996]</t>
  </si>
  <si>
    <t>mitochondrial inner membrane [GO:0005743]; mitochondrial ribosome [GO:0005761]; mitochondrial small ribosomal subunit [GO:0005763]</t>
  </si>
  <si>
    <t>cellular metabolic process [GO:0044237]; mitochondrial electron transport, NADH to ubiquinone [GO:0006120]; negative regulation of cell growth [GO:0030308]; negative regulation of intrinsic apoptotic signaling pathway [GO:2001243]; reactive oxygen species metabolic process [GO:0072593]; respiratory electron transport chain [GO:0022904]; small molecule metabolic process [GO:0044281]; substantia nigra development [GO:0021762]</t>
  </si>
  <si>
    <t>electron carrier activity [GO:0009055]; NADH dehydrogenase (ubiquinone) activity [GO:0008137]; NADH dehydrogenase activity [GO:0003954]</t>
  </si>
  <si>
    <t>mitochondrial inner membrane [GO:0005743]; mitochondrial membrane [GO:0031966]; mitochondrial respiratory chain complex I [GO:0005747]; mitochondrion [GO:0005739]; myelin sheath [GO:0043209]; nucleus [GO:0005634]</t>
  </si>
  <si>
    <t>FUNCTION: 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 {ECO:0000250}.</t>
  </si>
  <si>
    <t>cellular amino acid biosynthetic process [GO:0008652]; cellular nitrogen compound metabolic process [GO:0034641]; citrulline biosynthetic process [GO:0019240]; glutamate metabolic process [GO:0006536]; L-proline biosynthetic process [GO:0055129]; ornithine biosynthetic process [GO:0006592]; proline biosynthetic process [GO:0006561]; small molecule metabolic process [GO:0044281]</t>
  </si>
  <si>
    <t>ATP binding [GO:0005524]; glutamate 5-kinase activity [GO:0004349]; glutamate-5-semialdehyde dehydrogenase activity [GO:0004350]; poly(A) RNA binding [GO:0044822]</t>
  </si>
  <si>
    <t>cytoplasm [GO:0005737]; mitochondrial inner membrane [GO:0005743]; mitochondrion [GO:0005739]</t>
  </si>
  <si>
    <t>FUNCTION: Bifunctional enzyme that converts glutamate to glutamate 5-semialdehyde, an intermediate in the biosynthesis of proline, ornithine and arginine. {ECO:0000269|PubMed:10037775, ECO:0000269|PubMed:11092761}.</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t>
  </si>
  <si>
    <t>integral component of membrane [GO:0016021]; mitochondrial inner membrane [GO:0005743]; mitochondrion [GO:0005739]</t>
  </si>
  <si>
    <t>cellular protein metabolic process [GO:0044267]; ion transport [GO:0006811]; protein targeting to mitochondrion [GO:0006626]; protein transmembrane transport [GO:0071806]</t>
  </si>
  <si>
    <t>porin activity [GO:0015288]; protein transmembrane transporter activity [GO:0008320]</t>
  </si>
  <si>
    <t>cytoplasm [GO:0005737]; extracellular exosome [GO:0070062]; integral component of membrane [GO:0016021]; integral component of mitochondrial outer membrane [GO:0031307]; mitochondrial outer membrane translocase complex [GO:0005742]; mitochondrion [GO:0005739]; nucleoplasm [GO:0005654]; pore complex [GO:0046930]</t>
  </si>
  <si>
    <t>FUNCTION: Channel-forming protein essential for import of protein precursors into mitochondria. {ECO:0000250}.</t>
  </si>
  <si>
    <t>cytoplasm [GO:0005737]</t>
  </si>
  <si>
    <t>adenine transport [GO:0015853]; regulation of anion transmembrane transport [GO:1903959]; regulation of cilium assembly [GO:1902017]</t>
  </si>
  <si>
    <t>nucleotide binding [GO:0000166]; porin activity [GO:0015288]; voltage-gated anion channel activity [GO:0008308]</t>
  </si>
  <si>
    <t>extracellular exosome [GO:0070062]; mitochondrial outer membrane [GO:0005741]; mitochondrion [GO:0005739]; nucleus [GO:0005634]; pore complex [GO:0046930]</t>
  </si>
  <si>
    <t>FUNCTION: Forms a channel through the mitochondrial outer membrane that allows diffusion of small hydrophilic molecules. {ECO:0000250}.</t>
  </si>
  <si>
    <t>aspartate transport [GO:0015810]; ATP biosynthetic process [GO:0006754]; carbohydrate metabolic process [GO:0005975]; cellular respiration [GO:0045333]; gluconeogenesis [GO:0006094]; glucose metabolic process [GO:0006006]; L-aspartate transmembrane transport [GO:0089712]; L-glutamate transmembrane transport [GO:0089711]; L-glutamate transport [GO:0015813]; malate-aspartate shuttle [GO:0043490]; response to calcium ion [GO:0051592]; small molecule metabolic process [GO:0044281]; transport [GO:0006810]</t>
  </si>
  <si>
    <t>calcium ion binding [GO:0005509]; L-aspartate transmembrane transporter activity [GO:0015183]; L-glutamate transmembrane transporter activity [GO:0005313]; transporter activity [GO:0005215]</t>
  </si>
  <si>
    <t>integral component of plasma membrane [GO:0005887]; mitochondrial inner membrane [GO:0005743]; mitochondrion [GO:0005739]</t>
  </si>
  <si>
    <t>FUNCTION: Catalyzes the calcium-dependent exchange of cytoplasmic glutamate with mitochondrial aspartate across the mitochondrial inner membrane. May have a function in the urea cycle. {ECO:0000269|PubMed:11566871}.</t>
  </si>
  <si>
    <t>activation of cysteine-type endopeptidase activity involved in apoptotic process [GO:0006919]; apoptotic DNA fragmentation [GO:0006309]; apoptotic process [GO:0006915]; cell redox homeostasis [GO:0045454]; chromosome condensation [GO:0030261]; DNA catabolic process [GO:0006308]; intrinsic apoptotic signaling pathway in response to endoplasmic reticulum stress [GO:0070059]; mitochondrial respiratory chain complex I assembly [GO:0032981]; neuron apoptotic process [GO:0051402]; neuron differentiation [GO:0030182]; positive regulation of apoptotic process [GO:0043065]; regulation of apoptotic DNA fragmentation [GO:1902510]</t>
  </si>
  <si>
    <t>DNA binding [GO:0003677]; electron carrier activity [GO:0009055]; FAD binding [GO:0071949]; NAD(P)H oxidase activity [GO:0016174]; oxidoreductase activity, acting on NAD(P)H [GO:0016651]</t>
  </si>
  <si>
    <t>cytosol [GO:0005829]; mitochondrial inner membrane [GO:0005743]; mitochondrial intermembrane space [GO:0005758]; mitochondrion [GO:0005739]; nucleus [GO:0005634]; perinuclear region of cytoplasm [GO:0048471]</t>
  </si>
  <si>
    <t>FUNCTION: Functions both as NADH oxidoreductase and as regulator of apoptosis. In response to apoptotic stimuli, it is released from the mitochondrion intermembrane space into the cytosol and to the nucleus, where it functions as a proapoptotic factor in a caspase-independent pathway. In contrast, functions as an antiapoptotic factor in normal mitochondria via its NADH oxidoreductase activity. The soluble form (AIFsol) found in the nucleus induces 'parthanatos' i.e. caspase-independent fragmentation of chromosomal DNA. Interacts with EIF3G,and thereby inhibits the EIF3 machinery and protein synthesis, and activates casapse-7 to amplify apoptosis. Plays a critical role in caspase-independent, pyknotic cell death in hydrogen peroxide-exposed cells. Binds to DNA in a sequence-independent manner. {ECO:0000269|PubMed:17094969, ECO:0000269|PubMed:19418225, ECO:0000269|PubMed:20362274, ECO:0000269|PubMed:23217327}.</t>
  </si>
  <si>
    <t>mitochondrial inner membrane [GO:0005743]; mitochondrion [GO:0005739]; ribosome [GO:0005840]</t>
  </si>
  <si>
    <t>activation of signaling protein activity involved in unfolded protein response [GO:0006987]; ATF6-mediated unfolded protein response [GO:0036500]; blood coagulation [GO:0007596]; cellular protein metabolic process [GO:0044267]; cellular response to antibiotic [GO:0071236]; cellular response to glucose starvation [GO:0042149]; cellular response to interleukin-4 [GO:0071353]; cerebellar Purkinje cell layer development [GO:0021680]; cerebellum structural organization [GO:0021589]; endoplasmic reticulum unfolded protein response [GO:0030968]; ER-associated ubiquitin-dependent protein catabolic process [GO:0030433]; ER overload response [GO:0006983]; IRE1-mediated unfolded protein response [GO:0036498]; maintenance of protein localization in endoplasmic reticulum [GO:0035437]; negative regulation of apoptotic process [GO:0043066]; negative regulation of protein homodimerization activity [GO:0090074]; negative regulation of transforming growth factor beta receptor signaling pathway [GO:0030512]; PERK-mediated unfolded protein response [GO:0036499]; platelet activation [GO:0030168]; platelet degranulation [GO:0002576]; positive regulation of cell migration [GO:0030335]; positive regulation of protein ubiquitination [GO:0031398]; positive regulation of transcription from RNA polymerase II promoter in response to endoplasmic reticulum stress [GO:1990440]; protein folding in endoplasmic reticulum [GO:0034975]; regulation of ATF6-mediated unfolded protein response [GO:1903891]; regulation of IRE1-mediated unfolded protein response [GO:1903894]; regulation of PERK-mediated unfolded protein response [GO:1903897]; regulation of protein folding in endoplasmic reticulum [GO:0060904]; substantia nigra development [GO:0021762]; toxin transport [GO:1901998]</t>
  </si>
  <si>
    <t>ATPase activity [GO:0016887]; ATP binding [GO:0005524]; calcium ion binding [GO:0005509]; chaperone binding [GO:0051087]; enzyme binding [GO:0019899]; glycoprotein binding [GO:0001948]; misfolded protein binding [GO:0051787]; protein domain specific binding [GO:0019904]; ribosome binding [GO:0043022]; ubiquitin protein ligase binding [GO:0031625]; unfolded protein binding [GO:0051082]</t>
  </si>
  <si>
    <t>cell surface [GO:0009986]; endoplasmic reticulum [GO:0005783]; endoplasmic reticulum chaperone complex [GO:0034663]; endoplasmic reticulum-Golgi intermediate compartment [GO:0005793]; endoplasmic reticulum lumen [GO:0005788]; endoplasmic reticulum membrane [GO:0005789]; extracellular exosome [GO:0070062]; focal adhesion [GO:0005925]; integral component of endoplasmic reticulum membrane [GO:0030176]; melanosome [GO:0042470]; membrane [GO:0016020]; midbody [GO:0030496]; mitochondrion [GO:0005739]; myelin sheath [GO:0043209]; nucleus [GO:0005634]; plasma membrane [GO:0005886]; smooth endoplasmic reticulum [GO:0005790]</t>
  </si>
  <si>
    <t>FUNCTION: Probably plays a role in facilitating the assembly of multimeric protein complexes inside the endoplasmic reticulum. Involved in the correct folding of proteins and degradation of misfolded proteins via its interaction with DNAJC10, probably to facilitate the release of DNAJC10 from its substrate. {ECO:0000269|PubMed:2294010, ECO:0000269|PubMed:23769672, ECO:0000269|PubMed:23990668}.</t>
  </si>
  <si>
    <t>mitochondrion [GO:0005739]</t>
  </si>
  <si>
    <t>axon guidance [GO:0007411]; cellular response to heat [GO:0034605]; cellular response to interleukin-4 [GO:0071353]; cellular response to organic cyclic compound [GO:0071407]; Fc-gamma receptor signaling pathway involved in phagocytosis [GO:0038096]; fibril organization [GO:0097435]; innate immune response [GO:0045087]; negative regulation of neuron apoptotic process [GO:0043524]; negative regulation of proteasomal ubiquitin-dependent protein catabolic process [GO:0032435]; nucleotide-binding domain, leucine rich repeat containing receptor signaling pathway [GO:0035872]; placenta development [GO:0001890]; positive regulation of cell size [GO:0045793]; positive regulation of nitric oxide biosynthetic process [GO:0045429]; positive regulation of protein binding [GO:0032092]; positive regulation of protein import into nucleus, translocation [GO:0033160]; positive regulation of protein serine/threonine kinase activity [GO:0071902]; protein folding [GO:0006457]; regulation of cellular response to heat [GO:1900034]; regulation of interferon-gamma-mediated signaling pathway [GO:0060334]; regulation of type I interferon-mediated signaling pathway [GO:0060338]; response to salt stress [GO:0009651]; response to unfolded protein [GO:0006986]; virion attachment to host cell [GO:0019062]</t>
  </si>
  <si>
    <t>ATP binding [GO:0005524]; CTP binding [GO:0002135]; dATP binding [GO:0032564]; double-stranded RNA binding [GO:0003725]; GTP binding [GO:0005525]; kinase binding [GO:0019900]; MHC class II protein complex binding [GO:0023026]; nitric-oxide synthase regulator activity [GO:0030235]; poly(A) RNA binding [GO:0044822]; TPR domain binding [GO:0030911]; UTP binding [GO:0002134]</t>
  </si>
  <si>
    <t>apical plasma membrane [GO:0016324]; basolateral plasma membrane [GO:0016323]; brush border membrane [GO:0031526]; cell surface [GO:0009986]; cytoplasm [GO:0005737]; cytosol [GO:0005829]; extracellular exosome [GO:0070062]; inclusion body [GO:0016234]; melanosome [GO:0042470]; membrane [GO:0016020]; mitochondrion [GO:0005739]; nucleoplasm [GO:0005654]</t>
  </si>
  <si>
    <t>FUNCTION: Molecular chaperone that promotes the maturation, structural maintenance and proper regulation of specific target proteins involved for instance in cell cycle control and signal transduction. Undergoes a functional cycle that is linked to its ATPase activity. This cycle probably induces conformational changes in the client proteins, thereby causing their activation. Interacts dynamically with various co-chaperones that modulate its substrate recognition, ATPase cycle and chaperone function. {ECO:0000269|PubMed:16478993, ECO:0000269|PubMed:19696785}.</t>
  </si>
  <si>
    <t>integral component of membrane [GO:0016021]; mitochondrial inner membrane [GO:0005743]; nucleus [GO:0005634]</t>
  </si>
  <si>
    <t>carbohydrate metabolic process [GO:0005975]; cellular nitrogen compound metabolic process [GO:0034641]; dicarboxylic acid transport [GO:0006835]; gluconeogenesis [GO:0006094]; glucose metabolic process [GO:0006006]; ion transport [GO:0006811]; mitochondrial transport [GO:0006839]; small molecule metabolic process [GO:0044281]; sulfide oxidation, using sulfide:quinone oxidoreductase [GO:0070221]; sulfur amino acid catabolic process [GO:0000098]; sulfur amino acid metabolic process [GO:0000096]; transmembrane transport [GO:0055085]</t>
  </si>
  <si>
    <t>dicarboxylic acid transmembrane transporter activity [GO:0005310]</t>
  </si>
  <si>
    <t>FUNCTION: Involved in translocation of malonate, malate and succinate in exchange for phosphate, sulfate, sulfite or thiosulfate across mitochondrial inner membrane.</t>
  </si>
  <si>
    <t>apoptotic signaling pathway [GO:0097190]; cellular metabolic process [GO:0044237]; cellular response to interferon-beta [GO:0035458]; cellular response to retinoic acid [GO:0071300]; negative regulation of cell growth [GO:0030308]; negative regulation of intrinsic apoptotic signaling pathway [GO:2001243]; negative regulation of transcription, DNA-templated [GO:0045892]; positive regulation of cysteine-type endopeptidase activity involved in apoptotic process [GO:0043280]; positive regulation of peptidase activity [GO:0010952]; positive regulation of protein catabolic process [GO:0045732]; protein import into mitochondrial inner membrane [GO:0045039]; reactive oxygen species metabolic process [GO:0072593]; respiratory electron transport chain [GO:0022904]; small molecule metabolic process [GO:0044281]</t>
  </si>
  <si>
    <t>ATP binding [GO:0005524]; NADH dehydrogenase (ubiquinone) activity [GO:0008137]; NADH dehydrogenase activity [GO:0003954]</t>
  </si>
  <si>
    <t>cytoplasm [GO:0005737]; extracellular exosome [GO:0070062]; integral component of membrane [GO:0016021]; mitochondrial inner membrane [GO:0005743]; mitochondrial membrane [GO:0031966]; mitochondrial respiratory chain [GO:0005746]; mitochondrial respiratory chain complex I [GO:0005747]; mitochondrion [GO:0005739]; nucleoplasm [GO:0005654]</t>
  </si>
  <si>
    <t>FUNCTION: 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Involved in the interferon/all-trans-retinoic acid (IFN/RA) induced cell death. This apoptotic activity is inhibited by interaction with viral IRF1. Prevents the transactivation of STAT3 target genes. May play a role in CARD15-mediated innate mucosal responses and serve to regulate intestinal epithelial cell responses to microbes. {ECO:0000269|PubMed:12628925, ECO:0000269|PubMed:12867595, ECO:0000269|PubMed:15753091}.</t>
  </si>
  <si>
    <t>ion transmembrane transporter activity [GO:0015075]</t>
  </si>
  <si>
    <t>erythrocyte differentiation [GO:0030218]; iron ion homeostasis [GO:0055072]; iron ion transport [GO:0006826]</t>
  </si>
  <si>
    <t>FUNCTION: Might be involved in the transport of a component required for iron utilization into or out of the mitochondria.</t>
  </si>
  <si>
    <t>cardiolipin acyl-chain remodeling [GO:0035965]; cellular lipid metabolic process [GO:0044255]; fatty acid beta-oxidation [GO:0006635]; glycerophospholipid biosynthetic process [GO:0046474]; phospholipid metabolic process [GO:0006644]; response to drug [GO:0042493]; response to insulin [GO:0032868]; small molecule metabolic process [GO:0044281]</t>
  </si>
  <si>
    <t>3-hydroxyacyl-CoA dehydrogenase activity [GO:0003857]; acetyl-CoA C-acetyltransferase activity [GO:0003985]; enoyl-CoA hydratase activity [GO:0004300]; fatty-acyl-CoA binding [GO:0000062]; long-chain-3-hydroxyacyl-CoA dehydrogenase activity [GO:0016509]; long-chain-enoyl-CoA hydratase activity [GO:0016508]; NAD binding [GO:0051287]</t>
  </si>
  <si>
    <t>mitochondrial fatty acid beta-oxidation multienzyme complex [GO:0016507]; mitochondrial inner membrane [GO:0005743]; mitochondrial nucleoid [GO:0042645]; mitochondrion [GO:0005739]</t>
  </si>
  <si>
    <t>FUNCTION: Bifunctional subunit.</t>
  </si>
  <si>
    <t>alpha-ketoglutarate transport [GO:0015742]; carbohydrate metabolic process [GO:0005975]; gluconeogenesis [GO:0006094]; glucose metabolic process [GO:0006006]; small molecule metabolic process [GO:0044281]; transport [GO:0006810]</t>
  </si>
  <si>
    <t>oxoglutarate:malate antiporter activity [GO:0015367]; poly(A) RNA binding [GO:0044822]</t>
  </si>
  <si>
    <t>integral component of plasma membrane [GO:0005887]; mitochondrial inner membrane [GO:0005743]; mitochondrion [GO:0005739]; nucleus [GO:0005634]</t>
  </si>
  <si>
    <t>FUNCTION: Catalyzes the transport of 2-oxoglutarate across the inner mitochondrial membrane in an electroneutral exchange for malate or other dicarboxylic acids, and plays an important role in several metabolic processes, including the malate-aspartate shuttle, the oxoglutarate/isocitrate shuttle, in gluconeogenesis from lactate, and in nitrogen metabolism.</t>
  </si>
  <si>
    <t>carbohydrate metabolic process [GO:0005975]; cellular lipid metabolic process [GO:0044255]; citrate transport [GO:0015746]; gluconeogenesis [GO:0006094]; glucose metabolic process [GO:0006006]; long-chain fatty-acyl-CoA biosynthetic process [GO:0035338]; small molecule metabolic process [GO:0044281]; triglyceride biosynthetic process [GO:0019432]</t>
  </si>
  <si>
    <t>citrate transmembrane transporter activity [GO:0015137]</t>
  </si>
  <si>
    <t>extracellular exosome [GO:0070062]; integral component of membrane [GO:0016021]; mitochondrial inner membrane [GO:0005743]; nucleus [GO:0005634]</t>
  </si>
  <si>
    <t>FUNCTION: Involved in citrate-H(+)/malate exchange. Important for the bioenergetics of hepatic cells as it provides a carbon source for fatty acid and sterol biosyntheses, and NAD(+) for the glycolytic pathway.</t>
  </si>
  <si>
    <t>ATP biosynthetic process [GO:0006754]; canonical glycolysis [GO:0061621]; carbohydrate metabolic process [GO:0005975]; glucose metabolic process [GO:0006006]; liver development [GO:0001889]; organ regeneration [GO:0031100]; programmed cell death [GO:0012501]; pyruvate biosynthetic process [GO:0042866]; response to gravity [GO:0009629]; response to hypoxia [GO:0001666]; response to insulin [GO:0032868]; response to muscle inactivity [GO:0014870]; response to nutrient [GO:0007584]; skeletal muscle tissue regeneration [GO:0043403]; small molecule metabolic process [GO:0044281]</t>
  </si>
  <si>
    <t>ADP binding [GO:0043531]; ATP binding [GO:0005524]; magnesium ion binding [GO:0000287]; MHC class II protein complex binding [GO:0023026]; poly(A) RNA binding [GO:0044822]; potassium ion binding [GO:0030955]; pyruvate kinase activity [GO:0004743]</t>
  </si>
  <si>
    <t>cilium [GO:0005929]; cytoplasm [GO:0005737]; cytosol [GO:0005829]; extracellular exosome [GO:0070062]; extracellular matrix [GO:0031012]; extracellular vesicle [GO:1903561]; mitochondrion [GO:0005739]; myelin sheath [GO:0043209]; nucleus [GO:0005634]; plasma membrane [GO:0005886]; vesicle [GO:0031982]</t>
  </si>
  <si>
    <t>FUNCTION: Glycolytic enzyme that catalyzes the transfer of a phosphoryl group from phosphoenolpyruvate (PEP) to ADP, generating ATP. Stimulates POU5F1-mediated transcriptional activation. Plays a general role in caspase independent cell death of tumor cells. The ratio betwween the highly active tetrameric form and nearly inactive dimeric form determines whether glucose carbons are channeled to biosynthetic processes or used for glycolytic ATP production. The transition between the 2 forms contributes to the control of glycolysis and is important for tumor cell proliferation and survival. {ECO:0000269|PubMed:17308100, ECO:0000269|PubMed:18191611, ECO:0000269|PubMed:21620138}.</t>
  </si>
  <si>
    <t>activation of cysteine-type endopeptidase activity [GO:0097202]; positive regulation of proteolysis [GO:0045862]; retrograde transport, endosome to Golgi [GO:0042147]</t>
  </si>
  <si>
    <t>GTPase activator activity [GO:0005096]; guanyl-nucleotide exchange factor activity [GO:0005085]; PDZ domain binding [GO:0030165]</t>
  </si>
  <si>
    <t>extracellular exosome [GO:0070062]; intracellular [GO:0005622]; microvillus [GO:0005902]; plasma membrane [GO:0005886]</t>
  </si>
  <si>
    <t>FUNCTION: Acts as GTPase-activating protein for RAB27A, but not for RAB2A, RAB3A, nor RAB4A. {ECO:0000269|PubMed:16923811}.</t>
  </si>
  <si>
    <t>ATP synthesis coupled proton transport [GO:0015986]; cellular metabolic process [GO:0044237]; mitochondrial ATP synthesis coupled proton transport [GO:0042776]; respiratory electron transport chain [GO:0022904]; small molecule metabolic process [GO:0044281]; substantia nigra development [GO:0021762]</t>
  </si>
  <si>
    <t>extracellular exosome [GO:0070062]; membrane [GO:0016020]; mitochondrial inner membrane [GO:0005743]; mitochondrial matrix [GO:0005759]; mitochondrial proton-transporting ATP synthase complex [GO:0005753]; mitochondrial proton-transporting ATP synthase complex, coupling factor F(o) [GO:0000276]; mitochondrion [GO:0005739]; myelin sheath [GO:0043209]; nucleoplasm [GO:0005654]; nucleus [GO:0005634]</t>
  </si>
  <si>
    <t>cellular protein metabolic process [GO:0044267]; cotranslational protein targeting to membrane [GO:0006613]; endoplasmic reticulum unfolded protein response [GO:0030968]; gene expression [GO:0010467]; IRE1-mediated unfolded protein response [GO:0036498]; SRP-dependent cotranslational protein targeting to membrane [GO:0006614]; translation [GO:0006412]</t>
  </si>
  <si>
    <t>GTPase activity [GO:0003924]; GTP binding [GO:0005525]; poly(A) RNA binding [GO:0044822]; signal recognition particle binding [GO:0005047]</t>
  </si>
  <si>
    <t>endoplasmic reticulum [GO:0005783]; endoplasmic reticulum membrane [GO:0005789]; extracellular exosome [GO:0070062]; integral component of membrane [GO:0016021]; membrane [GO:0016020]; signal recognition particle receptor complex [GO:0005785]</t>
  </si>
  <si>
    <t>FUNCTION: Component of the SRP (signal recognition particle) receptor. Ensures, in conjunction with the signal recognition particle, the correct targeting of the nascent secretory proteins to the endoplasmic reticulum membrane system.</t>
  </si>
  <si>
    <t>RNA secondary structure unwinding [GO:0010501]</t>
  </si>
  <si>
    <t>ATP binding [GO:0005524]; ATP-dependent RNA helicase activity [GO:0004004]; poly(A) RNA binding [GO:0044822]</t>
  </si>
  <si>
    <t>cellular protein metabolic process [GO:0044267]; cellular response to interleukin-1 [GO:0071347]; negative regulation of apoptotic process [GO:0043066]; protein export from nucleus [GO:0006611]; protein folding [GO:0006457]; protein targeting to mitochondrion [GO:0006626]; response to toxic substance [GO:0009636]</t>
  </si>
  <si>
    <t>cytoplasm [GO:0005737]; extracellular exosome [GO:0070062]; focal adhesion [GO:0005925]; mitochondrial nucleoid [GO:0042645]; mitochondrion [GO:0005739]; myelin sheath [GO:0043209]; nucleolus [GO:0005730]</t>
  </si>
  <si>
    <t>FUNCTION: Implicated in the control of cell proliferation and cellular aging. May also act as a chaperone. {ECO:0000269|PubMed:23501103}.</t>
  </si>
  <si>
    <t>aerobic respiration [GO:0009060]; cellular metabolic process [GO:0044237]; mitochondrial electron transport, ubiquinol to cytochrome c [GO:0006122]; oxidative phosphorylation [GO:0006119]; protein processing [GO:0016485]; respiratory electron transport chain [GO:0022904]; small molecule metabolic process [GO:0044281]</t>
  </si>
  <si>
    <t>metalloendopeptidase activity [GO:0004222]; zinc ion binding [GO:0008270]</t>
  </si>
  <si>
    <t>extracellular exosome [GO:0070062]; mitochondrial inner membrane [GO:0005743]; mitochondrial respiratory chain complex III [GO:0005750]; mitochondrion [GO:0005739]; myelin sheath [GO:0043209]</t>
  </si>
  <si>
    <t>FUNCTION: This is a component of the ubiquinol-cytochrome c reductase complex (complex III or cytochrome b-c1 complex), which is part of the mitochondrial respiratory chain. The core protein 2 is required for the assembly of the complex.</t>
  </si>
  <si>
    <t>FUNCTION: Required for mitochondrial translation, plays a role in maintaining the stability of the small ribosomal subunit and the 12S rRNA that are required for mitoribosome formation. {ECO:0000250|UniProtKB:Q9JIK9}.</t>
  </si>
  <si>
    <t>cellular response to heat [GO:0034605]</t>
  </si>
  <si>
    <t>ATPase activity [GO:0016887]; ATP binding [GO:0005524]</t>
  </si>
  <si>
    <t>FUNCTION: May function as a regulatory ATPase and be related to secretion/protein trafficking process.</t>
  </si>
  <si>
    <t>cristae formation [GO:0042407]; mitochondrial calcium ion homeostasis [GO:0051560]</t>
  </si>
  <si>
    <t>membrane [GO:0016020]; MICOS complex [GO:0061617]; mitochondrial inner membrane [GO:0005743]; mitochondrion [GO:0005739]; myelin sheath [GO:0043209]</t>
  </si>
  <si>
    <t>FUNCTION: Component of the MICOS complex, a large protein complex of the mitochondrial inner membrane that plays crucial roles in the maintenance of crista junctions, inner membrane architecture, and formation of contact sites to the outer membrane. Plays an important role in the maintenance of the MICOS complex stability and the mitochondrial cristae morphology (PubMed:22114354, PubMed:25781180). {ECO:0000269|PubMed:22114354, ECO:0000269|PubMed:25781180}.</t>
  </si>
  <si>
    <t>L-glutamate transmembrane transport [GO:0089711]; L-glutamate transport [GO:0015813]</t>
  </si>
  <si>
    <t>L-glutamate transmembrane transporter activity [GO:0005313]; symporter activity [GO:0015293]</t>
  </si>
  <si>
    <t>integral component of membrane [GO:0016021]; mitochondrial inner membrane [GO:0005743]; mitochondrion [GO:0005739]; nucleoplasm [GO:0005654]</t>
  </si>
  <si>
    <t>FUNCTION: Involved in the transport of glutamate across the inner mitochondrial membrane. Glutamate is cotransported with H(+). {ECO:0000269|PubMed:11897791}.</t>
  </si>
  <si>
    <t>B cell lineage commitment [GO:0002326]; brain development [GO:0007420]; cellular protein modification process [GO:0006464]; cellular response to insulin stimulus [GO:0032869]; DNA repair [GO:0006281]; double-strand break repair [GO:0006302]; double-strand break repair via homologous recombination [GO:0000724]; double-strand break repair via nonhomologous end joining [GO:0006303]; ectopic germ cell programmed cell death [GO:0035234]; heart development [GO:0007507]; immunoglobulin V(D)J recombination [GO:0033152]; innate immune response [GO:0045087]; intrinsic apoptotic signaling pathway in response to DNA damage [GO:0008630]; negative regulation of apoptotic process [GO:0043066]; negative regulation of cellular senescence [GO:2000773]; negative regulation of immunoglobulin production [GO:0002638]; negative regulation of protein phosphorylation [GO:0001933]; negative regulation of response to gamma radiation [GO:2001229]; peptidyl-serine phosphorylation [GO:0018105]; positive regulation of apoptotic process [GO:0043065]; positive regulation of developmental growth [GO:0048639]; positive regulation of fibroblast proliferation [GO:0048146]; positive regulation of immune system process [GO:0002684]; positive regulation of transcription from RNA polymerase II promoter [GO:0045944]; positive regulation of type I interferon production [GO:0032481]; pro-B cell differentiation [GO:0002328]; protein destabilization [GO:0031648]; regulation of circadian rhythm [GO:0042752]; regulation of smooth muscle cell proliferation [GO:0048660]; response to activity [GO:0014823]; response to gamma radiation [GO:0010332]; rhythmic process [GO:0048511]; signal transduction involved in mitotic G1 DNA damage checkpoint [GO:0072431]; somitogenesis [GO:0001756]; spleen development [GO:0048536]; T cell differentiation in thymus [GO:0033077]; T cell lineage commitment [GO:0002360]; T cell receptor V(D)J recombination [GO:0033153]; telomere maintenance [GO:0000723]; thymus development [GO:0048538]</t>
  </si>
  <si>
    <t>ATP binding [GO:0005524]; DNA-dependent protein kinase activity [GO:0004677]; double-stranded DNA binding [GO:0003690]; poly(A) RNA binding [GO:0044822]; protein kinase activity [GO:0004672]; protein serine/threonine kinase activity [GO:0004674]; transcription factor binding [GO:0008134]</t>
  </si>
  <si>
    <t>cytosol [GO:0005829]; DNA-dependent protein kinase-DNA ligase 4 complex [GO:0005958]; membrane [GO:0016020]; nonhomologous end joining complex [GO:0070419]; nucleolus [GO:0005730]; nucleoplasm [GO:0005654]; transcription factor complex [GO:0005667]</t>
  </si>
  <si>
    <t>FUNCTION: Serine/threonine-protein kinase that acts as a molecular sensor for DNA damage. Involved in DNA non-homologous end joining (NHEJ) required for double-strand break (DSB) repair and V(D)J recombination. Must be bound to DNA to express its catalytic properties. Promotes processing of hairpin DNA structures in V(D)J recombination by activation of the hairpin endonuclease artemis (DCLRE1C). The assembly of the DNA-PK complex at DNA ends is also required for the NHEJ ligation step. Required to protect and align broken ends of DNA. May also act as a scaffold protein to aid the localization of DNA repair proteins to the site of damage. Found at the ends of chromosomes, suggesting a further role in the maintenance of telomeric stability and the prevention of chromosomal end fusion. Also involved in modulation of transcription. Recognizes the substrate consensus sequence [ST]-Q. Phosphorylates 'Ser-139' of histone variant H2AX/H2AFX, thereby regulating DNA damage response mechanism. Phosphorylates DCLRE1C, c-Abl/ABL1, histone H1, HSPCA, c-jun/JUN, p53/TP53, PARP1, POU2F1, DHX9, SRF, XRCC1, XRCC1, XRCC4, XRCC5, XRCC6, WRN, MYC and RFA2. Can phosphorylate C1D not only in the presence of linear DNA but also in the presence of supercoiled DNA. Ability to phosphorylate p53/TP53 in the presence of supercoiled DNA is dependent on C1D. Contributes to the determination of the circadian period length by antagonizing phosphorylation of CRY1 'Ser-588' and increasing CRY1 protein stability, most likely through an indirect machanism. Interacts with CRY1 and CRY2; negatively regulates CRY1 phosphorylation. {ECO:0000269|PubMed:12649176, ECO:0000269|PubMed:14734805, ECO:0000269|PubMed:15574326, ECO:0000269|PubMed:9679063}.</t>
  </si>
  <si>
    <t>cell proliferation [GO:0008283]; misfolded or incompletely synthesized protein catabolic process [GO:0006515]; mitochondrion organization [GO:0007005]</t>
  </si>
  <si>
    <t>ATP binding [GO:0005524]; metal ion binding [GO:0046872]; metalloendopeptidase activity [GO:0004222]</t>
  </si>
  <si>
    <t>integral component of membrane [GO:0016021]; membrane [GO:0016020]; mitochondrial inner membrane [GO:0005743]</t>
  </si>
  <si>
    <t>FUNCTION: Putative ATP-dependent protease which plays a role in mitochondrial protein metabolism. Ensures cell proliferation, maintains normal cristae morphology and complex I respiration activity, promotes antiapoptotic activity and protects mitochondria from the accumulation of oxidatively damaged membrane proteins. Requires to control the accumulation of nonassembled respiratory chain subunits (NDUFB6, OX4 and ND1). Seems to act in the processing of OPA1. {ECO:0000269|PubMed:18076378, ECO:0000269|PubMed:22262461}.</t>
  </si>
  <si>
    <t>L-proline biosynthetic process [GO:0055129]</t>
  </si>
  <si>
    <t>pyrroline-5-carboxylate reductase activity [GO:0004735]</t>
  </si>
  <si>
    <t>FUNCTION: Housekeeping enzyme that catalyzes the last step in proline biosynthesis. In some cell types, such as erythrocytes, its primary function may be the generation of NADP(+). Can utilize both NAD and NADP. Has higher affinity for NADP, but higher catalytic efficiency with NADH. {ECO:0000269|PubMed:2722838, ECO:0000269|PubMed:6894153}.</t>
  </si>
  <si>
    <t>CD4-positive, alpha-beta T cell activation [GO:0035710]; cellular calcium ion homeostasis [GO:0006874]; interleukin-2 production [GO:0032623]; lipid localization [GO:0010876]; mitochondrial ATP synthesis coupled proton transport [GO:0042776]; mitochondrial calcium ion transport [GO:0006851]; mitochondrial protein processing [GO:0034982]; mitochondrion organization [GO:0007005]; positive regulation of cardiolipin metabolic process [GO:1900210]; positive regulation of mitochondrial DNA replication [GO:0090297]; positive regulation of mitochondrial membrane potential [GO:0010918]; protein oligomerization [GO:0051259]; stress-induced mitochondrial fusion [GO:1990046]; T cell receptor signaling pathway [GO:0050852]</t>
  </si>
  <si>
    <t>cardiolipin binding [GO:1901612]; GTPase binding [GO:0051020]; receptor binding [GO:0005102]</t>
  </si>
  <si>
    <t>cytoskeleton [GO:0005856]; extrinsic component of plasma membrane [GO:0019897]; membrane raft [GO:0045121]; mitochondrial inner membrane [GO:0005743]; mitochondrial intermembrane space [GO:0005758]</t>
  </si>
  <si>
    <t>FUNCTION: Mitochondrial protein that probably regulates the biogenesis and the activity of mitochondria. Stimulates cardiolipin biosynthesis, binds cardiolipin-enriched membranes where it recruits and stabilizes some proteins including prohibitin and may therefore act in the organization of functional microdomains in mitochondrial membranes. Through regulation of the mitochondrial function may play a role into several biological processes including cell migration, cell proliferation, T-cell activation, calcium homeostasis and cellular response to stress. May play a role in calcium homeostasis through negative regulation of calcium efflux from mitochondria. Required for mitochondrial hyperfusion a pro-survival cellular response to stress which results in increased ATP production by mitochondria. May also regulate the organization of functional domains at the plasma membrane and play a role in T-cell activation through association with the T-cell receptor signaling complex and its regulation. {ECO:0000269|PubMed:17121834, ECO:0000269|PubMed:18641330, ECO:0000269|PubMed:19597348, ECO:0000269|PubMed:19944461, ECO:0000269|PubMed:21746876, ECO:0000269|PubMed:22623988}.</t>
  </si>
  <si>
    <t>cellular amino acid biosynthetic process [GO:0008652]; cellular nitrogen compound metabolic process [GO:0034641]; cellular response to oxidative stress [GO:0034599]; L-proline biosynthetic process [GO:0055129]; negative regulation of hydrogen peroxide-induced cell death [GO:1903206]; proline biosynthetic process [GO:0006561]; regulation of mitochondrial membrane potential [GO:0051881]; small molecule metabolic process [GO:0044281]</t>
  </si>
  <si>
    <t>identical protein binding [GO:0042802]; pyrroline-5-carboxylate reductase activity [GO:0004735]</t>
  </si>
  <si>
    <t>FUNCTION: Housekeeping enzyme that catalyzes the last step in proline biosynthesis. Can utilize both NAD and NADP, but has higher affinity for NAD. Involved in the cellular response to oxidative stress. {ECO:0000269|PubMed:16730026, ECO:0000269|PubMed:19648921}.</t>
  </si>
  <si>
    <t>cristae formation [GO:0042407]; inner mitochondrial membrane organization [GO:0007007]; mitochondrial fusion [GO:0008053]; negative regulation of transcription from RNA polymerase II promoter [GO:0000122]; transcription, DNA-templated [GO:0006351]</t>
  </si>
  <si>
    <t>phosphatase binding [GO:0019902]; protein complex scaffold [GO:0032947]; RNA polymerase II transcription regulatory region sequence-specific DNA binding transcription factor activity involved in negative regulation of transcription [GO:0001227]</t>
  </si>
  <si>
    <t>cytoplasm [GO:0005737]; extracellular exosome [GO:0070062]; MICOS complex [GO:0061617]; mitochondrial inner membrane [GO:0005743]; mitochondrion [GO:0005739]; nucleus [GO:0005634]</t>
  </si>
  <si>
    <t>FUNCTION: Component of the MICOS complex, a large protein complex of the mitochondrial inner membrane that plays crucial roles in the maintenance of crista junctions, inner membrane architecture, and formation of contact sites to the outer membrane. Has also been shown to function as a transcription factor which binds to the BAG1 promoter and represses BAG1 transcription. Plays an important role in the maintenance of the MICOS complex stability and the mitochondrial cristae morphology (PubMed:25781180). {ECO:0000269|PubMed:22567091, ECO:0000269|PubMed:25781180}.</t>
  </si>
  <si>
    <t>extracellular exosome [GO:0070062]; mitochondrial inner membrane [GO:0005743]; mitochondrial proton-transporting ATP synthase complex [GO:0005753]; mitochondrial proton-transporting ATP synthase complex, coupling factor F(o) [GO:0000276]; mitochondrion [GO:0005739]</t>
  </si>
  <si>
    <t>hepatocyte apoptotic process [GO:0097284]; protein localization to mitochondrion [GO:0070585]; regulation of mitochondrial membrane permeability involved in apoptotic process [GO:1902108]</t>
  </si>
  <si>
    <t>extracellular exosome [GO:0070062]; integral component of membrane [GO:0016021]; membrane [GO:0016020]; mitochondrial inner membrane [GO:0005743]; mitochondrial outer membrane [GO:0005741]; nucleus [GO:0005634]</t>
  </si>
  <si>
    <t>FUNCTION: The substrate transported is not yet known. Induces mitochondrial depolarization.</t>
  </si>
  <si>
    <t>chaperone-mediated protein folding [GO:0061077]; negative regulation of cellular respiration [GO:1901856]; negative regulation of oxidative stress-induced intrinsic apoptotic signaling pathway [GO:1902176]; negative regulation of reactive oxygen species biosynthetic process [GO:1903427]; response to stress [GO:0006950]; translational attenuation [GO:0009386]</t>
  </si>
  <si>
    <t>ATP binding [GO:0005524]; poly(A) RNA binding [GO:0044822]; protein kinase binding [GO:0019901]; tumor necrosis factor receptor binding [GO:0005164]</t>
  </si>
  <si>
    <t>extracellular exosome [GO:0070062]; lipid particle [GO:0005811]; membrane [GO:0016020]; mitochondrial inner membrane [GO:0005743]; mitochondrial intermembrane space [GO:0005758]; mitochondrial matrix [GO:0005759]; mitochondrion [GO:0005739]; nucleoplasm [GO:0005654]</t>
  </si>
  <si>
    <t>FUNCTION: Chaperone that expresses an ATPase activity. Involved in maintaining mitochondrial function and polarization, most likely through stabilization of mitochondrial complex I. Is a negative regulator of mitochondrial respiration able to modulate the balance between oxidative phosphorylation and aerobic glycolysis. The impact of TRAP1 on mitochondrial respiration is probably mediated by modulation of mitochondrial SRC and inhibition of SDHA. {ECO:0000269|PubMed:23525905, ECO:0000269|PubMed:23564345, ECO:0000269|PubMed:23747254}.</t>
  </si>
  <si>
    <t>ER membrane protein complex [GO:0072546]; integral component of membrane [GO:0016021]</t>
  </si>
  <si>
    <t>membrane [GO:0016020]; mitochondrion [GO:0005739]</t>
  </si>
  <si>
    <t>mitochondrial translation [GO:0032543]; mitochondrial translational elongation [GO:0070125]; mitochondrial translational initiation [GO:0070124]; mitochondrial translational termination [GO:0070126]; organelle organization [GO:0006996]; regulation of translation [GO:0006417]</t>
  </si>
  <si>
    <t>poly(A) RNA binding [GO:0044822]; ribosomal small subunit binding [GO:0043024]; rRNA binding [GO:0019843]</t>
  </si>
  <si>
    <t>mitochondrial inner membrane [GO:0005743]; mitochondrion [GO:0005739]</t>
  </si>
  <si>
    <t>FUNCTION: Mitochondrial RNA-binding protein that has a role in mitochondrial translation. {ECO:0000269|PubMed:19427859}.</t>
  </si>
  <si>
    <t>mitochondrial inner membrane [GO:0005743]; mitochondrial large ribosomal subunit [GO:0005762]; mitochondrion [GO:0005739]</t>
  </si>
  <si>
    <t>mitochondrial matrix [GO:0005759]</t>
  </si>
  <si>
    <t>embryonic neurocranium morphogenesis [GO:0048702]; embryonic viscerocranium morphogenesis [GO:0048703]; folic acid-containing compound biosynthetic process [GO:0009396]; folic acid-containing compound metabolic process [GO:0006760]; formate metabolic process [GO:0015942]; neural tube closure [GO:0001843]; one-carbon metabolic process [GO:0006730]; oxidation-reduction process [GO:0055114]; tetrahydrofolate interconversion [GO:0035999]; tetrahydrofolate metabolic process [GO:0046653]</t>
  </si>
  <si>
    <t>ATP binding [GO:0005524]; formate-tetrahydrofolate ligase activity [GO:0004329]; protein homodimerization activity [GO:0042803]</t>
  </si>
  <si>
    <t>FUNCTION: May provide the missing metabolic reaction required to link the mitochondria and the cytoplasm in the mammalian model of one-carbon folate metabolism in embryonic an transformed cells complementing thus the enzymatic activities of MTHFD2. {ECO:0000250}.</t>
  </si>
  <si>
    <t>oxidoreductase activity [GO:0016491]</t>
  </si>
  <si>
    <t>membrane [GO:0016020]; mitochondrion [GO:0005739]; peroxisome [GO:0005777]</t>
  </si>
  <si>
    <t>FUNCTION: Has apparently no steroid dehydrogenase activity. {ECO:0000269|PubMed:19703561}.</t>
  </si>
  <si>
    <t>mammary gland alveolus development [GO:0060749]; mammary gland branching involved in thelarche [GO:0060744]; mitochondrion organization [GO:0007005]; negative regulation of apoptotic process [GO:0043066]; negative regulation of intracellular estrogen receptor signaling pathway [GO:0033147]; negative regulation of mammary gland epithelial cell proliferation [GO:0033600]; negative regulation of sequence-specific DNA binding transcription factor activity [GO:0043433]; negative regulation of transcription, DNA-templated [GO:0045892]; positive regulation of cell cycle G1/S phase transition [GO:1902808]; positive regulation of ERK1 and ERK2 cascade [GO:0070374]; positive regulation of exit from mitosis [GO:0031536]; positive regulation of sequence-specific DNA binding transcription factor activity [GO:0051091]; protein import into nucleus, translocation [GO:0000060]; protein stabilization [GO:0050821]; regulation of branching involved in mammary gland duct morphogenesis [GO:0060762]; sister chromatid cohesion [GO:0007062]; transcription, DNA-templated [GO:0006351]</t>
  </si>
  <si>
    <t>amide binding [GO:0033218]; estrogen receptor binding [GO:0030331]; protein C-terminus binding [GO:0008022]; protein N-terminus binding [GO:0047485]</t>
  </si>
  <si>
    <t>cell periphery [GO:0071944]; cell surface [GO:0009986]; cytoplasm [GO:0005737]; extracellular exosome [GO:0070062]; mitochondrial inner membrane [GO:0005743]; mitochondrial outer membrane [GO:0005741]; mitochondrion [GO:0005739]; nuclear matrix [GO:0016363]; nucleus [GO:0005634]; protein complex [GO:0043234]</t>
  </si>
  <si>
    <t>FUNCTION: Acts as a mediator of transcriptional repression by nuclear hormone receptors via recruitment of histone deacetylases (By similarity). Functions as an estrogen receptor (ER)-selective coregulator that potentiates the inhibitory activities of antiestrogens and represses the activity of estrogens. Competes with NCOA1 for modulation of ER transcriptional activity. Probably involved in regulating mitochondrial respiration activity and in aging. {ECO:0000250|UniProtKB:O35129, ECO:0000269|PubMed:10359819, ECO:0000303|PubMed:11302691}.</t>
  </si>
  <si>
    <t>gene expression [GO:0010467]; mitochondrial threonyl-tRNA aminoacylation [GO:0070159]; tRNA aminoacylation for protein translation [GO:0006418]</t>
  </si>
  <si>
    <t>ATP binding [GO:0005524]; threonine-tRNA ligase activity [GO:0004829]</t>
  </si>
  <si>
    <t>activation of cysteine-type endopeptidase activity involved in apoptotic process [GO:0006919]; neuronal ion channel clustering [GO:0045161]; positive regulation of apoptotic process [GO:0043065]; regulation of signal transduction [GO:0009966]; transport [GO:0006810]</t>
  </si>
  <si>
    <t>integral component of membrane [GO:0016021]; intracellular [GO:0005622]; mitochondrial inner membrane [GO:0005743]; mitochondrion [GO:0005739]</t>
  </si>
  <si>
    <t>FUNCTION: Potential mitochondrial transporter. May play a role in apoptosis. {ECO:0000269|PubMed:12377771}.</t>
  </si>
  <si>
    <t>RNA processing [GO:0006396]</t>
  </si>
  <si>
    <t>ATP binding [GO:0005524]; ATP-dependent RNA helicase activity [GO:0004004]; chromatin binding [GO:0003682]; double-stranded RNA binding [GO:0003725]; poly(A) RNA binding [GO:0044822]</t>
  </si>
  <si>
    <t>cytoplasm [GO:0005737]; mitochondrial nucleoid [GO:0042645]; mitochondrion [GO:0005739]</t>
  </si>
  <si>
    <t>FUNCTION: Required for optimal function of the zinc-finger antiviral protein ZC3HAV1 (By similarity). Associates with mitochondrial DNA. {ECO:0000250, ECO:0000269|PubMed:16825194}.</t>
  </si>
  <si>
    <t>cellular protein metabolic process [GO:0044267]; mitochondrial membrane organization [GO:0007006]; peptidyl-tyrosine dephosphorylation [GO:0035335]; protein dephosphorylation [GO:0006470]; protein import into mitochondrial matrix [GO:0030150]; protein targeting to mitochondrion [GO:0006626]; release of cytochrome c from mitochondria [GO:0001836]</t>
  </si>
  <si>
    <t>interleukin-2 receptor binding [GO:0005134]; phosphoprotein phosphatase activity [GO:0004721]; protein serine/threonine phosphatase activity [GO:0004722]; protein tyrosine phosphatase activity [GO:0004725]; ribonucleoprotein complex binding [GO:0043021]; RNA binding [GO:0003723]</t>
  </si>
  <si>
    <t>integral component of membrane [GO:0016021]; mitochondrial inner membrane [GO:0005743]; mitochondrial inner membrane presequence translocase complex [GO:0005744]; mitochondrion [GO:0005739]; nuclear speck [GO:0016607]; nucleoplasm [GO:0005654]</t>
  </si>
  <si>
    <t>FUNCTION: Essential component of the TIM23 complex, a complex that mediates the translocation of transit peptide-containing proteins across the mitochondrial inner membrane. Has some phosphatase activity in vitro; however such activity may not be relevant in vivo. Isoform 2 may participate in the release of snRNPs and SMN from the Cajal body. {ECO:0000269|PubMed:15044455}.</t>
  </si>
  <si>
    <t>axon guidance [GO:0007411]; cellular response to heat [GO:0034605]; chaperone-mediated protein complex assembly [GO:0051131]; Fc-gamma receptor signaling pathway involved in phagocytosis [GO:0038096]; G2/M transition of mitotic cell cycle [GO:0000086]; innate immune response [GO:0045087]; mitochondrial transport [GO:0006839]; mitotic cell cycle [GO:0000278]; nitric oxide metabolic process [GO:0046209]; organelle organization [GO:0006996]; positive regulation of nitric oxide biosynthetic process [GO:0045429]; protein import into mitochondrial outer membrane [GO:0045040]; protein refolding [GO:0042026]; receptor-mediated endocytosis [GO:0006898]; regulation of cellular response to heat [GO:1900034]; regulation of nitric-oxide synthase activity [GO:0050999]; response to antibiotic [GO:0046677]; response to cold [GO:0009409]; response to heat [GO:0009408]; response to unfolded protein [GO:0006986]; signal transduction [GO:0007165]; small molecule metabolic process [GO:0044281]; vascular endothelial growth factor receptor signaling pathway [GO:0048010]</t>
  </si>
  <si>
    <t>ATPase activity [GO:0016887]; ATP binding [GO:0005524]; GTPase binding [GO:0051020]; identical protein binding [GO:0042802]; MHC class II protein complex binding [GO:0023026]; nitric-oxide synthase regulator activity [GO:0030235]; nucleotide binding [GO:0000166]; poly(A) RNA binding [GO:0044822]; protein homodimerization activity [GO:0042803]; TPR domain binding [GO:0030911]</t>
  </si>
  <si>
    <t>cytoplasm [GO:0005737]; cytosol [GO:0005829]; endocytic vesicle lumen [GO:0071682]; extracellular exosome [GO:0070062]; extracellular region [GO:0005576]; melanosome [GO:0042470]; membrane [GO:0016020]; myelin sheath [GO:0043209]; nucleoplasm [GO:0005654]; nucleus [GO:0005634]; plasma membrane [GO:0005886]; ruffle membrane [GO:0032587]</t>
  </si>
  <si>
    <t>FUNCTION: Molecular chaperone that promotes the maturation, structural maintenance and proper regulation of specific target proteins involved for instance in cell cycle control and signal transduction. Undergoes a functional cycle that is linked to its ATPase activity. This cycle probably induces conformational changes in the client proteins, thereby causing their activation. Interacts dynamically with various co-chaperones that modulate its substrate recognition, ATPase cycle and chaperone function. Binds bacterial lipopolysaccharide (LPS) et mediates LPS-induced inflammatory response, including TNF secretion by monocytes. {ECO:0000269|PubMed:11274138, ECO:0000269|PubMed:11276205, ECO:0000269|PubMed:15577939, ECO:0000269|PubMed:15937123}.</t>
  </si>
  <si>
    <t>apoptotic mitochondrial changes [GO:0008637]; ATP metabolic process [GO:0046034]; cellular metabolic process [GO:0044237]; cellular respiration [GO:0045333]; mitochondrial electron transport, NADH to ubiquinone [GO:0006120]; reactive oxygen species metabolic process [GO:0072593]; regulation of mitochondrial membrane potential [GO:0051881]; respiratory electron transport chain [GO:0022904]; small molecule metabolic process [GO:0044281]</t>
  </si>
  <si>
    <t>2 iron, 2 sulfur cluster binding [GO:0051537]; 4 iron, 4 sulfur cluster binding [GO:0051539]; electron carrier activity [GO:0009055]; iron-sulfur cluster binding [GO:0051536]; metal ion binding [GO:0046872]; NADH dehydrogenase (ubiquinone) activity [GO:0008137]</t>
  </si>
  <si>
    <t>mitochondrial inner membrane [GO:0005743]; mitochondrial intermembrane space [GO:0005758]; mitochondrial respiratory chain complex I [GO:0005747]; mitochondrion [GO:0005739]; myelin sheath [GO:0043209]</t>
  </si>
  <si>
    <t>FUNCTION: 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 This is the largest subunit of complex I and it is a component of the iron-sulfur (IP) fragment of the enzyme. It may form part of the active site crevice where NADH is oxidized. {ECO:0000250}.</t>
  </si>
  <si>
    <t>cellular homeostasis [GO:0019725]; mitochondrial outer membrane permeabilization [GO:0097345]; mitochondrion transport along microtubule [GO:0047497]; regulation of small GTPase mediated signal transduction [GO:0051056]; small GTPase mediated signal transduction [GO:0007264]</t>
  </si>
  <si>
    <t>calcium ion binding [GO:0005509]; GTPase activity [GO:0003924]; GTP binding [GO:0005525]</t>
  </si>
  <si>
    <t>cytosol [GO:0005829]; extracellular exosome [GO:0070062]; integral component of mitochondrial outer membrane [GO:0031307]; membrane [GO:0016020]; plasma membrane [GO:0005886]</t>
  </si>
  <si>
    <t>FUNCTION: Mitochondrial GTPase involved in mitochondrial trafficking. Probably involved in control of anterograde transport of mitochondria and their subcellular distribution (By similarity). {ECO:0000250}.</t>
  </si>
  <si>
    <t>cardiolipin acyl-chain remodeling [GO:0035965]; cellular lipid metabolic process [GO:0044255]; fatty acid beta-oxidation [GO:0006635]; glycerophospholipid biosynthetic process [GO:0046474]; phospholipid metabolic process [GO:0006644]; small molecule metabolic process [GO:0044281]</t>
  </si>
  <si>
    <t>3-hydroxyacyl-CoA dehydrogenase activity [GO:0003857]; acetyl-CoA C-acyltransferase activity [GO:0003988]; enoyl-CoA hydratase activity [GO:0004300]; long-chain-3-hydroxyacyl-CoA dehydrogenase activity [GO:0016509]; poly(A) RNA binding [GO:0044822]</t>
  </si>
  <si>
    <t>endoplasmic reticulum [GO:0005783]; extracellular exosome [GO:0070062]; mitochondrial envelope [GO:0005740]; mitochondrial inner membrane [GO:0005743]; mitochondrial nucleoid [GO:0042645]; mitochondrial outer membrane [GO:0005741]; mitochondrion [GO:0005739]</t>
  </si>
  <si>
    <t>ceramide biosynthetic process [GO:0046513]; glycerolipid metabolic process [GO:0046486]</t>
  </si>
  <si>
    <t>acylglycerol kinase activity [GO:0047620]; ATP binding [GO:0005524]; ceramide kinase activity [GO:0001729]; diacylglycerol kinase activity [GO:0004143]</t>
  </si>
  <si>
    <t>intracellular membrane-bounded organelle [GO:0043231]; mitochondrial membrane [GO:0031966]; mitochondrion [GO:0005739]</t>
  </si>
  <si>
    <t>FUNCTION: Lipid kinase that can phosphorylate both monoacylglycerol and diacylglycerol to form lysophosphatidic acid (LPA) and phosphatidic acid (PA), respectively. Does not phosphorylate sphingosine. Overexpression increases the formation and secretion of LPA, resulting in transactivation of EGFR and activation of the downstream MAPK signaling pathway, leading to increased cell growth. {ECO:0000269|PubMed:15939762}.</t>
  </si>
  <si>
    <t>cellular protein metabolic process [GO:0044267]; cristae formation [GO:0042407]; mitochondrial respiratory chain complex assembly [GO:0033108]; protein import into mitochondrial outer membrane [GO:0045040]; protein targeting to mitochondrion [GO:0006626]</t>
  </si>
  <si>
    <t>extracellular exosome [GO:0070062]; integral component of membrane [GO:0016021]; mitochondrial inner membrane [GO:0005743]; mitochondrial outer membrane [GO:0005741]; mitochondrial sorting and assembly machinery complex [GO:0001401]; mitochondrion [GO:0005739]</t>
  </si>
  <si>
    <t>FUNCTION: Plays a crucial role in the maintenance of the structure of mitochondrial cristae and the proper assembly of the mitochondrial respiratory chain complexes (PubMed:22252321, PubMed:25781180). Required for the assembly of TOMM40 into the TOM complex (PubMed:15644312). {ECO:0000269|PubMed:15644312, ECO:0000269|PubMed:22252321, ECO:0000269|PubMed:25781180}.</t>
  </si>
  <si>
    <t>dephosphorylation [GO:0016311]; intracellular signal transduction [GO:0035556]; necroptotic process [GO:0070266]; positive regulation of apoptotic process [GO:0043065]; positive regulation of GTPase activity [GO:0043547]; protein localization to mitochondrion [GO:0070585]</t>
  </si>
  <si>
    <t>GTPase activator activity [GO:0005096]; phosphatase activity [GO:0016791]; protein complex binding [GO:0032403]; receptor signaling protein serine/threonine phosphatase activity [GO:0009400]</t>
  </si>
  <si>
    <t>integral component of membrane [GO:0016021]; mitochondrial outer membrane [GO:0005741]; mitochondrion [GO:0005739]</t>
  </si>
  <si>
    <t>FUNCTION: Displays phosphatase activity for serine/threonine residues, and, dephosphorylates and activates MAP3K5 kinase. Has apparently no phosphoglycerate mutase activity. May be regulator of mitochondrial dynamics. Substrate for a KEAP1-dependent ubiquitin ligase complex. Contributes to the repression of NFE2L2-dependent gene expression. Acts as a central mediator for programmed necrosis induced by TNF, by reactive oxygen species and by calcium ionophore. {ECO:0000269|PubMed:18387606, ECO:0000269|PubMed:19590015, ECO:0000269|PubMed:22265414}.</t>
  </si>
  <si>
    <t>mitochondrion transport along microtubule [GO:0047497]; mRNA transport [GO:0051028]; negative regulation of mitochondrial RNA catabolic process [GO:0000961]; regulation of mitochondrial translation [GO:0070129]; regulation of transcription, DNA-templated [GO:0006355]; transcription, DNA-templated [GO:0006351]</t>
  </si>
  <si>
    <t>beta-tubulin binding [GO:0048487]; microtubule binding [GO:0008017]; poly(A) RNA binding [GO:0044822]; RNA binding [GO:0003723]; single-stranded DNA binding [GO:0003697]; ubiquitin protein ligase binding [GO:0031625]</t>
  </si>
  <si>
    <t>condensed nuclear chromosome [GO:0000794]; cytoskeleton [GO:0005856]; membrane [GO:0016020]; microtubule [GO:0005874]; mitochondrial nucleoid [GO:0042645]; mitochondrion [GO:0005739]; nuclear inner membrane [GO:0005637]; nuclear outer membrane [GO:0005640]; nucleoplasm [GO:0005654]; nucleus [GO:0005634]; perinuclear region of cytoplasm [GO:0048471]; ribonucleoprotein complex [GO:0030529]</t>
  </si>
  <si>
    <t>FUNCTION: May play a role in RNA metabolism in both nuclei and mitochondria. In the nucleus binds to HNRPA1-associated poly(A) mRNAs and is part of nmRNP complexes at late stages of mRNA maturation which are possibly associated with nuclear mRNA export. May bind mature mRNA in the nucleus outer membrane. In mitochondria binds to poly(A) mRNA. Plays a role in translation or stability of mitochondrially encoded cytochrome c oxidase (COX) subunits. May be involved in transcription regulation. Cooperates with PPARGC1A to regulate certain mitochondrially encoded genes and gluconeogenic genes and may regulate docking of PPARGC1A to transcription factors. Seems to be involved in the transcription regulation of the multidrug-related genes MDR1 and MVP. Part of a nuclear factor that binds to the invMED1 element of MDR1 and MVP gene promoters. Binds single-stranded DNA (By similarity). {ECO:0000250}.</t>
  </si>
  <si>
    <t>anion transport [GO:0006820]; negative regulation of intrinsic apoptotic signaling pathway [GO:2001243]; negative regulation of protein polymerization [GO:0032272]; regulation of anion transmembrane transport [GO:1903959]</t>
  </si>
  <si>
    <t>extracellular exosome [GO:0070062]; membrane raft [GO:0045121]; mitochondrial inner membrane [GO:0005743]; mitochondrial nucleoid [GO:0042645]; mitochondrial outer membrane [GO:0005741]; mitochondrion [GO:0005739]; myelin sheath [GO:0043209]; nucleus [GO:0005634]; pore complex [GO:0046930]</t>
  </si>
  <si>
    <t>FUNCTION: Forms a channel through the mitochondrial outer membrane that allows diffusion of small hydrophilic molecules. The channel adopts an open conformation at low or zero membrane potential and a closed conformation at potentials above 30-40 mV. The open state has a weak anion selectivity whereas the closed state is cation-selective.</t>
  </si>
  <si>
    <t>aspartate transport [GO:0015810]; carbohydrate metabolic process [GO:0005975]; gluconeogenesis [GO:0006094]; glucose metabolic process [GO:0006006]; L-aspartate transmembrane transport [GO:0089712]; L-glutamate transmembrane transport [GO:0089711]; L-glutamate transport [GO:0015813]; malate-aspartate shuttle [GO:0043490]; response to calcium ion [GO:0051592]; small molecule metabolic process [GO:0044281]</t>
  </si>
  <si>
    <t>calcium ion binding [GO:0005509]; L-aspartate transmembrane transporter activity [GO:0015183]; L-glutamate transmembrane transporter activity [GO:0005313]</t>
  </si>
  <si>
    <t>integral component of membrane [GO:0016021]; mitochondrial inner membrane [GO:0005743]; mitochondrion [GO:0005739]; myelin sheath [GO:0043209]</t>
  </si>
  <si>
    <t>carbohydrate metabolic process [GO:0005975]; cellular metabolic process [GO:0044237]; gluconeogenesis [GO:0006094]; glucose metabolic process [GO:0006006]; internal protein amino acid acetylation [GO:0006475]; malate metabolic process [GO:0006108]; NADH metabolic process [GO:0006734]; oxaloacetate metabolic process [GO:0006107]; small molecule metabolic process [GO:0044281]; tricarboxylic acid cycle [GO:0006099]</t>
  </si>
  <si>
    <t>L-malate dehydrogenase activity [GO:0030060]; malate dehydrogenase (NADP+) activity [GO:0046554]; poly(A) RNA binding [GO:0044822]</t>
  </si>
  <si>
    <t>extracellular exosome [GO:0070062]; mitochondrial inner membrane [GO:0005743]; mitochondrial matrix [GO:0005759]; mitochondrion [GO:0005739]; myelin sheath [GO:0043209]; nucleoplasm [GO:0005654]; nucleus [GO:0005634]; plasma membrane [GO:0005886]</t>
  </si>
  <si>
    <t>acetyl-CoA metabolic process [GO:0006084]; cellular lipid metabolic process [GO:0044255]; cellular response to interleukin-4 [GO:0071353]; energy reserve metabolic process [GO:0006112]; fatty acid biosynthetic process [GO:0006633]; fatty acid metabolic process [GO:0006631]; long-chain fatty-acyl-CoA biosynthetic process [GO:0035338]; mammary gland development [GO:0030879]; osteoblast differentiation [GO:0001649]; pantothenate metabolic process [GO:0015939]; positive regulation of cellular metabolic process [GO:0031325]; small molecule metabolic process [GO:0044281]; triglyceride biosynthetic process [GO:0019432]; vitamin metabolic process [GO:0006766]; water-soluble vitamin metabolic process [GO:0006767]</t>
  </si>
  <si>
    <t>[acyl-carrier-protein] S-acetyltransferase activity [GO:0004313]; [acyl-carrier-protein] S-malonyltransferase activity [GO:0004314]; 3-hydroxyoctanoyl-[acyl-carrier-protein] dehydratase activity [GO:0047451]; 3-hydroxypalmitoyl-[acyl-carrier-protein] dehydratase activity [GO:0004317]; 3-oxoacyl-[acyl-carrier-protein] reductase (NADPH) activity [GO:0004316]; 3-oxoacyl-[acyl-carrier-protein] synthase activity [GO:0004315]; drug binding [GO:0008144]; enoyl-[acyl-carrier-protein] reductase (NADPH, A-specific) activity [GO:0047117]; enoyl-[acyl-carrier-protein] reductase (NADPH, B-specific) activity [GO:0004319]; fatty acid synthase activity [GO:0004312]; myristoyl-[acyl-carrier-protein] hydrolase activity [GO:0016295]; NADPH binding [GO:0070402]; oleoyl-[acyl-carrier-protein] hydrolase activity [GO:0004320]; palmitoyl-[acyl-carrier-protein] hydrolase activity [GO:0016296]; poly(A) RNA binding [GO:0044822]; zinc ion binding [GO:0008270]</t>
  </si>
  <si>
    <t>cytoplasm [GO:0005737]; cytosol [GO:0005829]; extracellular exosome [GO:0070062]; glycogen granule [GO:0042587]; Golgi apparatus [GO:0005794]; melanosome [GO:0042470]; membrane [GO:0016020]; mitochondrion [GO:0005739]; plasma membrane [GO:0005886]</t>
  </si>
  <si>
    <t>FUNCTION: Fatty acid synthetase catalyzes the formation of long-chain fatty acids from acetyl-CoA, malonyl-CoA and NADPH. This multifunctional protein has 7 catalytic activities and an acyl carrier protein.</t>
  </si>
  <si>
    <t>cytoplasm [GO:0005737]; mitochondrial nucleoid [GO:0042645]; mitochondrion [GO:0005739]; nucleolus [GO:0005730]; nucleus [GO:0005634]</t>
  </si>
  <si>
    <t>FUNCTION: May be involved in RNA processing or transport. Has RNA and Mg(2+)-dependent ATPase activity. {ECO:0000269|PubMed:11350955}.</t>
  </si>
  <si>
    <t>cellular metabolic process [GO:0044237]; respiratory electron transport chain [GO:0022904]; response to glucagon [GO:0033762]; small molecule metabolic process [GO:0044281]</t>
  </si>
  <si>
    <t>electron transporter, transferring electrons from CoQH2-cytochrome c reductase complex and cytochrome c oxidase complex activity [GO:0045155]; heme binding [GO:0020037]; metal ion binding [GO:0046872]</t>
  </si>
  <si>
    <t>integral component of membrane [GO:0016021]; membrane [GO:0016020]; mitochondrial inner membrane [GO:0005743]; mitochondrion [GO:0005739]; nucleus [GO:0005634]; respiratory chain [GO:0070469]</t>
  </si>
  <si>
    <t>FUNCTION: This is the heme-containing component of the cytochrome b-c1 complex, which accepts electrons from Rieske protein and transfers electrons to cytochrome c in the mitochondrial respiratory chain.</t>
  </si>
  <si>
    <t>behavioral response to nutrient [GO:0051780]; blood coagulation [GO:0007596]; cellular metabolic process [GO:0044237]; cellular response to organic cyclic compound [GO:0071407]; centrosome organization [GO:0051297]; glucose homeostasis [GO:0042593]; leukocyte migration [GO:0050900]; lipid metabolic process [GO:0006629]; mevalonate transport [GO:0015728]; monocarboxylic acid transport [GO:0015718]; plasma membrane lactate transport [GO:0035879]; pyruvate metabolic process [GO:0006090]; regulation of insulin secretion [GO:0050796]; response to food [GO:0032094]; small molecule metabolic process [GO:0044281]; transmembrane transport [GO:0055085]</t>
  </si>
  <si>
    <t>lactate transmembrane transporter activity [GO:0015129]; mevalonate transmembrane transporter activity [GO:0015130]; monocarboxylic acid transmembrane transporter activity [GO:0008028]; organic cyclic compound binding [GO:0097159]; symporter activity [GO:0015293]</t>
  </si>
  <si>
    <t>centrosome [GO:0005813]; extracellular exosome [GO:0070062]; integral component of membrane [GO:0016021]; integral component of plasma membrane [GO:0005887]; membrane [GO:0016020]; mitochondrion [GO:0005739]; plasma membrane [GO:0005886]</t>
  </si>
  <si>
    <t>FUNCTION: Proton-coupled monocarboxylate transporter. Catalyzes the rapid transport across the plasma membrane of many monocarboxylates such as lactate, pyruvate, branched-chain oxo acids derived from leucine, valine and isoleucine, and the ketone bodies acetoacetate, beta-hydroxybutyrate and acetate. Depending on the tissue and on cicumstances, mediates the import or export of lactic acid and ketone bodies. Required for normal nutrient assimilation, increase of white adipose tissue and body weight gain when on a high-fat diet. Plays a role in cellular responses to a high-fat diet by modulating the cellular levels of lactate and pyruvate, small molecules that contribute to the regulation of central metabolic pathways and insulin secretion, with concomitant effects on plasma insulin levels and blood glucose homeostasis. {ECO:0000269|PubMed:17701893}.</t>
  </si>
  <si>
    <t>activation of MAPK activity [GO:0000187]; anaphase-promoting complex-dependent proteasomal ubiquitin-dependent protein catabolic process [GO:0031145]; antigen processing and presentation of exogenous peptide antigen via MHC class I [GO:0042590]; antigen processing and presentation of exogenous peptide antigen via MHC class I, TAP-dependent [GO:0002479]; antigen processing and presentation of peptide antigen via MHC class I [GO:0002474]; apoptotic process [GO:0006915]; apoptotic signaling pathway [GO:0097190]; carbohydrate metabolic process [GO:0005975]; cellular response to hypoxia [GO:0071456]; circadian rhythm [GO:0007623]; cytokine-mediated signaling pathway [GO:0019221]; DNA damage response, detection of DNA damage [GO:0042769]; DNA damage response, signal transduction by p53 class mediator resulting in cell cycle arrest [GO:0006977]; DNA repair [GO:0006281]; endosomal transport [GO:0016197]; epidermal growth factor receptor signaling pathway [GO:0007173]; error-free translesion synthesis [GO:0070987]; error-prone translesion synthesis [GO:0042276]; Fc-epsilon receptor signaling pathway [GO:0038095]; fibroblast growth factor receptor signaling pathway [GO:0008543]; G1/S transition of mitotic cell cycle [GO:0000082]; G2/M transition of mitotic cell cycle [GO:0000086]; gene expression [GO:0010467]; glucose metabolic process [GO:0006006]; glycogen biosynthetic process [GO:0005978]; I-kappaB kinase/NF-kappaB signaling [GO:0007249]; innate immune response [GO:0045087]; intracellular transport of virus [GO:0075733]; ion transmembrane transport [GO:0034220]; JNK cascade [GO:0007254]; membrane organization [GO:0061024]; mitotic cell cycle [GO:0000278]; MyD88-dependent toll-like receptor signaling pathway [GO:0002755]; MyD88-independent toll-like receptor signaling pathway [GO:0002756]; necroptotic process [GO:0070266]; negative regulation of apoptotic process [GO:0043066]; negative regulation of canonical Wnt signaling pathway [GO:0090090]; negative regulation of epidermal growth factor receptor signaling pathway [GO:0042059]; negative regulation of transcription from RNA polymerase II promoter [GO:0000122]; negative regulation of transforming growth factor beta receptor signaling pathway [GO:0030512]; negative regulation of type I interferon production [GO:0032480]; negative regulation of ubiquitin-protein ligase activity involved in mitotic cell cycle [GO:0051436]; neurotrophin TRK receptor signaling pathway [GO:0048011]; Notch receptor processing [GO:0007220]; Notch signaling pathway [GO:0007219]; nucleotide-binding domain, leucine rich repeat containing receptor signaling pathway [GO:0035872]; nucleotide-binding oligomerization domain containing signaling pathway [GO:0070423]; positive regulation of apoptotic process [GO:0043065]; positive regulation of canonical Wnt signaling pathway [GO:0090263]; positive regulation of I-kappaB kinase/NF-kappaB signaling [GO:0043123]; positive regulation of NF-kappaB transcription factor activity [GO:0051092]; positive regulation of transcription from RNA polymerase II promoter [GO:0045944]; positive regulation of type I interferon production [GO:0032481]; positive regulation of ubiquitin-protein ligase activity involved in regulation of mitotic cell cycle transition [GO:0051437]; programmed cell death [GO:0012501]; programmed necrotic cell death [GO:0097300]; protein polyubiquitination [GO:0000209]; regulation of apoptotic process [GO:0042981]; regulation of necrotic cell death [GO:0010939]; regulation of transcription from RNA polymerase II promoter in response to hypoxia [GO:0061418]; regulation of type I interferon production [GO:0032479]; regulation of ubiquitin-protein ligase activity involved in mitotic cell cycle [GO:0051439]; small molecule metabolic process [GO:0044281]; stimulatory C-type lectin receptor signaling pathway [GO:0002223]; stress-activated MAPK cascade [GO:0051403]; T cell receptor signaling pathway [GO:0050852]; toll-like receptor 10 signaling pathway [GO:0034166]; toll-like receptor 2 signaling pathway [GO:0034134]; toll-like receptor 3 signaling pathway [GO:0034138]; toll-like receptor 4 signaling pathway [GO:0034142]; toll-like receptor 5 signaling pathway [GO:0034146]; toll-like receptor 9 signaling pathway [GO:0034162]; toll-like receptor signaling pathway [GO:0002224]; toll-like receptor TLR1:TLR2 signaling pathway [GO:0038123]; toll-like receptor TLR6:TLR2 signaling pathway [GO:0038124]; transcription, DNA-templated [GO:0006351]; transcription initiation from RNA polymerase II promoter [GO:0006367]; transforming growth factor beta receptor signaling pathway [GO:0007179]; translesion synthesis [GO:0019985]; transmembrane transport [GO:0055085]; TRIF-dependent toll-like receptor signaling pathway [GO:0035666]; viral life cycle [GO:0019058]; viral process [GO:0016032]; viral protein processing [GO:0019082]; virion assembly [GO:0019068]</t>
  </si>
  <si>
    <t>poly(A) RNA binding [GO:0044822]; protease binding [GO:0002020]</t>
  </si>
  <si>
    <t>cytosol [GO:0005829]; endocytic vesicle membrane [GO:0030666]; endosome membrane [GO:0010008]; extracellular exosome [GO:0070062]; extracellular space [GO:0005615]; nucleoplasm [GO:0005654]; nucleus [GO:0005634]; plasma membrane [GO:0005886]</t>
  </si>
  <si>
    <t>FUNCTION: Ubiquitin: 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 Lys-6-linked may be involved in DNA repair; Lys-11-linked is involved in ERAD (endoplasmic reticulum-associated degradation) and in cell-cycle regulation; Lys-29-linked is involved in lysosomal degradation; Lys-33-linked is involved in kinase modification; Lys-48-linked is involved in protein degradation via the proteasome; Lys-63-linked is involved in endocytosis, DNA-damage responses as well as in signaling processes leading to activation of the transcription factor NF-kappa-B. Linear polymer chains formed via attachment by the initiator Met lead to cell signaling. Ubiquitin is usually conjugated to Lys residues of target proteins, however, in rare cases, conjugation to Cys or Ser residues has been observed. When polyubiquitin is free (unanchored-polyubiquitin), it also has distinct roles, such as in activation of protein kinases, and in signaling. {ECO:0000269|PubMed:16543144, ECO:0000269|PubMed:19754430}.</t>
  </si>
  <si>
    <t>TP1 NORM.</t>
  </si>
  <si>
    <t>TP2 NORM</t>
  </si>
  <si>
    <t>TP3 NORM</t>
  </si>
  <si>
    <t>AP1 NORM</t>
  </si>
  <si>
    <t>AP2 NORM</t>
  </si>
  <si>
    <t>AP3 NORM</t>
  </si>
  <si>
    <t>EA1 NORM</t>
  </si>
  <si>
    <t>EA2 NORM</t>
  </si>
  <si>
    <t>EA3 NORM</t>
  </si>
  <si>
    <t>AP1*100</t>
  </si>
  <si>
    <t>AP2*100</t>
  </si>
  <si>
    <t>AP3*100</t>
  </si>
  <si>
    <t>EA1*100</t>
  </si>
  <si>
    <t>EA3*100</t>
  </si>
  <si>
    <t>EA2*100</t>
  </si>
  <si>
    <t>TP1*100</t>
  </si>
  <si>
    <t>TP2*100</t>
  </si>
  <si>
    <t>TP3*100</t>
  </si>
  <si>
    <t>EA1*100/AP1*100</t>
  </si>
  <si>
    <t>EA2*100/AP2*100</t>
  </si>
  <si>
    <t>EA3*100/AP3*100</t>
  </si>
  <si>
    <t>Log2(EA1*100/AP1*100)</t>
  </si>
  <si>
    <t>Log2(EA2*100/AP2*100)</t>
  </si>
  <si>
    <t>Log2(EA3*100/AP3*100)</t>
  </si>
  <si>
    <t>Log2(AP1*100/TP1*100)</t>
  </si>
  <si>
    <t>Log2(AP2*100/TP2*100)</t>
  </si>
  <si>
    <t>Log2(AP3*100/TP3*100)</t>
  </si>
  <si>
    <t>AP1*100/TP1*100</t>
  </si>
  <si>
    <t>AP2*100/TP2*100</t>
  </si>
  <si>
    <t>AP3*100/TP3*100</t>
  </si>
  <si>
    <t># PSM Control 1</t>
  </si>
  <si>
    <t># PSM Control 2</t>
  </si>
  <si>
    <t># PSM Dstrap 1</t>
  </si>
  <si>
    <t># PSM Dstrap 2</t>
  </si>
  <si>
    <t># PSM DStrap3</t>
  </si>
  <si>
    <t># PSM E115A/R402A 1</t>
  </si>
  <si>
    <t># PSM E115A/R402A 2</t>
  </si>
  <si>
    <t># PSM E115A/R402A 3</t>
  </si>
  <si>
    <t># PSM TRAP1 1</t>
  </si>
  <si>
    <t># PSM TRAP1 2</t>
  </si>
  <si>
    <t># PSM TRAP1 3</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5" formatCode="0.0"/>
  </numFmts>
  <fonts count="4" x14ac:knownFonts="1">
    <font>
      <sz val="10"/>
      <color rgb="FF000000"/>
      <name val="Arial"/>
      <family val="2"/>
    </font>
    <font>
      <sz val="8"/>
      <color indexed="68"/>
      <name val="Tahoma"/>
      <family val="2"/>
    </font>
    <font>
      <sz val="8"/>
      <color indexed="64"/>
      <name val="Tahoma"/>
      <family val="2"/>
    </font>
    <font>
      <sz val="8"/>
      <color rgb="FF000000"/>
      <name val="Arial"/>
      <family val="2"/>
    </font>
  </fonts>
  <fills count="12">
    <fill>
      <patternFill patternType="none"/>
    </fill>
    <fill>
      <patternFill patternType="gray125"/>
    </fill>
    <fill>
      <patternFill patternType="solid">
        <fgColor indexed="8"/>
        <bgColor indexed="17"/>
      </patternFill>
    </fill>
    <fill>
      <patternFill patternType="solid">
        <fgColor indexed="9"/>
        <bgColor indexed="17"/>
      </patternFill>
    </fill>
    <fill>
      <patternFill patternType="solid">
        <fgColor indexed="11"/>
        <bgColor indexed="17"/>
      </patternFill>
    </fill>
    <fill>
      <patternFill patternType="solid">
        <fgColor indexed="12"/>
        <bgColor indexed="17"/>
      </patternFill>
    </fill>
    <fill>
      <patternFill patternType="solid">
        <fgColor indexed="13"/>
        <bgColor indexed="17"/>
      </patternFill>
    </fill>
    <fill>
      <patternFill patternType="solid">
        <fgColor indexed="14"/>
        <bgColor indexed="17"/>
      </patternFill>
    </fill>
    <fill>
      <patternFill patternType="solid">
        <fgColor indexed="15"/>
        <bgColor indexed="17"/>
      </patternFill>
    </fill>
    <fill>
      <patternFill patternType="solid">
        <fgColor indexed="16"/>
        <bgColor indexed="17"/>
      </patternFill>
    </fill>
    <fill>
      <patternFill patternType="solid">
        <fgColor theme="0"/>
        <bgColor indexed="17"/>
      </patternFill>
    </fill>
    <fill>
      <patternFill patternType="solid">
        <fgColor theme="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10"/>
      </left>
      <right style="thin">
        <color indexed="10"/>
      </right>
      <top style="thin">
        <color indexed="10"/>
      </top>
      <bottom style="thin">
        <color indexed="10"/>
      </bottom>
      <diagonal/>
    </border>
  </borders>
  <cellStyleXfs count="1">
    <xf numFmtId="0" fontId="0" fillId="0" borderId="0"/>
  </cellStyleXfs>
  <cellXfs count="27">
    <xf numFmtId="0" fontId="0" fillId="0" borderId="0" xfId="0"/>
    <xf numFmtId="0" fontId="1" fillId="2" borderId="1" xfId="0" applyFont="1" applyFill="1" applyBorder="1" applyAlignment="1">
      <alignment horizontal="center" vertical="center"/>
    </xf>
    <xf numFmtId="0" fontId="2" fillId="3" borderId="2" xfId="0" applyFont="1" applyFill="1" applyBorder="1" applyAlignment="1">
      <alignment horizontal="left" vertical="top"/>
    </xf>
    <xf numFmtId="2" fontId="2" fillId="3" borderId="2" xfId="0" applyNumberFormat="1" applyFont="1" applyFill="1" applyBorder="1" applyAlignment="1">
      <alignment horizontal="center" vertical="top"/>
    </xf>
    <xf numFmtId="0" fontId="2" fillId="3" borderId="2" xfId="0" applyFont="1" applyFill="1" applyBorder="1" applyAlignment="1">
      <alignment horizontal="right" vertical="top"/>
    </xf>
    <xf numFmtId="0" fontId="2" fillId="4" borderId="2" xfId="0" applyFont="1" applyFill="1" applyBorder="1" applyAlignment="1">
      <alignment horizontal="right" vertical="top"/>
    </xf>
    <xf numFmtId="0" fontId="2" fillId="5" borderId="2" xfId="0" applyFont="1" applyFill="1" applyBorder="1" applyAlignment="1">
      <alignment horizontal="right" vertical="top"/>
    </xf>
    <xf numFmtId="0" fontId="2" fillId="6" borderId="2" xfId="0" applyFont="1" applyFill="1" applyBorder="1" applyAlignment="1">
      <alignment horizontal="right" vertical="top"/>
    </xf>
    <xf numFmtId="0" fontId="2" fillId="7" borderId="2" xfId="0" applyFont="1" applyFill="1" applyBorder="1" applyAlignment="1">
      <alignment horizontal="right" vertical="top"/>
    </xf>
    <xf numFmtId="0" fontId="2" fillId="8" borderId="2" xfId="0" applyFont="1" applyFill="1" applyBorder="1" applyAlignment="1">
      <alignment horizontal="right" vertical="top"/>
    </xf>
    <xf numFmtId="0" fontId="2" fillId="9" borderId="2" xfId="0" applyFont="1" applyFill="1" applyBorder="1" applyAlignment="1">
      <alignment horizontal="right" vertical="top"/>
    </xf>
    <xf numFmtId="165" fontId="2" fillId="3" borderId="2" xfId="0" applyNumberFormat="1" applyFont="1" applyFill="1" applyBorder="1" applyAlignment="1">
      <alignment horizontal="right" vertical="top"/>
    </xf>
    <xf numFmtId="2" fontId="2" fillId="3" borderId="2" xfId="0" applyNumberFormat="1" applyFont="1" applyFill="1" applyBorder="1" applyAlignment="1">
      <alignment horizontal="right" vertical="top"/>
    </xf>
    <xf numFmtId="0" fontId="3" fillId="0" borderId="0" xfId="0" applyFont="1"/>
    <xf numFmtId="0" fontId="0" fillId="0" borderId="0" xfId="0" applyFill="1"/>
    <xf numFmtId="0" fontId="2" fillId="10" borderId="2" xfId="0" applyFont="1" applyFill="1" applyBorder="1" applyAlignment="1">
      <alignment horizontal="left" vertical="top"/>
    </xf>
    <xf numFmtId="2" fontId="2" fillId="10" borderId="2" xfId="0" applyNumberFormat="1" applyFont="1" applyFill="1" applyBorder="1" applyAlignment="1">
      <alignment horizontal="center" vertical="top"/>
    </xf>
    <xf numFmtId="0" fontId="2" fillId="10" borderId="2" xfId="0" applyFont="1" applyFill="1" applyBorder="1" applyAlignment="1">
      <alignment horizontal="right" vertical="top"/>
    </xf>
    <xf numFmtId="165" fontId="2" fillId="10" borderId="2" xfId="0" applyNumberFormat="1" applyFont="1" applyFill="1" applyBorder="1" applyAlignment="1">
      <alignment horizontal="right" vertical="top"/>
    </xf>
    <xf numFmtId="2" fontId="2" fillId="10" borderId="2" xfId="0" applyNumberFormat="1" applyFont="1" applyFill="1" applyBorder="1" applyAlignment="1">
      <alignment horizontal="right" vertical="top"/>
    </xf>
    <xf numFmtId="0" fontId="3" fillId="11" borderId="0" xfId="0" applyFont="1" applyFill="1"/>
    <xf numFmtId="0" fontId="0" fillId="11" borderId="0" xfId="0" applyFill="1"/>
    <xf numFmtId="0" fontId="2" fillId="11" borderId="2" xfId="0" applyFont="1" applyFill="1" applyBorder="1" applyAlignment="1">
      <alignment horizontal="left" vertical="top"/>
    </xf>
    <xf numFmtId="2" fontId="2" fillId="11" borderId="2" xfId="0" applyNumberFormat="1" applyFont="1" applyFill="1" applyBorder="1" applyAlignment="1">
      <alignment horizontal="center" vertical="top"/>
    </xf>
    <xf numFmtId="0" fontId="2" fillId="11" borderId="2" xfId="0" applyFont="1" applyFill="1" applyBorder="1" applyAlignment="1">
      <alignment horizontal="right" vertical="top"/>
    </xf>
    <xf numFmtId="165" fontId="2" fillId="11" borderId="2" xfId="0" applyNumberFormat="1" applyFont="1" applyFill="1" applyBorder="1" applyAlignment="1">
      <alignment horizontal="right" vertical="top"/>
    </xf>
    <xf numFmtId="2" fontId="2" fillId="11" borderId="2" xfId="0" applyNumberFormat="1" applyFont="1" applyFill="1" applyBorder="1" applyAlignment="1">
      <alignment horizontal="right" vertical="top"/>
    </xf>
  </cellXfs>
  <cellStyles count="1">
    <cellStyle name="Normal"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F0F0F0"/>
      <rgbColor rgb="00F0F8FF"/>
      <rgbColor rgb="00D3D3D3"/>
      <rgbColor rgb="00FFE8C4"/>
      <rgbColor rgb="00CCFFFF"/>
      <rgbColor rgb="00FFFFCC"/>
      <rgbColor rgb="00DEFFDE"/>
      <rgbColor rgb="00FFDEDE"/>
      <rgbColor rgb="00DEDEFF"/>
      <rgbColor rgb="00FFFFFF"/>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EC1119"/>
  <sheetViews>
    <sheetView tabSelected="1" zoomScaleNormal="100" workbookViewId="0">
      <pane ySplit="1" topLeftCell="A2" activePane="bottomLeft" state="frozen"/>
      <selection pane="bottomLeft" activeCell="G35" sqref="G35"/>
    </sheetView>
  </sheetViews>
  <sheetFormatPr defaultColWidth="11.53515625" defaultRowHeight="12.45" x14ac:dyDescent="0.3"/>
  <cols>
    <col min="4" max="4" width="37.15234375" customWidth="1"/>
    <col min="6" max="6" width="7.53515625" customWidth="1"/>
    <col min="7" max="7" width="8.4609375" customWidth="1"/>
    <col min="8" max="8" width="13.61328125" customWidth="1"/>
    <col min="9" max="9" width="8.921875" customWidth="1"/>
    <col min="10" max="10" width="7.3046875" customWidth="1"/>
    <col min="16" max="16" width="16" customWidth="1"/>
    <col min="17" max="17" width="16.3828125" customWidth="1"/>
    <col min="18" max="18" width="15.3828125" customWidth="1"/>
    <col min="25" max="28" width="11.53515625" style="13"/>
    <col min="99" max="99" width="16.4609375" customWidth="1"/>
    <col min="101" max="101" width="18.15234375" customWidth="1"/>
    <col min="103" max="103" width="16.61328125" customWidth="1"/>
    <col min="105" max="105" width="26.921875" customWidth="1"/>
    <col min="106" max="106" width="26.84375" customWidth="1"/>
    <col min="108" max="108" width="33.23046875" customWidth="1"/>
    <col min="109" max="109" width="28.07421875" customWidth="1"/>
    <col min="112" max="112" width="13.07421875" customWidth="1"/>
    <col min="113" max="114" width="19.53515625" customWidth="1"/>
    <col min="115" max="115" width="13.07421875" customWidth="1"/>
    <col min="116" max="116" width="13.765625" customWidth="1"/>
    <col min="117" max="117" width="13.15234375" customWidth="1"/>
    <col min="121" max="121" width="17" customWidth="1"/>
    <col min="122" max="122" width="17.3046875" customWidth="1"/>
    <col min="123" max="123" width="19.84375" customWidth="1"/>
    <col min="124" max="124" width="25.84375" customWidth="1"/>
    <col min="125" max="125" width="21.15234375" customWidth="1"/>
    <col min="126" max="126" width="23.3828125" customWidth="1"/>
    <col min="127" max="127" width="28.07421875" customWidth="1"/>
    <col min="128" max="128" width="26.921875" customWidth="1"/>
    <col min="129" max="129" width="29.3046875" customWidth="1"/>
    <col min="130" max="130" width="32.61328125" customWidth="1"/>
    <col min="131" max="131" width="24.53515625" customWidth="1"/>
    <col min="132" max="132" width="25.23046875" customWidth="1"/>
    <col min="133" max="133" width="21.84375" customWidth="1"/>
  </cols>
  <sheetData>
    <row r="1" spans="1:133" ht="15.75" customHeight="1" x14ac:dyDescent="0.3">
      <c r="A1" s="1" t="s">
        <v>1</v>
      </c>
      <c r="B1" s="1" t="s">
        <v>91</v>
      </c>
      <c r="C1" s="1" t="s">
        <v>92</v>
      </c>
      <c r="D1" s="1" t="s">
        <v>93</v>
      </c>
      <c r="E1" s="1" t="s">
        <v>2</v>
      </c>
      <c r="F1" s="1" t="s">
        <v>90</v>
      </c>
      <c r="G1" s="1" t="s">
        <v>88</v>
      </c>
      <c r="H1" s="1" t="s">
        <v>89</v>
      </c>
      <c r="I1" s="1" t="s">
        <v>87</v>
      </c>
      <c r="J1" s="1" t="s">
        <v>86</v>
      </c>
      <c r="K1" s="1" t="s">
        <v>672</v>
      </c>
      <c r="L1" s="1" t="s">
        <v>673</v>
      </c>
      <c r="M1" s="1" t="s">
        <v>674</v>
      </c>
      <c r="N1" s="1" t="s">
        <v>675</v>
      </c>
      <c r="O1" s="1" t="s">
        <v>676</v>
      </c>
      <c r="P1" s="1" t="s">
        <v>677</v>
      </c>
      <c r="Q1" s="1" t="s">
        <v>678</v>
      </c>
      <c r="R1" s="1" t="s">
        <v>679</v>
      </c>
      <c r="S1" s="1" t="s">
        <v>680</v>
      </c>
      <c r="T1" s="1" t="s">
        <v>681</v>
      </c>
      <c r="U1" s="1" t="s">
        <v>682</v>
      </c>
      <c r="V1" s="1" t="s">
        <v>0</v>
      </c>
      <c r="W1" s="1" t="s">
        <v>3</v>
      </c>
      <c r="X1" s="1" t="s">
        <v>85</v>
      </c>
      <c r="Y1" s="13" t="s">
        <v>337</v>
      </c>
      <c r="Z1" s="13" t="s">
        <v>338</v>
      </c>
      <c r="AA1" s="13" t="s">
        <v>339</v>
      </c>
      <c r="AB1" s="13" t="s">
        <v>340</v>
      </c>
      <c r="CJ1" t="s">
        <v>645</v>
      </c>
      <c r="CK1" t="s">
        <v>646</v>
      </c>
      <c r="CL1" t="s">
        <v>647</v>
      </c>
      <c r="CM1" t="s">
        <v>648</v>
      </c>
      <c r="CN1" t="s">
        <v>649</v>
      </c>
      <c r="CO1" t="s">
        <v>650</v>
      </c>
      <c r="CP1" t="s">
        <v>642</v>
      </c>
      <c r="CQ1" t="s">
        <v>643</v>
      </c>
      <c r="CR1" t="s">
        <v>644</v>
      </c>
      <c r="DH1" t="s">
        <v>651</v>
      </c>
      <c r="DI1" t="s">
        <v>652</v>
      </c>
      <c r="DJ1" t="s">
        <v>653</v>
      </c>
      <c r="DK1" t="s">
        <v>654</v>
      </c>
      <c r="DL1" t="s">
        <v>656</v>
      </c>
      <c r="DM1" t="s">
        <v>655</v>
      </c>
      <c r="DN1" t="s">
        <v>657</v>
      </c>
      <c r="DO1" t="s">
        <v>658</v>
      </c>
      <c r="DP1" t="s">
        <v>659</v>
      </c>
      <c r="DR1" t="s">
        <v>660</v>
      </c>
      <c r="DS1" t="s">
        <v>661</v>
      </c>
      <c r="DT1" t="s">
        <v>662</v>
      </c>
      <c r="DU1" t="s">
        <v>663</v>
      </c>
      <c r="DV1" t="s">
        <v>664</v>
      </c>
      <c r="DW1" t="s">
        <v>665</v>
      </c>
      <c r="DX1" t="s">
        <v>669</v>
      </c>
      <c r="DY1" t="s">
        <v>670</v>
      </c>
      <c r="DZ1" t="s">
        <v>671</v>
      </c>
      <c r="EA1" t="s">
        <v>666</v>
      </c>
      <c r="EB1" t="s">
        <v>667</v>
      </c>
      <c r="EC1" t="s">
        <v>668</v>
      </c>
    </row>
    <row r="2" spans="1:133" x14ac:dyDescent="0.3">
      <c r="A2" s="2">
        <v>67477458</v>
      </c>
      <c r="B2" s="2" t="s">
        <v>253</v>
      </c>
      <c r="C2" s="2" t="s">
        <v>254</v>
      </c>
      <c r="D2" s="2" t="s">
        <v>255</v>
      </c>
      <c r="E2" s="2" t="s">
        <v>34</v>
      </c>
      <c r="F2" s="3">
        <v>95.6</v>
      </c>
      <c r="G2" s="4">
        <v>2</v>
      </c>
      <c r="H2" s="4">
        <v>112</v>
      </c>
      <c r="I2" s="4">
        <v>113</v>
      </c>
      <c r="J2" s="4">
        <v>6153</v>
      </c>
      <c r="K2" s="5"/>
      <c r="L2" s="6">
        <v>19</v>
      </c>
      <c r="M2" s="7">
        <v>427</v>
      </c>
      <c r="N2" s="8">
        <v>668</v>
      </c>
      <c r="O2" s="9">
        <v>661</v>
      </c>
      <c r="P2" s="10">
        <v>682</v>
      </c>
      <c r="Q2" s="5">
        <v>560</v>
      </c>
      <c r="R2" s="6">
        <v>502</v>
      </c>
      <c r="S2" s="7">
        <v>871</v>
      </c>
      <c r="T2" s="8">
        <v>861</v>
      </c>
      <c r="U2" s="9">
        <v>902</v>
      </c>
      <c r="V2" s="4">
        <v>704</v>
      </c>
      <c r="W2" s="11">
        <v>80.059694944659995</v>
      </c>
      <c r="X2" s="12">
        <v>8.20654296875</v>
      </c>
      <c r="Y2" s="13" t="s">
        <v>550</v>
      </c>
      <c r="Z2" s="13" t="s">
        <v>551</v>
      </c>
      <c r="AA2" s="13" t="s">
        <v>552</v>
      </c>
      <c r="AB2" s="13" t="s">
        <v>553</v>
      </c>
      <c r="CJ2">
        <f t="shared" ref="CJ2:CJ30" si="0">M2/427</f>
        <v>1</v>
      </c>
      <c r="CK2">
        <f t="shared" ref="CK2:CK30" si="1">N2/668</f>
        <v>1</v>
      </c>
      <c r="CL2">
        <f t="shared" ref="CL2:CL30" si="2">O2/661</f>
        <v>1</v>
      </c>
      <c r="CM2">
        <f t="shared" ref="CM2:CM30" si="3">P2/682</f>
        <v>1</v>
      </c>
      <c r="CN2">
        <f t="shared" ref="CN2:CN30" si="4">Q2/560</f>
        <v>1</v>
      </c>
      <c r="CO2">
        <f t="shared" ref="CO2:CO30" si="5">R2/502</f>
        <v>1</v>
      </c>
      <c r="CP2">
        <f t="shared" ref="CP2:CP30" si="6">S2/871</f>
        <v>1</v>
      </c>
      <c r="CQ2">
        <f t="shared" ref="CQ2:CQ30" si="7">T2/861</f>
        <v>1</v>
      </c>
      <c r="CR2">
        <f t="shared" ref="CR2:CR30" si="8">U2/902</f>
        <v>1</v>
      </c>
      <c r="DH2">
        <f t="shared" ref="DH2:DH30" si="9">CJ2*100</f>
        <v>100</v>
      </c>
      <c r="DI2">
        <f t="shared" ref="DI2:DI30" si="10">CK2*100</f>
        <v>100</v>
      </c>
      <c r="DJ2">
        <f t="shared" ref="DJ2:DJ30" si="11">CL2*100</f>
        <v>100</v>
      </c>
      <c r="DK2">
        <f t="shared" ref="DK2:DK30" si="12">CM2*100</f>
        <v>100</v>
      </c>
      <c r="DL2">
        <f t="shared" ref="DL2:DL30" si="13">CN2*100</f>
        <v>100</v>
      </c>
      <c r="DM2">
        <f t="shared" ref="DM2:DM30" si="14">CO2*100</f>
        <v>100</v>
      </c>
      <c r="DN2">
        <f t="shared" ref="DN2:DN30" si="15">CP2*100</f>
        <v>100</v>
      </c>
      <c r="DO2">
        <f t="shared" ref="DO2:DO30" si="16">CQ2*100</f>
        <v>100</v>
      </c>
      <c r="DP2">
        <f t="shared" ref="DP2:DP30" si="17">CR2*100</f>
        <v>100</v>
      </c>
      <c r="DR2">
        <f t="shared" ref="DR2:DR30" si="18">DK2/DH2</f>
        <v>1</v>
      </c>
      <c r="DS2">
        <f t="shared" ref="DS2:DS30" si="19">DL2/DI2</f>
        <v>1</v>
      </c>
      <c r="DT2">
        <f t="shared" ref="DT2:DT30" si="20">DM2/DJ2</f>
        <v>1</v>
      </c>
      <c r="DU2">
        <f t="shared" ref="DU2:DU30" si="21">LOG(DR2,2)</f>
        <v>0</v>
      </c>
      <c r="DV2">
        <f t="shared" ref="DV2:DV30" si="22">LOG(DS2,2)</f>
        <v>0</v>
      </c>
      <c r="DW2">
        <f t="shared" ref="DW2:DW30" si="23">LOG(DT2,2)</f>
        <v>0</v>
      </c>
      <c r="DX2">
        <f t="shared" ref="DX2:DX30" si="24">DH2/DN2</f>
        <v>1</v>
      </c>
      <c r="DY2">
        <f t="shared" ref="DY2:DY30" si="25">DI2/DO2</f>
        <v>1</v>
      </c>
      <c r="DZ2">
        <f t="shared" ref="DZ2:DZ30" si="26">DJ2/DP2</f>
        <v>1</v>
      </c>
      <c r="EA2">
        <f t="shared" ref="EA2:EA30" si="27">LOG(DX2,2)</f>
        <v>0</v>
      </c>
      <c r="EB2">
        <f t="shared" ref="EB2:EB30" si="28">LOG(DY2,2)</f>
        <v>0</v>
      </c>
      <c r="EC2">
        <f t="shared" ref="EC2:EC30" si="29">LOG(DZ2,2)</f>
        <v>0</v>
      </c>
    </row>
    <row r="3" spans="1:133" x14ac:dyDescent="0.3">
      <c r="A3" s="2">
        <v>21264428</v>
      </c>
      <c r="B3" s="2" t="s">
        <v>211</v>
      </c>
      <c r="C3" s="2" t="s">
        <v>212</v>
      </c>
      <c r="D3" s="2" t="s">
        <v>213</v>
      </c>
      <c r="E3" s="2" t="s">
        <v>74</v>
      </c>
      <c r="F3" s="3">
        <v>56.55</v>
      </c>
      <c r="G3" s="4">
        <v>1</v>
      </c>
      <c r="H3" s="4">
        <v>55</v>
      </c>
      <c r="I3" s="4">
        <v>55</v>
      </c>
      <c r="J3" s="4">
        <v>849</v>
      </c>
      <c r="K3" s="5"/>
      <c r="L3" s="6"/>
      <c r="M3" s="7">
        <v>74</v>
      </c>
      <c r="N3" s="8">
        <v>73</v>
      </c>
      <c r="O3" s="9">
        <v>87</v>
      </c>
      <c r="P3" s="10">
        <v>64</v>
      </c>
      <c r="Q3" s="5">
        <v>92</v>
      </c>
      <c r="R3" s="6">
        <v>67</v>
      </c>
      <c r="S3" s="7">
        <v>141</v>
      </c>
      <c r="T3" s="8">
        <v>119</v>
      </c>
      <c r="U3" s="9">
        <v>132</v>
      </c>
      <c r="V3" s="4">
        <v>679</v>
      </c>
      <c r="W3" s="11">
        <v>73.634776304660093</v>
      </c>
      <c r="X3" s="12">
        <v>6.16357421875</v>
      </c>
      <c r="Y3" s="13" t="s">
        <v>506</v>
      </c>
      <c r="Z3" s="13" t="s">
        <v>386</v>
      </c>
      <c r="AA3" s="13" t="s">
        <v>507</v>
      </c>
      <c r="AB3" s="13" t="s">
        <v>508</v>
      </c>
      <c r="CJ3">
        <f t="shared" si="0"/>
        <v>0.17330210772833723</v>
      </c>
      <c r="CK3">
        <f t="shared" si="1"/>
        <v>0.1092814371257485</v>
      </c>
      <c r="CL3">
        <f t="shared" si="2"/>
        <v>0.13161875945537066</v>
      </c>
      <c r="CM3">
        <f t="shared" si="3"/>
        <v>9.3841642228739003E-2</v>
      </c>
      <c r="CN3">
        <f t="shared" si="4"/>
        <v>0.16428571428571428</v>
      </c>
      <c r="CO3">
        <f t="shared" si="5"/>
        <v>0.13346613545816732</v>
      </c>
      <c r="CP3">
        <f t="shared" si="6"/>
        <v>0.1618828932261768</v>
      </c>
      <c r="CQ3">
        <f t="shared" si="7"/>
        <v>0.13821138211382114</v>
      </c>
      <c r="CR3">
        <f t="shared" si="8"/>
        <v>0.14634146341463414</v>
      </c>
      <c r="DH3">
        <f t="shared" si="9"/>
        <v>17.330210772833723</v>
      </c>
      <c r="DI3">
        <f t="shared" si="10"/>
        <v>10.928143712574851</v>
      </c>
      <c r="DJ3">
        <f t="shared" si="11"/>
        <v>13.161875945537066</v>
      </c>
      <c r="DK3">
        <f t="shared" si="12"/>
        <v>9.3841642228739008</v>
      </c>
      <c r="DL3">
        <f t="shared" si="13"/>
        <v>16.428571428571427</v>
      </c>
      <c r="DM3">
        <f t="shared" si="14"/>
        <v>13.346613545816732</v>
      </c>
      <c r="DN3">
        <f t="shared" si="15"/>
        <v>16.188289322617681</v>
      </c>
      <c r="DO3">
        <f t="shared" si="16"/>
        <v>13.821138211382115</v>
      </c>
      <c r="DP3">
        <f t="shared" si="17"/>
        <v>14.634146341463413</v>
      </c>
      <c r="DR3">
        <f t="shared" si="18"/>
        <v>0.54149163826583191</v>
      </c>
      <c r="DS3">
        <f t="shared" si="19"/>
        <v>1.503326810176125</v>
      </c>
      <c r="DT3">
        <f t="shared" si="20"/>
        <v>1.0140358107798688</v>
      </c>
      <c r="DU3">
        <f t="shared" si="21"/>
        <v>-0.8849890350326316</v>
      </c>
      <c r="DV3">
        <f t="shared" si="22"/>
        <v>0.58815867270608113</v>
      </c>
      <c r="DW3">
        <f t="shared" si="23"/>
        <v>2.010860216596352E-2</v>
      </c>
      <c r="DX3">
        <f t="shared" si="24"/>
        <v>1.0705399704353313</v>
      </c>
      <c r="DY3">
        <f t="shared" si="25"/>
        <v>0.79068333920394507</v>
      </c>
      <c r="DZ3">
        <f t="shared" si="26"/>
        <v>0.89939485627836624</v>
      </c>
      <c r="EA3">
        <f t="shared" si="27"/>
        <v>9.8338662208530297E-2</v>
      </c>
      <c r="EB3">
        <f t="shared" si="28"/>
        <v>-0.3388280695051345</v>
      </c>
      <c r="EC3">
        <f t="shared" si="29"/>
        <v>-0.15297346176203566</v>
      </c>
    </row>
    <row r="4" spans="1:133" x14ac:dyDescent="0.3">
      <c r="A4" s="2">
        <v>129379</v>
      </c>
      <c r="B4" s="2" t="s">
        <v>115</v>
      </c>
      <c r="C4" s="2" t="s">
        <v>116</v>
      </c>
      <c r="D4" s="2" t="s">
        <v>117</v>
      </c>
      <c r="E4" s="2" t="s">
        <v>7</v>
      </c>
      <c r="F4" s="3">
        <v>72.95</v>
      </c>
      <c r="G4" s="4">
        <v>1</v>
      </c>
      <c r="H4" s="4">
        <v>49</v>
      </c>
      <c r="I4" s="4">
        <v>49</v>
      </c>
      <c r="J4" s="4">
        <v>597</v>
      </c>
      <c r="K4" s="5"/>
      <c r="L4" s="6"/>
      <c r="M4" s="7">
        <v>43</v>
      </c>
      <c r="N4" s="8">
        <v>54</v>
      </c>
      <c r="O4" s="9">
        <v>50</v>
      </c>
      <c r="P4" s="10">
        <v>71</v>
      </c>
      <c r="Q4" s="5">
        <v>41</v>
      </c>
      <c r="R4" s="6">
        <v>51</v>
      </c>
      <c r="S4" s="7">
        <v>97</v>
      </c>
      <c r="T4" s="8">
        <v>102</v>
      </c>
      <c r="U4" s="9">
        <v>88</v>
      </c>
      <c r="V4" s="4">
        <v>573</v>
      </c>
      <c r="W4" s="11">
        <v>61.016385054659999</v>
      </c>
      <c r="X4" s="12">
        <v>5.87158203125</v>
      </c>
      <c r="Y4" s="13" t="s">
        <v>373</v>
      </c>
      <c r="Z4" s="13" t="s">
        <v>374</v>
      </c>
      <c r="AA4" s="13" t="s">
        <v>375</v>
      </c>
      <c r="AB4" s="13" t="s">
        <v>376</v>
      </c>
      <c r="CJ4">
        <f t="shared" si="0"/>
        <v>0.10070257611241218</v>
      </c>
      <c r="CK4">
        <f t="shared" si="1"/>
        <v>8.0838323353293412E-2</v>
      </c>
      <c r="CL4">
        <f t="shared" si="2"/>
        <v>7.564296520423601E-2</v>
      </c>
      <c r="CM4">
        <f t="shared" si="3"/>
        <v>0.10410557184750734</v>
      </c>
      <c r="CN4">
        <f t="shared" si="4"/>
        <v>7.3214285714285718E-2</v>
      </c>
      <c r="CO4">
        <f t="shared" si="5"/>
        <v>0.10159362549800798</v>
      </c>
      <c r="CP4">
        <f t="shared" si="6"/>
        <v>0.1113662456946039</v>
      </c>
      <c r="CQ4">
        <f t="shared" si="7"/>
        <v>0.11846689895470383</v>
      </c>
      <c r="CR4">
        <f t="shared" si="8"/>
        <v>9.7560975609756101E-2</v>
      </c>
      <c r="DH4">
        <f t="shared" si="9"/>
        <v>10.070257611241217</v>
      </c>
      <c r="DI4">
        <f t="shared" si="10"/>
        <v>8.0838323353293404</v>
      </c>
      <c r="DJ4">
        <f t="shared" si="11"/>
        <v>7.5642965204236008</v>
      </c>
      <c r="DK4">
        <f t="shared" si="12"/>
        <v>10.410557184750733</v>
      </c>
      <c r="DL4">
        <f t="shared" si="13"/>
        <v>7.3214285714285721</v>
      </c>
      <c r="DM4">
        <f t="shared" si="14"/>
        <v>10.159362549800797</v>
      </c>
      <c r="DN4">
        <f t="shared" si="15"/>
        <v>11.136624569460391</v>
      </c>
      <c r="DO4">
        <f t="shared" si="16"/>
        <v>11.846689895470384</v>
      </c>
      <c r="DP4">
        <f t="shared" si="17"/>
        <v>9.7560975609756095</v>
      </c>
      <c r="DR4">
        <f t="shared" si="18"/>
        <v>1.0337925390438518</v>
      </c>
      <c r="DS4">
        <f t="shared" si="19"/>
        <v>0.90568783068783087</v>
      </c>
      <c r="DT4">
        <f t="shared" si="20"/>
        <v>1.3430677290836652</v>
      </c>
      <c r="DU4">
        <f t="shared" si="21"/>
        <v>4.7946695398901971E-2</v>
      </c>
      <c r="DV4">
        <f t="shared" si="22"/>
        <v>-0.1429142220162988</v>
      </c>
      <c r="DW4">
        <f t="shared" si="23"/>
        <v>0.42553205975369052</v>
      </c>
      <c r="DX4">
        <f t="shared" si="24"/>
        <v>0.90424684323619586</v>
      </c>
      <c r="DY4">
        <f t="shared" si="25"/>
        <v>0.68237055301162375</v>
      </c>
      <c r="DZ4">
        <f t="shared" si="26"/>
        <v>0.77534039334341909</v>
      </c>
      <c r="EA4">
        <f t="shared" si="27"/>
        <v>-0.14521143850665566</v>
      </c>
      <c r="EB4">
        <f t="shared" si="28"/>
        <v>-0.55137270488523538</v>
      </c>
      <c r="EC4">
        <f t="shared" si="29"/>
        <v>-0.36709826711488325</v>
      </c>
    </row>
    <row r="5" spans="1:133" x14ac:dyDescent="0.3">
      <c r="A5" s="2">
        <v>29427676</v>
      </c>
      <c r="B5" s="2" t="s">
        <v>223</v>
      </c>
      <c r="C5" s="2" t="s">
        <v>224</v>
      </c>
      <c r="D5" s="2" t="s">
        <v>225</v>
      </c>
      <c r="E5" s="2" t="s">
        <v>40</v>
      </c>
      <c r="F5" s="3">
        <v>46.83</v>
      </c>
      <c r="G5" s="4">
        <v>1</v>
      </c>
      <c r="H5" s="4">
        <v>31</v>
      </c>
      <c r="I5" s="4">
        <v>31</v>
      </c>
      <c r="J5" s="4">
        <v>180</v>
      </c>
      <c r="K5" s="5"/>
      <c r="L5" s="6"/>
      <c r="M5" s="7">
        <v>15</v>
      </c>
      <c r="N5" s="8">
        <v>15</v>
      </c>
      <c r="O5" s="9">
        <v>13</v>
      </c>
      <c r="P5" s="10">
        <v>30</v>
      </c>
      <c r="Q5" s="5">
        <v>16</v>
      </c>
      <c r="R5" s="6">
        <v>14</v>
      </c>
      <c r="S5" s="7">
        <v>33</v>
      </c>
      <c r="T5" s="8">
        <v>24</v>
      </c>
      <c r="U5" s="9">
        <v>20</v>
      </c>
      <c r="V5" s="4">
        <v>758</v>
      </c>
      <c r="W5" s="11">
        <v>83.626352964659901</v>
      </c>
      <c r="X5" s="12">
        <v>6.48095703125</v>
      </c>
      <c r="Y5" s="13" t="s">
        <v>517</v>
      </c>
      <c r="Z5" s="13" t="s">
        <v>407</v>
      </c>
      <c r="AA5" s="13" t="s">
        <v>518</v>
      </c>
      <c r="AB5" s="13" t="s">
        <v>519</v>
      </c>
      <c r="CJ5">
        <f t="shared" si="0"/>
        <v>3.5128805620608897E-2</v>
      </c>
      <c r="CK5">
        <f t="shared" si="1"/>
        <v>2.2455089820359281E-2</v>
      </c>
      <c r="CL5">
        <f t="shared" si="2"/>
        <v>1.9667170953101363E-2</v>
      </c>
      <c r="CM5">
        <f t="shared" si="3"/>
        <v>4.398826979472141E-2</v>
      </c>
      <c r="CN5">
        <f t="shared" si="4"/>
        <v>2.8571428571428571E-2</v>
      </c>
      <c r="CO5">
        <f t="shared" si="5"/>
        <v>2.7888446215139442E-2</v>
      </c>
      <c r="CP5">
        <f t="shared" si="6"/>
        <v>3.7887485648679678E-2</v>
      </c>
      <c r="CQ5">
        <f t="shared" si="7"/>
        <v>2.7874564459930314E-2</v>
      </c>
      <c r="CR5">
        <f t="shared" si="8"/>
        <v>2.2172949002217297E-2</v>
      </c>
      <c r="DH5">
        <f t="shared" si="9"/>
        <v>3.5128805620608898</v>
      </c>
      <c r="DI5">
        <f t="shared" si="10"/>
        <v>2.2455089820359282</v>
      </c>
      <c r="DJ5">
        <f t="shared" si="11"/>
        <v>1.9667170953101363</v>
      </c>
      <c r="DK5">
        <f t="shared" si="12"/>
        <v>4.3988269794721413</v>
      </c>
      <c r="DL5">
        <f t="shared" si="13"/>
        <v>2.8571428571428572</v>
      </c>
      <c r="DM5">
        <f t="shared" si="14"/>
        <v>2.788844621513944</v>
      </c>
      <c r="DN5">
        <f t="shared" si="15"/>
        <v>3.788748564867968</v>
      </c>
      <c r="DO5">
        <f t="shared" si="16"/>
        <v>2.7874564459930316</v>
      </c>
      <c r="DP5">
        <f t="shared" si="17"/>
        <v>2.2172949002217295</v>
      </c>
      <c r="DR5">
        <f t="shared" si="18"/>
        <v>1.2521994134897363</v>
      </c>
      <c r="DS5">
        <f t="shared" si="19"/>
        <v>1.2723809523809524</v>
      </c>
      <c r="DT5">
        <f t="shared" si="20"/>
        <v>1.4180202267851667</v>
      </c>
      <c r="DU5">
        <f t="shared" si="21"/>
        <v>0.32446433059631818</v>
      </c>
      <c r="DV5">
        <f t="shared" si="22"/>
        <v>0.34753067992056724</v>
      </c>
      <c r="DW5">
        <f t="shared" si="23"/>
        <v>0.50387811147343131</v>
      </c>
      <c r="DX5">
        <f t="shared" si="24"/>
        <v>0.92718756653182877</v>
      </c>
      <c r="DY5">
        <f t="shared" si="25"/>
        <v>0.80557634730538918</v>
      </c>
      <c r="DZ5">
        <f t="shared" si="26"/>
        <v>0.88698940998487141</v>
      </c>
      <c r="EA5">
        <f t="shared" si="27"/>
        <v>-0.10906687477156081</v>
      </c>
      <c r="EB5">
        <f t="shared" si="28"/>
        <v>-0.31190677018984597</v>
      </c>
      <c r="EC5">
        <f t="shared" si="29"/>
        <v>-0.17301121499858091</v>
      </c>
    </row>
    <row r="6" spans="1:133" x14ac:dyDescent="0.3">
      <c r="A6" s="2">
        <v>74758997</v>
      </c>
      <c r="B6" s="2" t="s">
        <v>280</v>
      </c>
      <c r="C6" s="2" t="s">
        <v>281</v>
      </c>
      <c r="D6" s="2" t="s">
        <v>282</v>
      </c>
      <c r="E6" s="2" t="s">
        <v>62</v>
      </c>
      <c r="F6" s="3">
        <v>33.58</v>
      </c>
      <c r="G6" s="4">
        <v>1</v>
      </c>
      <c r="H6" s="4">
        <v>30</v>
      </c>
      <c r="I6" s="4">
        <v>30</v>
      </c>
      <c r="J6" s="4">
        <v>114</v>
      </c>
      <c r="K6" s="5"/>
      <c r="L6" s="6"/>
      <c r="M6" s="7">
        <v>11</v>
      </c>
      <c r="N6" s="8">
        <v>13</v>
      </c>
      <c r="O6" s="9">
        <v>11</v>
      </c>
      <c r="P6" s="10">
        <v>15</v>
      </c>
      <c r="Q6" s="5">
        <v>10</v>
      </c>
      <c r="R6" s="6">
        <v>10</v>
      </c>
      <c r="S6" s="7">
        <v>18</v>
      </c>
      <c r="T6" s="8">
        <v>10</v>
      </c>
      <c r="U6" s="9">
        <v>16</v>
      </c>
      <c r="V6" s="4">
        <v>1194</v>
      </c>
      <c r="W6" s="11">
        <v>133.85450796466</v>
      </c>
      <c r="X6" s="12">
        <v>8.77783203125</v>
      </c>
      <c r="Y6" s="13" t="s">
        <v>577</v>
      </c>
      <c r="Z6" s="13" t="s">
        <v>578</v>
      </c>
      <c r="AA6" s="13" t="s">
        <v>579</v>
      </c>
      <c r="AB6" s="13" t="s">
        <v>580</v>
      </c>
      <c r="CJ6">
        <f t="shared" si="0"/>
        <v>2.576112412177986E-2</v>
      </c>
      <c r="CK6">
        <f t="shared" si="1"/>
        <v>1.9461077844311378E-2</v>
      </c>
      <c r="CL6">
        <f t="shared" si="2"/>
        <v>1.6641452344931921E-2</v>
      </c>
      <c r="CM6">
        <f t="shared" si="3"/>
        <v>2.1994134897360705E-2</v>
      </c>
      <c r="CN6">
        <f t="shared" si="4"/>
        <v>1.7857142857142856E-2</v>
      </c>
      <c r="CO6">
        <f t="shared" si="5"/>
        <v>1.9920318725099601E-2</v>
      </c>
      <c r="CP6">
        <f t="shared" si="6"/>
        <v>2.0665901262916189E-2</v>
      </c>
      <c r="CQ6">
        <f t="shared" si="7"/>
        <v>1.1614401858304297E-2</v>
      </c>
      <c r="CR6">
        <f t="shared" si="8"/>
        <v>1.7738359201773836E-2</v>
      </c>
      <c r="DH6">
        <f t="shared" si="9"/>
        <v>2.5761124121779861</v>
      </c>
      <c r="DI6">
        <f t="shared" si="10"/>
        <v>1.9461077844311379</v>
      </c>
      <c r="DJ6">
        <f t="shared" si="11"/>
        <v>1.6641452344931922</v>
      </c>
      <c r="DK6">
        <f t="shared" si="12"/>
        <v>2.1994134897360706</v>
      </c>
      <c r="DL6">
        <f t="shared" si="13"/>
        <v>1.7857142857142856</v>
      </c>
      <c r="DM6">
        <f t="shared" si="14"/>
        <v>1.9920318725099602</v>
      </c>
      <c r="DN6">
        <f t="shared" si="15"/>
        <v>2.0665901262916191</v>
      </c>
      <c r="DO6">
        <f t="shared" si="16"/>
        <v>1.1614401858304297</v>
      </c>
      <c r="DP6">
        <f t="shared" si="17"/>
        <v>1.7738359201773837</v>
      </c>
      <c r="DR6">
        <f t="shared" si="18"/>
        <v>0.85377232737936559</v>
      </c>
      <c r="DS6">
        <f t="shared" si="19"/>
        <v>0.91758241758241743</v>
      </c>
      <c r="DT6">
        <f t="shared" si="20"/>
        <v>1.1970300615718943</v>
      </c>
      <c r="DU6">
        <f t="shared" si="21"/>
        <v>-0.22807669243246065</v>
      </c>
      <c r="DV6">
        <f t="shared" si="22"/>
        <v>-0.12409034772464429</v>
      </c>
      <c r="DW6">
        <f t="shared" si="23"/>
        <v>0.25945938380698486</v>
      </c>
      <c r="DX6">
        <f t="shared" si="24"/>
        <v>1.2465521727816808</v>
      </c>
      <c r="DY6">
        <f t="shared" si="25"/>
        <v>1.6755988023952098</v>
      </c>
      <c r="DZ6">
        <f t="shared" si="26"/>
        <v>0.93816187594553702</v>
      </c>
      <c r="EA6">
        <f t="shared" si="27"/>
        <v>0.31794326617335894</v>
      </c>
      <c r="EB6">
        <f t="shared" si="28"/>
        <v>0.74467675817652179</v>
      </c>
      <c r="EC6">
        <f t="shared" si="29"/>
        <v>-9.2091219615013556E-2</v>
      </c>
    </row>
    <row r="7" spans="1:133" x14ac:dyDescent="0.3">
      <c r="A7" s="2">
        <v>114517</v>
      </c>
      <c r="B7" s="2" t="s">
        <v>97</v>
      </c>
      <c r="C7" s="2" t="s">
        <v>98</v>
      </c>
      <c r="D7" s="2" t="s">
        <v>99</v>
      </c>
      <c r="E7" s="2" t="s">
        <v>11</v>
      </c>
      <c r="F7" s="3">
        <v>55.88</v>
      </c>
      <c r="G7" s="4">
        <v>1</v>
      </c>
      <c r="H7" s="4">
        <v>28</v>
      </c>
      <c r="I7" s="4">
        <v>28</v>
      </c>
      <c r="J7" s="4">
        <v>191</v>
      </c>
      <c r="K7" s="5"/>
      <c r="L7" s="6"/>
      <c r="M7" s="7">
        <v>11</v>
      </c>
      <c r="N7" s="8">
        <v>10</v>
      </c>
      <c r="O7" s="9">
        <v>12</v>
      </c>
      <c r="P7" s="10">
        <v>44</v>
      </c>
      <c r="Q7" s="5">
        <v>20</v>
      </c>
      <c r="R7" s="6">
        <v>17</v>
      </c>
      <c r="S7" s="7">
        <v>29</v>
      </c>
      <c r="T7" s="8">
        <v>27</v>
      </c>
      <c r="U7" s="9">
        <v>21</v>
      </c>
      <c r="V7" s="4">
        <v>553</v>
      </c>
      <c r="W7" s="11">
        <v>59.713596424659997</v>
      </c>
      <c r="X7" s="12">
        <v>9.12939453125</v>
      </c>
      <c r="Y7" s="13" t="s">
        <v>346</v>
      </c>
      <c r="Z7" s="13" t="s">
        <v>347</v>
      </c>
      <c r="AA7" s="13" t="s">
        <v>348</v>
      </c>
      <c r="AB7" s="13" t="s">
        <v>349</v>
      </c>
      <c r="CJ7">
        <f t="shared" si="0"/>
        <v>2.576112412177986E-2</v>
      </c>
      <c r="CK7">
        <f t="shared" si="1"/>
        <v>1.4970059880239521E-2</v>
      </c>
      <c r="CL7">
        <f t="shared" si="2"/>
        <v>1.8154311649016642E-2</v>
      </c>
      <c r="CM7">
        <f t="shared" si="3"/>
        <v>6.4516129032258063E-2</v>
      </c>
      <c r="CN7">
        <f t="shared" si="4"/>
        <v>3.5714285714285712E-2</v>
      </c>
      <c r="CO7">
        <f t="shared" si="5"/>
        <v>3.386454183266932E-2</v>
      </c>
      <c r="CP7">
        <f t="shared" si="6"/>
        <v>3.3295063145809413E-2</v>
      </c>
      <c r="CQ7">
        <f t="shared" si="7"/>
        <v>3.1358885017421602E-2</v>
      </c>
      <c r="CR7">
        <f t="shared" si="8"/>
        <v>2.3281596452328159E-2</v>
      </c>
      <c r="DH7">
        <f t="shared" si="9"/>
        <v>2.5761124121779861</v>
      </c>
      <c r="DI7">
        <f t="shared" si="10"/>
        <v>1.4970059880239521</v>
      </c>
      <c r="DJ7">
        <f t="shared" si="11"/>
        <v>1.8154311649016641</v>
      </c>
      <c r="DK7">
        <f t="shared" si="12"/>
        <v>6.4516129032258061</v>
      </c>
      <c r="DL7">
        <f t="shared" si="13"/>
        <v>3.5714285714285712</v>
      </c>
      <c r="DM7">
        <f t="shared" si="14"/>
        <v>3.3864541832669319</v>
      </c>
      <c r="DN7">
        <f t="shared" si="15"/>
        <v>3.3295063145809412</v>
      </c>
      <c r="DO7">
        <f t="shared" si="16"/>
        <v>3.1358885017421603</v>
      </c>
      <c r="DP7">
        <f t="shared" si="17"/>
        <v>2.3281596452328159</v>
      </c>
      <c r="DR7">
        <f t="shared" si="18"/>
        <v>2.5043988269794717</v>
      </c>
      <c r="DS7">
        <f t="shared" si="19"/>
        <v>2.3857142857142857</v>
      </c>
      <c r="DT7">
        <f t="shared" si="20"/>
        <v>1.865371845949535</v>
      </c>
      <c r="DU7">
        <f t="shared" si="21"/>
        <v>1.3244643305963177</v>
      </c>
      <c r="DV7">
        <f t="shared" si="22"/>
        <v>1.2544212755290858</v>
      </c>
      <c r="DW7">
        <f t="shared" si="23"/>
        <v>0.8994632480861029</v>
      </c>
      <c r="DX7">
        <f t="shared" si="24"/>
        <v>0.7737220382782849</v>
      </c>
      <c r="DY7">
        <f t="shared" si="25"/>
        <v>0.4773785761809714</v>
      </c>
      <c r="DZ7">
        <f t="shared" si="26"/>
        <v>0.77977090987681008</v>
      </c>
      <c r="EA7">
        <f t="shared" si="27"/>
        <v>-0.37011272751190039</v>
      </c>
      <c r="EB7">
        <f t="shared" si="28"/>
        <v>-1.0667942723533144</v>
      </c>
      <c r="EC7">
        <f t="shared" si="29"/>
        <v>-0.35887776030991475</v>
      </c>
    </row>
    <row r="8" spans="1:133" x14ac:dyDescent="0.3">
      <c r="A8" s="2">
        <v>74752151</v>
      </c>
      <c r="B8" s="2" t="s">
        <v>268</v>
      </c>
      <c r="C8" s="2" t="s">
        <v>269</v>
      </c>
      <c r="D8" s="2" t="s">
        <v>270</v>
      </c>
      <c r="E8" s="2" t="s">
        <v>61</v>
      </c>
      <c r="F8" s="3">
        <v>79.260000000000005</v>
      </c>
      <c r="G8" s="4">
        <v>1</v>
      </c>
      <c r="H8" s="4">
        <v>25</v>
      </c>
      <c r="I8" s="4">
        <v>25</v>
      </c>
      <c r="J8" s="4">
        <v>349</v>
      </c>
      <c r="K8" s="5"/>
      <c r="L8" s="6">
        <v>1</v>
      </c>
      <c r="M8" s="7">
        <v>27</v>
      </c>
      <c r="N8" s="8">
        <v>28</v>
      </c>
      <c r="O8" s="9">
        <v>32</v>
      </c>
      <c r="P8" s="10">
        <v>46</v>
      </c>
      <c r="Q8" s="5">
        <v>29</v>
      </c>
      <c r="R8" s="6">
        <v>43</v>
      </c>
      <c r="S8" s="7">
        <v>49</v>
      </c>
      <c r="T8" s="8">
        <v>52</v>
      </c>
      <c r="U8" s="9">
        <v>42</v>
      </c>
      <c r="V8" s="4">
        <v>299</v>
      </c>
      <c r="W8" s="11">
        <v>33.275917704660003</v>
      </c>
      <c r="X8" s="12">
        <v>9.83251953125</v>
      </c>
      <c r="Y8" s="13" t="s">
        <v>568</v>
      </c>
      <c r="Z8" s="13" t="s">
        <v>569</v>
      </c>
      <c r="AA8" s="13" t="s">
        <v>570</v>
      </c>
      <c r="AB8" s="13" t="s">
        <v>571</v>
      </c>
      <c r="CJ8">
        <f t="shared" si="0"/>
        <v>6.323185011709602E-2</v>
      </c>
      <c r="CK8">
        <f t="shared" si="1"/>
        <v>4.1916167664670656E-2</v>
      </c>
      <c r="CL8">
        <f t="shared" si="2"/>
        <v>4.8411497730711045E-2</v>
      </c>
      <c r="CM8">
        <f t="shared" si="3"/>
        <v>6.7448680351906154E-2</v>
      </c>
      <c r="CN8">
        <f t="shared" si="4"/>
        <v>5.1785714285714289E-2</v>
      </c>
      <c r="CO8">
        <f t="shared" si="5"/>
        <v>8.565737051792828E-2</v>
      </c>
      <c r="CP8">
        <f t="shared" si="6"/>
        <v>5.6257175660160738E-2</v>
      </c>
      <c r="CQ8">
        <f t="shared" si="7"/>
        <v>6.039488966318235E-2</v>
      </c>
      <c r="CR8">
        <f t="shared" si="8"/>
        <v>4.6563192904656318E-2</v>
      </c>
      <c r="DH8">
        <f t="shared" si="9"/>
        <v>6.3231850117096018</v>
      </c>
      <c r="DI8">
        <f t="shared" si="10"/>
        <v>4.1916167664670656</v>
      </c>
      <c r="DJ8">
        <f t="shared" si="11"/>
        <v>4.8411497730711046</v>
      </c>
      <c r="DK8">
        <f t="shared" si="12"/>
        <v>6.7448680351906152</v>
      </c>
      <c r="DL8">
        <f t="shared" si="13"/>
        <v>5.1785714285714288</v>
      </c>
      <c r="DM8">
        <f t="shared" si="14"/>
        <v>8.5657370517928282</v>
      </c>
      <c r="DN8">
        <f t="shared" si="15"/>
        <v>5.6257175660160739</v>
      </c>
      <c r="DO8">
        <f t="shared" si="16"/>
        <v>6.0394889663182347</v>
      </c>
      <c r="DP8">
        <f t="shared" si="17"/>
        <v>4.6563192904656319</v>
      </c>
      <c r="DR8">
        <f t="shared" si="18"/>
        <v>1.0666883892690344</v>
      </c>
      <c r="DS8">
        <f t="shared" si="19"/>
        <v>1.2354591836734696</v>
      </c>
      <c r="DT8">
        <f t="shared" si="20"/>
        <v>1.769360059760956</v>
      </c>
      <c r="DU8">
        <f t="shared" si="21"/>
        <v>9.3138784489862236E-2</v>
      </c>
      <c r="DV8">
        <f t="shared" si="22"/>
        <v>0.30504734859905408</v>
      </c>
      <c r="DW8">
        <f t="shared" si="23"/>
        <v>0.82322766225901745</v>
      </c>
      <c r="DX8">
        <f t="shared" si="24"/>
        <v>1.1239783969794006</v>
      </c>
      <c r="DY8">
        <f t="shared" si="25"/>
        <v>0.69403500690925835</v>
      </c>
      <c r="DZ8">
        <f t="shared" si="26"/>
        <v>1.0396945465024134</v>
      </c>
      <c r="EA8">
        <f t="shared" si="27"/>
        <v>0.16861430702663449</v>
      </c>
      <c r="EB8">
        <f t="shared" si="28"/>
        <v>-0.52691966116069644</v>
      </c>
      <c r="EC8">
        <f t="shared" si="29"/>
        <v>5.6159738968929084E-2</v>
      </c>
    </row>
    <row r="9" spans="1:133" x14ac:dyDescent="0.3">
      <c r="A9" s="2">
        <v>114312</v>
      </c>
      <c r="B9" s="2" t="s">
        <v>94</v>
      </c>
      <c r="C9" s="2" t="s">
        <v>95</v>
      </c>
      <c r="D9" s="2" t="s">
        <v>96</v>
      </c>
      <c r="E9" s="2" t="s">
        <v>67</v>
      </c>
      <c r="F9" s="3">
        <v>26.58</v>
      </c>
      <c r="G9" s="4">
        <v>3</v>
      </c>
      <c r="H9" s="4">
        <v>24</v>
      </c>
      <c r="I9" s="4">
        <v>24</v>
      </c>
      <c r="J9" s="4">
        <v>150</v>
      </c>
      <c r="K9" s="5"/>
      <c r="L9" s="6"/>
      <c r="M9" s="7">
        <v>12</v>
      </c>
      <c r="N9" s="8">
        <v>14</v>
      </c>
      <c r="O9" s="9">
        <v>12</v>
      </c>
      <c r="P9" s="10">
        <v>32</v>
      </c>
      <c r="Q9" s="5">
        <v>15</v>
      </c>
      <c r="R9" s="6">
        <v>14</v>
      </c>
      <c r="S9" s="7">
        <v>20</v>
      </c>
      <c r="T9" s="8">
        <v>19</v>
      </c>
      <c r="U9" s="9">
        <v>12</v>
      </c>
      <c r="V9" s="4">
        <v>1042</v>
      </c>
      <c r="W9" s="11">
        <v>114.68256506466</v>
      </c>
      <c r="X9" s="12">
        <v>5.33837890625</v>
      </c>
      <c r="Y9" s="13" t="s">
        <v>341</v>
      </c>
      <c r="Z9" s="13" t="s">
        <v>342</v>
      </c>
      <c r="AA9" s="13" t="s">
        <v>343</v>
      </c>
      <c r="AB9" s="13" t="s">
        <v>344</v>
      </c>
      <c r="CJ9">
        <f t="shared" si="0"/>
        <v>2.8103044496487119E-2</v>
      </c>
      <c r="CK9">
        <f t="shared" si="1"/>
        <v>2.0958083832335328E-2</v>
      </c>
      <c r="CL9">
        <f t="shared" si="2"/>
        <v>1.8154311649016642E-2</v>
      </c>
      <c r="CM9">
        <f t="shared" si="3"/>
        <v>4.6920821114369501E-2</v>
      </c>
      <c r="CN9">
        <f t="shared" si="4"/>
        <v>2.6785714285714284E-2</v>
      </c>
      <c r="CO9">
        <f t="shared" si="5"/>
        <v>2.7888446215139442E-2</v>
      </c>
      <c r="CP9">
        <f t="shared" si="6"/>
        <v>2.2962112514351322E-2</v>
      </c>
      <c r="CQ9">
        <f t="shared" si="7"/>
        <v>2.2067363530778164E-2</v>
      </c>
      <c r="CR9">
        <f t="shared" si="8"/>
        <v>1.3303769401330377E-2</v>
      </c>
      <c r="DH9">
        <f t="shared" si="9"/>
        <v>2.810304449648712</v>
      </c>
      <c r="DI9">
        <f t="shared" si="10"/>
        <v>2.0958083832335328</v>
      </c>
      <c r="DJ9">
        <f t="shared" si="11"/>
        <v>1.8154311649016641</v>
      </c>
      <c r="DK9">
        <f t="shared" si="12"/>
        <v>4.6920821114369504</v>
      </c>
      <c r="DL9">
        <f t="shared" si="13"/>
        <v>2.6785714285714284</v>
      </c>
      <c r="DM9">
        <f t="shared" si="14"/>
        <v>2.788844621513944</v>
      </c>
      <c r="DN9">
        <f t="shared" si="15"/>
        <v>2.2962112514351323</v>
      </c>
      <c r="DO9">
        <f t="shared" si="16"/>
        <v>2.2067363530778166</v>
      </c>
      <c r="DP9">
        <f t="shared" si="17"/>
        <v>1.3303769401330376</v>
      </c>
      <c r="DR9">
        <f t="shared" si="18"/>
        <v>1.6695992179863148</v>
      </c>
      <c r="DS9">
        <f t="shared" si="19"/>
        <v>1.278061224489796</v>
      </c>
      <c r="DT9">
        <f t="shared" si="20"/>
        <v>1.5361885790172642</v>
      </c>
      <c r="DU9">
        <f t="shared" si="21"/>
        <v>0.73950182987516189</v>
      </c>
      <c r="DV9">
        <f t="shared" si="22"/>
        <v>0.3539569490800003</v>
      </c>
      <c r="DW9">
        <f t="shared" si="23"/>
        <v>0.61935532889336764</v>
      </c>
      <c r="DX9">
        <f t="shared" si="24"/>
        <v>1.2238875878220139</v>
      </c>
      <c r="DY9">
        <f t="shared" si="25"/>
        <v>0.94973211471793251</v>
      </c>
      <c r="DZ9">
        <f t="shared" si="26"/>
        <v>1.3645990922844176</v>
      </c>
      <c r="EA9">
        <f t="shared" si="27"/>
        <v>0.2914710548121679</v>
      </c>
      <c r="EB9">
        <f t="shared" si="28"/>
        <v>-7.4407456463189706E-2</v>
      </c>
      <c r="EC9">
        <f t="shared" si="29"/>
        <v>0.44847716174768931</v>
      </c>
    </row>
    <row r="10" spans="1:133" x14ac:dyDescent="0.3">
      <c r="A10" s="2">
        <v>114549</v>
      </c>
      <c r="B10" s="2" t="s">
        <v>100</v>
      </c>
      <c r="C10" s="2" t="s">
        <v>101</v>
      </c>
      <c r="D10" s="2" t="s">
        <v>102</v>
      </c>
      <c r="E10" s="2" t="s">
        <v>12</v>
      </c>
      <c r="F10" s="3">
        <v>64.27</v>
      </c>
      <c r="G10" s="4">
        <v>1</v>
      </c>
      <c r="H10" s="4">
        <v>21</v>
      </c>
      <c r="I10" s="4">
        <v>21</v>
      </c>
      <c r="J10" s="4">
        <v>210</v>
      </c>
      <c r="K10" s="5"/>
      <c r="L10" s="6"/>
      <c r="M10" s="7">
        <v>16</v>
      </c>
      <c r="N10" s="8">
        <v>15</v>
      </c>
      <c r="O10" s="9">
        <v>17</v>
      </c>
      <c r="P10" s="10">
        <v>37</v>
      </c>
      <c r="Q10" s="5">
        <v>22</v>
      </c>
      <c r="R10" s="6">
        <v>23</v>
      </c>
      <c r="S10" s="7">
        <v>35</v>
      </c>
      <c r="T10" s="8">
        <v>25</v>
      </c>
      <c r="U10" s="9">
        <v>20</v>
      </c>
      <c r="V10" s="4">
        <v>529</v>
      </c>
      <c r="W10" s="11">
        <v>56.524608704660103</v>
      </c>
      <c r="X10" s="12">
        <v>5.40185546875</v>
      </c>
      <c r="Y10" s="13" t="s">
        <v>350</v>
      </c>
      <c r="Z10" s="13" t="s">
        <v>351</v>
      </c>
      <c r="AA10" s="13" t="s">
        <v>352</v>
      </c>
      <c r="AB10" s="13" t="s">
        <v>353</v>
      </c>
      <c r="CJ10">
        <f t="shared" si="0"/>
        <v>3.7470725995316159E-2</v>
      </c>
      <c r="CK10">
        <f t="shared" si="1"/>
        <v>2.2455089820359281E-2</v>
      </c>
      <c r="CL10">
        <f t="shared" si="2"/>
        <v>2.5718608169440244E-2</v>
      </c>
      <c r="CM10">
        <f t="shared" si="3"/>
        <v>5.4252199413489736E-2</v>
      </c>
      <c r="CN10">
        <f t="shared" si="4"/>
        <v>3.9285714285714285E-2</v>
      </c>
      <c r="CO10">
        <f t="shared" si="5"/>
        <v>4.5816733067729085E-2</v>
      </c>
      <c r="CP10">
        <f t="shared" si="6"/>
        <v>4.0183696900114814E-2</v>
      </c>
      <c r="CQ10">
        <f t="shared" si="7"/>
        <v>2.9036004645760744E-2</v>
      </c>
      <c r="CR10">
        <f t="shared" si="8"/>
        <v>2.2172949002217297E-2</v>
      </c>
      <c r="DH10">
        <f t="shared" si="9"/>
        <v>3.7470725995316161</v>
      </c>
      <c r="DI10">
        <f t="shared" si="10"/>
        <v>2.2455089820359282</v>
      </c>
      <c r="DJ10">
        <f t="shared" si="11"/>
        <v>2.5718608169440245</v>
      </c>
      <c r="DK10">
        <f t="shared" si="12"/>
        <v>5.4252199413489732</v>
      </c>
      <c r="DL10">
        <f t="shared" si="13"/>
        <v>3.9285714285714284</v>
      </c>
      <c r="DM10">
        <f t="shared" si="14"/>
        <v>4.5816733067729087</v>
      </c>
      <c r="DN10">
        <f t="shared" si="15"/>
        <v>4.0183696900114816</v>
      </c>
      <c r="DO10">
        <f t="shared" si="16"/>
        <v>2.9036004645760745</v>
      </c>
      <c r="DP10">
        <f t="shared" si="17"/>
        <v>2.2172949002217295</v>
      </c>
      <c r="DR10">
        <f t="shared" si="18"/>
        <v>1.4478555718475072</v>
      </c>
      <c r="DS10">
        <f t="shared" si="19"/>
        <v>1.7495238095238095</v>
      </c>
      <c r="DT10">
        <f t="shared" si="20"/>
        <v>1.7814623857511132</v>
      </c>
      <c r="DU10">
        <f t="shared" si="21"/>
        <v>0.53391769622526764</v>
      </c>
      <c r="DV10">
        <f t="shared" si="22"/>
        <v>0.8069622985578645</v>
      </c>
      <c r="DW10">
        <f t="shared" si="23"/>
        <v>0.83306202236359317</v>
      </c>
      <c r="DX10">
        <f t="shared" si="24"/>
        <v>0.93248578119772496</v>
      </c>
      <c r="DY10">
        <f t="shared" si="25"/>
        <v>0.7733532934131736</v>
      </c>
      <c r="DZ10">
        <f t="shared" si="26"/>
        <v>1.1599092284417551</v>
      </c>
      <c r="EA10">
        <f t="shared" si="27"/>
        <v>-0.10084636796659228</v>
      </c>
      <c r="EB10">
        <f t="shared" si="28"/>
        <v>-0.37080045924341448</v>
      </c>
      <c r="EC10">
        <f t="shared" si="29"/>
        <v>0.21401190811066664</v>
      </c>
    </row>
    <row r="11" spans="1:133" x14ac:dyDescent="0.3">
      <c r="A11" s="2">
        <v>1706611</v>
      </c>
      <c r="B11" s="2" t="s">
        <v>145</v>
      </c>
      <c r="C11" s="2" t="s">
        <v>146</v>
      </c>
      <c r="D11" s="2" t="s">
        <v>147</v>
      </c>
      <c r="E11" s="2" t="s">
        <v>29</v>
      </c>
      <c r="F11" s="3">
        <v>48.89</v>
      </c>
      <c r="G11" s="4">
        <v>1</v>
      </c>
      <c r="H11" s="4">
        <v>21</v>
      </c>
      <c r="I11" s="4">
        <v>21</v>
      </c>
      <c r="J11" s="4">
        <v>167</v>
      </c>
      <c r="K11" s="5"/>
      <c r="L11" s="6"/>
      <c r="M11" s="7">
        <v>10</v>
      </c>
      <c r="N11" s="8">
        <v>12</v>
      </c>
      <c r="O11" s="9">
        <v>13</v>
      </c>
      <c r="P11" s="10">
        <v>30</v>
      </c>
      <c r="Q11" s="5">
        <v>20</v>
      </c>
      <c r="R11" s="6">
        <v>22</v>
      </c>
      <c r="S11" s="7">
        <v>30</v>
      </c>
      <c r="T11" s="8">
        <v>16</v>
      </c>
      <c r="U11" s="9">
        <v>14</v>
      </c>
      <c r="V11" s="4">
        <v>452</v>
      </c>
      <c r="W11" s="11">
        <v>49.510183624660002</v>
      </c>
      <c r="X11" s="12">
        <v>7.60595703125</v>
      </c>
      <c r="Y11" s="13" t="s">
        <v>416</v>
      </c>
      <c r="Z11" s="13" t="s">
        <v>417</v>
      </c>
      <c r="AA11" s="13" t="s">
        <v>418</v>
      </c>
      <c r="AB11" s="13" t="s">
        <v>419</v>
      </c>
      <c r="CJ11">
        <f t="shared" si="0"/>
        <v>2.3419203747072601E-2</v>
      </c>
      <c r="CK11">
        <f t="shared" si="1"/>
        <v>1.7964071856287425E-2</v>
      </c>
      <c r="CL11">
        <f t="shared" si="2"/>
        <v>1.9667170953101363E-2</v>
      </c>
      <c r="CM11">
        <f t="shared" si="3"/>
        <v>4.398826979472141E-2</v>
      </c>
      <c r="CN11">
        <f t="shared" si="4"/>
        <v>3.5714285714285712E-2</v>
      </c>
      <c r="CO11">
        <f t="shared" si="5"/>
        <v>4.3824701195219126E-2</v>
      </c>
      <c r="CP11">
        <f t="shared" si="6"/>
        <v>3.4443168771526977E-2</v>
      </c>
      <c r="CQ11">
        <f t="shared" si="7"/>
        <v>1.8583042973286876E-2</v>
      </c>
      <c r="CR11">
        <f t="shared" si="8"/>
        <v>1.5521064301552107E-2</v>
      </c>
      <c r="DH11">
        <f t="shared" si="9"/>
        <v>2.3419203747072603</v>
      </c>
      <c r="DI11">
        <f t="shared" si="10"/>
        <v>1.7964071856287425</v>
      </c>
      <c r="DJ11">
        <f t="shared" si="11"/>
        <v>1.9667170953101363</v>
      </c>
      <c r="DK11">
        <f t="shared" si="12"/>
        <v>4.3988269794721413</v>
      </c>
      <c r="DL11">
        <f t="shared" si="13"/>
        <v>3.5714285714285712</v>
      </c>
      <c r="DM11">
        <f t="shared" si="14"/>
        <v>4.3824701195219129</v>
      </c>
      <c r="DN11">
        <f t="shared" si="15"/>
        <v>3.4443168771526977</v>
      </c>
      <c r="DO11">
        <f t="shared" si="16"/>
        <v>1.8583042973286876</v>
      </c>
      <c r="DP11">
        <f t="shared" si="17"/>
        <v>1.5521064301552108</v>
      </c>
      <c r="DR11">
        <f t="shared" si="18"/>
        <v>1.878299120234604</v>
      </c>
      <c r="DS11">
        <f t="shared" si="19"/>
        <v>1.9880952380952379</v>
      </c>
      <c r="DT11">
        <f t="shared" si="20"/>
        <v>2.2283174992338339</v>
      </c>
      <c r="DU11">
        <f t="shared" si="21"/>
        <v>0.90942683131747415</v>
      </c>
      <c r="DV11">
        <f t="shared" si="22"/>
        <v>0.99138686969529188</v>
      </c>
      <c r="DW11">
        <f t="shared" si="23"/>
        <v>1.1559548080531248</v>
      </c>
      <c r="DX11">
        <f t="shared" si="24"/>
        <v>0.67993754879000801</v>
      </c>
      <c r="DY11">
        <f t="shared" si="25"/>
        <v>0.96669161676646698</v>
      </c>
      <c r="DZ11">
        <f t="shared" si="26"/>
        <v>1.2671277285498164</v>
      </c>
      <c r="EA11">
        <f t="shared" si="27"/>
        <v>-0.55652585174278157</v>
      </c>
      <c r="EB11">
        <f t="shared" si="28"/>
        <v>-4.8872364356052189E-2</v>
      </c>
      <c r="EC11">
        <f t="shared" si="29"/>
        <v>0.34156195783117743</v>
      </c>
    </row>
    <row r="12" spans="1:133" x14ac:dyDescent="0.3">
      <c r="A12" s="2">
        <v>13124095</v>
      </c>
      <c r="B12" s="2" t="s">
        <v>169</v>
      </c>
      <c r="C12" s="2" t="s">
        <v>170</v>
      </c>
      <c r="D12" s="2" t="s">
        <v>171</v>
      </c>
      <c r="E12" s="2" t="s">
        <v>20</v>
      </c>
      <c r="F12" s="3">
        <v>45.93</v>
      </c>
      <c r="G12" s="4">
        <v>1</v>
      </c>
      <c r="H12" s="4">
        <v>20</v>
      </c>
      <c r="I12" s="4">
        <v>26</v>
      </c>
      <c r="J12" s="4">
        <v>129</v>
      </c>
      <c r="K12" s="5"/>
      <c r="L12" s="6"/>
      <c r="M12" s="7">
        <v>9</v>
      </c>
      <c r="N12" s="8">
        <v>8</v>
      </c>
      <c r="O12" s="9">
        <v>8</v>
      </c>
      <c r="P12" s="10">
        <v>25</v>
      </c>
      <c r="Q12" s="5">
        <v>16</v>
      </c>
      <c r="R12" s="6">
        <v>13</v>
      </c>
      <c r="S12" s="7">
        <v>19</v>
      </c>
      <c r="T12" s="8">
        <v>17</v>
      </c>
      <c r="U12" s="9">
        <v>14</v>
      </c>
      <c r="V12" s="4">
        <v>675</v>
      </c>
      <c r="W12" s="11">
        <v>74.1286468846601</v>
      </c>
      <c r="X12" s="12">
        <v>8.61669921875</v>
      </c>
      <c r="Y12" s="13" t="s">
        <v>449</v>
      </c>
      <c r="Z12" s="13" t="s">
        <v>450</v>
      </c>
      <c r="AA12" s="13" t="s">
        <v>451</v>
      </c>
      <c r="AB12" s="13" t="s">
        <v>452</v>
      </c>
      <c r="CJ12">
        <f t="shared" si="0"/>
        <v>2.1077283372365339E-2</v>
      </c>
      <c r="CK12">
        <f t="shared" si="1"/>
        <v>1.1976047904191617E-2</v>
      </c>
      <c r="CL12">
        <f t="shared" si="2"/>
        <v>1.2102874432677761E-2</v>
      </c>
      <c r="CM12">
        <f t="shared" si="3"/>
        <v>3.6656891495601175E-2</v>
      </c>
      <c r="CN12">
        <f t="shared" si="4"/>
        <v>2.8571428571428571E-2</v>
      </c>
      <c r="CO12">
        <f t="shared" si="5"/>
        <v>2.5896414342629483E-2</v>
      </c>
      <c r="CP12">
        <f t="shared" si="6"/>
        <v>2.1814006888633754E-2</v>
      </c>
      <c r="CQ12">
        <f t="shared" si="7"/>
        <v>1.9744483159117306E-2</v>
      </c>
      <c r="CR12">
        <f t="shared" si="8"/>
        <v>1.5521064301552107E-2</v>
      </c>
      <c r="DH12">
        <f t="shared" si="9"/>
        <v>2.1077283372365341</v>
      </c>
      <c r="DI12">
        <f t="shared" si="10"/>
        <v>1.1976047904191618</v>
      </c>
      <c r="DJ12">
        <f t="shared" si="11"/>
        <v>1.2102874432677762</v>
      </c>
      <c r="DK12">
        <f t="shared" si="12"/>
        <v>3.6656891495601176</v>
      </c>
      <c r="DL12">
        <f t="shared" si="13"/>
        <v>2.8571428571428572</v>
      </c>
      <c r="DM12">
        <f t="shared" si="14"/>
        <v>2.5896414342629481</v>
      </c>
      <c r="DN12">
        <f t="shared" si="15"/>
        <v>2.1814006888633752</v>
      </c>
      <c r="DO12">
        <f t="shared" si="16"/>
        <v>1.9744483159117305</v>
      </c>
      <c r="DP12">
        <f t="shared" si="17"/>
        <v>1.5521064301552108</v>
      </c>
      <c r="DR12">
        <f t="shared" si="18"/>
        <v>1.7391658520690778</v>
      </c>
      <c r="DS12">
        <f t="shared" si="19"/>
        <v>2.3857142857142857</v>
      </c>
      <c r="DT12">
        <f t="shared" si="20"/>
        <v>2.139691235059761</v>
      </c>
      <c r="DU12">
        <f t="shared" si="21"/>
        <v>0.79839551892873029</v>
      </c>
      <c r="DV12">
        <f t="shared" si="22"/>
        <v>1.2544212755290858</v>
      </c>
      <c r="DW12">
        <f t="shared" si="23"/>
        <v>1.0974026256980118</v>
      </c>
      <c r="DX12">
        <f t="shared" si="24"/>
        <v>0.96622704301737961</v>
      </c>
      <c r="DY12">
        <f t="shared" si="25"/>
        <v>0.60655160267699904</v>
      </c>
      <c r="DZ12">
        <f t="shared" si="26"/>
        <v>0.77977090987680997</v>
      </c>
      <c r="EA12">
        <f t="shared" si="27"/>
        <v>-4.9565863022898789E-2</v>
      </c>
      <c r="EB12">
        <f t="shared" si="28"/>
        <v>-0.72129770632754742</v>
      </c>
      <c r="EC12">
        <f t="shared" si="29"/>
        <v>-0.35887776030991497</v>
      </c>
    </row>
    <row r="13" spans="1:133" x14ac:dyDescent="0.3">
      <c r="A13" s="2">
        <v>464371</v>
      </c>
      <c r="B13" s="2" t="s">
        <v>127</v>
      </c>
      <c r="C13" s="2" t="s">
        <v>128</v>
      </c>
      <c r="D13" s="2" t="s">
        <v>129</v>
      </c>
      <c r="E13" s="2" t="s">
        <v>60</v>
      </c>
      <c r="F13" s="3">
        <v>72.06</v>
      </c>
      <c r="G13" s="4">
        <v>1</v>
      </c>
      <c r="H13" s="4">
        <v>19</v>
      </c>
      <c r="I13" s="4">
        <v>19</v>
      </c>
      <c r="J13" s="4">
        <v>109</v>
      </c>
      <c r="K13" s="5"/>
      <c r="L13" s="6"/>
      <c r="M13" s="7">
        <v>6</v>
      </c>
      <c r="N13" s="8">
        <v>7</v>
      </c>
      <c r="O13" s="9">
        <v>2</v>
      </c>
      <c r="P13" s="10">
        <v>21</v>
      </c>
      <c r="Q13" s="5">
        <v>9</v>
      </c>
      <c r="R13" s="6">
        <v>18</v>
      </c>
      <c r="S13" s="7">
        <v>17</v>
      </c>
      <c r="T13" s="8">
        <v>17</v>
      </c>
      <c r="U13" s="9">
        <v>12</v>
      </c>
      <c r="V13" s="4">
        <v>272</v>
      </c>
      <c r="W13" s="11">
        <v>29.78590395466</v>
      </c>
      <c r="X13" s="12">
        <v>5.75732421875</v>
      </c>
      <c r="Y13" s="13" t="s">
        <v>391</v>
      </c>
      <c r="Z13" s="13" t="s">
        <v>392</v>
      </c>
      <c r="AA13" s="13" t="s">
        <v>393</v>
      </c>
      <c r="AB13" s="13" t="s">
        <v>394</v>
      </c>
      <c r="CJ13">
        <f t="shared" si="0"/>
        <v>1.405152224824356E-2</v>
      </c>
      <c r="CK13">
        <f t="shared" si="1"/>
        <v>1.0479041916167664E-2</v>
      </c>
      <c r="CL13">
        <f t="shared" si="2"/>
        <v>3.0257186081694403E-3</v>
      </c>
      <c r="CM13">
        <f t="shared" si="3"/>
        <v>3.0791788856304986E-2</v>
      </c>
      <c r="CN13">
        <f t="shared" si="4"/>
        <v>1.607142857142857E-2</v>
      </c>
      <c r="CO13">
        <f t="shared" si="5"/>
        <v>3.5856573705179286E-2</v>
      </c>
      <c r="CP13">
        <f t="shared" si="6"/>
        <v>1.9517795637198621E-2</v>
      </c>
      <c r="CQ13">
        <f t="shared" si="7"/>
        <v>1.9744483159117306E-2</v>
      </c>
      <c r="CR13">
        <f t="shared" si="8"/>
        <v>1.3303769401330377E-2</v>
      </c>
      <c r="DH13">
        <f t="shared" si="9"/>
        <v>1.405152224824356</v>
      </c>
      <c r="DI13">
        <f t="shared" si="10"/>
        <v>1.0479041916167664</v>
      </c>
      <c r="DJ13">
        <f t="shared" si="11"/>
        <v>0.30257186081694404</v>
      </c>
      <c r="DK13">
        <f t="shared" si="12"/>
        <v>3.0791788856304985</v>
      </c>
      <c r="DL13">
        <f t="shared" si="13"/>
        <v>1.607142857142857</v>
      </c>
      <c r="DM13">
        <f t="shared" si="14"/>
        <v>3.5856573705179287</v>
      </c>
      <c r="DN13">
        <f t="shared" si="15"/>
        <v>1.9517795637198621</v>
      </c>
      <c r="DO13">
        <f t="shared" si="16"/>
        <v>1.9744483159117305</v>
      </c>
      <c r="DP13">
        <f t="shared" si="17"/>
        <v>1.3303769401330376</v>
      </c>
      <c r="DR13">
        <f t="shared" si="18"/>
        <v>2.1913489736070382</v>
      </c>
      <c r="DS13">
        <f t="shared" si="19"/>
        <v>1.533673469387755</v>
      </c>
      <c r="DT13">
        <f t="shared" si="20"/>
        <v>11.850597609561754</v>
      </c>
      <c r="DU13">
        <f t="shared" si="21"/>
        <v>1.1318192526539221</v>
      </c>
      <c r="DV13">
        <f t="shared" si="22"/>
        <v>0.61699135491379387</v>
      </c>
      <c r="DW13">
        <f t="shared" si="23"/>
        <v>3.5668879089992322</v>
      </c>
      <c r="DX13">
        <f t="shared" si="24"/>
        <v>0.71993387518942009</v>
      </c>
      <c r="DY13">
        <f t="shared" si="25"/>
        <v>0.5307326523423741</v>
      </c>
      <c r="DZ13">
        <f t="shared" si="26"/>
        <v>0.22743318204740295</v>
      </c>
      <c r="EA13">
        <f t="shared" si="27"/>
        <v>-0.47406369155080896</v>
      </c>
      <c r="EB13">
        <f t="shared" si="28"/>
        <v>-0.91394278426994346</v>
      </c>
      <c r="EC13">
        <f t="shared" si="29"/>
        <v>-2.1364853389734666</v>
      </c>
    </row>
    <row r="14" spans="1:133" x14ac:dyDescent="0.3">
      <c r="A14" s="2">
        <v>14916999</v>
      </c>
      <c r="B14" s="2" t="s">
        <v>175</v>
      </c>
      <c r="C14" s="2" t="s">
        <v>176</v>
      </c>
      <c r="D14" s="2" t="s">
        <v>177</v>
      </c>
      <c r="E14" s="2" t="s">
        <v>8</v>
      </c>
      <c r="F14" s="3">
        <v>35.78</v>
      </c>
      <c r="G14" s="4">
        <v>2</v>
      </c>
      <c r="H14" s="4">
        <v>18</v>
      </c>
      <c r="I14" s="4">
        <v>20</v>
      </c>
      <c r="J14" s="4">
        <v>80</v>
      </c>
      <c r="K14" s="5">
        <v>1</v>
      </c>
      <c r="L14" s="6"/>
      <c r="M14" s="7">
        <v>3</v>
      </c>
      <c r="N14" s="8">
        <v>2</v>
      </c>
      <c r="O14" s="9">
        <v>3</v>
      </c>
      <c r="P14" s="10">
        <v>19</v>
      </c>
      <c r="Q14" s="5">
        <v>10</v>
      </c>
      <c r="R14" s="6">
        <v>6</v>
      </c>
      <c r="S14" s="7">
        <v>7</v>
      </c>
      <c r="T14" s="8">
        <v>10</v>
      </c>
      <c r="U14" s="9">
        <v>19</v>
      </c>
      <c r="V14" s="4">
        <v>654</v>
      </c>
      <c r="W14" s="11">
        <v>72.288439874660099</v>
      </c>
      <c r="X14" s="12">
        <v>5.16064453125</v>
      </c>
      <c r="Y14" s="13" t="s">
        <v>458</v>
      </c>
      <c r="Z14" s="13" t="s">
        <v>459</v>
      </c>
      <c r="AA14" s="13" t="s">
        <v>460</v>
      </c>
      <c r="AB14" s="13" t="s">
        <v>461</v>
      </c>
      <c r="CJ14">
        <f t="shared" si="0"/>
        <v>7.0257611241217799E-3</v>
      </c>
      <c r="CK14">
        <f t="shared" si="1"/>
        <v>2.9940119760479044E-3</v>
      </c>
      <c r="CL14">
        <f t="shared" si="2"/>
        <v>4.5385779122541605E-3</v>
      </c>
      <c r="CM14">
        <f t="shared" si="3"/>
        <v>2.7859237536656891E-2</v>
      </c>
      <c r="CN14">
        <f t="shared" si="4"/>
        <v>1.7857142857142856E-2</v>
      </c>
      <c r="CO14">
        <f t="shared" si="5"/>
        <v>1.1952191235059761E-2</v>
      </c>
      <c r="CP14">
        <f t="shared" si="6"/>
        <v>8.0367393800229621E-3</v>
      </c>
      <c r="CQ14">
        <f t="shared" si="7"/>
        <v>1.1614401858304297E-2</v>
      </c>
      <c r="CR14">
        <f t="shared" si="8"/>
        <v>2.1064301552106431E-2</v>
      </c>
      <c r="DH14">
        <f t="shared" si="9"/>
        <v>0.70257611241217799</v>
      </c>
      <c r="DI14">
        <f t="shared" si="10"/>
        <v>0.29940119760479045</v>
      </c>
      <c r="DJ14">
        <f t="shared" si="11"/>
        <v>0.45385779122541603</v>
      </c>
      <c r="DK14">
        <f t="shared" si="12"/>
        <v>2.7859237536656889</v>
      </c>
      <c r="DL14">
        <f t="shared" si="13"/>
        <v>1.7857142857142856</v>
      </c>
      <c r="DM14">
        <f t="shared" si="14"/>
        <v>1.1952191235059761</v>
      </c>
      <c r="DN14">
        <f t="shared" si="15"/>
        <v>0.80367393800229625</v>
      </c>
      <c r="DO14">
        <f t="shared" si="16"/>
        <v>1.1614401858304297</v>
      </c>
      <c r="DP14">
        <f t="shared" si="17"/>
        <v>2.106430155210643</v>
      </c>
      <c r="DR14">
        <f t="shared" si="18"/>
        <v>3.9652981427174971</v>
      </c>
      <c r="DS14">
        <f t="shared" si="19"/>
        <v>5.9642857142857135</v>
      </c>
      <c r="DT14">
        <f t="shared" si="20"/>
        <v>2.6334661354581677</v>
      </c>
      <c r="DU14">
        <f t="shared" si="21"/>
        <v>1.9874293433187473</v>
      </c>
      <c r="DV14">
        <f t="shared" si="22"/>
        <v>2.5763493704164477</v>
      </c>
      <c r="DW14">
        <f t="shared" si="23"/>
        <v>1.3969629075569199</v>
      </c>
      <c r="DX14">
        <f t="shared" si="24"/>
        <v>0.87420541987286715</v>
      </c>
      <c r="DY14">
        <f t="shared" si="25"/>
        <v>0.25778443113772459</v>
      </c>
      <c r="DZ14">
        <f t="shared" si="26"/>
        <v>0.21546301457122383</v>
      </c>
      <c r="EA14">
        <f t="shared" si="27"/>
        <v>-0.19395577235807376</v>
      </c>
      <c r="EB14">
        <f t="shared" si="28"/>
        <v>-1.9557629599645703</v>
      </c>
      <c r="EC14">
        <f t="shared" si="29"/>
        <v>-2.2144878509747401</v>
      </c>
    </row>
    <row r="15" spans="1:133" x14ac:dyDescent="0.3">
      <c r="A15" s="2">
        <v>20141376</v>
      </c>
      <c r="B15" s="2" t="s">
        <v>190</v>
      </c>
      <c r="C15" s="2" t="s">
        <v>191</v>
      </c>
      <c r="D15" s="2" t="s">
        <v>192</v>
      </c>
      <c r="E15" s="2" t="s">
        <v>79</v>
      </c>
      <c r="F15" s="3">
        <v>31.45</v>
      </c>
      <c r="G15" s="4">
        <v>1</v>
      </c>
      <c r="H15" s="4">
        <v>18</v>
      </c>
      <c r="I15" s="4">
        <v>18</v>
      </c>
      <c r="J15" s="4">
        <v>65</v>
      </c>
      <c r="K15" s="5"/>
      <c r="L15" s="6"/>
      <c r="M15" s="7">
        <v>4</v>
      </c>
      <c r="N15" s="8">
        <v>3</v>
      </c>
      <c r="O15" s="9">
        <v>3</v>
      </c>
      <c r="P15" s="10">
        <v>15</v>
      </c>
      <c r="Q15" s="5">
        <v>7</v>
      </c>
      <c r="R15" s="6">
        <v>6</v>
      </c>
      <c r="S15" s="7">
        <v>12</v>
      </c>
      <c r="T15" s="8">
        <v>7</v>
      </c>
      <c r="U15" s="9">
        <v>8</v>
      </c>
      <c r="V15" s="4">
        <v>763</v>
      </c>
      <c r="W15" s="11">
        <v>82.946878284660002</v>
      </c>
      <c r="X15" s="12">
        <v>9.04150390625</v>
      </c>
      <c r="Y15" s="13" t="s">
        <v>478</v>
      </c>
      <c r="Z15" s="13" t="s">
        <v>479</v>
      </c>
      <c r="AA15" s="13" t="s">
        <v>480</v>
      </c>
      <c r="AB15" s="13" t="s">
        <v>481</v>
      </c>
      <c r="CJ15">
        <f t="shared" si="0"/>
        <v>9.3676814988290398E-3</v>
      </c>
      <c r="CK15">
        <f t="shared" si="1"/>
        <v>4.4910179640718561E-3</v>
      </c>
      <c r="CL15">
        <f t="shared" si="2"/>
        <v>4.5385779122541605E-3</v>
      </c>
      <c r="CM15">
        <f t="shared" si="3"/>
        <v>2.1994134897360705E-2</v>
      </c>
      <c r="CN15">
        <f t="shared" si="4"/>
        <v>1.2500000000000001E-2</v>
      </c>
      <c r="CO15">
        <f t="shared" si="5"/>
        <v>1.1952191235059761E-2</v>
      </c>
      <c r="CP15">
        <f t="shared" si="6"/>
        <v>1.3777267508610792E-2</v>
      </c>
      <c r="CQ15">
        <f t="shared" si="7"/>
        <v>8.130081300813009E-3</v>
      </c>
      <c r="CR15">
        <f t="shared" si="8"/>
        <v>8.869179600886918E-3</v>
      </c>
      <c r="DH15">
        <f t="shared" si="9"/>
        <v>0.93676814988290402</v>
      </c>
      <c r="DI15">
        <f t="shared" si="10"/>
        <v>0.44910179640718562</v>
      </c>
      <c r="DJ15">
        <f t="shared" si="11"/>
        <v>0.45385779122541603</v>
      </c>
      <c r="DK15">
        <f t="shared" si="12"/>
        <v>2.1994134897360706</v>
      </c>
      <c r="DL15">
        <f t="shared" si="13"/>
        <v>1.25</v>
      </c>
      <c r="DM15">
        <f t="shared" si="14"/>
        <v>1.1952191235059761</v>
      </c>
      <c r="DN15">
        <f t="shared" si="15"/>
        <v>1.3777267508610791</v>
      </c>
      <c r="DO15">
        <f t="shared" si="16"/>
        <v>0.81300813008130091</v>
      </c>
      <c r="DP15">
        <f t="shared" si="17"/>
        <v>0.88691796008869184</v>
      </c>
      <c r="DR15">
        <f t="shared" si="18"/>
        <v>2.3478739002932554</v>
      </c>
      <c r="DS15">
        <f t="shared" si="19"/>
        <v>2.7833333333333332</v>
      </c>
      <c r="DT15">
        <f t="shared" si="20"/>
        <v>2.6334661354581677</v>
      </c>
      <c r="DU15">
        <f t="shared" si="21"/>
        <v>1.2313549262048367</v>
      </c>
      <c r="DV15">
        <f t="shared" si="22"/>
        <v>1.4768136968655337</v>
      </c>
      <c r="DW15">
        <f t="shared" si="23"/>
        <v>1.3969629075569199</v>
      </c>
      <c r="DX15">
        <f t="shared" si="24"/>
        <v>0.6799375487900079</v>
      </c>
      <c r="DY15">
        <f t="shared" si="25"/>
        <v>0.55239520958083821</v>
      </c>
      <c r="DZ15">
        <f t="shared" si="26"/>
        <v>0.51172465960665658</v>
      </c>
      <c r="EA15">
        <f t="shared" si="27"/>
        <v>-0.5565258517427818</v>
      </c>
      <c r="EB15">
        <f t="shared" si="28"/>
        <v>-0.85622728641365642</v>
      </c>
      <c r="EC15">
        <f t="shared" si="29"/>
        <v>-0.96656033753115445</v>
      </c>
    </row>
    <row r="16" spans="1:133" x14ac:dyDescent="0.3">
      <c r="A16" s="2">
        <v>123648</v>
      </c>
      <c r="B16" s="2" t="s">
        <v>109</v>
      </c>
      <c r="C16" s="2" t="s">
        <v>110</v>
      </c>
      <c r="D16" s="2" t="s">
        <v>111</v>
      </c>
      <c r="E16" s="2" t="s">
        <v>33</v>
      </c>
      <c r="F16" s="3">
        <v>44.43</v>
      </c>
      <c r="G16" s="4">
        <v>1</v>
      </c>
      <c r="H16" s="4">
        <v>17</v>
      </c>
      <c r="I16" s="4">
        <v>29</v>
      </c>
      <c r="J16" s="4">
        <v>192</v>
      </c>
      <c r="K16" s="5"/>
      <c r="L16" s="6"/>
      <c r="M16" s="7">
        <v>12</v>
      </c>
      <c r="N16" s="8">
        <v>14</v>
      </c>
      <c r="O16" s="9">
        <v>17</v>
      </c>
      <c r="P16" s="10">
        <v>44</v>
      </c>
      <c r="Q16" s="5">
        <v>18</v>
      </c>
      <c r="R16" s="6">
        <v>15</v>
      </c>
      <c r="S16" s="7">
        <v>15</v>
      </c>
      <c r="T16" s="8">
        <v>20</v>
      </c>
      <c r="U16" s="9">
        <v>37</v>
      </c>
      <c r="V16" s="4">
        <v>646</v>
      </c>
      <c r="W16" s="11">
        <v>70.854226904660095</v>
      </c>
      <c r="X16" s="12">
        <v>5.51611328125</v>
      </c>
      <c r="Y16" s="13" t="s">
        <v>363</v>
      </c>
      <c r="Z16" s="13" t="s">
        <v>364</v>
      </c>
      <c r="AA16" s="13" t="s">
        <v>365</v>
      </c>
      <c r="AB16" s="13" t="s">
        <v>366</v>
      </c>
      <c r="CJ16">
        <f t="shared" si="0"/>
        <v>2.8103044496487119E-2</v>
      </c>
      <c r="CK16">
        <f t="shared" si="1"/>
        <v>2.0958083832335328E-2</v>
      </c>
      <c r="CL16">
        <f t="shared" si="2"/>
        <v>2.5718608169440244E-2</v>
      </c>
      <c r="CM16">
        <f t="shared" si="3"/>
        <v>6.4516129032258063E-2</v>
      </c>
      <c r="CN16">
        <f t="shared" si="4"/>
        <v>3.214285714285714E-2</v>
      </c>
      <c r="CO16">
        <f t="shared" si="5"/>
        <v>2.9880478087649404E-2</v>
      </c>
      <c r="CP16">
        <f t="shared" si="6"/>
        <v>1.7221584385763489E-2</v>
      </c>
      <c r="CQ16">
        <f t="shared" si="7"/>
        <v>2.3228803716608595E-2</v>
      </c>
      <c r="CR16">
        <f t="shared" si="8"/>
        <v>4.1019955654101999E-2</v>
      </c>
      <c r="DH16">
        <f t="shared" si="9"/>
        <v>2.810304449648712</v>
      </c>
      <c r="DI16">
        <f t="shared" si="10"/>
        <v>2.0958083832335328</v>
      </c>
      <c r="DJ16">
        <f t="shared" si="11"/>
        <v>2.5718608169440245</v>
      </c>
      <c r="DK16">
        <f t="shared" si="12"/>
        <v>6.4516129032258061</v>
      </c>
      <c r="DL16">
        <f t="shared" si="13"/>
        <v>3.214285714285714</v>
      </c>
      <c r="DM16">
        <f t="shared" si="14"/>
        <v>2.9880478087649402</v>
      </c>
      <c r="DN16">
        <f t="shared" si="15"/>
        <v>1.7221584385763489</v>
      </c>
      <c r="DO16">
        <f t="shared" si="16"/>
        <v>2.3228803716608595</v>
      </c>
      <c r="DP16">
        <f t="shared" si="17"/>
        <v>4.1019955654102001</v>
      </c>
      <c r="DR16">
        <f t="shared" si="18"/>
        <v>2.2956989247311825</v>
      </c>
      <c r="DS16">
        <f t="shared" si="19"/>
        <v>1.533673469387755</v>
      </c>
      <c r="DT16">
        <f t="shared" si="20"/>
        <v>1.1618232950550738</v>
      </c>
      <c r="DU16">
        <f t="shared" si="21"/>
        <v>1.198933448512459</v>
      </c>
      <c r="DV16">
        <f t="shared" si="22"/>
        <v>0.61699135491379387</v>
      </c>
      <c r="DW16">
        <f t="shared" si="23"/>
        <v>0.21639066191509873</v>
      </c>
      <c r="DX16">
        <f t="shared" si="24"/>
        <v>1.6318501170960189</v>
      </c>
      <c r="DY16">
        <f t="shared" si="25"/>
        <v>0.90224550898203582</v>
      </c>
      <c r="DZ16">
        <f t="shared" si="26"/>
        <v>0.62697796131986749</v>
      </c>
      <c r="EA16">
        <f t="shared" si="27"/>
        <v>0.7065085540910121</v>
      </c>
      <c r="EB16">
        <f t="shared" si="28"/>
        <v>-0.14840803790696666</v>
      </c>
      <c r="EC16">
        <f t="shared" si="29"/>
        <v>-0.67351336263092121</v>
      </c>
    </row>
    <row r="17" spans="1:133" x14ac:dyDescent="0.3">
      <c r="A17" s="2">
        <v>13431764</v>
      </c>
      <c r="B17" s="2" t="s">
        <v>172</v>
      </c>
      <c r="C17" s="2" t="s">
        <v>173</v>
      </c>
      <c r="D17" s="2" t="s">
        <v>174</v>
      </c>
      <c r="E17" s="2" t="s">
        <v>18</v>
      </c>
      <c r="F17" s="3">
        <v>33.770000000000003</v>
      </c>
      <c r="G17" s="4">
        <v>1</v>
      </c>
      <c r="H17" s="4">
        <v>17</v>
      </c>
      <c r="I17" s="4">
        <v>17</v>
      </c>
      <c r="J17" s="4">
        <v>100</v>
      </c>
      <c r="K17" s="5"/>
      <c r="L17" s="6"/>
      <c r="M17" s="7">
        <v>8</v>
      </c>
      <c r="N17" s="8">
        <v>9</v>
      </c>
      <c r="O17" s="9">
        <v>9</v>
      </c>
      <c r="P17" s="10">
        <v>21</v>
      </c>
      <c r="Q17" s="5">
        <v>10</v>
      </c>
      <c r="R17" s="6">
        <v>9</v>
      </c>
      <c r="S17" s="7">
        <v>16</v>
      </c>
      <c r="T17" s="8">
        <v>7</v>
      </c>
      <c r="U17" s="9">
        <v>11</v>
      </c>
      <c r="V17" s="4">
        <v>613</v>
      </c>
      <c r="W17" s="11">
        <v>66.858909994660095</v>
      </c>
      <c r="X17" s="12">
        <v>8.95361328125</v>
      </c>
      <c r="Y17" s="13" t="s">
        <v>453</v>
      </c>
      <c r="Z17" s="13" t="s">
        <v>454</v>
      </c>
      <c r="AA17" s="13" t="s">
        <v>455</v>
      </c>
      <c r="AB17" s="13" t="s">
        <v>456</v>
      </c>
      <c r="CJ17">
        <f t="shared" si="0"/>
        <v>1.873536299765808E-2</v>
      </c>
      <c r="CK17">
        <f t="shared" si="1"/>
        <v>1.3473053892215569E-2</v>
      </c>
      <c r="CL17">
        <f t="shared" si="2"/>
        <v>1.3615733736762481E-2</v>
      </c>
      <c r="CM17">
        <f t="shared" si="3"/>
        <v>3.0791788856304986E-2</v>
      </c>
      <c r="CN17">
        <f t="shared" si="4"/>
        <v>1.7857142857142856E-2</v>
      </c>
      <c r="CO17">
        <f t="shared" si="5"/>
        <v>1.7928286852589643E-2</v>
      </c>
      <c r="CP17">
        <f t="shared" si="6"/>
        <v>1.8369690011481057E-2</v>
      </c>
      <c r="CQ17">
        <f t="shared" si="7"/>
        <v>8.130081300813009E-3</v>
      </c>
      <c r="CR17">
        <f t="shared" si="8"/>
        <v>1.2195121951219513E-2</v>
      </c>
      <c r="DH17">
        <f t="shared" si="9"/>
        <v>1.873536299765808</v>
      </c>
      <c r="DI17">
        <f t="shared" si="10"/>
        <v>1.347305389221557</v>
      </c>
      <c r="DJ17">
        <f t="shared" si="11"/>
        <v>1.3615733736762481</v>
      </c>
      <c r="DK17">
        <f t="shared" si="12"/>
        <v>3.0791788856304985</v>
      </c>
      <c r="DL17">
        <f t="shared" si="13"/>
        <v>1.7857142857142856</v>
      </c>
      <c r="DM17">
        <f t="shared" si="14"/>
        <v>1.7928286852589643</v>
      </c>
      <c r="DN17">
        <f t="shared" si="15"/>
        <v>1.8369690011481057</v>
      </c>
      <c r="DO17">
        <f t="shared" si="16"/>
        <v>0.81300813008130091</v>
      </c>
      <c r="DP17">
        <f t="shared" si="17"/>
        <v>1.2195121951219512</v>
      </c>
      <c r="DR17">
        <f t="shared" si="18"/>
        <v>1.6435117302052784</v>
      </c>
      <c r="DS17">
        <f t="shared" si="19"/>
        <v>1.3253968253968251</v>
      </c>
      <c r="DT17">
        <f t="shared" si="20"/>
        <v>1.3167330677290838</v>
      </c>
      <c r="DU17">
        <f t="shared" si="21"/>
        <v>0.7167817533750781</v>
      </c>
      <c r="DV17">
        <f t="shared" si="22"/>
        <v>0.40642436897413547</v>
      </c>
      <c r="DW17">
        <f t="shared" si="23"/>
        <v>0.39696290755691988</v>
      </c>
      <c r="DX17">
        <f t="shared" si="24"/>
        <v>1.0199063231850116</v>
      </c>
      <c r="DY17">
        <f t="shared" si="25"/>
        <v>1.6571856287425148</v>
      </c>
      <c r="DZ17">
        <f t="shared" si="26"/>
        <v>1.1164901664145235</v>
      </c>
      <c r="EA17">
        <f t="shared" si="27"/>
        <v>2.8436648978374082E-2</v>
      </c>
      <c r="EB17">
        <f t="shared" si="28"/>
        <v>0.72873521430749988</v>
      </c>
      <c r="EC17">
        <f t="shared" si="29"/>
        <v>0.1589705445527044</v>
      </c>
    </row>
    <row r="18" spans="1:133" x14ac:dyDescent="0.3">
      <c r="A18" s="2">
        <v>269849686</v>
      </c>
      <c r="B18" s="2" t="s">
        <v>322</v>
      </c>
      <c r="C18" s="2" t="s">
        <v>323</v>
      </c>
      <c r="D18" s="2" t="s">
        <v>324</v>
      </c>
      <c r="E18" s="2" t="s">
        <v>30</v>
      </c>
      <c r="F18" s="3">
        <v>8.84</v>
      </c>
      <c r="G18" s="4">
        <v>1</v>
      </c>
      <c r="H18" s="4">
        <v>15</v>
      </c>
      <c r="I18" s="4">
        <v>15</v>
      </c>
      <c r="J18" s="4">
        <v>39</v>
      </c>
      <c r="K18" s="5"/>
      <c r="L18" s="6"/>
      <c r="M18" s="7">
        <v>2</v>
      </c>
      <c r="N18" s="8">
        <v>3</v>
      </c>
      <c r="O18" s="9">
        <v>2</v>
      </c>
      <c r="P18" s="10">
        <v>8</v>
      </c>
      <c r="Q18" s="5">
        <v>2</v>
      </c>
      <c r="R18" s="6">
        <v>6</v>
      </c>
      <c r="S18" s="7">
        <v>5</v>
      </c>
      <c r="T18" s="8">
        <v>5</v>
      </c>
      <c r="U18" s="9">
        <v>6</v>
      </c>
      <c r="V18" s="4">
        <v>2511</v>
      </c>
      <c r="W18" s="11">
        <v>273.254300514661</v>
      </c>
      <c r="X18" s="12">
        <v>6.44287109375</v>
      </c>
      <c r="Y18" s="13" t="s">
        <v>624</v>
      </c>
      <c r="Z18" s="13" t="s">
        <v>625</v>
      </c>
      <c r="AA18" s="13" t="s">
        <v>626</v>
      </c>
      <c r="AB18" s="13" t="s">
        <v>627</v>
      </c>
      <c r="CJ18">
        <f t="shared" si="0"/>
        <v>4.6838407494145199E-3</v>
      </c>
      <c r="CK18">
        <f t="shared" si="1"/>
        <v>4.4910179640718561E-3</v>
      </c>
      <c r="CL18">
        <f t="shared" si="2"/>
        <v>3.0257186081694403E-3</v>
      </c>
      <c r="CM18">
        <f t="shared" si="3"/>
        <v>1.1730205278592375E-2</v>
      </c>
      <c r="CN18">
        <f t="shared" si="4"/>
        <v>3.5714285714285713E-3</v>
      </c>
      <c r="CO18">
        <f t="shared" si="5"/>
        <v>1.1952191235059761E-2</v>
      </c>
      <c r="CP18">
        <f t="shared" si="6"/>
        <v>5.7405281285878304E-3</v>
      </c>
      <c r="CQ18">
        <f t="shared" si="7"/>
        <v>5.8072009291521487E-3</v>
      </c>
      <c r="CR18">
        <f t="shared" si="8"/>
        <v>6.6518847006651885E-3</v>
      </c>
      <c r="DH18">
        <f t="shared" si="9"/>
        <v>0.46838407494145201</v>
      </c>
      <c r="DI18">
        <f t="shared" si="10"/>
        <v>0.44910179640718562</v>
      </c>
      <c r="DJ18">
        <f t="shared" si="11"/>
        <v>0.30257186081694404</v>
      </c>
      <c r="DK18">
        <f t="shared" si="12"/>
        <v>1.1730205278592376</v>
      </c>
      <c r="DL18">
        <f t="shared" si="13"/>
        <v>0.35714285714285715</v>
      </c>
      <c r="DM18">
        <f t="shared" si="14"/>
        <v>1.1952191235059761</v>
      </c>
      <c r="DN18">
        <f t="shared" si="15"/>
        <v>0.57405281285878307</v>
      </c>
      <c r="DO18">
        <f t="shared" si="16"/>
        <v>0.58072009291521487</v>
      </c>
      <c r="DP18">
        <f t="shared" si="17"/>
        <v>0.66518847006651882</v>
      </c>
      <c r="DR18">
        <f t="shared" si="18"/>
        <v>2.5043988269794721</v>
      </c>
      <c r="DS18">
        <f t="shared" si="19"/>
        <v>0.7952380952380953</v>
      </c>
      <c r="DT18">
        <f t="shared" si="20"/>
        <v>3.950199203187251</v>
      </c>
      <c r="DU18">
        <f t="shared" si="21"/>
        <v>1.324464330596318</v>
      </c>
      <c r="DV18">
        <f t="shared" si="22"/>
        <v>-0.3305412251920703</v>
      </c>
      <c r="DW18">
        <f t="shared" si="23"/>
        <v>1.981925408278076</v>
      </c>
      <c r="DX18">
        <f t="shared" si="24"/>
        <v>0.81592505854800934</v>
      </c>
      <c r="DY18">
        <f t="shared" si="25"/>
        <v>0.7733532934131736</v>
      </c>
      <c r="DZ18">
        <f t="shared" si="26"/>
        <v>0.45486636409480591</v>
      </c>
      <c r="EA18">
        <f t="shared" si="27"/>
        <v>-0.29349144590898824</v>
      </c>
      <c r="EB18">
        <f t="shared" si="28"/>
        <v>-0.37080045924341448</v>
      </c>
      <c r="EC18">
        <f t="shared" si="29"/>
        <v>-1.1364853389734668</v>
      </c>
    </row>
    <row r="19" spans="1:133" x14ac:dyDescent="0.3">
      <c r="A19" s="2">
        <v>730052</v>
      </c>
      <c r="B19" s="2" t="s">
        <v>133</v>
      </c>
      <c r="C19" s="2" t="s">
        <v>134</v>
      </c>
      <c r="D19" s="2" t="s">
        <v>135</v>
      </c>
      <c r="E19" s="2" t="s">
        <v>57</v>
      </c>
      <c r="F19" s="3">
        <v>29.28</v>
      </c>
      <c r="G19" s="4">
        <v>1</v>
      </c>
      <c r="H19" s="4">
        <v>14</v>
      </c>
      <c r="I19" s="4">
        <v>14</v>
      </c>
      <c r="J19" s="4">
        <v>126</v>
      </c>
      <c r="K19" s="5"/>
      <c r="L19" s="6"/>
      <c r="M19" s="7">
        <v>10</v>
      </c>
      <c r="N19" s="8">
        <v>9</v>
      </c>
      <c r="O19" s="9">
        <v>7</v>
      </c>
      <c r="P19" s="10">
        <v>28</v>
      </c>
      <c r="Q19" s="5">
        <v>13</v>
      </c>
      <c r="R19" s="6">
        <v>17</v>
      </c>
      <c r="S19" s="7">
        <v>20</v>
      </c>
      <c r="T19" s="8">
        <v>15</v>
      </c>
      <c r="U19" s="9">
        <v>7</v>
      </c>
      <c r="V19" s="4">
        <v>362</v>
      </c>
      <c r="W19" s="11">
        <v>40.068739264660003</v>
      </c>
      <c r="X19" s="12">
        <v>9.37841796875</v>
      </c>
      <c r="Y19" s="13" t="s">
        <v>399</v>
      </c>
      <c r="Z19" s="13" t="s">
        <v>400</v>
      </c>
      <c r="AA19" s="13" t="s">
        <v>401</v>
      </c>
      <c r="AB19" s="13" t="s">
        <v>402</v>
      </c>
      <c r="CJ19">
        <f t="shared" si="0"/>
        <v>2.3419203747072601E-2</v>
      </c>
      <c r="CK19">
        <f t="shared" si="1"/>
        <v>1.3473053892215569E-2</v>
      </c>
      <c r="CL19">
        <f t="shared" si="2"/>
        <v>1.059001512859304E-2</v>
      </c>
      <c r="CM19">
        <f t="shared" si="3"/>
        <v>4.1055718475073312E-2</v>
      </c>
      <c r="CN19">
        <f t="shared" si="4"/>
        <v>2.3214285714285715E-2</v>
      </c>
      <c r="CO19">
        <f t="shared" si="5"/>
        <v>3.386454183266932E-2</v>
      </c>
      <c r="CP19">
        <f t="shared" si="6"/>
        <v>2.2962112514351322E-2</v>
      </c>
      <c r="CQ19">
        <f t="shared" si="7"/>
        <v>1.7421602787456445E-2</v>
      </c>
      <c r="CR19">
        <f t="shared" si="8"/>
        <v>7.7605321507760536E-3</v>
      </c>
      <c r="DH19">
        <f t="shared" si="9"/>
        <v>2.3419203747072603</v>
      </c>
      <c r="DI19">
        <f t="shared" si="10"/>
        <v>1.347305389221557</v>
      </c>
      <c r="DJ19">
        <f t="shared" si="11"/>
        <v>1.059001512859304</v>
      </c>
      <c r="DK19">
        <f t="shared" si="12"/>
        <v>4.1055718475073313</v>
      </c>
      <c r="DL19">
        <f t="shared" si="13"/>
        <v>2.3214285714285716</v>
      </c>
      <c r="DM19">
        <f t="shared" si="14"/>
        <v>3.3864541832669319</v>
      </c>
      <c r="DN19">
        <f t="shared" si="15"/>
        <v>2.2962112514351323</v>
      </c>
      <c r="DO19">
        <f t="shared" si="16"/>
        <v>1.7421602787456445</v>
      </c>
      <c r="DP19">
        <f t="shared" si="17"/>
        <v>0.77605321507760539</v>
      </c>
      <c r="DR19">
        <f t="shared" si="18"/>
        <v>1.7530791788856301</v>
      </c>
      <c r="DS19">
        <f t="shared" si="19"/>
        <v>1.7230158730158731</v>
      </c>
      <c r="DT19">
        <f t="shared" si="20"/>
        <v>3.1977803073420601</v>
      </c>
      <c r="DU19">
        <f t="shared" si="21"/>
        <v>0.8098911577665594</v>
      </c>
      <c r="DV19">
        <f t="shared" si="22"/>
        <v>0.78493599222786559</v>
      </c>
      <c r="DW19">
        <f t="shared" si="23"/>
        <v>1.6770708267496548</v>
      </c>
      <c r="DX19">
        <f t="shared" si="24"/>
        <v>1.0199063231850118</v>
      </c>
      <c r="DY19">
        <f t="shared" si="25"/>
        <v>0.77335329341317371</v>
      </c>
      <c r="DZ19">
        <f t="shared" si="26"/>
        <v>1.3645990922844173</v>
      </c>
      <c r="EA19">
        <f t="shared" si="27"/>
        <v>2.8436648978374397E-2</v>
      </c>
      <c r="EB19">
        <f t="shared" si="28"/>
        <v>-0.37080045924341432</v>
      </c>
      <c r="EC19">
        <f t="shared" si="29"/>
        <v>0.44847716174768903</v>
      </c>
    </row>
    <row r="20" spans="1:133" x14ac:dyDescent="0.3">
      <c r="A20" s="2">
        <v>147744565</v>
      </c>
      <c r="B20" s="2" t="s">
        <v>304</v>
      </c>
      <c r="C20" s="2" t="s">
        <v>305</v>
      </c>
      <c r="D20" s="2" t="s">
        <v>306</v>
      </c>
      <c r="E20" s="2" t="s">
        <v>32</v>
      </c>
      <c r="F20" s="3">
        <v>31.98</v>
      </c>
      <c r="G20" s="4">
        <v>3</v>
      </c>
      <c r="H20" s="4">
        <v>14</v>
      </c>
      <c r="I20" s="4">
        <v>19</v>
      </c>
      <c r="J20" s="4">
        <v>95</v>
      </c>
      <c r="K20" s="5"/>
      <c r="L20" s="6"/>
      <c r="M20" s="7">
        <v>6</v>
      </c>
      <c r="N20" s="8">
        <v>7</v>
      </c>
      <c r="O20" s="9">
        <v>8</v>
      </c>
      <c r="P20" s="10">
        <v>17</v>
      </c>
      <c r="Q20" s="5">
        <v>12</v>
      </c>
      <c r="R20" s="6">
        <v>7</v>
      </c>
      <c r="S20" s="7">
        <v>14</v>
      </c>
      <c r="T20" s="8">
        <v>10</v>
      </c>
      <c r="U20" s="9">
        <v>14</v>
      </c>
      <c r="V20" s="4">
        <v>641</v>
      </c>
      <c r="W20" s="11">
        <v>70.009040464660103</v>
      </c>
      <c r="X20" s="12">
        <v>5.65576171875</v>
      </c>
      <c r="Y20" s="13" t="s">
        <v>354</v>
      </c>
      <c r="Z20" s="13" t="s">
        <v>354</v>
      </c>
      <c r="AA20" s="13" t="s">
        <v>354</v>
      </c>
      <c r="AB20" s="13" t="s">
        <v>354</v>
      </c>
      <c r="CJ20">
        <f t="shared" si="0"/>
        <v>1.405152224824356E-2</v>
      </c>
      <c r="CK20">
        <f t="shared" si="1"/>
        <v>1.0479041916167664E-2</v>
      </c>
      <c r="CL20">
        <f t="shared" si="2"/>
        <v>1.2102874432677761E-2</v>
      </c>
      <c r="CM20">
        <f t="shared" si="3"/>
        <v>2.4926686217008796E-2</v>
      </c>
      <c r="CN20">
        <f t="shared" si="4"/>
        <v>2.1428571428571429E-2</v>
      </c>
      <c r="CO20">
        <f t="shared" si="5"/>
        <v>1.3944223107569721E-2</v>
      </c>
      <c r="CP20">
        <f t="shared" si="6"/>
        <v>1.6073478760045924E-2</v>
      </c>
      <c r="CQ20">
        <f t="shared" si="7"/>
        <v>1.1614401858304297E-2</v>
      </c>
      <c r="CR20">
        <f t="shared" si="8"/>
        <v>1.5521064301552107E-2</v>
      </c>
      <c r="DH20">
        <f t="shared" si="9"/>
        <v>1.405152224824356</v>
      </c>
      <c r="DI20">
        <f t="shared" si="10"/>
        <v>1.0479041916167664</v>
      </c>
      <c r="DJ20">
        <f t="shared" si="11"/>
        <v>1.2102874432677762</v>
      </c>
      <c r="DK20">
        <f t="shared" si="12"/>
        <v>2.4926686217008798</v>
      </c>
      <c r="DL20">
        <f t="shared" si="13"/>
        <v>2.1428571428571428</v>
      </c>
      <c r="DM20">
        <f t="shared" si="14"/>
        <v>1.394422310756972</v>
      </c>
      <c r="DN20">
        <f t="shared" si="15"/>
        <v>1.6073478760045925</v>
      </c>
      <c r="DO20">
        <f t="shared" si="16"/>
        <v>1.1614401858304297</v>
      </c>
      <c r="DP20">
        <f t="shared" si="17"/>
        <v>1.5521064301552108</v>
      </c>
      <c r="DR20">
        <f t="shared" si="18"/>
        <v>1.7739491691104594</v>
      </c>
      <c r="DS20">
        <f t="shared" si="19"/>
        <v>2.0448979591836736</v>
      </c>
      <c r="DT20">
        <f t="shared" si="20"/>
        <v>1.1521414342629481</v>
      </c>
      <c r="DU20">
        <f t="shared" si="21"/>
        <v>0.82696467112550121</v>
      </c>
      <c r="DV20">
        <f t="shared" si="22"/>
        <v>1.0320288541926379</v>
      </c>
      <c r="DW20">
        <f t="shared" si="23"/>
        <v>0.20431782961452372</v>
      </c>
      <c r="DX20">
        <f t="shared" si="24"/>
        <v>0.87420541987286715</v>
      </c>
      <c r="DY20">
        <f t="shared" si="25"/>
        <v>0.90224550898203582</v>
      </c>
      <c r="DZ20">
        <f t="shared" si="26"/>
        <v>0.77977090987680997</v>
      </c>
      <c r="EA20">
        <f t="shared" si="27"/>
        <v>-0.19395577235807376</v>
      </c>
      <c r="EB20">
        <f t="shared" si="28"/>
        <v>-0.14840803790696666</v>
      </c>
      <c r="EC20">
        <f t="shared" si="29"/>
        <v>-0.35887776030991497</v>
      </c>
    </row>
    <row r="21" spans="1:133" x14ac:dyDescent="0.3">
      <c r="A21" s="2">
        <v>130683</v>
      </c>
      <c r="B21" s="2" t="s">
        <v>121</v>
      </c>
      <c r="C21" s="2" t="s">
        <v>122</v>
      </c>
      <c r="D21" s="2" t="s">
        <v>123</v>
      </c>
      <c r="E21" s="2" t="s">
        <v>81</v>
      </c>
      <c r="F21" s="3">
        <v>53.71</v>
      </c>
      <c r="G21" s="4">
        <v>1</v>
      </c>
      <c r="H21" s="4">
        <v>14</v>
      </c>
      <c r="I21" s="4">
        <v>14</v>
      </c>
      <c r="J21" s="4">
        <v>79</v>
      </c>
      <c r="K21" s="5"/>
      <c r="L21" s="6"/>
      <c r="M21" s="7">
        <v>6</v>
      </c>
      <c r="N21" s="8">
        <v>5</v>
      </c>
      <c r="O21" s="9">
        <v>3</v>
      </c>
      <c r="P21" s="10">
        <v>16</v>
      </c>
      <c r="Q21" s="5">
        <v>7</v>
      </c>
      <c r="R21" s="6">
        <v>11</v>
      </c>
      <c r="S21" s="7">
        <v>16</v>
      </c>
      <c r="T21" s="8">
        <v>8</v>
      </c>
      <c r="U21" s="9">
        <v>7</v>
      </c>
      <c r="V21" s="4">
        <v>283</v>
      </c>
      <c r="W21" s="11">
        <v>30.75357144466</v>
      </c>
      <c r="X21" s="12">
        <v>8.54345703125</v>
      </c>
      <c r="Y21" s="13" t="s">
        <v>381</v>
      </c>
      <c r="Z21" s="13" t="s">
        <v>382</v>
      </c>
      <c r="AA21" s="13" t="s">
        <v>383</v>
      </c>
      <c r="AB21" s="13" t="s">
        <v>384</v>
      </c>
      <c r="CJ21">
        <f t="shared" si="0"/>
        <v>1.405152224824356E-2</v>
      </c>
      <c r="CK21">
        <f t="shared" si="1"/>
        <v>7.4850299401197605E-3</v>
      </c>
      <c r="CL21">
        <f t="shared" si="2"/>
        <v>4.5385779122541605E-3</v>
      </c>
      <c r="CM21">
        <f t="shared" si="3"/>
        <v>2.3460410557184751E-2</v>
      </c>
      <c r="CN21">
        <f t="shared" si="4"/>
        <v>1.2500000000000001E-2</v>
      </c>
      <c r="CO21">
        <f t="shared" si="5"/>
        <v>2.1912350597609563E-2</v>
      </c>
      <c r="CP21">
        <f t="shared" si="6"/>
        <v>1.8369690011481057E-2</v>
      </c>
      <c r="CQ21">
        <f t="shared" si="7"/>
        <v>9.2915214866434379E-3</v>
      </c>
      <c r="CR21">
        <f t="shared" si="8"/>
        <v>7.7605321507760536E-3</v>
      </c>
      <c r="DH21">
        <f t="shared" si="9"/>
        <v>1.405152224824356</v>
      </c>
      <c r="DI21">
        <f t="shared" si="10"/>
        <v>0.74850299401197606</v>
      </c>
      <c r="DJ21">
        <f t="shared" si="11"/>
        <v>0.45385779122541603</v>
      </c>
      <c r="DK21">
        <f t="shared" si="12"/>
        <v>2.3460410557184752</v>
      </c>
      <c r="DL21">
        <f t="shared" si="13"/>
        <v>1.25</v>
      </c>
      <c r="DM21">
        <f t="shared" si="14"/>
        <v>2.1912350597609564</v>
      </c>
      <c r="DN21">
        <f t="shared" si="15"/>
        <v>1.8369690011481057</v>
      </c>
      <c r="DO21">
        <f t="shared" si="16"/>
        <v>0.92915214866434381</v>
      </c>
      <c r="DP21">
        <f t="shared" si="17"/>
        <v>0.77605321507760539</v>
      </c>
      <c r="DR21">
        <f t="shared" si="18"/>
        <v>1.6695992179863148</v>
      </c>
      <c r="DS21">
        <f t="shared" si="19"/>
        <v>1.67</v>
      </c>
      <c r="DT21">
        <f t="shared" si="20"/>
        <v>4.828021248339974</v>
      </c>
      <c r="DU21">
        <f t="shared" si="21"/>
        <v>0.73950182987516189</v>
      </c>
      <c r="DV21">
        <f t="shared" si="22"/>
        <v>0.73984810269932755</v>
      </c>
      <c r="DW21">
        <f t="shared" si="23"/>
        <v>2.2714320254730609</v>
      </c>
      <c r="DX21">
        <f t="shared" si="24"/>
        <v>0.76492974238875877</v>
      </c>
      <c r="DY21">
        <f t="shared" si="25"/>
        <v>0.80557634730538918</v>
      </c>
      <c r="DZ21">
        <f t="shared" si="26"/>
        <v>0.58482818240760748</v>
      </c>
      <c r="EA21">
        <f t="shared" si="27"/>
        <v>-0.3866008503004697</v>
      </c>
      <c r="EB21">
        <f t="shared" si="28"/>
        <v>-0.31190677018984597</v>
      </c>
      <c r="EC21">
        <f t="shared" si="29"/>
        <v>-0.77391525958875873</v>
      </c>
    </row>
    <row r="22" spans="1:133" x14ac:dyDescent="0.3">
      <c r="A22" s="2">
        <v>17865718</v>
      </c>
      <c r="B22" s="2" t="s">
        <v>178</v>
      </c>
      <c r="C22" s="2" t="s">
        <v>179</v>
      </c>
      <c r="D22" s="2" t="s">
        <v>180</v>
      </c>
      <c r="E22" s="2" t="s">
        <v>36</v>
      </c>
      <c r="F22" s="3">
        <v>35.22</v>
      </c>
      <c r="G22" s="4">
        <v>6</v>
      </c>
      <c r="H22" s="4">
        <v>13</v>
      </c>
      <c r="I22" s="4">
        <v>25</v>
      </c>
      <c r="J22" s="4">
        <v>193</v>
      </c>
      <c r="K22" s="5"/>
      <c r="L22" s="6"/>
      <c r="M22" s="7">
        <v>8</v>
      </c>
      <c r="N22" s="8">
        <v>20</v>
      </c>
      <c r="O22" s="9">
        <v>25</v>
      </c>
      <c r="P22" s="10">
        <v>29</v>
      </c>
      <c r="Q22" s="5">
        <v>9</v>
      </c>
      <c r="R22" s="6">
        <v>12</v>
      </c>
      <c r="S22" s="7">
        <v>27</v>
      </c>
      <c r="T22" s="8">
        <v>28</v>
      </c>
      <c r="U22" s="9">
        <v>35</v>
      </c>
      <c r="V22" s="4">
        <v>724</v>
      </c>
      <c r="W22" s="11">
        <v>83.212105924659994</v>
      </c>
      <c r="X22" s="12">
        <v>5.03369140625</v>
      </c>
      <c r="Y22" s="13" t="s">
        <v>463</v>
      </c>
      <c r="Z22" s="13" t="s">
        <v>464</v>
      </c>
      <c r="AA22" s="13" t="s">
        <v>465</v>
      </c>
      <c r="AB22" s="13" t="s">
        <v>466</v>
      </c>
      <c r="CJ22">
        <f t="shared" si="0"/>
        <v>1.873536299765808E-2</v>
      </c>
      <c r="CK22">
        <f t="shared" si="1"/>
        <v>2.9940119760479042E-2</v>
      </c>
      <c r="CL22">
        <f t="shared" si="2"/>
        <v>3.7821482602118005E-2</v>
      </c>
      <c r="CM22">
        <f t="shared" si="3"/>
        <v>4.2521994134897358E-2</v>
      </c>
      <c r="CN22">
        <f t="shared" si="4"/>
        <v>1.607142857142857E-2</v>
      </c>
      <c r="CO22">
        <f t="shared" si="5"/>
        <v>2.3904382470119521E-2</v>
      </c>
      <c r="CP22">
        <f t="shared" si="6"/>
        <v>3.0998851894374284E-2</v>
      </c>
      <c r="CQ22">
        <f t="shared" si="7"/>
        <v>3.2520325203252036E-2</v>
      </c>
      <c r="CR22">
        <f t="shared" si="8"/>
        <v>3.8802660753880266E-2</v>
      </c>
      <c r="DH22">
        <f t="shared" si="9"/>
        <v>1.873536299765808</v>
      </c>
      <c r="DI22">
        <f t="shared" si="10"/>
        <v>2.9940119760479043</v>
      </c>
      <c r="DJ22">
        <f t="shared" si="11"/>
        <v>3.7821482602118004</v>
      </c>
      <c r="DK22">
        <f t="shared" si="12"/>
        <v>4.2521994134897358</v>
      </c>
      <c r="DL22">
        <f t="shared" si="13"/>
        <v>1.607142857142857</v>
      </c>
      <c r="DM22">
        <f t="shared" si="14"/>
        <v>2.3904382470119523</v>
      </c>
      <c r="DN22">
        <f t="shared" si="15"/>
        <v>3.0998851894374284</v>
      </c>
      <c r="DO22">
        <f t="shared" si="16"/>
        <v>3.2520325203252036</v>
      </c>
      <c r="DP22">
        <f t="shared" si="17"/>
        <v>3.8802660753880267</v>
      </c>
      <c r="DR22">
        <f t="shared" si="18"/>
        <v>2.2696114369501466</v>
      </c>
      <c r="DS22">
        <f t="shared" si="19"/>
        <v>0.5367857142857142</v>
      </c>
      <c r="DT22">
        <f t="shared" si="20"/>
        <v>0.63203187250996018</v>
      </c>
      <c r="DU22">
        <f t="shared" si="21"/>
        <v>1.1824453257238901</v>
      </c>
      <c r="DV22">
        <f t="shared" si="22"/>
        <v>-0.89758181791596447</v>
      </c>
      <c r="DW22">
        <f t="shared" si="23"/>
        <v>-0.66193078149664886</v>
      </c>
      <c r="DX22">
        <f t="shared" si="24"/>
        <v>0.60438893225778467</v>
      </c>
      <c r="DY22">
        <f t="shared" si="25"/>
        <v>0.9206586826347305</v>
      </c>
      <c r="DZ22">
        <f t="shared" si="26"/>
        <v>0.97471363734601257</v>
      </c>
      <c r="EA22">
        <f t="shared" si="27"/>
        <v>-0.72645085318509439</v>
      </c>
      <c r="EB22">
        <f t="shared" si="28"/>
        <v>-0.11926169224745006</v>
      </c>
      <c r="EC22">
        <f t="shared" si="29"/>
        <v>-3.6949665422552437E-2</v>
      </c>
    </row>
    <row r="23" spans="1:133" x14ac:dyDescent="0.3">
      <c r="A23" s="2">
        <v>156632706</v>
      </c>
      <c r="B23" s="2" t="s">
        <v>310</v>
      </c>
      <c r="C23" s="2" t="s">
        <v>311</v>
      </c>
      <c r="D23" s="2" t="s">
        <v>312</v>
      </c>
      <c r="E23" s="2" t="s">
        <v>38</v>
      </c>
      <c r="F23" s="3">
        <v>11.84</v>
      </c>
      <c r="G23" s="4">
        <v>1</v>
      </c>
      <c r="H23" s="4">
        <v>13</v>
      </c>
      <c r="I23" s="4">
        <v>13</v>
      </c>
      <c r="J23" s="4">
        <v>28</v>
      </c>
      <c r="K23" s="5"/>
      <c r="L23" s="6"/>
      <c r="M23" s="7">
        <v>1</v>
      </c>
      <c r="N23" s="8">
        <v>1</v>
      </c>
      <c r="O23" s="9"/>
      <c r="P23" s="10">
        <v>13</v>
      </c>
      <c r="Q23" s="5">
        <v>1</v>
      </c>
      <c r="R23" s="6">
        <v>2</v>
      </c>
      <c r="S23" s="7">
        <v>4</v>
      </c>
      <c r="T23" s="8">
        <v>3</v>
      </c>
      <c r="U23" s="9">
        <v>3</v>
      </c>
      <c r="V23" s="4">
        <v>1394</v>
      </c>
      <c r="W23" s="11">
        <v>157.80512344466001</v>
      </c>
      <c r="X23" s="12">
        <v>6.12548828125</v>
      </c>
      <c r="Y23" s="13" t="s">
        <v>611</v>
      </c>
      <c r="Z23" s="13" t="s">
        <v>612</v>
      </c>
      <c r="AA23" s="13" t="s">
        <v>613</v>
      </c>
      <c r="AB23" s="13" t="s">
        <v>614</v>
      </c>
      <c r="CJ23">
        <f t="shared" si="0"/>
        <v>2.34192037470726E-3</v>
      </c>
      <c r="CK23">
        <f t="shared" si="1"/>
        <v>1.4970059880239522E-3</v>
      </c>
      <c r="CL23">
        <f t="shared" si="2"/>
        <v>0</v>
      </c>
      <c r="CM23">
        <f t="shared" si="3"/>
        <v>1.906158357771261E-2</v>
      </c>
      <c r="CN23">
        <f t="shared" si="4"/>
        <v>1.7857142857142857E-3</v>
      </c>
      <c r="CO23">
        <f t="shared" si="5"/>
        <v>3.9840637450199202E-3</v>
      </c>
      <c r="CP23">
        <f t="shared" si="6"/>
        <v>4.5924225028702642E-3</v>
      </c>
      <c r="CQ23">
        <f t="shared" si="7"/>
        <v>3.4843205574912892E-3</v>
      </c>
      <c r="CR23">
        <f t="shared" si="8"/>
        <v>3.3259423503325942E-3</v>
      </c>
      <c r="DH23">
        <f t="shared" si="9"/>
        <v>0.23419203747072601</v>
      </c>
      <c r="DI23">
        <f t="shared" si="10"/>
        <v>0.14970059880239522</v>
      </c>
      <c r="DJ23">
        <f t="shared" si="11"/>
        <v>0</v>
      </c>
      <c r="DK23">
        <f t="shared" si="12"/>
        <v>1.9061583577712611</v>
      </c>
      <c r="DL23">
        <f t="shared" si="13"/>
        <v>0.17857142857142858</v>
      </c>
      <c r="DM23">
        <f t="shared" si="14"/>
        <v>0.39840637450199201</v>
      </c>
      <c r="DN23">
        <f t="shared" si="15"/>
        <v>0.45924225028702642</v>
      </c>
      <c r="DO23">
        <f t="shared" si="16"/>
        <v>0.34843205574912894</v>
      </c>
      <c r="DP23">
        <f t="shared" si="17"/>
        <v>0.33259423503325941</v>
      </c>
      <c r="DR23">
        <f t="shared" si="18"/>
        <v>8.1392961876832839</v>
      </c>
      <c r="DS23">
        <f t="shared" si="19"/>
        <v>1.1928571428571428</v>
      </c>
      <c r="DT23" t="e">
        <f t="shared" si="20"/>
        <v>#DIV/0!</v>
      </c>
      <c r="DU23">
        <f t="shared" si="21"/>
        <v>3.0249040487374104</v>
      </c>
      <c r="DV23">
        <f t="shared" si="22"/>
        <v>0.25442127552908578</v>
      </c>
      <c r="DW23" t="e">
        <f t="shared" si="23"/>
        <v>#DIV/0!</v>
      </c>
      <c r="DX23">
        <f t="shared" si="24"/>
        <v>0.50995316159250581</v>
      </c>
      <c r="DY23">
        <f t="shared" si="25"/>
        <v>0.42964071856287428</v>
      </c>
      <c r="DZ23">
        <f t="shared" si="26"/>
        <v>0</v>
      </c>
      <c r="EA23">
        <f t="shared" si="27"/>
        <v>-0.97156335102162594</v>
      </c>
      <c r="EB23">
        <f t="shared" si="28"/>
        <v>-1.2187973657983644</v>
      </c>
      <c r="EC23" t="e">
        <f t="shared" si="29"/>
        <v>#NUM!</v>
      </c>
    </row>
    <row r="24" spans="1:133" x14ac:dyDescent="0.3">
      <c r="A24" s="2">
        <v>38258929</v>
      </c>
      <c r="B24" s="2" t="s">
        <v>229</v>
      </c>
      <c r="C24" s="2" t="s">
        <v>230</v>
      </c>
      <c r="D24" s="2" t="s">
        <v>231</v>
      </c>
      <c r="E24" s="2" t="s">
        <v>26</v>
      </c>
      <c r="F24" s="3">
        <v>4.17</v>
      </c>
      <c r="G24" s="4">
        <v>1</v>
      </c>
      <c r="H24" s="4">
        <v>13</v>
      </c>
      <c r="I24" s="4">
        <v>13</v>
      </c>
      <c r="J24" s="4">
        <v>21</v>
      </c>
      <c r="K24" s="5"/>
      <c r="L24" s="6"/>
      <c r="M24" s="7">
        <v>2</v>
      </c>
      <c r="N24" s="8">
        <v>1</v>
      </c>
      <c r="O24" s="9"/>
      <c r="P24" s="10">
        <v>8</v>
      </c>
      <c r="Q24" s="5">
        <v>1</v>
      </c>
      <c r="R24" s="6">
        <v>2</v>
      </c>
      <c r="S24" s="7">
        <v>2</v>
      </c>
      <c r="T24" s="8">
        <v>1</v>
      </c>
      <c r="U24" s="9">
        <v>4</v>
      </c>
      <c r="V24" s="4">
        <v>4128</v>
      </c>
      <c r="W24" s="11">
        <v>468.78793231466301</v>
      </c>
      <c r="X24" s="12">
        <v>7.12255859375</v>
      </c>
      <c r="Y24" s="13" t="s">
        <v>524</v>
      </c>
      <c r="Z24" s="13" t="s">
        <v>525</v>
      </c>
      <c r="AA24" s="13" t="s">
        <v>526</v>
      </c>
      <c r="AB24" s="13" t="s">
        <v>527</v>
      </c>
      <c r="CJ24">
        <f t="shared" si="0"/>
        <v>4.6838407494145199E-3</v>
      </c>
      <c r="CK24">
        <f t="shared" si="1"/>
        <v>1.4970059880239522E-3</v>
      </c>
      <c r="CL24">
        <f t="shared" si="2"/>
        <v>0</v>
      </c>
      <c r="CM24">
        <f t="shared" si="3"/>
        <v>1.1730205278592375E-2</v>
      </c>
      <c r="CN24">
        <f t="shared" si="4"/>
        <v>1.7857142857142857E-3</v>
      </c>
      <c r="CO24">
        <f t="shared" si="5"/>
        <v>3.9840637450199202E-3</v>
      </c>
      <c r="CP24">
        <f t="shared" si="6"/>
        <v>2.2962112514351321E-3</v>
      </c>
      <c r="CQ24">
        <f t="shared" si="7"/>
        <v>1.1614401858304297E-3</v>
      </c>
      <c r="CR24">
        <f t="shared" si="8"/>
        <v>4.434589800443459E-3</v>
      </c>
      <c r="DH24">
        <f t="shared" si="9"/>
        <v>0.46838407494145201</v>
      </c>
      <c r="DI24">
        <f t="shared" si="10"/>
        <v>0.14970059880239522</v>
      </c>
      <c r="DJ24">
        <f t="shared" si="11"/>
        <v>0</v>
      </c>
      <c r="DK24">
        <f t="shared" si="12"/>
        <v>1.1730205278592376</v>
      </c>
      <c r="DL24">
        <f t="shared" si="13"/>
        <v>0.17857142857142858</v>
      </c>
      <c r="DM24">
        <f t="shared" si="14"/>
        <v>0.39840637450199201</v>
      </c>
      <c r="DN24">
        <f t="shared" si="15"/>
        <v>0.22962112514351321</v>
      </c>
      <c r="DO24">
        <f t="shared" si="16"/>
        <v>0.11614401858304298</v>
      </c>
      <c r="DP24">
        <f t="shared" si="17"/>
        <v>0.44345898004434592</v>
      </c>
      <c r="DR24">
        <f t="shared" si="18"/>
        <v>2.5043988269794721</v>
      </c>
      <c r="DS24">
        <f t="shared" si="19"/>
        <v>1.1928571428571428</v>
      </c>
      <c r="DT24" t="e">
        <f t="shared" si="20"/>
        <v>#DIV/0!</v>
      </c>
      <c r="DU24">
        <f t="shared" si="21"/>
        <v>1.324464330596318</v>
      </c>
      <c r="DV24">
        <f t="shared" si="22"/>
        <v>0.25442127552908578</v>
      </c>
      <c r="DW24" t="e">
        <f t="shared" si="23"/>
        <v>#DIV/0!</v>
      </c>
      <c r="DX24">
        <f t="shared" si="24"/>
        <v>2.0398126463700232</v>
      </c>
      <c r="DY24">
        <f t="shared" si="25"/>
        <v>1.2889221556886228</v>
      </c>
      <c r="DZ24">
        <f t="shared" si="26"/>
        <v>0</v>
      </c>
      <c r="EA24">
        <f t="shared" si="27"/>
        <v>1.0284366489783741</v>
      </c>
      <c r="EB24">
        <f t="shared" si="28"/>
        <v>0.36616513492279185</v>
      </c>
      <c r="EC24" t="e">
        <f t="shared" si="29"/>
        <v>#NUM!</v>
      </c>
    </row>
    <row r="25" spans="1:133" x14ac:dyDescent="0.3">
      <c r="A25" s="2">
        <v>20141580</v>
      </c>
      <c r="B25" s="2" t="s">
        <v>193</v>
      </c>
      <c r="C25" s="2" t="s">
        <v>194</v>
      </c>
      <c r="D25" s="2" t="s">
        <v>195</v>
      </c>
      <c r="E25" s="2" t="s">
        <v>42</v>
      </c>
      <c r="F25" s="3">
        <v>43.95</v>
      </c>
      <c r="G25" s="4">
        <v>1</v>
      </c>
      <c r="H25" s="4">
        <v>12</v>
      </c>
      <c r="I25" s="4">
        <v>12</v>
      </c>
      <c r="J25" s="4">
        <v>54</v>
      </c>
      <c r="K25" s="5"/>
      <c r="L25" s="6"/>
      <c r="M25" s="7">
        <v>2</v>
      </c>
      <c r="N25" s="8">
        <v>1</v>
      </c>
      <c r="O25" s="9">
        <v>1</v>
      </c>
      <c r="P25" s="10">
        <v>12</v>
      </c>
      <c r="Q25" s="5">
        <v>6</v>
      </c>
      <c r="R25" s="6">
        <v>13</v>
      </c>
      <c r="S25" s="7">
        <v>10</v>
      </c>
      <c r="T25" s="8">
        <v>5</v>
      </c>
      <c r="U25" s="9">
        <v>4</v>
      </c>
      <c r="V25" s="4">
        <v>314</v>
      </c>
      <c r="W25" s="11">
        <v>34.039852914660003</v>
      </c>
      <c r="X25" s="12">
        <v>9.90576171875</v>
      </c>
      <c r="Y25" s="13" t="s">
        <v>482</v>
      </c>
      <c r="Z25" s="13" t="s">
        <v>483</v>
      </c>
      <c r="AA25" s="13" t="s">
        <v>484</v>
      </c>
      <c r="AB25" s="13" t="s">
        <v>485</v>
      </c>
      <c r="CJ25">
        <f t="shared" si="0"/>
        <v>4.6838407494145199E-3</v>
      </c>
      <c r="CK25">
        <f t="shared" si="1"/>
        <v>1.4970059880239522E-3</v>
      </c>
      <c r="CL25">
        <f t="shared" si="2"/>
        <v>1.5128593040847202E-3</v>
      </c>
      <c r="CM25">
        <f t="shared" si="3"/>
        <v>1.7595307917888565E-2</v>
      </c>
      <c r="CN25">
        <f t="shared" si="4"/>
        <v>1.0714285714285714E-2</v>
      </c>
      <c r="CO25">
        <f t="shared" si="5"/>
        <v>2.5896414342629483E-2</v>
      </c>
      <c r="CP25">
        <f t="shared" si="6"/>
        <v>1.1481056257175661E-2</v>
      </c>
      <c r="CQ25">
        <f t="shared" si="7"/>
        <v>5.8072009291521487E-3</v>
      </c>
      <c r="CR25">
        <f t="shared" si="8"/>
        <v>4.434589800443459E-3</v>
      </c>
      <c r="DH25">
        <f t="shared" si="9"/>
        <v>0.46838407494145201</v>
      </c>
      <c r="DI25">
        <f t="shared" si="10"/>
        <v>0.14970059880239522</v>
      </c>
      <c r="DJ25">
        <f t="shared" si="11"/>
        <v>0.15128593040847202</v>
      </c>
      <c r="DK25">
        <f t="shared" si="12"/>
        <v>1.7595307917888565</v>
      </c>
      <c r="DL25">
        <f t="shared" si="13"/>
        <v>1.0714285714285714</v>
      </c>
      <c r="DM25">
        <f t="shared" si="14"/>
        <v>2.5896414342629481</v>
      </c>
      <c r="DN25">
        <f t="shared" si="15"/>
        <v>1.1481056257175661</v>
      </c>
      <c r="DO25">
        <f t="shared" si="16"/>
        <v>0.58072009291521487</v>
      </c>
      <c r="DP25">
        <f t="shared" si="17"/>
        <v>0.44345898004434592</v>
      </c>
      <c r="DR25">
        <f t="shared" si="18"/>
        <v>3.7565982404692084</v>
      </c>
      <c r="DS25">
        <f t="shared" si="19"/>
        <v>7.1571428571428566</v>
      </c>
      <c r="DT25">
        <f t="shared" si="20"/>
        <v>17.117529880478088</v>
      </c>
      <c r="DU25">
        <f t="shared" si="21"/>
        <v>1.909426831317474</v>
      </c>
      <c r="DV25">
        <f t="shared" si="22"/>
        <v>2.8393837762502416</v>
      </c>
      <c r="DW25">
        <f t="shared" si="23"/>
        <v>4.0974026256980114</v>
      </c>
      <c r="DX25">
        <f t="shared" si="24"/>
        <v>0.40796252927400467</v>
      </c>
      <c r="DY25">
        <f t="shared" si="25"/>
        <v>0.25778443113772459</v>
      </c>
      <c r="DZ25">
        <f t="shared" si="26"/>
        <v>0.34114977307110439</v>
      </c>
      <c r="EA25">
        <f t="shared" si="27"/>
        <v>-1.2934914459089883</v>
      </c>
      <c r="EB25">
        <f t="shared" si="28"/>
        <v>-1.9557629599645703</v>
      </c>
      <c r="EC25">
        <f t="shared" si="29"/>
        <v>-1.551522838252311</v>
      </c>
    </row>
    <row r="26" spans="1:133" x14ac:dyDescent="0.3">
      <c r="A26" s="2">
        <v>83305924</v>
      </c>
      <c r="B26" s="2" t="s">
        <v>283</v>
      </c>
      <c r="C26" s="2" t="s">
        <v>284</v>
      </c>
      <c r="D26" s="2" t="s">
        <v>285</v>
      </c>
      <c r="E26" s="2" t="s">
        <v>48</v>
      </c>
      <c r="F26" s="3">
        <v>30.03</v>
      </c>
      <c r="G26" s="4">
        <v>1</v>
      </c>
      <c r="H26" s="4">
        <v>11</v>
      </c>
      <c r="I26" s="4">
        <v>11</v>
      </c>
      <c r="J26" s="4">
        <v>111</v>
      </c>
      <c r="K26" s="5"/>
      <c r="L26" s="6"/>
      <c r="M26" s="7">
        <v>9</v>
      </c>
      <c r="N26" s="8">
        <v>11</v>
      </c>
      <c r="O26" s="9">
        <v>9</v>
      </c>
      <c r="P26" s="10">
        <v>16</v>
      </c>
      <c r="Q26" s="5">
        <v>12</v>
      </c>
      <c r="R26" s="6">
        <v>13</v>
      </c>
      <c r="S26" s="7">
        <v>18</v>
      </c>
      <c r="T26" s="8">
        <v>13</v>
      </c>
      <c r="U26" s="9">
        <v>10</v>
      </c>
      <c r="V26" s="4">
        <v>353</v>
      </c>
      <c r="W26" s="11">
        <v>39.62154182466</v>
      </c>
      <c r="X26" s="12">
        <v>8.36767578125</v>
      </c>
      <c r="Y26" s="13" t="s">
        <v>581</v>
      </c>
      <c r="Z26" s="13" t="s">
        <v>582</v>
      </c>
      <c r="AA26" s="13" t="s">
        <v>583</v>
      </c>
      <c r="AB26" s="13" t="s">
        <v>584</v>
      </c>
      <c r="CJ26">
        <f t="shared" si="0"/>
        <v>2.1077283372365339E-2</v>
      </c>
      <c r="CK26">
        <f t="shared" si="1"/>
        <v>1.6467065868263474E-2</v>
      </c>
      <c r="CL26">
        <f t="shared" si="2"/>
        <v>1.3615733736762481E-2</v>
      </c>
      <c r="CM26">
        <f t="shared" si="3"/>
        <v>2.3460410557184751E-2</v>
      </c>
      <c r="CN26">
        <f t="shared" si="4"/>
        <v>2.1428571428571429E-2</v>
      </c>
      <c r="CO26">
        <f t="shared" si="5"/>
        <v>2.5896414342629483E-2</v>
      </c>
      <c r="CP26">
        <f t="shared" si="6"/>
        <v>2.0665901262916189E-2</v>
      </c>
      <c r="CQ26">
        <f t="shared" si="7"/>
        <v>1.5098722415795587E-2</v>
      </c>
      <c r="CR26">
        <f t="shared" si="8"/>
        <v>1.1086474501108648E-2</v>
      </c>
      <c r="DH26">
        <f t="shared" si="9"/>
        <v>2.1077283372365341</v>
      </c>
      <c r="DI26">
        <f t="shared" si="10"/>
        <v>1.6467065868263475</v>
      </c>
      <c r="DJ26">
        <f t="shared" si="11"/>
        <v>1.3615733736762481</v>
      </c>
      <c r="DK26">
        <f t="shared" si="12"/>
        <v>2.3460410557184752</v>
      </c>
      <c r="DL26">
        <f t="shared" si="13"/>
        <v>2.1428571428571428</v>
      </c>
      <c r="DM26">
        <f t="shared" si="14"/>
        <v>2.5896414342629481</v>
      </c>
      <c r="DN26">
        <f t="shared" si="15"/>
        <v>2.0665901262916191</v>
      </c>
      <c r="DO26">
        <f t="shared" si="16"/>
        <v>1.5098722415795587</v>
      </c>
      <c r="DP26">
        <f t="shared" si="17"/>
        <v>1.1086474501108647</v>
      </c>
      <c r="DR26">
        <f t="shared" si="18"/>
        <v>1.1130661453242099</v>
      </c>
      <c r="DS26">
        <f t="shared" si="19"/>
        <v>1.3012987012987012</v>
      </c>
      <c r="DT26">
        <f t="shared" si="20"/>
        <v>1.9019477644975653</v>
      </c>
      <c r="DU26">
        <f t="shared" si="21"/>
        <v>0.15453932915400562</v>
      </c>
      <c r="DV26">
        <f t="shared" si="22"/>
        <v>0.3799521576129446</v>
      </c>
      <c r="DW26">
        <f t="shared" si="23"/>
        <v>0.92747762425569957</v>
      </c>
      <c r="DX26">
        <f t="shared" si="24"/>
        <v>1.0199063231850116</v>
      </c>
      <c r="DY26">
        <f t="shared" si="25"/>
        <v>1.0906264394288347</v>
      </c>
      <c r="DZ26">
        <f t="shared" si="26"/>
        <v>1.2281391830559758</v>
      </c>
      <c r="EA26">
        <f t="shared" si="27"/>
        <v>2.8436648978374082E-2</v>
      </c>
      <c r="EB26">
        <f t="shared" si="28"/>
        <v>0.125157035418997</v>
      </c>
      <c r="EC26">
        <f t="shared" si="29"/>
        <v>0.29647406830263928</v>
      </c>
    </row>
    <row r="27" spans="1:133" x14ac:dyDescent="0.3">
      <c r="A27" s="2">
        <v>130358</v>
      </c>
      <c r="B27" s="2" t="s">
        <v>118</v>
      </c>
      <c r="C27" s="2" t="s">
        <v>119</v>
      </c>
      <c r="D27" s="2" t="s">
        <v>120</v>
      </c>
      <c r="E27" s="2" t="s">
        <v>15</v>
      </c>
      <c r="F27" s="3">
        <v>21.55</v>
      </c>
      <c r="G27" s="4">
        <v>1</v>
      </c>
      <c r="H27" s="4">
        <v>11</v>
      </c>
      <c r="I27" s="4">
        <v>11</v>
      </c>
      <c r="J27" s="4">
        <v>72</v>
      </c>
      <c r="K27" s="5"/>
      <c r="L27" s="6"/>
      <c r="M27" s="7">
        <v>6</v>
      </c>
      <c r="N27" s="8">
        <v>5</v>
      </c>
      <c r="O27" s="9">
        <v>5</v>
      </c>
      <c r="P27" s="10">
        <v>17</v>
      </c>
      <c r="Q27" s="5">
        <v>5</v>
      </c>
      <c r="R27" s="6">
        <v>7</v>
      </c>
      <c r="S27" s="7">
        <v>15</v>
      </c>
      <c r="T27" s="8">
        <v>7</v>
      </c>
      <c r="U27" s="9">
        <v>5</v>
      </c>
      <c r="V27" s="4">
        <v>659</v>
      </c>
      <c r="W27" s="11">
        <v>75.427578504660104</v>
      </c>
      <c r="X27" s="12">
        <v>9.36376953125</v>
      </c>
      <c r="Y27" s="13" t="s">
        <v>377</v>
      </c>
      <c r="Z27" s="13" t="s">
        <v>378</v>
      </c>
      <c r="AA27" s="13" t="s">
        <v>379</v>
      </c>
      <c r="AB27" s="13" t="s">
        <v>380</v>
      </c>
      <c r="CJ27">
        <f t="shared" si="0"/>
        <v>1.405152224824356E-2</v>
      </c>
      <c r="CK27">
        <f t="shared" si="1"/>
        <v>7.4850299401197605E-3</v>
      </c>
      <c r="CL27">
        <f t="shared" si="2"/>
        <v>7.5642965204236008E-3</v>
      </c>
      <c r="CM27">
        <f t="shared" si="3"/>
        <v>2.4926686217008796E-2</v>
      </c>
      <c r="CN27">
        <f t="shared" si="4"/>
        <v>8.9285714285714281E-3</v>
      </c>
      <c r="CO27">
        <f t="shared" si="5"/>
        <v>1.3944223107569721E-2</v>
      </c>
      <c r="CP27">
        <f t="shared" si="6"/>
        <v>1.7221584385763489E-2</v>
      </c>
      <c r="CQ27">
        <f t="shared" si="7"/>
        <v>8.130081300813009E-3</v>
      </c>
      <c r="CR27">
        <f t="shared" si="8"/>
        <v>5.5432372505543242E-3</v>
      </c>
      <c r="DH27">
        <f t="shared" si="9"/>
        <v>1.405152224824356</v>
      </c>
      <c r="DI27">
        <f t="shared" si="10"/>
        <v>0.74850299401197606</v>
      </c>
      <c r="DJ27">
        <f t="shared" si="11"/>
        <v>0.75642965204236012</v>
      </c>
      <c r="DK27">
        <f t="shared" si="12"/>
        <v>2.4926686217008798</v>
      </c>
      <c r="DL27">
        <f t="shared" si="13"/>
        <v>0.89285714285714279</v>
      </c>
      <c r="DM27">
        <f t="shared" si="14"/>
        <v>1.394422310756972</v>
      </c>
      <c r="DN27">
        <f t="shared" si="15"/>
        <v>1.7221584385763489</v>
      </c>
      <c r="DO27">
        <f t="shared" si="16"/>
        <v>0.81300813008130091</v>
      </c>
      <c r="DP27">
        <f t="shared" si="17"/>
        <v>0.55432372505543237</v>
      </c>
      <c r="DR27">
        <f t="shared" si="18"/>
        <v>1.7739491691104594</v>
      </c>
      <c r="DS27">
        <f t="shared" si="19"/>
        <v>1.1928571428571428</v>
      </c>
      <c r="DT27">
        <f t="shared" si="20"/>
        <v>1.8434262948207167</v>
      </c>
      <c r="DU27">
        <f t="shared" si="21"/>
        <v>0.82696467112550121</v>
      </c>
      <c r="DV27">
        <f t="shared" si="22"/>
        <v>0.25442127552908578</v>
      </c>
      <c r="DW27">
        <f t="shared" si="23"/>
        <v>0.8823897347271612</v>
      </c>
      <c r="DX27">
        <f t="shared" si="24"/>
        <v>0.81592505854800945</v>
      </c>
      <c r="DY27">
        <f t="shared" si="25"/>
        <v>0.9206586826347305</v>
      </c>
      <c r="DZ27">
        <f t="shared" si="26"/>
        <v>1.3645990922844176</v>
      </c>
      <c r="EA27">
        <f t="shared" si="27"/>
        <v>-0.29349144590898801</v>
      </c>
      <c r="EB27">
        <f t="shared" si="28"/>
        <v>-0.11926169224745006</v>
      </c>
      <c r="EC27">
        <f t="shared" si="29"/>
        <v>0.44847716174768931</v>
      </c>
    </row>
    <row r="28" spans="1:133" x14ac:dyDescent="0.3">
      <c r="A28" s="2">
        <v>92090606</v>
      </c>
      <c r="B28" s="2" t="s">
        <v>286</v>
      </c>
      <c r="C28" s="2" t="s">
        <v>287</v>
      </c>
      <c r="D28" s="2" t="s">
        <v>288</v>
      </c>
      <c r="E28" s="2" t="s">
        <v>35</v>
      </c>
      <c r="F28" s="3">
        <v>28.55</v>
      </c>
      <c r="G28" s="4">
        <v>6</v>
      </c>
      <c r="H28" s="4">
        <v>10</v>
      </c>
      <c r="I28" s="4">
        <v>20</v>
      </c>
      <c r="J28" s="4">
        <v>143</v>
      </c>
      <c r="K28" s="5"/>
      <c r="L28" s="6"/>
      <c r="M28" s="7">
        <v>4</v>
      </c>
      <c r="N28" s="8">
        <v>17</v>
      </c>
      <c r="O28" s="9">
        <v>22</v>
      </c>
      <c r="P28" s="10">
        <v>15</v>
      </c>
      <c r="Q28" s="5">
        <v>5</v>
      </c>
      <c r="R28" s="6">
        <v>9</v>
      </c>
      <c r="S28" s="7">
        <v>19</v>
      </c>
      <c r="T28" s="8">
        <v>22</v>
      </c>
      <c r="U28" s="9">
        <v>30</v>
      </c>
      <c r="V28" s="4">
        <v>732</v>
      </c>
      <c r="W28" s="11">
        <v>84.606685214660004</v>
      </c>
      <c r="X28" s="12">
        <v>5.02099609375</v>
      </c>
      <c r="Y28" s="13" t="s">
        <v>585</v>
      </c>
      <c r="Z28" s="13" t="s">
        <v>586</v>
      </c>
      <c r="AA28" s="13" t="s">
        <v>587</v>
      </c>
      <c r="AB28" s="13" t="s">
        <v>588</v>
      </c>
      <c r="CJ28">
        <f t="shared" si="0"/>
        <v>9.3676814988290398E-3</v>
      </c>
      <c r="CK28">
        <f t="shared" si="1"/>
        <v>2.5449101796407185E-2</v>
      </c>
      <c r="CL28">
        <f t="shared" si="2"/>
        <v>3.3282904689863842E-2</v>
      </c>
      <c r="CM28">
        <f t="shared" si="3"/>
        <v>2.1994134897360705E-2</v>
      </c>
      <c r="CN28">
        <f t="shared" si="4"/>
        <v>8.9285714285714281E-3</v>
      </c>
      <c r="CO28">
        <f t="shared" si="5"/>
        <v>1.7928286852589643E-2</v>
      </c>
      <c r="CP28">
        <f t="shared" si="6"/>
        <v>2.1814006888633754E-2</v>
      </c>
      <c r="CQ28">
        <f t="shared" si="7"/>
        <v>2.5551684088269456E-2</v>
      </c>
      <c r="CR28">
        <f t="shared" si="8"/>
        <v>3.325942350332594E-2</v>
      </c>
      <c r="DH28">
        <f t="shared" si="9"/>
        <v>0.93676814988290402</v>
      </c>
      <c r="DI28">
        <f t="shared" si="10"/>
        <v>2.5449101796407185</v>
      </c>
      <c r="DJ28">
        <f t="shared" si="11"/>
        <v>3.3282904689863844</v>
      </c>
      <c r="DK28">
        <f t="shared" si="12"/>
        <v>2.1994134897360706</v>
      </c>
      <c r="DL28">
        <f t="shared" si="13"/>
        <v>0.89285714285714279</v>
      </c>
      <c r="DM28">
        <f t="shared" si="14"/>
        <v>1.7928286852589643</v>
      </c>
      <c r="DN28">
        <f t="shared" si="15"/>
        <v>2.1814006888633752</v>
      </c>
      <c r="DO28">
        <f t="shared" si="16"/>
        <v>2.5551684088269457</v>
      </c>
      <c r="DP28">
        <f t="shared" si="17"/>
        <v>3.325942350332594</v>
      </c>
      <c r="DR28">
        <f t="shared" si="18"/>
        <v>2.3478739002932554</v>
      </c>
      <c r="DS28">
        <f t="shared" si="19"/>
        <v>0.35084033613445376</v>
      </c>
      <c r="DT28">
        <f t="shared" si="20"/>
        <v>0.53866352770735249</v>
      </c>
      <c r="DU28">
        <f t="shared" si="21"/>
        <v>1.2313549262048367</v>
      </c>
      <c r="DV28">
        <f t="shared" si="22"/>
        <v>-1.5111134708338914</v>
      </c>
      <c r="DW28">
        <f t="shared" si="23"/>
        <v>-0.89254370963806495</v>
      </c>
      <c r="DX28">
        <f t="shared" si="24"/>
        <v>0.42943424134105762</v>
      </c>
      <c r="DY28">
        <f t="shared" si="25"/>
        <v>0.99598530212302649</v>
      </c>
      <c r="DZ28">
        <f t="shared" si="26"/>
        <v>1.0007060010085729</v>
      </c>
      <c r="EA28">
        <f t="shared" si="27"/>
        <v>-1.2194908644652112</v>
      </c>
      <c r="EB28">
        <f t="shared" si="28"/>
        <v>-5.8036424641663498E-3</v>
      </c>
      <c r="EC28">
        <f t="shared" si="29"/>
        <v>1.0181847764680059E-3</v>
      </c>
    </row>
    <row r="29" spans="1:133" x14ac:dyDescent="0.3">
      <c r="A29" s="2">
        <v>20140250</v>
      </c>
      <c r="B29" s="2" t="s">
        <v>187</v>
      </c>
      <c r="C29" s="2" t="s">
        <v>188</v>
      </c>
      <c r="D29" s="2" t="s">
        <v>189</v>
      </c>
      <c r="E29" s="2" t="s">
        <v>69</v>
      </c>
      <c r="F29" s="3">
        <v>33.85</v>
      </c>
      <c r="G29" s="4">
        <v>2</v>
      </c>
      <c r="H29" s="4">
        <v>10</v>
      </c>
      <c r="I29" s="4">
        <v>10</v>
      </c>
      <c r="J29" s="4">
        <v>53</v>
      </c>
      <c r="K29" s="5"/>
      <c r="L29" s="6"/>
      <c r="M29" s="7">
        <v>4</v>
      </c>
      <c r="N29" s="8">
        <v>3</v>
      </c>
      <c r="O29" s="9">
        <v>3</v>
      </c>
      <c r="P29" s="10">
        <v>10</v>
      </c>
      <c r="Q29" s="5">
        <v>9</v>
      </c>
      <c r="R29" s="6">
        <v>7</v>
      </c>
      <c r="S29" s="7">
        <v>9</v>
      </c>
      <c r="T29" s="8">
        <v>6</v>
      </c>
      <c r="U29" s="9">
        <v>2</v>
      </c>
      <c r="V29" s="4">
        <v>322</v>
      </c>
      <c r="W29" s="11">
        <v>35.596347114659999</v>
      </c>
      <c r="X29" s="12">
        <v>9.07080078125</v>
      </c>
      <c r="Y29" s="13" t="s">
        <v>476</v>
      </c>
      <c r="Z29" s="13" t="s">
        <v>475</v>
      </c>
      <c r="AA29" s="13" t="s">
        <v>439</v>
      </c>
      <c r="AB29" s="13" t="s">
        <v>477</v>
      </c>
      <c r="CJ29">
        <f t="shared" si="0"/>
        <v>9.3676814988290398E-3</v>
      </c>
      <c r="CK29">
        <f t="shared" si="1"/>
        <v>4.4910179640718561E-3</v>
      </c>
      <c r="CL29">
        <f t="shared" si="2"/>
        <v>4.5385779122541605E-3</v>
      </c>
      <c r="CM29">
        <f t="shared" si="3"/>
        <v>1.466275659824047E-2</v>
      </c>
      <c r="CN29">
        <f t="shared" si="4"/>
        <v>1.607142857142857E-2</v>
      </c>
      <c r="CO29">
        <f t="shared" si="5"/>
        <v>1.3944223107569721E-2</v>
      </c>
      <c r="CP29">
        <f t="shared" si="6"/>
        <v>1.0332950631458095E-2</v>
      </c>
      <c r="CQ29">
        <f t="shared" si="7"/>
        <v>6.9686411149825784E-3</v>
      </c>
      <c r="CR29">
        <f t="shared" si="8"/>
        <v>2.2172949002217295E-3</v>
      </c>
      <c r="DH29">
        <f t="shared" si="9"/>
        <v>0.93676814988290402</v>
      </c>
      <c r="DI29">
        <f t="shared" si="10"/>
        <v>0.44910179640718562</v>
      </c>
      <c r="DJ29">
        <f t="shared" si="11"/>
        <v>0.45385779122541603</v>
      </c>
      <c r="DK29">
        <f t="shared" si="12"/>
        <v>1.466275659824047</v>
      </c>
      <c r="DL29">
        <f t="shared" si="13"/>
        <v>1.607142857142857</v>
      </c>
      <c r="DM29">
        <f t="shared" si="14"/>
        <v>1.394422310756972</v>
      </c>
      <c r="DN29">
        <f t="shared" si="15"/>
        <v>1.0332950631458095</v>
      </c>
      <c r="DO29">
        <f t="shared" si="16"/>
        <v>0.69686411149825789</v>
      </c>
      <c r="DP29">
        <f t="shared" si="17"/>
        <v>0.22172949002217296</v>
      </c>
      <c r="DR29">
        <f t="shared" si="18"/>
        <v>1.56524926686217</v>
      </c>
      <c r="DS29">
        <f t="shared" si="19"/>
        <v>3.5785714285714283</v>
      </c>
      <c r="DT29">
        <f t="shared" si="20"/>
        <v>3.0723771580345285</v>
      </c>
      <c r="DU29">
        <f t="shared" si="21"/>
        <v>0.64639242548368026</v>
      </c>
      <c r="DV29">
        <f t="shared" si="22"/>
        <v>1.8393837762502421</v>
      </c>
      <c r="DW29">
        <f t="shared" si="23"/>
        <v>1.6193553288933675</v>
      </c>
      <c r="DX29">
        <f t="shared" si="24"/>
        <v>0.90658339838667701</v>
      </c>
      <c r="DY29">
        <f t="shared" si="25"/>
        <v>0.64446107784431128</v>
      </c>
      <c r="DZ29">
        <f t="shared" si="26"/>
        <v>2.0468986384266263</v>
      </c>
      <c r="EA29">
        <f t="shared" si="27"/>
        <v>-0.14148835246393826</v>
      </c>
      <c r="EB29">
        <f t="shared" si="28"/>
        <v>-0.63383486507720843</v>
      </c>
      <c r="EC29">
        <f t="shared" si="29"/>
        <v>1.0334396624688456</v>
      </c>
    </row>
    <row r="30" spans="1:133" x14ac:dyDescent="0.3">
      <c r="A30" s="2">
        <v>6226882</v>
      </c>
      <c r="B30" s="2" t="s">
        <v>160</v>
      </c>
      <c r="C30" s="2" t="s">
        <v>161</v>
      </c>
      <c r="D30" s="2" t="s">
        <v>162</v>
      </c>
      <c r="E30" s="2" t="s">
        <v>27</v>
      </c>
      <c r="F30" s="3">
        <v>16.600000000000001</v>
      </c>
      <c r="G30" s="4">
        <v>1</v>
      </c>
      <c r="H30" s="4">
        <v>10</v>
      </c>
      <c r="I30" s="4">
        <v>10</v>
      </c>
      <c r="J30" s="4">
        <v>40</v>
      </c>
      <c r="K30" s="5"/>
      <c r="L30" s="6"/>
      <c r="M30" s="7">
        <v>1</v>
      </c>
      <c r="N30" s="8">
        <v>1</v>
      </c>
      <c r="O30" s="9">
        <v>4</v>
      </c>
      <c r="P30" s="10">
        <v>11</v>
      </c>
      <c r="Q30" s="5">
        <v>5</v>
      </c>
      <c r="R30" s="6">
        <v>6</v>
      </c>
      <c r="S30" s="7">
        <v>5</v>
      </c>
      <c r="T30" s="8">
        <v>3</v>
      </c>
      <c r="U30" s="9">
        <v>4</v>
      </c>
      <c r="V30" s="4">
        <v>795</v>
      </c>
      <c r="W30" s="11">
        <v>87.247547214660003</v>
      </c>
      <c r="X30" s="12">
        <v>7.12255859375</v>
      </c>
      <c r="Y30" s="13" t="s">
        <v>434</v>
      </c>
      <c r="Z30" s="13" t="s">
        <v>435</v>
      </c>
      <c r="AA30" s="13" t="s">
        <v>436</v>
      </c>
      <c r="AB30" s="13" t="s">
        <v>437</v>
      </c>
      <c r="CJ30">
        <f t="shared" si="0"/>
        <v>2.34192037470726E-3</v>
      </c>
      <c r="CK30">
        <f t="shared" si="1"/>
        <v>1.4970059880239522E-3</v>
      </c>
      <c r="CL30">
        <f t="shared" si="2"/>
        <v>6.0514372163388806E-3</v>
      </c>
      <c r="CM30">
        <f t="shared" si="3"/>
        <v>1.6129032258064516E-2</v>
      </c>
      <c r="CN30">
        <f t="shared" si="4"/>
        <v>8.9285714285714281E-3</v>
      </c>
      <c r="CO30">
        <f t="shared" si="5"/>
        <v>1.1952191235059761E-2</v>
      </c>
      <c r="CP30">
        <f t="shared" si="6"/>
        <v>5.7405281285878304E-3</v>
      </c>
      <c r="CQ30">
        <f t="shared" si="7"/>
        <v>3.4843205574912892E-3</v>
      </c>
      <c r="CR30">
        <f t="shared" si="8"/>
        <v>4.434589800443459E-3</v>
      </c>
      <c r="DH30">
        <f t="shared" si="9"/>
        <v>0.23419203747072601</v>
      </c>
      <c r="DI30">
        <f t="shared" si="10"/>
        <v>0.14970059880239522</v>
      </c>
      <c r="DJ30">
        <f t="shared" si="11"/>
        <v>0.60514372163388808</v>
      </c>
      <c r="DK30">
        <f t="shared" si="12"/>
        <v>1.6129032258064515</v>
      </c>
      <c r="DL30">
        <f t="shared" si="13"/>
        <v>0.89285714285714279</v>
      </c>
      <c r="DM30">
        <f t="shared" si="14"/>
        <v>1.1952191235059761</v>
      </c>
      <c r="DN30">
        <f t="shared" si="15"/>
        <v>0.57405281285878307</v>
      </c>
      <c r="DO30">
        <f t="shared" si="16"/>
        <v>0.34843205574912894</v>
      </c>
      <c r="DP30">
        <f t="shared" si="17"/>
        <v>0.44345898004434592</v>
      </c>
      <c r="DR30">
        <f t="shared" si="18"/>
        <v>6.887096774193548</v>
      </c>
      <c r="DS30">
        <f t="shared" si="19"/>
        <v>5.9642857142857135</v>
      </c>
      <c r="DT30">
        <f t="shared" si="20"/>
        <v>1.9750996015936255</v>
      </c>
      <c r="DU30">
        <f t="shared" si="21"/>
        <v>2.7838959492336151</v>
      </c>
      <c r="DV30">
        <f t="shared" si="22"/>
        <v>2.5763493704164477</v>
      </c>
      <c r="DW30">
        <f t="shared" si="23"/>
        <v>0.98192540827807595</v>
      </c>
      <c r="DX30">
        <f t="shared" si="24"/>
        <v>0.40796252927400467</v>
      </c>
      <c r="DY30">
        <f t="shared" si="25"/>
        <v>0.42964071856287428</v>
      </c>
      <c r="DZ30">
        <f t="shared" si="26"/>
        <v>1.3645990922844176</v>
      </c>
      <c r="EA30">
        <f t="shared" si="27"/>
        <v>-1.2934914459089883</v>
      </c>
      <c r="EB30">
        <f t="shared" si="28"/>
        <v>-1.2187973657983644</v>
      </c>
      <c r="EC30">
        <f t="shared" si="29"/>
        <v>0.44847716174768931</v>
      </c>
    </row>
    <row r="31" spans="1:133" x14ac:dyDescent="0.3">
      <c r="A31" s="2">
        <v>74751081</v>
      </c>
      <c r="B31" s="2" t="s">
        <v>265</v>
      </c>
      <c r="C31" s="2" t="s">
        <v>266</v>
      </c>
      <c r="D31" s="2" t="s">
        <v>267</v>
      </c>
      <c r="E31" s="2" t="s">
        <v>28</v>
      </c>
      <c r="F31" s="3">
        <v>15.31</v>
      </c>
      <c r="G31" s="4">
        <v>1</v>
      </c>
      <c r="H31" s="4">
        <v>10</v>
      </c>
      <c r="I31" s="4">
        <v>10</v>
      </c>
      <c r="J31" s="4">
        <v>23</v>
      </c>
      <c r="K31" s="5"/>
      <c r="L31" s="6"/>
      <c r="M31" s="7">
        <v>1</v>
      </c>
      <c r="N31" s="8">
        <v>3</v>
      </c>
      <c r="O31" s="9">
        <v>1</v>
      </c>
      <c r="P31" s="10">
        <v>8</v>
      </c>
      <c r="Q31" s="5"/>
      <c r="R31" s="6">
        <v>2</v>
      </c>
      <c r="S31" s="7">
        <v>3</v>
      </c>
      <c r="T31" s="8">
        <v>4</v>
      </c>
      <c r="U31" s="9">
        <v>1</v>
      </c>
      <c r="V31" s="4">
        <v>993</v>
      </c>
      <c r="W31" s="11">
        <v>111.68910058466</v>
      </c>
      <c r="X31" s="12">
        <v>7.66455078125</v>
      </c>
      <c r="Y31" s="13" t="s">
        <v>354</v>
      </c>
      <c r="Z31" s="13" t="s">
        <v>354</v>
      </c>
      <c r="AA31" s="13" t="s">
        <v>554</v>
      </c>
      <c r="AB31" s="13" t="s">
        <v>354</v>
      </c>
    </row>
    <row r="32" spans="1:133" x14ac:dyDescent="0.3">
      <c r="A32" s="2">
        <v>391358178</v>
      </c>
      <c r="B32" s="2" t="s">
        <v>334</v>
      </c>
      <c r="C32" s="2" t="s">
        <v>335</v>
      </c>
      <c r="D32" s="2" t="s">
        <v>336</v>
      </c>
      <c r="E32" s="2" t="s">
        <v>58</v>
      </c>
      <c r="F32" s="3">
        <v>88.03</v>
      </c>
      <c r="G32" s="4">
        <v>4</v>
      </c>
      <c r="H32" s="4">
        <v>9</v>
      </c>
      <c r="I32" s="4">
        <v>9</v>
      </c>
      <c r="J32" s="4">
        <v>88</v>
      </c>
      <c r="K32" s="5">
        <v>1</v>
      </c>
      <c r="L32" s="6"/>
      <c r="M32" s="7">
        <v>8</v>
      </c>
      <c r="N32" s="8">
        <v>7</v>
      </c>
      <c r="O32" s="9">
        <v>8</v>
      </c>
      <c r="P32" s="10">
        <v>12</v>
      </c>
      <c r="Q32" s="5">
        <v>10</v>
      </c>
      <c r="R32" s="6">
        <v>7</v>
      </c>
      <c r="S32" s="7">
        <v>10</v>
      </c>
      <c r="T32" s="8">
        <v>13</v>
      </c>
      <c r="U32" s="9">
        <v>12</v>
      </c>
      <c r="V32" s="4">
        <v>685</v>
      </c>
      <c r="W32" s="11">
        <v>76.991537934660002</v>
      </c>
      <c r="X32" s="12">
        <v>7.66455078125</v>
      </c>
      <c r="Y32" s="13" t="s">
        <v>638</v>
      </c>
      <c r="Z32" s="13" t="s">
        <v>639</v>
      </c>
      <c r="AA32" s="13" t="s">
        <v>640</v>
      </c>
      <c r="AB32" s="13" t="s">
        <v>641</v>
      </c>
      <c r="CJ32">
        <f>M32/427</f>
        <v>1.873536299765808E-2</v>
      </c>
      <c r="CK32">
        <f>N32/668</f>
        <v>1.0479041916167664E-2</v>
      </c>
      <c r="CL32">
        <f>O32/661</f>
        <v>1.2102874432677761E-2</v>
      </c>
      <c r="CM32">
        <f>P32/682</f>
        <v>1.7595307917888565E-2</v>
      </c>
      <c r="CN32">
        <f>Q32/560</f>
        <v>1.7857142857142856E-2</v>
      </c>
      <c r="CO32">
        <f>R32/502</f>
        <v>1.3944223107569721E-2</v>
      </c>
      <c r="CP32">
        <f>S32/871</f>
        <v>1.1481056257175661E-2</v>
      </c>
      <c r="CQ32">
        <f>T32/861</f>
        <v>1.5098722415795587E-2</v>
      </c>
      <c r="CR32">
        <f>U32/902</f>
        <v>1.3303769401330377E-2</v>
      </c>
      <c r="DH32">
        <f t="shared" ref="DH32:DP34" si="30">CJ32*100</f>
        <v>1.873536299765808</v>
      </c>
      <c r="DI32">
        <f t="shared" si="30"/>
        <v>1.0479041916167664</v>
      </c>
      <c r="DJ32">
        <f t="shared" si="30"/>
        <v>1.2102874432677762</v>
      </c>
      <c r="DK32">
        <f t="shared" si="30"/>
        <v>1.7595307917888565</v>
      </c>
      <c r="DL32">
        <f t="shared" si="30"/>
        <v>1.7857142857142856</v>
      </c>
      <c r="DM32">
        <f t="shared" si="30"/>
        <v>1.394422310756972</v>
      </c>
      <c r="DN32">
        <f t="shared" si="30"/>
        <v>1.1481056257175661</v>
      </c>
      <c r="DO32">
        <f t="shared" si="30"/>
        <v>1.5098722415795587</v>
      </c>
      <c r="DP32">
        <f t="shared" si="30"/>
        <v>1.3303769401330376</v>
      </c>
      <c r="DR32">
        <f t="shared" ref="DR32:DT34" si="31">DK32/DH32</f>
        <v>0.93914956011730211</v>
      </c>
      <c r="DS32">
        <f t="shared" si="31"/>
        <v>1.7040816326530612</v>
      </c>
      <c r="DT32">
        <f t="shared" si="31"/>
        <v>1.1521414342629481</v>
      </c>
      <c r="DU32">
        <f t="shared" ref="DU32:DW34" si="32">LOG(DR32,2)</f>
        <v>-9.0573168682525823E-2</v>
      </c>
      <c r="DV32">
        <f t="shared" si="32"/>
        <v>0.76899444835884412</v>
      </c>
      <c r="DW32">
        <f t="shared" si="32"/>
        <v>0.20431782961452372</v>
      </c>
      <c r="DX32">
        <f t="shared" ref="DX32:DZ34" si="33">DH32/DN32</f>
        <v>1.6318501170960187</v>
      </c>
      <c r="DY32">
        <f t="shared" si="33"/>
        <v>0.69403500690925835</v>
      </c>
      <c r="DZ32">
        <f t="shared" si="33"/>
        <v>0.90973272818961182</v>
      </c>
      <c r="EA32">
        <f t="shared" ref="EA32:EC34" si="34">LOG(DX32,2)</f>
        <v>0.70650855409101188</v>
      </c>
      <c r="EB32">
        <f t="shared" si="34"/>
        <v>-0.52691966116069644</v>
      </c>
      <c r="EC32">
        <f t="shared" si="34"/>
        <v>-0.13648533897346674</v>
      </c>
    </row>
    <row r="33" spans="1:133" x14ac:dyDescent="0.3">
      <c r="A33" s="2">
        <v>150417955</v>
      </c>
      <c r="B33" s="2" t="s">
        <v>307</v>
      </c>
      <c r="C33" s="2" t="s">
        <v>308</v>
      </c>
      <c r="D33" s="2" t="s">
        <v>309</v>
      </c>
      <c r="E33" s="2" t="s">
        <v>68</v>
      </c>
      <c r="F33" s="3">
        <v>30.1</v>
      </c>
      <c r="G33" s="4">
        <v>2</v>
      </c>
      <c r="H33" s="4">
        <v>9</v>
      </c>
      <c r="I33" s="4">
        <v>9</v>
      </c>
      <c r="J33" s="4">
        <v>44</v>
      </c>
      <c r="K33" s="5"/>
      <c r="L33" s="6"/>
      <c r="M33" s="7">
        <v>3</v>
      </c>
      <c r="N33" s="8">
        <v>2</v>
      </c>
      <c r="O33" s="9">
        <v>4</v>
      </c>
      <c r="P33" s="10">
        <v>11</v>
      </c>
      <c r="Q33" s="5">
        <v>4</v>
      </c>
      <c r="R33" s="6">
        <v>7</v>
      </c>
      <c r="S33" s="7">
        <v>6</v>
      </c>
      <c r="T33" s="8">
        <v>3</v>
      </c>
      <c r="U33" s="9">
        <v>4</v>
      </c>
      <c r="V33" s="4">
        <v>289</v>
      </c>
      <c r="W33" s="11">
        <v>31.984608934659999</v>
      </c>
      <c r="X33" s="12">
        <v>8.67529296875</v>
      </c>
      <c r="Y33" s="13" t="s">
        <v>607</v>
      </c>
      <c r="Z33" s="13" t="s">
        <v>608</v>
      </c>
      <c r="AA33" s="13" t="s">
        <v>609</v>
      </c>
      <c r="AB33" s="13" t="s">
        <v>610</v>
      </c>
      <c r="CJ33">
        <f>M33/427</f>
        <v>7.0257611241217799E-3</v>
      </c>
      <c r="CK33">
        <f>N33/668</f>
        <v>2.9940119760479044E-3</v>
      </c>
      <c r="CL33">
        <f>O33/661</f>
        <v>6.0514372163388806E-3</v>
      </c>
      <c r="CM33">
        <f>P33/682</f>
        <v>1.6129032258064516E-2</v>
      </c>
      <c r="CN33">
        <f>Q33/560</f>
        <v>7.1428571428571426E-3</v>
      </c>
      <c r="CO33">
        <f>R33/502</f>
        <v>1.3944223107569721E-2</v>
      </c>
      <c r="CP33">
        <f>S33/871</f>
        <v>6.8886337543053958E-3</v>
      </c>
      <c r="CQ33">
        <f>T33/861</f>
        <v>3.4843205574912892E-3</v>
      </c>
      <c r="CR33">
        <f>U33/902</f>
        <v>4.434589800443459E-3</v>
      </c>
      <c r="DH33">
        <f t="shared" si="30"/>
        <v>0.70257611241217799</v>
      </c>
      <c r="DI33">
        <f t="shared" si="30"/>
        <v>0.29940119760479045</v>
      </c>
      <c r="DJ33">
        <f t="shared" si="30"/>
        <v>0.60514372163388808</v>
      </c>
      <c r="DK33">
        <f t="shared" si="30"/>
        <v>1.6129032258064515</v>
      </c>
      <c r="DL33">
        <f t="shared" si="30"/>
        <v>0.7142857142857143</v>
      </c>
      <c r="DM33">
        <f t="shared" si="30"/>
        <v>1.394422310756972</v>
      </c>
      <c r="DN33">
        <f t="shared" si="30"/>
        <v>0.68886337543053955</v>
      </c>
      <c r="DO33">
        <f t="shared" si="30"/>
        <v>0.34843205574912894</v>
      </c>
      <c r="DP33">
        <f t="shared" si="30"/>
        <v>0.44345898004434592</v>
      </c>
      <c r="DR33">
        <f t="shared" si="31"/>
        <v>2.2956989247311825</v>
      </c>
      <c r="DS33">
        <f t="shared" si="31"/>
        <v>2.3857142857142857</v>
      </c>
      <c r="DT33">
        <f t="shared" si="31"/>
        <v>2.3042828685258963</v>
      </c>
      <c r="DU33">
        <f t="shared" si="32"/>
        <v>1.198933448512459</v>
      </c>
      <c r="DV33">
        <f t="shared" si="32"/>
        <v>1.2544212755290858</v>
      </c>
      <c r="DW33">
        <f t="shared" si="32"/>
        <v>1.2043178296145238</v>
      </c>
      <c r="DX33">
        <f t="shared" si="33"/>
        <v>1.0199063231850118</v>
      </c>
      <c r="DY33">
        <f t="shared" si="33"/>
        <v>0.85928143712574856</v>
      </c>
      <c r="DZ33">
        <f t="shared" si="33"/>
        <v>1.3645990922844176</v>
      </c>
      <c r="EA33">
        <f t="shared" si="34"/>
        <v>2.8436648978374397E-2</v>
      </c>
      <c r="EB33">
        <f t="shared" si="34"/>
        <v>-0.21879736579836434</v>
      </c>
      <c r="EC33">
        <f t="shared" si="34"/>
        <v>0.44847716174768931</v>
      </c>
    </row>
    <row r="34" spans="1:133" x14ac:dyDescent="0.3">
      <c r="A34" s="2">
        <v>20137671</v>
      </c>
      <c r="B34" s="2" t="s">
        <v>181</v>
      </c>
      <c r="C34" s="2" t="s">
        <v>182</v>
      </c>
      <c r="D34" s="2" t="s">
        <v>183</v>
      </c>
      <c r="E34" s="2" t="s">
        <v>46</v>
      </c>
      <c r="F34" s="3">
        <v>34.15</v>
      </c>
      <c r="G34" s="4">
        <v>1</v>
      </c>
      <c r="H34" s="4">
        <v>9</v>
      </c>
      <c r="I34" s="4">
        <v>9</v>
      </c>
      <c r="J34" s="4">
        <v>36</v>
      </c>
      <c r="K34" s="5"/>
      <c r="L34" s="6"/>
      <c r="M34" s="7">
        <v>1</v>
      </c>
      <c r="N34" s="8">
        <v>2</v>
      </c>
      <c r="O34" s="9">
        <v>1</v>
      </c>
      <c r="P34" s="10">
        <v>11</v>
      </c>
      <c r="Q34" s="5">
        <v>4</v>
      </c>
      <c r="R34" s="6">
        <v>4</v>
      </c>
      <c r="S34" s="7">
        <v>5</v>
      </c>
      <c r="T34" s="8">
        <v>4</v>
      </c>
      <c r="U34" s="9">
        <v>4</v>
      </c>
      <c r="V34" s="4">
        <v>287</v>
      </c>
      <c r="W34" s="11">
        <v>31.26232789466</v>
      </c>
      <c r="X34" s="12">
        <v>9.53955078125</v>
      </c>
      <c r="Y34" s="13" t="s">
        <v>468</v>
      </c>
      <c r="Z34" s="13" t="s">
        <v>469</v>
      </c>
      <c r="AA34" s="13" t="s">
        <v>467</v>
      </c>
      <c r="AB34" s="13" t="s">
        <v>470</v>
      </c>
      <c r="CJ34">
        <f>M34/427</f>
        <v>2.34192037470726E-3</v>
      </c>
      <c r="CK34">
        <f>N34/668</f>
        <v>2.9940119760479044E-3</v>
      </c>
      <c r="CL34">
        <f>O34/661</f>
        <v>1.5128593040847202E-3</v>
      </c>
      <c r="CM34">
        <f>P34/682</f>
        <v>1.6129032258064516E-2</v>
      </c>
      <c r="CN34">
        <f>Q34/560</f>
        <v>7.1428571428571426E-3</v>
      </c>
      <c r="CO34">
        <f>R34/502</f>
        <v>7.9681274900398405E-3</v>
      </c>
      <c r="CP34">
        <f>S34/871</f>
        <v>5.7405281285878304E-3</v>
      </c>
      <c r="CQ34">
        <f>T34/861</f>
        <v>4.6457607433217189E-3</v>
      </c>
      <c r="CR34">
        <f>U34/902</f>
        <v>4.434589800443459E-3</v>
      </c>
      <c r="DH34">
        <f t="shared" si="30"/>
        <v>0.23419203747072601</v>
      </c>
      <c r="DI34">
        <f t="shared" si="30"/>
        <v>0.29940119760479045</v>
      </c>
      <c r="DJ34">
        <f t="shared" si="30"/>
        <v>0.15128593040847202</v>
      </c>
      <c r="DK34">
        <f t="shared" si="30"/>
        <v>1.6129032258064515</v>
      </c>
      <c r="DL34">
        <f t="shared" si="30"/>
        <v>0.7142857142857143</v>
      </c>
      <c r="DM34">
        <f t="shared" si="30"/>
        <v>0.79681274900398402</v>
      </c>
      <c r="DN34">
        <f t="shared" si="30"/>
        <v>0.57405281285878307</v>
      </c>
      <c r="DO34">
        <f t="shared" si="30"/>
        <v>0.46457607433217191</v>
      </c>
      <c r="DP34">
        <f t="shared" si="30"/>
        <v>0.44345898004434592</v>
      </c>
      <c r="DR34">
        <f t="shared" si="31"/>
        <v>6.887096774193548</v>
      </c>
      <c r="DS34">
        <f t="shared" si="31"/>
        <v>2.3857142857142857</v>
      </c>
      <c r="DT34">
        <f t="shared" si="31"/>
        <v>5.2669322709163344</v>
      </c>
      <c r="DU34">
        <f t="shared" si="32"/>
        <v>2.7838959492336151</v>
      </c>
      <c r="DV34">
        <f t="shared" si="32"/>
        <v>1.2544212755290858</v>
      </c>
      <c r="DW34">
        <f t="shared" si="32"/>
        <v>2.3969629075569197</v>
      </c>
      <c r="DX34">
        <f t="shared" si="33"/>
        <v>0.40796252927400467</v>
      </c>
      <c r="DY34">
        <f t="shared" si="33"/>
        <v>0.64446107784431139</v>
      </c>
      <c r="DZ34">
        <f t="shared" si="33"/>
        <v>0.34114977307110439</v>
      </c>
      <c r="EA34">
        <f t="shared" si="34"/>
        <v>-1.2934914459089883</v>
      </c>
      <c r="EB34">
        <f t="shared" si="34"/>
        <v>-0.63383486507720821</v>
      </c>
      <c r="EC34">
        <f t="shared" si="34"/>
        <v>-1.551522838252311</v>
      </c>
    </row>
    <row r="35" spans="1:133" x14ac:dyDescent="0.3">
      <c r="A35" s="2">
        <v>20455474</v>
      </c>
      <c r="B35" s="2" t="s">
        <v>205</v>
      </c>
      <c r="C35" s="2" t="s">
        <v>206</v>
      </c>
      <c r="D35" s="2" t="s">
        <v>207</v>
      </c>
      <c r="E35" s="2" t="s">
        <v>9</v>
      </c>
      <c r="F35" s="3">
        <v>38.28</v>
      </c>
      <c r="G35" s="4">
        <v>1</v>
      </c>
      <c r="H35" s="4">
        <v>9</v>
      </c>
      <c r="I35" s="4">
        <v>9</v>
      </c>
      <c r="J35" s="4">
        <v>24</v>
      </c>
      <c r="K35" s="5"/>
      <c r="L35" s="6"/>
      <c r="M35" s="7"/>
      <c r="N35" s="8"/>
      <c r="O35" s="9">
        <v>1</v>
      </c>
      <c r="P35" s="10">
        <v>11</v>
      </c>
      <c r="Q35" s="5">
        <v>3</v>
      </c>
      <c r="R35" s="6">
        <v>6</v>
      </c>
      <c r="S35" s="7">
        <v>2</v>
      </c>
      <c r="T35" s="8"/>
      <c r="U35" s="9">
        <v>1</v>
      </c>
      <c r="V35" s="4">
        <v>256</v>
      </c>
      <c r="W35" s="11">
        <v>28.89033694466</v>
      </c>
      <c r="X35" s="12">
        <v>9.36376953125</v>
      </c>
      <c r="Y35" s="13" t="s">
        <v>498</v>
      </c>
      <c r="Z35" s="13" t="s">
        <v>345</v>
      </c>
      <c r="AA35" s="13" t="s">
        <v>499</v>
      </c>
      <c r="AB35" s="13" t="s">
        <v>438</v>
      </c>
    </row>
    <row r="36" spans="1:133" x14ac:dyDescent="0.3">
      <c r="A36" s="2">
        <v>20178296</v>
      </c>
      <c r="B36" s="2" t="s">
        <v>199</v>
      </c>
      <c r="C36" s="2" t="s">
        <v>200</v>
      </c>
      <c r="D36" s="2" t="s">
        <v>201</v>
      </c>
      <c r="E36" s="2" t="s">
        <v>65</v>
      </c>
      <c r="F36" s="3">
        <v>20.34</v>
      </c>
      <c r="G36" s="4">
        <v>2</v>
      </c>
      <c r="H36" s="4">
        <v>9</v>
      </c>
      <c r="I36" s="4">
        <v>9</v>
      </c>
      <c r="J36" s="4">
        <v>12</v>
      </c>
      <c r="K36" s="5"/>
      <c r="L36" s="6"/>
      <c r="M36" s="7"/>
      <c r="N36" s="8"/>
      <c r="O36" s="9"/>
      <c r="P36" s="10">
        <v>2</v>
      </c>
      <c r="Q36" s="5"/>
      <c r="R36" s="6"/>
      <c r="S36" s="7"/>
      <c r="T36" s="8"/>
      <c r="U36" s="9">
        <v>10</v>
      </c>
      <c r="V36" s="4">
        <v>531</v>
      </c>
      <c r="W36" s="11">
        <v>57.900026314660103</v>
      </c>
      <c r="X36" s="12">
        <v>7.84033203125</v>
      </c>
      <c r="Y36" s="13" t="s">
        <v>490</v>
      </c>
      <c r="Z36" s="13" t="s">
        <v>491</v>
      </c>
      <c r="AA36" s="13" t="s">
        <v>492</v>
      </c>
      <c r="AB36" s="13" t="s">
        <v>493</v>
      </c>
    </row>
    <row r="37" spans="1:133" x14ac:dyDescent="0.3">
      <c r="A37" s="2">
        <v>543875</v>
      </c>
      <c r="B37" s="2" t="s">
        <v>130</v>
      </c>
      <c r="C37" s="2" t="s">
        <v>131</v>
      </c>
      <c r="D37" s="2" t="s">
        <v>132</v>
      </c>
      <c r="E37" s="2" t="s">
        <v>14</v>
      </c>
      <c r="F37" s="3">
        <v>28.19</v>
      </c>
      <c r="G37" s="4">
        <v>1</v>
      </c>
      <c r="H37" s="4">
        <v>8</v>
      </c>
      <c r="I37" s="4">
        <v>8</v>
      </c>
      <c r="J37" s="4">
        <v>56</v>
      </c>
      <c r="K37" s="5"/>
      <c r="L37" s="6"/>
      <c r="M37" s="7">
        <v>2</v>
      </c>
      <c r="N37" s="8">
        <v>4</v>
      </c>
      <c r="O37" s="9">
        <v>3</v>
      </c>
      <c r="P37" s="10">
        <v>11</v>
      </c>
      <c r="Q37" s="5">
        <v>6</v>
      </c>
      <c r="R37" s="6">
        <v>9</v>
      </c>
      <c r="S37" s="7">
        <v>14</v>
      </c>
      <c r="T37" s="8">
        <v>4</v>
      </c>
      <c r="U37" s="9">
        <v>3</v>
      </c>
      <c r="V37" s="4">
        <v>298</v>
      </c>
      <c r="W37" s="11">
        <v>32.975272884660001</v>
      </c>
      <c r="X37" s="12">
        <v>9.21728515625</v>
      </c>
      <c r="Y37" s="13" t="s">
        <v>395</v>
      </c>
      <c r="Z37" s="13" t="s">
        <v>396</v>
      </c>
      <c r="AA37" s="13" t="s">
        <v>397</v>
      </c>
      <c r="AB37" s="13" t="s">
        <v>398</v>
      </c>
      <c r="CJ37">
        <f t="shared" ref="CJ37:CJ47" si="35">M37/427</f>
        <v>4.6838407494145199E-3</v>
      </c>
      <c r="CK37">
        <f t="shared" ref="CK37:CK47" si="36">N37/668</f>
        <v>5.9880239520958087E-3</v>
      </c>
      <c r="CL37">
        <f t="shared" ref="CL37:CL47" si="37">O37/661</f>
        <v>4.5385779122541605E-3</v>
      </c>
      <c r="CM37">
        <f t="shared" ref="CM37:CM47" si="38">P37/682</f>
        <v>1.6129032258064516E-2</v>
      </c>
      <c r="CN37">
        <f t="shared" ref="CN37:CN47" si="39">Q37/560</f>
        <v>1.0714285714285714E-2</v>
      </c>
      <c r="CO37">
        <f t="shared" ref="CO37:CO47" si="40">R37/502</f>
        <v>1.7928286852589643E-2</v>
      </c>
      <c r="CP37">
        <f t="shared" ref="CP37:CP47" si="41">S37/871</f>
        <v>1.6073478760045924E-2</v>
      </c>
      <c r="CQ37">
        <f t="shared" ref="CQ37:CQ47" si="42">T37/861</f>
        <v>4.6457607433217189E-3</v>
      </c>
      <c r="CR37">
        <f t="shared" ref="CR37:CR47" si="43">U37/902</f>
        <v>3.3259423503325942E-3</v>
      </c>
      <c r="DH37">
        <f t="shared" ref="DH37:DH47" si="44">CJ37*100</f>
        <v>0.46838407494145201</v>
      </c>
      <c r="DI37">
        <f t="shared" ref="DI37:DI47" si="45">CK37*100</f>
        <v>0.5988023952095809</v>
      </c>
      <c r="DJ37">
        <f t="shared" ref="DJ37:DJ47" si="46">CL37*100</f>
        <v>0.45385779122541603</v>
      </c>
      <c r="DK37">
        <f t="shared" ref="DK37:DK47" si="47">CM37*100</f>
        <v>1.6129032258064515</v>
      </c>
      <c r="DL37">
        <f t="shared" ref="DL37:DL47" si="48">CN37*100</f>
        <v>1.0714285714285714</v>
      </c>
      <c r="DM37">
        <f t="shared" ref="DM37:DM47" si="49">CO37*100</f>
        <v>1.7928286852589643</v>
      </c>
      <c r="DN37">
        <f t="shared" ref="DN37:DN47" si="50">CP37*100</f>
        <v>1.6073478760045925</v>
      </c>
      <c r="DO37">
        <f t="shared" ref="DO37:DO47" si="51">CQ37*100</f>
        <v>0.46457607433217191</v>
      </c>
      <c r="DP37">
        <f t="shared" ref="DP37:DP47" si="52">CR37*100</f>
        <v>0.33259423503325941</v>
      </c>
      <c r="DR37">
        <f t="shared" ref="DR37:DR47" si="53">DK37/DH37</f>
        <v>3.443548387096774</v>
      </c>
      <c r="DS37">
        <f t="shared" ref="DS37:DS47" si="54">DL37/DI37</f>
        <v>1.7892857142857141</v>
      </c>
      <c r="DT37">
        <f t="shared" ref="DT37:DT47" si="55">DM37/DJ37</f>
        <v>3.9501992031872515</v>
      </c>
      <c r="DU37">
        <f t="shared" ref="DU37:DU47" si="56">LOG(DR37,2)</f>
        <v>1.7838959492336153</v>
      </c>
      <c r="DV37">
        <f t="shared" ref="DV37:DV47" si="57">LOG(DS37,2)</f>
        <v>0.83938377625024185</v>
      </c>
      <c r="DW37">
        <f t="shared" ref="DW37:DW47" si="58">LOG(DT37,2)</f>
        <v>1.9819254082780762</v>
      </c>
      <c r="DX37">
        <f t="shared" ref="DX37:DX47" si="59">DH37/DN37</f>
        <v>0.29140180662428905</v>
      </c>
      <c r="DY37">
        <f t="shared" ref="DY37:DY47" si="60">DI37/DO37</f>
        <v>1.2889221556886228</v>
      </c>
      <c r="DZ37">
        <f t="shared" ref="DZ37:DZ47" si="61">DJ37/DP37</f>
        <v>1.3645990922844176</v>
      </c>
      <c r="EA37">
        <f t="shared" ref="EA37:EA47" si="62">LOG(DX37,2)</f>
        <v>-1.7789182730792301</v>
      </c>
      <c r="EB37">
        <f t="shared" ref="EB37:EB47" si="63">LOG(DY37,2)</f>
        <v>0.36616513492279185</v>
      </c>
      <c r="EC37">
        <f t="shared" ref="EC37:EC47" si="64">LOG(DZ37,2)</f>
        <v>0.44847716174768931</v>
      </c>
    </row>
    <row r="38" spans="1:133" x14ac:dyDescent="0.3">
      <c r="A38" s="2">
        <v>1352049</v>
      </c>
      <c r="B38" s="2" t="s">
        <v>139</v>
      </c>
      <c r="C38" s="2" t="s">
        <v>140</v>
      </c>
      <c r="D38" s="2" t="s">
        <v>141</v>
      </c>
      <c r="E38" s="2" t="s">
        <v>10</v>
      </c>
      <c r="F38" s="3">
        <v>48.83</v>
      </c>
      <c r="G38" s="4">
        <v>1</v>
      </c>
      <c r="H38" s="4">
        <v>8</v>
      </c>
      <c r="I38" s="4">
        <v>8</v>
      </c>
      <c r="J38" s="4">
        <v>53</v>
      </c>
      <c r="K38" s="5"/>
      <c r="L38" s="6"/>
      <c r="M38" s="7">
        <v>5</v>
      </c>
      <c r="N38" s="8">
        <v>5</v>
      </c>
      <c r="O38" s="9">
        <v>2</v>
      </c>
      <c r="P38" s="10">
        <v>10</v>
      </c>
      <c r="Q38" s="5">
        <v>5</v>
      </c>
      <c r="R38" s="6">
        <v>7</v>
      </c>
      <c r="S38" s="7">
        <v>8</v>
      </c>
      <c r="T38" s="8">
        <v>7</v>
      </c>
      <c r="U38" s="9">
        <v>4</v>
      </c>
      <c r="V38" s="4">
        <v>213</v>
      </c>
      <c r="W38" s="11">
        <v>23.262659444659999</v>
      </c>
      <c r="X38" s="12">
        <v>9.96435546875</v>
      </c>
      <c r="Y38" s="13" t="s">
        <v>408</v>
      </c>
      <c r="Z38" s="13" t="s">
        <v>409</v>
      </c>
      <c r="AA38" s="13" t="s">
        <v>410</v>
      </c>
      <c r="AB38" s="13" t="s">
        <v>411</v>
      </c>
      <c r="CJ38">
        <f t="shared" si="35"/>
        <v>1.1709601873536301E-2</v>
      </c>
      <c r="CK38">
        <f t="shared" si="36"/>
        <v>7.4850299401197605E-3</v>
      </c>
      <c r="CL38">
        <f t="shared" si="37"/>
        <v>3.0257186081694403E-3</v>
      </c>
      <c r="CM38">
        <f t="shared" si="38"/>
        <v>1.466275659824047E-2</v>
      </c>
      <c r="CN38">
        <f t="shared" si="39"/>
        <v>8.9285714285714281E-3</v>
      </c>
      <c r="CO38">
        <f t="shared" si="40"/>
        <v>1.3944223107569721E-2</v>
      </c>
      <c r="CP38">
        <f t="shared" si="41"/>
        <v>9.1848450057405284E-3</v>
      </c>
      <c r="CQ38">
        <f t="shared" si="42"/>
        <v>8.130081300813009E-3</v>
      </c>
      <c r="CR38">
        <f t="shared" si="43"/>
        <v>4.434589800443459E-3</v>
      </c>
      <c r="DH38">
        <f t="shared" si="44"/>
        <v>1.1709601873536302</v>
      </c>
      <c r="DI38">
        <f t="shared" si="45"/>
        <v>0.74850299401197606</v>
      </c>
      <c r="DJ38">
        <f t="shared" si="46"/>
        <v>0.30257186081694404</v>
      </c>
      <c r="DK38">
        <f t="shared" si="47"/>
        <v>1.466275659824047</v>
      </c>
      <c r="DL38">
        <f t="shared" si="48"/>
        <v>0.89285714285714279</v>
      </c>
      <c r="DM38">
        <f t="shared" si="49"/>
        <v>1.394422310756972</v>
      </c>
      <c r="DN38">
        <f t="shared" si="50"/>
        <v>0.91848450057405284</v>
      </c>
      <c r="DO38">
        <f t="shared" si="51"/>
        <v>0.81300813008130091</v>
      </c>
      <c r="DP38">
        <f t="shared" si="52"/>
        <v>0.44345898004434592</v>
      </c>
      <c r="DR38">
        <f t="shared" si="53"/>
        <v>1.2521994134897358</v>
      </c>
      <c r="DS38">
        <f t="shared" si="54"/>
        <v>1.1928571428571428</v>
      </c>
      <c r="DT38">
        <f t="shared" si="55"/>
        <v>4.6085657370517925</v>
      </c>
      <c r="DU38">
        <f t="shared" si="56"/>
        <v>0.32446433059631768</v>
      </c>
      <c r="DV38">
        <f t="shared" si="57"/>
        <v>0.25442127552908578</v>
      </c>
      <c r="DW38">
        <f t="shared" si="58"/>
        <v>2.2043178296145238</v>
      </c>
      <c r="DX38">
        <f t="shared" si="59"/>
        <v>1.2748829039812648</v>
      </c>
      <c r="DY38">
        <f t="shared" si="60"/>
        <v>0.9206586826347305</v>
      </c>
      <c r="DZ38">
        <f t="shared" si="61"/>
        <v>0.68229954614220878</v>
      </c>
      <c r="EA38">
        <f t="shared" si="62"/>
        <v>0.35036474386573679</v>
      </c>
      <c r="EB38">
        <f t="shared" si="63"/>
        <v>-0.11926169224745006</v>
      </c>
      <c r="EC38">
        <f t="shared" si="64"/>
        <v>-0.55152283825231074</v>
      </c>
    </row>
    <row r="39" spans="1:133" x14ac:dyDescent="0.3">
      <c r="A39" s="2">
        <v>12230369</v>
      </c>
      <c r="B39" s="2" t="s">
        <v>163</v>
      </c>
      <c r="C39" s="2" t="s">
        <v>164</v>
      </c>
      <c r="D39" s="2" t="s">
        <v>165</v>
      </c>
      <c r="E39" s="2" t="s">
        <v>49</v>
      </c>
      <c r="F39" s="3">
        <v>31.02</v>
      </c>
      <c r="G39" s="4">
        <v>1</v>
      </c>
      <c r="H39" s="4">
        <v>8</v>
      </c>
      <c r="I39" s="4">
        <v>8</v>
      </c>
      <c r="J39" s="4">
        <v>52</v>
      </c>
      <c r="K39" s="5"/>
      <c r="L39" s="6"/>
      <c r="M39" s="7">
        <v>4</v>
      </c>
      <c r="N39" s="8">
        <v>3</v>
      </c>
      <c r="O39" s="9">
        <v>2</v>
      </c>
      <c r="P39" s="10">
        <v>12</v>
      </c>
      <c r="Q39" s="5">
        <v>5</v>
      </c>
      <c r="R39" s="6">
        <v>8</v>
      </c>
      <c r="S39" s="7">
        <v>11</v>
      </c>
      <c r="T39" s="8">
        <v>3</v>
      </c>
      <c r="U39" s="9">
        <v>4</v>
      </c>
      <c r="V39" s="4">
        <v>361</v>
      </c>
      <c r="W39" s="11">
        <v>37.86914202466</v>
      </c>
      <c r="X39" s="12">
        <v>7.25439453125</v>
      </c>
      <c r="Y39" s="13" t="s">
        <v>440</v>
      </c>
      <c r="Z39" s="13" t="s">
        <v>441</v>
      </c>
      <c r="AA39" s="13" t="s">
        <v>442</v>
      </c>
      <c r="AB39" s="13" t="s">
        <v>443</v>
      </c>
      <c r="CJ39">
        <f t="shared" si="35"/>
        <v>9.3676814988290398E-3</v>
      </c>
      <c r="CK39">
        <f t="shared" si="36"/>
        <v>4.4910179640718561E-3</v>
      </c>
      <c r="CL39">
        <f t="shared" si="37"/>
        <v>3.0257186081694403E-3</v>
      </c>
      <c r="CM39">
        <f t="shared" si="38"/>
        <v>1.7595307917888565E-2</v>
      </c>
      <c r="CN39">
        <f t="shared" si="39"/>
        <v>8.9285714285714281E-3</v>
      </c>
      <c r="CO39">
        <f t="shared" si="40"/>
        <v>1.5936254980079681E-2</v>
      </c>
      <c r="CP39">
        <f t="shared" si="41"/>
        <v>1.2629161882893225E-2</v>
      </c>
      <c r="CQ39">
        <f t="shared" si="42"/>
        <v>3.4843205574912892E-3</v>
      </c>
      <c r="CR39">
        <f t="shared" si="43"/>
        <v>4.434589800443459E-3</v>
      </c>
      <c r="DH39">
        <f t="shared" si="44"/>
        <v>0.93676814988290402</v>
      </c>
      <c r="DI39">
        <f t="shared" si="45"/>
        <v>0.44910179640718562</v>
      </c>
      <c r="DJ39">
        <f t="shared" si="46"/>
        <v>0.30257186081694404</v>
      </c>
      <c r="DK39">
        <f t="shared" si="47"/>
        <v>1.7595307917888565</v>
      </c>
      <c r="DL39">
        <f t="shared" si="48"/>
        <v>0.89285714285714279</v>
      </c>
      <c r="DM39">
        <f t="shared" si="49"/>
        <v>1.593625498007968</v>
      </c>
      <c r="DN39">
        <f t="shared" si="50"/>
        <v>1.2629161882893225</v>
      </c>
      <c r="DO39">
        <f t="shared" si="51"/>
        <v>0.34843205574912894</v>
      </c>
      <c r="DP39">
        <f t="shared" si="52"/>
        <v>0.44345898004434592</v>
      </c>
      <c r="DR39">
        <f t="shared" si="53"/>
        <v>1.8782991202346042</v>
      </c>
      <c r="DS39">
        <f t="shared" si="54"/>
        <v>1.9880952380952379</v>
      </c>
      <c r="DT39">
        <f t="shared" si="55"/>
        <v>5.2669322709163344</v>
      </c>
      <c r="DU39">
        <f t="shared" si="56"/>
        <v>0.90942683131747426</v>
      </c>
      <c r="DV39">
        <f t="shared" si="57"/>
        <v>0.99138686969529188</v>
      </c>
      <c r="DW39">
        <f t="shared" si="58"/>
        <v>2.3969629075569197</v>
      </c>
      <c r="DX39">
        <f t="shared" si="59"/>
        <v>0.74175005322546317</v>
      </c>
      <c r="DY39">
        <f t="shared" si="60"/>
        <v>1.2889221556886226</v>
      </c>
      <c r="DZ39">
        <f t="shared" si="61"/>
        <v>0.68229954614220878</v>
      </c>
      <c r="EA39">
        <f t="shared" si="62"/>
        <v>-0.43099496965892287</v>
      </c>
      <c r="EB39">
        <f t="shared" si="63"/>
        <v>0.36616513492279151</v>
      </c>
      <c r="EC39">
        <f t="shared" si="64"/>
        <v>-0.55152283825231074</v>
      </c>
    </row>
    <row r="40" spans="1:133" x14ac:dyDescent="0.3">
      <c r="A40" s="2">
        <v>62510520</v>
      </c>
      <c r="B40" s="2" t="s">
        <v>244</v>
      </c>
      <c r="C40" s="2" t="s">
        <v>245</v>
      </c>
      <c r="D40" s="2" t="s">
        <v>246</v>
      </c>
      <c r="E40" s="2" t="s">
        <v>39</v>
      </c>
      <c r="F40" s="3">
        <v>31.72</v>
      </c>
      <c r="G40" s="4">
        <v>1</v>
      </c>
      <c r="H40" s="4">
        <v>8</v>
      </c>
      <c r="I40" s="4">
        <v>8</v>
      </c>
      <c r="J40" s="4">
        <v>41</v>
      </c>
      <c r="K40" s="5"/>
      <c r="L40" s="6"/>
      <c r="M40" s="7">
        <v>3</v>
      </c>
      <c r="N40" s="8">
        <v>2</v>
      </c>
      <c r="O40" s="9">
        <v>3</v>
      </c>
      <c r="P40" s="10">
        <v>6</v>
      </c>
      <c r="Q40" s="5">
        <v>5</v>
      </c>
      <c r="R40" s="6">
        <v>6</v>
      </c>
      <c r="S40" s="7">
        <v>6</v>
      </c>
      <c r="T40" s="8">
        <v>4</v>
      </c>
      <c r="U40" s="9">
        <v>6</v>
      </c>
      <c r="V40" s="4">
        <v>227</v>
      </c>
      <c r="W40" s="11">
        <v>26.13622871466</v>
      </c>
      <c r="X40" s="12">
        <v>8.27978515625</v>
      </c>
      <c r="Y40" s="13" t="s">
        <v>542</v>
      </c>
      <c r="Z40" s="13" t="s">
        <v>543</v>
      </c>
      <c r="AA40" s="13" t="s">
        <v>544</v>
      </c>
      <c r="AB40" s="13" t="s">
        <v>545</v>
      </c>
      <c r="CJ40">
        <f t="shared" si="35"/>
        <v>7.0257611241217799E-3</v>
      </c>
      <c r="CK40">
        <f t="shared" si="36"/>
        <v>2.9940119760479044E-3</v>
      </c>
      <c r="CL40">
        <f t="shared" si="37"/>
        <v>4.5385779122541605E-3</v>
      </c>
      <c r="CM40">
        <f t="shared" si="38"/>
        <v>8.7976539589442824E-3</v>
      </c>
      <c r="CN40">
        <f t="shared" si="39"/>
        <v>8.9285714285714281E-3</v>
      </c>
      <c r="CO40">
        <f t="shared" si="40"/>
        <v>1.1952191235059761E-2</v>
      </c>
      <c r="CP40">
        <f t="shared" si="41"/>
        <v>6.8886337543053958E-3</v>
      </c>
      <c r="CQ40">
        <f t="shared" si="42"/>
        <v>4.6457607433217189E-3</v>
      </c>
      <c r="CR40">
        <f t="shared" si="43"/>
        <v>6.6518847006651885E-3</v>
      </c>
      <c r="DH40">
        <f t="shared" si="44"/>
        <v>0.70257611241217799</v>
      </c>
      <c r="DI40">
        <f t="shared" si="45"/>
        <v>0.29940119760479045</v>
      </c>
      <c r="DJ40">
        <f t="shared" si="46"/>
        <v>0.45385779122541603</v>
      </c>
      <c r="DK40">
        <f t="shared" si="47"/>
        <v>0.87976539589442826</v>
      </c>
      <c r="DL40">
        <f t="shared" si="48"/>
        <v>0.89285714285714279</v>
      </c>
      <c r="DM40">
        <f t="shared" si="49"/>
        <v>1.1952191235059761</v>
      </c>
      <c r="DN40">
        <f t="shared" si="50"/>
        <v>0.68886337543053955</v>
      </c>
      <c r="DO40">
        <f t="shared" si="51"/>
        <v>0.46457607433217191</v>
      </c>
      <c r="DP40">
        <f t="shared" si="52"/>
        <v>0.66518847006651882</v>
      </c>
      <c r="DR40">
        <f t="shared" si="53"/>
        <v>1.2521994134897363</v>
      </c>
      <c r="DS40">
        <f t="shared" si="54"/>
        <v>2.9821428571428568</v>
      </c>
      <c r="DT40">
        <f t="shared" si="55"/>
        <v>2.6334661354581677</v>
      </c>
      <c r="DU40">
        <f t="shared" si="56"/>
        <v>0.32446433059631818</v>
      </c>
      <c r="DV40">
        <f t="shared" si="57"/>
        <v>1.576349370416448</v>
      </c>
      <c r="DW40">
        <f t="shared" si="58"/>
        <v>1.3969629075569199</v>
      </c>
      <c r="DX40">
        <f t="shared" si="59"/>
        <v>1.0199063231850118</v>
      </c>
      <c r="DY40">
        <f t="shared" si="60"/>
        <v>0.64446107784431139</v>
      </c>
      <c r="DZ40">
        <f t="shared" si="61"/>
        <v>0.68229954614220878</v>
      </c>
      <c r="EA40">
        <f t="shared" si="62"/>
        <v>2.8436648978374397E-2</v>
      </c>
      <c r="EB40">
        <f t="shared" si="63"/>
        <v>-0.63383486507720821</v>
      </c>
      <c r="EC40">
        <f t="shared" si="64"/>
        <v>-0.55152283825231074</v>
      </c>
    </row>
    <row r="41" spans="1:133" x14ac:dyDescent="0.3">
      <c r="A41" s="2">
        <v>158518391</v>
      </c>
      <c r="B41" s="2" t="s">
        <v>313</v>
      </c>
      <c r="C41" s="2" t="s">
        <v>314</v>
      </c>
      <c r="D41" s="2" t="s">
        <v>315</v>
      </c>
      <c r="E41" s="2" t="s">
        <v>82</v>
      </c>
      <c r="F41" s="3">
        <v>28.91</v>
      </c>
      <c r="G41" s="4">
        <v>1</v>
      </c>
      <c r="H41" s="4">
        <v>7</v>
      </c>
      <c r="I41" s="4">
        <v>7</v>
      </c>
      <c r="J41" s="4">
        <v>73</v>
      </c>
      <c r="K41" s="5"/>
      <c r="L41" s="6"/>
      <c r="M41" s="7">
        <v>3</v>
      </c>
      <c r="N41" s="8">
        <v>4</v>
      </c>
      <c r="O41" s="9">
        <v>6</v>
      </c>
      <c r="P41" s="10">
        <v>16</v>
      </c>
      <c r="Q41" s="5">
        <v>8</v>
      </c>
      <c r="R41" s="6">
        <v>8</v>
      </c>
      <c r="S41" s="7">
        <v>12</v>
      </c>
      <c r="T41" s="8">
        <v>9</v>
      </c>
      <c r="U41" s="9">
        <v>7</v>
      </c>
      <c r="V41" s="4">
        <v>294</v>
      </c>
      <c r="W41" s="11">
        <v>31.546547764660001</v>
      </c>
      <c r="X41" s="12">
        <v>7.56201171875</v>
      </c>
      <c r="Y41" s="13" t="s">
        <v>615</v>
      </c>
      <c r="Z41" s="13" t="s">
        <v>446</v>
      </c>
      <c r="AA41" s="13" t="s">
        <v>616</v>
      </c>
      <c r="AB41" s="13" t="s">
        <v>617</v>
      </c>
      <c r="CJ41">
        <f t="shared" si="35"/>
        <v>7.0257611241217799E-3</v>
      </c>
      <c r="CK41">
        <f t="shared" si="36"/>
        <v>5.9880239520958087E-3</v>
      </c>
      <c r="CL41">
        <f t="shared" si="37"/>
        <v>9.0771558245083209E-3</v>
      </c>
      <c r="CM41">
        <f t="shared" si="38"/>
        <v>2.3460410557184751E-2</v>
      </c>
      <c r="CN41">
        <f t="shared" si="39"/>
        <v>1.4285714285714285E-2</v>
      </c>
      <c r="CO41">
        <f t="shared" si="40"/>
        <v>1.5936254980079681E-2</v>
      </c>
      <c r="CP41">
        <f t="shared" si="41"/>
        <v>1.3777267508610792E-2</v>
      </c>
      <c r="CQ41">
        <f t="shared" si="42"/>
        <v>1.0452961672473868E-2</v>
      </c>
      <c r="CR41">
        <f t="shared" si="43"/>
        <v>7.7605321507760536E-3</v>
      </c>
      <c r="DH41">
        <f t="shared" si="44"/>
        <v>0.70257611241217799</v>
      </c>
      <c r="DI41">
        <f t="shared" si="45"/>
        <v>0.5988023952095809</v>
      </c>
      <c r="DJ41">
        <f t="shared" si="46"/>
        <v>0.90771558245083206</v>
      </c>
      <c r="DK41">
        <f t="shared" si="47"/>
        <v>2.3460410557184752</v>
      </c>
      <c r="DL41">
        <f t="shared" si="48"/>
        <v>1.4285714285714286</v>
      </c>
      <c r="DM41">
        <f t="shared" si="49"/>
        <v>1.593625498007968</v>
      </c>
      <c r="DN41">
        <f t="shared" si="50"/>
        <v>1.3777267508610791</v>
      </c>
      <c r="DO41">
        <f t="shared" si="51"/>
        <v>1.0452961672473868</v>
      </c>
      <c r="DP41">
        <f t="shared" si="52"/>
        <v>0.77605321507760539</v>
      </c>
      <c r="DR41">
        <f t="shared" si="53"/>
        <v>3.3391984359726297</v>
      </c>
      <c r="DS41">
        <f t="shared" si="54"/>
        <v>2.3857142857142857</v>
      </c>
      <c r="DT41">
        <f t="shared" si="55"/>
        <v>1.7556440903054449</v>
      </c>
      <c r="DU41">
        <f t="shared" si="56"/>
        <v>1.7395018298751619</v>
      </c>
      <c r="DV41">
        <f t="shared" si="57"/>
        <v>1.2544212755290858</v>
      </c>
      <c r="DW41">
        <f t="shared" si="58"/>
        <v>0.81200040683576347</v>
      </c>
      <c r="DX41">
        <f t="shared" si="59"/>
        <v>0.50995316159250592</v>
      </c>
      <c r="DY41">
        <f t="shared" si="60"/>
        <v>0.57285429141716571</v>
      </c>
      <c r="DZ41">
        <f t="shared" si="61"/>
        <v>1.169656364815215</v>
      </c>
      <c r="EA41">
        <f t="shared" si="62"/>
        <v>-0.97156335102162561</v>
      </c>
      <c r="EB41">
        <f t="shared" si="63"/>
        <v>-0.80375986651952047</v>
      </c>
      <c r="EC41">
        <f t="shared" si="64"/>
        <v>0.22608474041124124</v>
      </c>
    </row>
    <row r="42" spans="1:133" x14ac:dyDescent="0.3">
      <c r="A42" s="2">
        <v>313104214</v>
      </c>
      <c r="B42" s="2" t="s">
        <v>331</v>
      </c>
      <c r="C42" s="2" t="s">
        <v>332</v>
      </c>
      <c r="D42" s="2" t="s">
        <v>333</v>
      </c>
      <c r="E42" s="2" t="s">
        <v>50</v>
      </c>
      <c r="F42" s="3">
        <v>12</v>
      </c>
      <c r="G42" s="4">
        <v>1</v>
      </c>
      <c r="H42" s="4">
        <v>7</v>
      </c>
      <c r="I42" s="4">
        <v>7</v>
      </c>
      <c r="J42" s="4">
        <v>65</v>
      </c>
      <c r="K42" s="5"/>
      <c r="L42" s="6"/>
      <c r="M42" s="7">
        <v>7</v>
      </c>
      <c r="N42" s="8">
        <v>3</v>
      </c>
      <c r="O42" s="9">
        <v>4</v>
      </c>
      <c r="P42" s="10">
        <v>11</v>
      </c>
      <c r="Q42" s="5">
        <v>4</v>
      </c>
      <c r="R42" s="6">
        <v>6</v>
      </c>
      <c r="S42" s="7">
        <v>12</v>
      </c>
      <c r="T42" s="8">
        <v>12</v>
      </c>
      <c r="U42" s="9">
        <v>6</v>
      </c>
      <c r="V42" s="4">
        <v>500</v>
      </c>
      <c r="W42" s="11">
        <v>53.908853524660103</v>
      </c>
      <c r="X42" s="12">
        <v>8.66064453125</v>
      </c>
      <c r="Y42" s="13" t="s">
        <v>634</v>
      </c>
      <c r="Z42" s="13" t="s">
        <v>635</v>
      </c>
      <c r="AA42" s="13" t="s">
        <v>636</v>
      </c>
      <c r="AB42" s="13" t="s">
        <v>637</v>
      </c>
      <c r="CJ42">
        <f t="shared" si="35"/>
        <v>1.6393442622950821E-2</v>
      </c>
      <c r="CK42">
        <f t="shared" si="36"/>
        <v>4.4910179640718561E-3</v>
      </c>
      <c r="CL42">
        <f t="shared" si="37"/>
        <v>6.0514372163388806E-3</v>
      </c>
      <c r="CM42">
        <f t="shared" si="38"/>
        <v>1.6129032258064516E-2</v>
      </c>
      <c r="CN42">
        <f t="shared" si="39"/>
        <v>7.1428571428571426E-3</v>
      </c>
      <c r="CO42">
        <f t="shared" si="40"/>
        <v>1.1952191235059761E-2</v>
      </c>
      <c r="CP42">
        <f t="shared" si="41"/>
        <v>1.3777267508610792E-2</v>
      </c>
      <c r="CQ42">
        <f t="shared" si="42"/>
        <v>1.3937282229965157E-2</v>
      </c>
      <c r="CR42">
        <f t="shared" si="43"/>
        <v>6.6518847006651885E-3</v>
      </c>
      <c r="DH42">
        <f t="shared" si="44"/>
        <v>1.639344262295082</v>
      </c>
      <c r="DI42">
        <f t="shared" si="45"/>
        <v>0.44910179640718562</v>
      </c>
      <c r="DJ42">
        <f t="shared" si="46"/>
        <v>0.60514372163388808</v>
      </c>
      <c r="DK42">
        <f t="shared" si="47"/>
        <v>1.6129032258064515</v>
      </c>
      <c r="DL42">
        <f t="shared" si="48"/>
        <v>0.7142857142857143</v>
      </c>
      <c r="DM42">
        <f t="shared" si="49"/>
        <v>1.1952191235059761</v>
      </c>
      <c r="DN42">
        <f t="shared" si="50"/>
        <v>1.3777267508610791</v>
      </c>
      <c r="DO42">
        <f t="shared" si="51"/>
        <v>1.3937282229965158</v>
      </c>
      <c r="DP42">
        <f t="shared" si="52"/>
        <v>0.66518847006651882</v>
      </c>
      <c r="DR42">
        <f t="shared" si="53"/>
        <v>0.98387096774193539</v>
      </c>
      <c r="DS42">
        <f t="shared" si="54"/>
        <v>1.5904761904761906</v>
      </c>
      <c r="DT42">
        <f t="shared" si="55"/>
        <v>1.9750996015936255</v>
      </c>
      <c r="DU42">
        <f t="shared" si="56"/>
        <v>-2.3458972823989076E-2</v>
      </c>
      <c r="DV42">
        <f t="shared" si="57"/>
        <v>0.6694587748079297</v>
      </c>
      <c r="DW42">
        <f t="shared" si="58"/>
        <v>0.98192540827807595</v>
      </c>
      <c r="DX42">
        <f t="shared" si="59"/>
        <v>1.1898907103825138</v>
      </c>
      <c r="DY42">
        <f t="shared" si="60"/>
        <v>0.32223053892215564</v>
      </c>
      <c r="DZ42">
        <f t="shared" si="61"/>
        <v>0.90973272818961182</v>
      </c>
      <c r="EA42">
        <f t="shared" si="62"/>
        <v>0.25082907031482232</v>
      </c>
      <c r="EB42">
        <f t="shared" si="63"/>
        <v>-1.6338348650772083</v>
      </c>
      <c r="EC42">
        <f t="shared" si="64"/>
        <v>-0.13648533897346674</v>
      </c>
    </row>
    <row r="43" spans="1:133" x14ac:dyDescent="0.3">
      <c r="A43" s="2">
        <v>20141931</v>
      </c>
      <c r="B43" s="2" t="s">
        <v>196</v>
      </c>
      <c r="C43" s="2" t="s">
        <v>197</v>
      </c>
      <c r="D43" s="2" t="s">
        <v>198</v>
      </c>
      <c r="E43" s="2" t="s">
        <v>78</v>
      </c>
      <c r="F43" s="3">
        <v>23.79</v>
      </c>
      <c r="G43" s="4">
        <v>1</v>
      </c>
      <c r="H43" s="4">
        <v>7</v>
      </c>
      <c r="I43" s="4">
        <v>7</v>
      </c>
      <c r="J43" s="4">
        <v>33</v>
      </c>
      <c r="K43" s="5"/>
      <c r="L43" s="6"/>
      <c r="M43" s="7"/>
      <c r="N43" s="8">
        <v>1</v>
      </c>
      <c r="O43" s="9">
        <v>2</v>
      </c>
      <c r="P43" s="10">
        <v>7</v>
      </c>
      <c r="Q43" s="5">
        <v>4</v>
      </c>
      <c r="R43" s="6">
        <v>5</v>
      </c>
      <c r="S43" s="7">
        <v>9</v>
      </c>
      <c r="T43" s="8">
        <v>2</v>
      </c>
      <c r="U43" s="9">
        <v>3</v>
      </c>
      <c r="V43" s="4">
        <v>311</v>
      </c>
      <c r="W43" s="11">
        <v>33.991003014660002</v>
      </c>
      <c r="X43" s="12">
        <v>9.89111328125</v>
      </c>
      <c r="Y43" s="13" t="s">
        <v>486</v>
      </c>
      <c r="Z43" s="13" t="s">
        <v>487</v>
      </c>
      <c r="AA43" s="13" t="s">
        <v>488</v>
      </c>
      <c r="AB43" s="13" t="s">
        <v>489</v>
      </c>
      <c r="CJ43">
        <f t="shared" si="35"/>
        <v>0</v>
      </c>
      <c r="CK43">
        <f t="shared" si="36"/>
        <v>1.4970059880239522E-3</v>
      </c>
      <c r="CL43">
        <f t="shared" si="37"/>
        <v>3.0257186081694403E-3</v>
      </c>
      <c r="CM43">
        <f t="shared" si="38"/>
        <v>1.0263929618768328E-2</v>
      </c>
      <c r="CN43">
        <f t="shared" si="39"/>
        <v>7.1428571428571426E-3</v>
      </c>
      <c r="CO43">
        <f t="shared" si="40"/>
        <v>9.9601593625498006E-3</v>
      </c>
      <c r="CP43">
        <f t="shared" si="41"/>
        <v>1.0332950631458095E-2</v>
      </c>
      <c r="CQ43">
        <f t="shared" si="42"/>
        <v>2.3228803716608595E-3</v>
      </c>
      <c r="CR43">
        <f t="shared" si="43"/>
        <v>3.3259423503325942E-3</v>
      </c>
      <c r="DH43">
        <f t="shared" si="44"/>
        <v>0</v>
      </c>
      <c r="DI43">
        <f t="shared" si="45"/>
        <v>0.14970059880239522</v>
      </c>
      <c r="DJ43">
        <f t="shared" si="46"/>
        <v>0.30257186081694404</v>
      </c>
      <c r="DK43">
        <f t="shared" si="47"/>
        <v>1.0263929618768328</v>
      </c>
      <c r="DL43">
        <f t="shared" si="48"/>
        <v>0.7142857142857143</v>
      </c>
      <c r="DM43">
        <f t="shared" si="49"/>
        <v>0.99601593625498008</v>
      </c>
      <c r="DN43">
        <f t="shared" si="50"/>
        <v>1.0332950631458095</v>
      </c>
      <c r="DO43">
        <f t="shared" si="51"/>
        <v>0.23228803716608595</v>
      </c>
      <c r="DP43">
        <f t="shared" si="52"/>
        <v>0.33259423503325941</v>
      </c>
      <c r="DR43" t="e">
        <f t="shared" si="53"/>
        <v>#DIV/0!</v>
      </c>
      <c r="DS43">
        <f t="shared" si="54"/>
        <v>4.7714285714285714</v>
      </c>
      <c r="DT43">
        <f t="shared" si="55"/>
        <v>3.2918326693227091</v>
      </c>
      <c r="DU43" t="e">
        <f t="shared" si="56"/>
        <v>#DIV/0!</v>
      </c>
      <c r="DV43">
        <f t="shared" si="57"/>
        <v>2.254421275529086</v>
      </c>
      <c r="DW43">
        <f t="shared" si="58"/>
        <v>1.7188910024442821</v>
      </c>
      <c r="DX43">
        <f t="shared" si="59"/>
        <v>0</v>
      </c>
      <c r="DY43">
        <f t="shared" si="60"/>
        <v>0.64446107784431139</v>
      </c>
      <c r="DZ43">
        <f t="shared" si="61"/>
        <v>0.90973272818961182</v>
      </c>
      <c r="EA43" t="e">
        <f t="shared" si="62"/>
        <v>#NUM!</v>
      </c>
      <c r="EB43">
        <f t="shared" si="63"/>
        <v>-0.63383486507720821</v>
      </c>
      <c r="EC43">
        <f t="shared" si="64"/>
        <v>-0.13648533897346674</v>
      </c>
    </row>
    <row r="44" spans="1:133" x14ac:dyDescent="0.3">
      <c r="A44" s="2">
        <v>25009267</v>
      </c>
      <c r="B44" s="2" t="s">
        <v>220</v>
      </c>
      <c r="C44" s="2" t="s">
        <v>221</v>
      </c>
      <c r="D44" s="2" t="s">
        <v>222</v>
      </c>
      <c r="E44" s="2" t="s">
        <v>21</v>
      </c>
      <c r="F44" s="3">
        <v>10.039999999999999</v>
      </c>
      <c r="G44" s="4">
        <v>1</v>
      </c>
      <c r="H44" s="4">
        <v>7</v>
      </c>
      <c r="I44" s="4">
        <v>7</v>
      </c>
      <c r="J44" s="4">
        <v>30</v>
      </c>
      <c r="K44" s="5"/>
      <c r="L44" s="6"/>
      <c r="M44" s="7">
        <v>2</v>
      </c>
      <c r="N44" s="8">
        <v>4</v>
      </c>
      <c r="O44" s="9">
        <v>1</v>
      </c>
      <c r="P44" s="10">
        <v>3</v>
      </c>
      <c r="Q44" s="5">
        <v>4</v>
      </c>
      <c r="R44" s="6">
        <v>3</v>
      </c>
      <c r="S44" s="7">
        <v>5</v>
      </c>
      <c r="T44" s="8">
        <v>4</v>
      </c>
      <c r="U44" s="9">
        <v>4</v>
      </c>
      <c r="V44" s="4">
        <v>707</v>
      </c>
      <c r="W44" s="11">
        <v>78.680006914659998</v>
      </c>
      <c r="X44" s="12">
        <v>9.01220703125</v>
      </c>
      <c r="Y44" s="13" t="s">
        <v>514</v>
      </c>
      <c r="Z44" s="13" t="s">
        <v>515</v>
      </c>
      <c r="AA44" s="13" t="s">
        <v>462</v>
      </c>
      <c r="AB44" s="13" t="s">
        <v>516</v>
      </c>
      <c r="CJ44">
        <f t="shared" si="35"/>
        <v>4.6838407494145199E-3</v>
      </c>
      <c r="CK44">
        <f t="shared" si="36"/>
        <v>5.9880239520958087E-3</v>
      </c>
      <c r="CL44">
        <f t="shared" si="37"/>
        <v>1.5128593040847202E-3</v>
      </c>
      <c r="CM44">
        <f t="shared" si="38"/>
        <v>4.3988269794721412E-3</v>
      </c>
      <c r="CN44">
        <f t="shared" si="39"/>
        <v>7.1428571428571426E-3</v>
      </c>
      <c r="CO44">
        <f t="shared" si="40"/>
        <v>5.9760956175298804E-3</v>
      </c>
      <c r="CP44">
        <f t="shared" si="41"/>
        <v>5.7405281285878304E-3</v>
      </c>
      <c r="CQ44">
        <f t="shared" si="42"/>
        <v>4.6457607433217189E-3</v>
      </c>
      <c r="CR44">
        <f t="shared" si="43"/>
        <v>4.434589800443459E-3</v>
      </c>
      <c r="DH44">
        <f t="shared" si="44"/>
        <v>0.46838407494145201</v>
      </c>
      <c r="DI44">
        <f t="shared" si="45"/>
        <v>0.5988023952095809</v>
      </c>
      <c r="DJ44">
        <f t="shared" si="46"/>
        <v>0.15128593040847202</v>
      </c>
      <c r="DK44">
        <f t="shared" si="47"/>
        <v>0.43988269794721413</v>
      </c>
      <c r="DL44">
        <f t="shared" si="48"/>
        <v>0.7142857142857143</v>
      </c>
      <c r="DM44">
        <f t="shared" si="49"/>
        <v>0.59760956175298807</v>
      </c>
      <c r="DN44">
        <f t="shared" si="50"/>
        <v>0.57405281285878307</v>
      </c>
      <c r="DO44">
        <f t="shared" si="51"/>
        <v>0.46457607433217191</v>
      </c>
      <c r="DP44">
        <f t="shared" si="52"/>
        <v>0.44345898004434592</v>
      </c>
      <c r="DR44">
        <f t="shared" si="53"/>
        <v>0.93914956011730211</v>
      </c>
      <c r="DS44">
        <f t="shared" si="54"/>
        <v>1.1928571428571428</v>
      </c>
      <c r="DT44">
        <f t="shared" si="55"/>
        <v>3.950199203187251</v>
      </c>
      <c r="DU44">
        <f t="shared" si="56"/>
        <v>-9.0573168682525823E-2</v>
      </c>
      <c r="DV44">
        <f t="shared" si="57"/>
        <v>0.25442127552908578</v>
      </c>
      <c r="DW44">
        <f t="shared" si="58"/>
        <v>1.981925408278076</v>
      </c>
      <c r="DX44">
        <f t="shared" si="59"/>
        <v>0.81592505854800934</v>
      </c>
      <c r="DY44">
        <f t="shared" si="60"/>
        <v>1.2889221556886228</v>
      </c>
      <c r="DZ44">
        <f t="shared" si="61"/>
        <v>0.34114977307110439</v>
      </c>
      <c r="EA44">
        <f t="shared" si="62"/>
        <v>-0.29349144590898824</v>
      </c>
      <c r="EB44">
        <f t="shared" si="63"/>
        <v>0.36616513492279185</v>
      </c>
      <c r="EC44">
        <f t="shared" si="64"/>
        <v>-1.551522838252311</v>
      </c>
    </row>
    <row r="45" spans="1:133" x14ac:dyDescent="0.3">
      <c r="A45" s="2">
        <v>46397258</v>
      </c>
      <c r="B45" s="2" t="s">
        <v>232</v>
      </c>
      <c r="C45" s="2" t="s">
        <v>233</v>
      </c>
      <c r="D45" s="2" t="s">
        <v>234</v>
      </c>
      <c r="E45" s="2" t="s">
        <v>16</v>
      </c>
      <c r="F45" s="3">
        <v>12.68</v>
      </c>
      <c r="G45" s="4">
        <v>1</v>
      </c>
      <c r="H45" s="4">
        <v>7</v>
      </c>
      <c r="I45" s="4">
        <v>7</v>
      </c>
      <c r="J45" s="4">
        <v>21</v>
      </c>
      <c r="K45" s="5"/>
      <c r="L45" s="6"/>
      <c r="M45" s="7">
        <v>1</v>
      </c>
      <c r="N45" s="8">
        <v>1</v>
      </c>
      <c r="O45" s="9">
        <v>1</v>
      </c>
      <c r="P45" s="10">
        <v>3</v>
      </c>
      <c r="Q45" s="5">
        <v>2</v>
      </c>
      <c r="R45" s="6">
        <v>3</v>
      </c>
      <c r="S45" s="7">
        <v>4</v>
      </c>
      <c r="T45" s="8">
        <v>3</v>
      </c>
      <c r="U45" s="9">
        <v>3</v>
      </c>
      <c r="V45" s="4">
        <v>773</v>
      </c>
      <c r="W45" s="11">
        <v>86.400916074660202</v>
      </c>
      <c r="X45" s="12">
        <v>8.76318359375</v>
      </c>
      <c r="Y45" s="13" t="s">
        <v>528</v>
      </c>
      <c r="Z45" s="13" t="s">
        <v>529</v>
      </c>
      <c r="AA45" s="13" t="s">
        <v>530</v>
      </c>
      <c r="AB45" s="13" t="s">
        <v>531</v>
      </c>
      <c r="CJ45">
        <f t="shared" si="35"/>
        <v>2.34192037470726E-3</v>
      </c>
      <c r="CK45">
        <f t="shared" si="36"/>
        <v>1.4970059880239522E-3</v>
      </c>
      <c r="CL45">
        <f t="shared" si="37"/>
        <v>1.5128593040847202E-3</v>
      </c>
      <c r="CM45">
        <f t="shared" si="38"/>
        <v>4.3988269794721412E-3</v>
      </c>
      <c r="CN45">
        <f t="shared" si="39"/>
        <v>3.5714285714285713E-3</v>
      </c>
      <c r="CO45">
        <f t="shared" si="40"/>
        <v>5.9760956175298804E-3</v>
      </c>
      <c r="CP45">
        <f t="shared" si="41"/>
        <v>4.5924225028702642E-3</v>
      </c>
      <c r="CQ45">
        <f t="shared" si="42"/>
        <v>3.4843205574912892E-3</v>
      </c>
      <c r="CR45">
        <f t="shared" si="43"/>
        <v>3.3259423503325942E-3</v>
      </c>
      <c r="DH45">
        <f t="shared" si="44"/>
        <v>0.23419203747072601</v>
      </c>
      <c r="DI45">
        <f t="shared" si="45"/>
        <v>0.14970059880239522</v>
      </c>
      <c r="DJ45">
        <f t="shared" si="46"/>
        <v>0.15128593040847202</v>
      </c>
      <c r="DK45">
        <f t="shared" si="47"/>
        <v>0.43988269794721413</v>
      </c>
      <c r="DL45">
        <f t="shared" si="48"/>
        <v>0.35714285714285715</v>
      </c>
      <c r="DM45">
        <f t="shared" si="49"/>
        <v>0.59760956175298807</v>
      </c>
      <c r="DN45">
        <f t="shared" si="50"/>
        <v>0.45924225028702642</v>
      </c>
      <c r="DO45">
        <f t="shared" si="51"/>
        <v>0.34843205574912894</v>
      </c>
      <c r="DP45">
        <f t="shared" si="52"/>
        <v>0.33259423503325941</v>
      </c>
      <c r="DR45">
        <f t="shared" si="53"/>
        <v>1.8782991202346042</v>
      </c>
      <c r="DS45">
        <f t="shared" si="54"/>
        <v>2.3857142857142857</v>
      </c>
      <c r="DT45">
        <f t="shared" si="55"/>
        <v>3.950199203187251</v>
      </c>
      <c r="DU45">
        <f t="shared" si="56"/>
        <v>0.90942683131747426</v>
      </c>
      <c r="DV45">
        <f t="shared" si="57"/>
        <v>1.2544212755290858</v>
      </c>
      <c r="DW45">
        <f t="shared" si="58"/>
        <v>1.981925408278076</v>
      </c>
      <c r="DX45">
        <f t="shared" si="59"/>
        <v>0.50995316159250581</v>
      </c>
      <c r="DY45">
        <f t="shared" si="60"/>
        <v>0.42964071856287428</v>
      </c>
      <c r="DZ45">
        <f t="shared" si="61"/>
        <v>0.45486636409480591</v>
      </c>
      <c r="EA45">
        <f t="shared" si="62"/>
        <v>-0.97156335102162594</v>
      </c>
      <c r="EB45">
        <f t="shared" si="63"/>
        <v>-1.2187973657983644</v>
      </c>
      <c r="EC45">
        <f t="shared" si="64"/>
        <v>-1.1364853389734668</v>
      </c>
    </row>
    <row r="46" spans="1:133" x14ac:dyDescent="0.3">
      <c r="A46" s="2">
        <v>74752395</v>
      </c>
      <c r="B46" s="2" t="s">
        <v>271</v>
      </c>
      <c r="C46" s="2" t="s">
        <v>272</v>
      </c>
      <c r="D46" s="2" t="s">
        <v>273</v>
      </c>
      <c r="E46" s="2" t="s">
        <v>76</v>
      </c>
      <c r="F46" s="3">
        <v>13.79</v>
      </c>
      <c r="G46" s="4">
        <v>1</v>
      </c>
      <c r="H46" s="4">
        <v>7</v>
      </c>
      <c r="I46" s="4">
        <v>7</v>
      </c>
      <c r="J46" s="4">
        <v>20</v>
      </c>
      <c r="K46" s="5"/>
      <c r="L46" s="6"/>
      <c r="M46" s="7">
        <v>2</v>
      </c>
      <c r="N46" s="8"/>
      <c r="O46" s="9">
        <v>3</v>
      </c>
      <c r="P46" s="10">
        <v>5</v>
      </c>
      <c r="Q46" s="5">
        <v>2</v>
      </c>
      <c r="R46" s="6">
        <v>2</v>
      </c>
      <c r="S46" s="7">
        <v>3</v>
      </c>
      <c r="T46" s="8">
        <v>2</v>
      </c>
      <c r="U46" s="9">
        <v>1</v>
      </c>
      <c r="V46" s="4">
        <v>718</v>
      </c>
      <c r="W46" s="11">
        <v>80.985438894660007</v>
      </c>
      <c r="X46" s="12">
        <v>7.29833984375</v>
      </c>
      <c r="Y46" s="13" t="s">
        <v>572</v>
      </c>
      <c r="Z46" s="13" t="s">
        <v>573</v>
      </c>
      <c r="AA46" s="13" t="s">
        <v>561</v>
      </c>
      <c r="AB46" s="13" t="s">
        <v>354</v>
      </c>
      <c r="CJ46">
        <f t="shared" si="35"/>
        <v>4.6838407494145199E-3</v>
      </c>
      <c r="CK46">
        <f t="shared" si="36"/>
        <v>0</v>
      </c>
      <c r="CL46">
        <f t="shared" si="37"/>
        <v>4.5385779122541605E-3</v>
      </c>
      <c r="CM46">
        <f t="shared" si="38"/>
        <v>7.331378299120235E-3</v>
      </c>
      <c r="CN46">
        <f t="shared" si="39"/>
        <v>3.5714285714285713E-3</v>
      </c>
      <c r="CO46">
        <f t="shared" si="40"/>
        <v>3.9840637450199202E-3</v>
      </c>
      <c r="CP46">
        <f t="shared" si="41"/>
        <v>3.4443168771526979E-3</v>
      </c>
      <c r="CQ46">
        <f t="shared" si="42"/>
        <v>2.3228803716608595E-3</v>
      </c>
      <c r="CR46">
        <f t="shared" si="43"/>
        <v>1.1086474501108647E-3</v>
      </c>
      <c r="DH46">
        <f t="shared" si="44"/>
        <v>0.46838407494145201</v>
      </c>
      <c r="DI46">
        <f t="shared" si="45"/>
        <v>0</v>
      </c>
      <c r="DJ46">
        <f t="shared" si="46"/>
        <v>0.45385779122541603</v>
      </c>
      <c r="DK46">
        <f t="shared" si="47"/>
        <v>0.73313782991202348</v>
      </c>
      <c r="DL46">
        <f t="shared" si="48"/>
        <v>0.35714285714285715</v>
      </c>
      <c r="DM46">
        <f t="shared" si="49"/>
        <v>0.39840637450199201</v>
      </c>
      <c r="DN46">
        <f t="shared" si="50"/>
        <v>0.34443168771526977</v>
      </c>
      <c r="DO46">
        <f t="shared" si="51"/>
        <v>0.23228803716608595</v>
      </c>
      <c r="DP46">
        <f t="shared" si="52"/>
        <v>0.11086474501108648</v>
      </c>
      <c r="DR46">
        <f t="shared" si="53"/>
        <v>1.56524926686217</v>
      </c>
      <c r="DS46" t="e">
        <f t="shared" si="54"/>
        <v>#DIV/0!</v>
      </c>
      <c r="DT46">
        <f t="shared" si="55"/>
        <v>0.87782204515272244</v>
      </c>
      <c r="DU46">
        <f t="shared" si="56"/>
        <v>0.64639242548368026</v>
      </c>
      <c r="DV46" t="e">
        <f t="shared" si="57"/>
        <v>#DIV/0!</v>
      </c>
      <c r="DW46">
        <f t="shared" si="58"/>
        <v>-0.18799959316423651</v>
      </c>
      <c r="DX46">
        <f t="shared" si="59"/>
        <v>1.3598750975800158</v>
      </c>
      <c r="DY46">
        <f t="shared" si="60"/>
        <v>0</v>
      </c>
      <c r="DZ46">
        <f t="shared" si="61"/>
        <v>4.0937972768532527</v>
      </c>
      <c r="EA46">
        <f t="shared" si="62"/>
        <v>0.44347414825721826</v>
      </c>
      <c r="EB46" t="e">
        <f t="shared" si="63"/>
        <v>#NUM!</v>
      </c>
      <c r="EC46">
        <f t="shared" si="64"/>
        <v>2.0334396624688456</v>
      </c>
    </row>
    <row r="47" spans="1:133" x14ac:dyDescent="0.3">
      <c r="A47" s="2">
        <v>67461088</v>
      </c>
      <c r="B47" s="2" t="s">
        <v>250</v>
      </c>
      <c r="C47" s="2" t="s">
        <v>251</v>
      </c>
      <c r="D47" s="2" t="s">
        <v>252</v>
      </c>
      <c r="E47" s="2" t="s">
        <v>45</v>
      </c>
      <c r="F47" s="3">
        <v>25.08</v>
      </c>
      <c r="G47" s="4">
        <v>1</v>
      </c>
      <c r="H47" s="4">
        <v>6</v>
      </c>
      <c r="I47" s="4">
        <v>6</v>
      </c>
      <c r="J47" s="4">
        <v>26</v>
      </c>
      <c r="K47" s="5"/>
      <c r="L47" s="6"/>
      <c r="M47" s="7">
        <v>2</v>
      </c>
      <c r="N47" s="8">
        <v>1</v>
      </c>
      <c r="O47" s="9"/>
      <c r="P47" s="10">
        <v>8</v>
      </c>
      <c r="Q47" s="5">
        <v>2</v>
      </c>
      <c r="R47" s="6">
        <v>6</v>
      </c>
      <c r="S47" s="7">
        <v>5</v>
      </c>
      <c r="T47" s="8">
        <v>2</v>
      </c>
      <c r="U47" s="9"/>
      <c r="V47" s="4">
        <v>303</v>
      </c>
      <c r="W47" s="11">
        <v>33.308865494659997</v>
      </c>
      <c r="X47" s="12">
        <v>7.97216796875</v>
      </c>
      <c r="Y47" s="13" t="s">
        <v>547</v>
      </c>
      <c r="Z47" s="13" t="s">
        <v>354</v>
      </c>
      <c r="AA47" s="13" t="s">
        <v>548</v>
      </c>
      <c r="AB47" s="13" t="s">
        <v>549</v>
      </c>
      <c r="CJ47" s="14">
        <f t="shared" si="35"/>
        <v>4.6838407494145199E-3</v>
      </c>
      <c r="CK47" s="14">
        <f t="shared" si="36"/>
        <v>1.4970059880239522E-3</v>
      </c>
      <c r="CL47" s="14">
        <f t="shared" si="37"/>
        <v>0</v>
      </c>
      <c r="CM47" s="14">
        <f t="shared" si="38"/>
        <v>1.1730205278592375E-2</v>
      </c>
      <c r="CN47" s="14">
        <f t="shared" si="39"/>
        <v>3.5714285714285713E-3</v>
      </c>
      <c r="CO47" s="14">
        <f t="shared" si="40"/>
        <v>1.1952191235059761E-2</v>
      </c>
      <c r="CP47" s="14">
        <f t="shared" si="41"/>
        <v>5.7405281285878304E-3</v>
      </c>
      <c r="CQ47" s="14">
        <f t="shared" si="42"/>
        <v>2.3228803716608595E-3</v>
      </c>
      <c r="CR47" s="14">
        <f t="shared" si="43"/>
        <v>0</v>
      </c>
      <c r="CT47" s="14"/>
      <c r="CV47" s="14"/>
      <c r="CX47" s="14"/>
      <c r="DH47">
        <f t="shared" si="44"/>
        <v>0.46838407494145201</v>
      </c>
      <c r="DI47">
        <f t="shared" si="45"/>
        <v>0.14970059880239522</v>
      </c>
      <c r="DJ47">
        <f t="shared" si="46"/>
        <v>0</v>
      </c>
      <c r="DK47">
        <f t="shared" si="47"/>
        <v>1.1730205278592376</v>
      </c>
      <c r="DL47">
        <f t="shared" si="48"/>
        <v>0.35714285714285715</v>
      </c>
      <c r="DM47">
        <f t="shared" si="49"/>
        <v>1.1952191235059761</v>
      </c>
      <c r="DN47">
        <f t="shared" si="50"/>
        <v>0.57405281285878307</v>
      </c>
      <c r="DO47">
        <f t="shared" si="51"/>
        <v>0.23228803716608595</v>
      </c>
      <c r="DP47">
        <f t="shared" si="52"/>
        <v>0</v>
      </c>
      <c r="DR47">
        <f t="shared" si="53"/>
        <v>2.5043988269794721</v>
      </c>
      <c r="DS47">
        <f t="shared" si="54"/>
        <v>2.3857142857142857</v>
      </c>
      <c r="DT47" t="e">
        <f t="shared" si="55"/>
        <v>#DIV/0!</v>
      </c>
      <c r="DU47">
        <f t="shared" si="56"/>
        <v>1.324464330596318</v>
      </c>
      <c r="DV47">
        <f t="shared" si="57"/>
        <v>1.2544212755290858</v>
      </c>
      <c r="DW47" t="e">
        <f t="shared" si="58"/>
        <v>#DIV/0!</v>
      </c>
      <c r="DX47">
        <f t="shared" si="59"/>
        <v>0.81592505854800934</v>
      </c>
      <c r="DY47">
        <f t="shared" si="60"/>
        <v>0.64446107784431139</v>
      </c>
      <c r="DZ47" t="e">
        <f t="shared" si="61"/>
        <v>#DIV/0!</v>
      </c>
      <c r="EA47">
        <f t="shared" si="62"/>
        <v>-0.29349144590898824</v>
      </c>
      <c r="EB47">
        <f t="shared" si="63"/>
        <v>-0.63383486507720821</v>
      </c>
      <c r="EC47" t="e">
        <f t="shared" si="64"/>
        <v>#DIV/0!</v>
      </c>
    </row>
    <row r="48" spans="1:133" x14ac:dyDescent="0.3">
      <c r="A48" s="2">
        <v>108860798</v>
      </c>
      <c r="B48" s="2" t="s">
        <v>292</v>
      </c>
      <c r="C48" s="2" t="s">
        <v>293</v>
      </c>
      <c r="D48" s="2" t="s">
        <v>294</v>
      </c>
      <c r="E48" s="2" t="s">
        <v>43</v>
      </c>
      <c r="F48" s="3">
        <v>15.21</v>
      </c>
      <c r="G48" s="4">
        <v>2</v>
      </c>
      <c r="H48" s="4">
        <v>6</v>
      </c>
      <c r="I48" s="4">
        <v>7</v>
      </c>
      <c r="J48" s="4">
        <v>26</v>
      </c>
      <c r="K48" s="5"/>
      <c r="L48" s="6"/>
      <c r="M48" s="7"/>
      <c r="N48" s="8">
        <v>1</v>
      </c>
      <c r="O48" s="9"/>
      <c r="P48" s="10">
        <v>6</v>
      </c>
      <c r="Q48" s="5">
        <v>5</v>
      </c>
      <c r="R48" s="6">
        <v>4</v>
      </c>
      <c r="S48" s="7">
        <v>3</v>
      </c>
      <c r="T48" s="8">
        <v>4</v>
      </c>
      <c r="U48" s="9">
        <v>3</v>
      </c>
      <c r="V48" s="4">
        <v>618</v>
      </c>
      <c r="W48" s="11">
        <v>68.074694734660099</v>
      </c>
      <c r="X48" s="12">
        <v>5.85888671875</v>
      </c>
      <c r="Y48" s="13" t="s">
        <v>593</v>
      </c>
      <c r="Z48" s="13" t="s">
        <v>594</v>
      </c>
      <c r="AA48" s="13" t="s">
        <v>595</v>
      </c>
      <c r="AB48" s="13" t="s">
        <v>596</v>
      </c>
    </row>
    <row r="49" spans="1:133" x14ac:dyDescent="0.3">
      <c r="A49" s="2">
        <v>296434476</v>
      </c>
      <c r="B49" s="2" t="s">
        <v>325</v>
      </c>
      <c r="C49" s="2" t="s">
        <v>326</v>
      </c>
      <c r="D49" s="2" t="s">
        <v>327</v>
      </c>
      <c r="E49" s="2" t="s">
        <v>59</v>
      </c>
      <c r="F49" s="3">
        <v>12.59</v>
      </c>
      <c r="G49" s="4">
        <v>1</v>
      </c>
      <c r="H49" s="4">
        <v>6</v>
      </c>
      <c r="I49" s="4">
        <v>6</v>
      </c>
      <c r="J49" s="4">
        <v>18</v>
      </c>
      <c r="K49" s="5"/>
      <c r="L49" s="6"/>
      <c r="M49" s="7">
        <v>1</v>
      </c>
      <c r="N49" s="8"/>
      <c r="O49" s="9"/>
      <c r="P49" s="10">
        <v>4</v>
      </c>
      <c r="Q49" s="5">
        <v>2</v>
      </c>
      <c r="R49" s="6">
        <v>4</v>
      </c>
      <c r="S49" s="7">
        <v>5</v>
      </c>
      <c r="T49" s="8">
        <v>1</v>
      </c>
      <c r="U49" s="9">
        <v>1</v>
      </c>
      <c r="V49" s="4">
        <v>540</v>
      </c>
      <c r="W49" s="11">
        <v>59.544539594660101</v>
      </c>
      <c r="X49" s="12">
        <v>10.41845703125</v>
      </c>
      <c r="Y49" s="13" t="s">
        <v>504</v>
      </c>
      <c r="Z49" s="13" t="s">
        <v>505</v>
      </c>
      <c r="AA49" s="13" t="s">
        <v>628</v>
      </c>
      <c r="AB49" s="13" t="s">
        <v>629</v>
      </c>
    </row>
    <row r="50" spans="1:133" x14ac:dyDescent="0.3">
      <c r="A50" s="2">
        <v>20455516</v>
      </c>
      <c r="B50" s="2" t="s">
        <v>208</v>
      </c>
      <c r="C50" s="2" t="s">
        <v>209</v>
      </c>
      <c r="D50" s="2" t="s">
        <v>210</v>
      </c>
      <c r="E50" s="2" t="s">
        <v>70</v>
      </c>
      <c r="F50" s="3">
        <v>13.01</v>
      </c>
      <c r="G50" s="4">
        <v>1</v>
      </c>
      <c r="H50" s="4">
        <v>6</v>
      </c>
      <c r="I50" s="4">
        <v>6</v>
      </c>
      <c r="J50" s="4">
        <v>17</v>
      </c>
      <c r="K50" s="5"/>
      <c r="L50" s="6"/>
      <c r="M50" s="7">
        <v>1</v>
      </c>
      <c r="N50" s="8"/>
      <c r="O50" s="9">
        <v>1</v>
      </c>
      <c r="P50" s="10">
        <v>5</v>
      </c>
      <c r="Q50" s="5"/>
      <c r="R50" s="6">
        <v>2</v>
      </c>
      <c r="S50" s="7">
        <v>4</v>
      </c>
      <c r="T50" s="8">
        <v>1</v>
      </c>
      <c r="U50" s="9">
        <v>3</v>
      </c>
      <c r="V50" s="4">
        <v>638</v>
      </c>
      <c r="W50" s="11">
        <v>69.76724176466</v>
      </c>
      <c r="X50" s="12">
        <v>8.95361328125</v>
      </c>
      <c r="Y50" s="13" t="s">
        <v>500</v>
      </c>
      <c r="Z50" s="13" t="s">
        <v>501</v>
      </c>
      <c r="AA50" s="13" t="s">
        <v>502</v>
      </c>
      <c r="AB50" s="13" t="s">
        <v>503</v>
      </c>
      <c r="CJ50" s="14">
        <f>M50/427</f>
        <v>2.34192037470726E-3</v>
      </c>
      <c r="CK50" s="14">
        <f>N50/668</f>
        <v>0</v>
      </c>
      <c r="CL50" s="14">
        <f>O50/661</f>
        <v>1.5128593040847202E-3</v>
      </c>
      <c r="CM50" s="14">
        <f>P50/682</f>
        <v>7.331378299120235E-3</v>
      </c>
      <c r="CN50" s="14">
        <f>Q50/560</f>
        <v>0</v>
      </c>
      <c r="CO50" s="14">
        <f>R50/502</f>
        <v>3.9840637450199202E-3</v>
      </c>
      <c r="CP50" s="14">
        <f>S50/871</f>
        <v>4.5924225028702642E-3</v>
      </c>
      <c r="CQ50" s="14">
        <f>T50/861</f>
        <v>1.1614401858304297E-3</v>
      </c>
      <c r="CR50" s="14">
        <f>U50/902</f>
        <v>3.3259423503325942E-3</v>
      </c>
      <c r="CT50" s="14"/>
      <c r="CV50" s="14"/>
      <c r="CX50" s="14"/>
      <c r="DH50">
        <f t="shared" ref="DH50:DP50" si="65">CJ50*100</f>
        <v>0.23419203747072601</v>
      </c>
      <c r="DI50">
        <f t="shared" si="65"/>
        <v>0</v>
      </c>
      <c r="DJ50">
        <f t="shared" si="65"/>
        <v>0.15128593040847202</v>
      </c>
      <c r="DK50">
        <f t="shared" si="65"/>
        <v>0.73313782991202348</v>
      </c>
      <c r="DL50">
        <f t="shared" si="65"/>
        <v>0</v>
      </c>
      <c r="DM50">
        <f t="shared" si="65"/>
        <v>0.39840637450199201</v>
      </c>
      <c r="DN50">
        <f t="shared" si="65"/>
        <v>0.45924225028702642</v>
      </c>
      <c r="DO50">
        <f t="shared" si="65"/>
        <v>0.11614401858304298</v>
      </c>
      <c r="DP50">
        <f t="shared" si="65"/>
        <v>0.33259423503325941</v>
      </c>
      <c r="DR50">
        <f>DK50/DH50</f>
        <v>3.1304985337243401</v>
      </c>
      <c r="DS50" t="e">
        <f>DL50/DI50</f>
        <v>#DIV/0!</v>
      </c>
      <c r="DT50">
        <f>DM50/DJ50</f>
        <v>2.6334661354581672</v>
      </c>
      <c r="DU50">
        <f>LOG(DR50,2)</f>
        <v>1.6463924254836801</v>
      </c>
      <c r="DV50" t="e">
        <f>LOG(DS50,2)</f>
        <v>#DIV/0!</v>
      </c>
      <c r="DW50">
        <f>LOG(DT50,2)</f>
        <v>1.3969629075569197</v>
      </c>
      <c r="DX50">
        <f>DH50/DN50</f>
        <v>0.50995316159250581</v>
      </c>
      <c r="DY50">
        <f>DI50/DO50</f>
        <v>0</v>
      </c>
      <c r="DZ50">
        <f>DJ50/DP50</f>
        <v>0.45486636409480591</v>
      </c>
      <c r="EA50">
        <f>LOG(DX50,2)</f>
        <v>-0.97156335102162594</v>
      </c>
      <c r="EB50" t="e">
        <f>LOG(DY50,2)</f>
        <v>#NUM!</v>
      </c>
      <c r="EC50">
        <f>LOG(DZ50,2)</f>
        <v>-1.1364853389734668</v>
      </c>
    </row>
    <row r="51" spans="1:133" x14ac:dyDescent="0.3">
      <c r="A51" s="2">
        <v>120649</v>
      </c>
      <c r="B51" s="2" t="s">
        <v>106</v>
      </c>
      <c r="C51" s="2" t="s">
        <v>107</v>
      </c>
      <c r="D51" s="2" t="s">
        <v>108</v>
      </c>
      <c r="E51" s="2" t="s">
        <v>31</v>
      </c>
      <c r="F51" s="3">
        <v>29.85</v>
      </c>
      <c r="G51" s="4">
        <v>1</v>
      </c>
      <c r="H51" s="4">
        <v>6</v>
      </c>
      <c r="I51" s="4">
        <v>6</v>
      </c>
      <c r="J51" s="4">
        <v>16</v>
      </c>
      <c r="K51" s="5"/>
      <c r="L51" s="6"/>
      <c r="M51" s="7"/>
      <c r="N51" s="8">
        <v>1</v>
      </c>
      <c r="O51" s="9"/>
      <c r="P51" s="10">
        <v>2</v>
      </c>
      <c r="Q51" s="5"/>
      <c r="R51" s="6">
        <v>1</v>
      </c>
      <c r="S51" s="7">
        <v>2</v>
      </c>
      <c r="T51" s="8">
        <v>2</v>
      </c>
      <c r="U51" s="9">
        <v>8</v>
      </c>
      <c r="V51" s="4">
        <v>335</v>
      </c>
      <c r="W51" s="11">
        <v>36.030399594659997</v>
      </c>
      <c r="X51" s="12">
        <v>8.45556640625</v>
      </c>
      <c r="Y51" s="13" t="s">
        <v>359</v>
      </c>
      <c r="Z51" s="13" t="s">
        <v>360</v>
      </c>
      <c r="AA51" s="13" t="s">
        <v>361</v>
      </c>
      <c r="AB51" s="13" t="s">
        <v>362</v>
      </c>
    </row>
    <row r="52" spans="1:133" x14ac:dyDescent="0.3">
      <c r="A52" s="2">
        <v>74749521</v>
      </c>
      <c r="B52" s="2" t="s">
        <v>262</v>
      </c>
      <c r="C52" s="2" t="s">
        <v>263</v>
      </c>
      <c r="D52" s="2" t="s">
        <v>264</v>
      </c>
      <c r="E52" s="2" t="s">
        <v>37</v>
      </c>
      <c r="F52" s="3">
        <v>18.899999999999999</v>
      </c>
      <c r="G52" s="4">
        <v>1</v>
      </c>
      <c r="H52" s="4">
        <v>6</v>
      </c>
      <c r="I52" s="4">
        <v>6</v>
      </c>
      <c r="J52" s="4">
        <v>14</v>
      </c>
      <c r="K52" s="5"/>
      <c r="L52" s="6"/>
      <c r="M52" s="7"/>
      <c r="N52" s="8"/>
      <c r="O52" s="9">
        <v>2</v>
      </c>
      <c r="P52" s="10">
        <v>4</v>
      </c>
      <c r="Q52" s="5">
        <v>2</v>
      </c>
      <c r="R52" s="6">
        <v>4</v>
      </c>
      <c r="S52" s="7">
        <v>2</v>
      </c>
      <c r="T52" s="8"/>
      <c r="U52" s="9"/>
      <c r="V52" s="4">
        <v>418</v>
      </c>
      <c r="W52" s="11">
        <v>45.36551796466</v>
      </c>
      <c r="X52" s="12">
        <v>7.98681640625</v>
      </c>
      <c r="Y52" s="13" t="s">
        <v>354</v>
      </c>
      <c r="Z52" s="13" t="s">
        <v>565</v>
      </c>
      <c r="AA52" s="13" t="s">
        <v>566</v>
      </c>
      <c r="AB52" s="13" t="s">
        <v>567</v>
      </c>
    </row>
    <row r="53" spans="1:133" x14ac:dyDescent="0.3">
      <c r="A53" s="2">
        <v>417324</v>
      </c>
      <c r="B53" s="2" t="s">
        <v>124</v>
      </c>
      <c r="C53" s="2" t="s">
        <v>125</v>
      </c>
      <c r="D53" s="2" t="s">
        <v>126</v>
      </c>
      <c r="E53" s="2" t="s">
        <v>77</v>
      </c>
      <c r="F53" s="3">
        <v>23.58</v>
      </c>
      <c r="G53" s="4">
        <v>1</v>
      </c>
      <c r="H53" s="4">
        <v>6</v>
      </c>
      <c r="I53" s="4">
        <v>6</v>
      </c>
      <c r="J53" s="4">
        <v>12</v>
      </c>
      <c r="K53" s="5"/>
      <c r="L53" s="6"/>
      <c r="M53" s="7"/>
      <c r="N53" s="8">
        <v>1</v>
      </c>
      <c r="O53" s="9"/>
      <c r="P53" s="10"/>
      <c r="Q53" s="5">
        <v>1</v>
      </c>
      <c r="R53" s="6">
        <v>2</v>
      </c>
      <c r="S53" s="7">
        <v>2</v>
      </c>
      <c r="T53" s="8"/>
      <c r="U53" s="9">
        <v>6</v>
      </c>
      <c r="V53" s="4">
        <v>246</v>
      </c>
      <c r="W53" s="11">
        <v>29.078168104660001</v>
      </c>
      <c r="X53" s="12">
        <v>9.71533203125</v>
      </c>
      <c r="Y53" s="13" t="s">
        <v>387</v>
      </c>
      <c r="Z53" s="13" t="s">
        <v>388</v>
      </c>
      <c r="AA53" s="13" t="s">
        <v>389</v>
      </c>
      <c r="AB53" s="13" t="s">
        <v>390</v>
      </c>
    </row>
    <row r="54" spans="1:133" x14ac:dyDescent="0.3">
      <c r="A54" s="2">
        <v>12643945</v>
      </c>
      <c r="B54" s="2" t="s">
        <v>166</v>
      </c>
      <c r="C54" s="2" t="s">
        <v>167</v>
      </c>
      <c r="D54" s="2" t="s">
        <v>168</v>
      </c>
      <c r="E54" s="2" t="s">
        <v>83</v>
      </c>
      <c r="F54" s="3">
        <v>20.14</v>
      </c>
      <c r="G54" s="4">
        <v>1</v>
      </c>
      <c r="H54" s="4">
        <v>5</v>
      </c>
      <c r="I54" s="4">
        <v>6</v>
      </c>
      <c r="J54" s="4">
        <v>61</v>
      </c>
      <c r="K54" s="5"/>
      <c r="L54" s="6"/>
      <c r="M54" s="7">
        <v>3</v>
      </c>
      <c r="N54" s="8">
        <v>5</v>
      </c>
      <c r="O54" s="9">
        <v>3</v>
      </c>
      <c r="P54" s="10">
        <v>12</v>
      </c>
      <c r="Q54" s="5">
        <v>6</v>
      </c>
      <c r="R54" s="6">
        <v>11</v>
      </c>
      <c r="S54" s="7">
        <v>9</v>
      </c>
      <c r="T54" s="8">
        <v>5</v>
      </c>
      <c r="U54" s="9">
        <v>7</v>
      </c>
      <c r="V54" s="4">
        <v>283</v>
      </c>
      <c r="W54" s="11">
        <v>30.639286954660001</v>
      </c>
      <c r="X54" s="12">
        <v>8.66064453125</v>
      </c>
      <c r="Y54" s="13" t="s">
        <v>445</v>
      </c>
      <c r="Z54" s="13" t="s">
        <v>446</v>
      </c>
      <c r="AA54" s="13" t="s">
        <v>447</v>
      </c>
      <c r="AB54" s="13" t="s">
        <v>448</v>
      </c>
      <c r="CJ54" s="14">
        <f t="shared" ref="CJ54:CJ59" si="66">M54/427</f>
        <v>7.0257611241217799E-3</v>
      </c>
      <c r="CK54" s="14">
        <f t="shared" ref="CK54:CK59" si="67">N54/668</f>
        <v>7.4850299401197605E-3</v>
      </c>
      <c r="CL54" s="14">
        <f t="shared" ref="CL54:CL59" si="68">O54/661</f>
        <v>4.5385779122541605E-3</v>
      </c>
      <c r="CM54" s="14">
        <f t="shared" ref="CM54:CM59" si="69">P54/682</f>
        <v>1.7595307917888565E-2</v>
      </c>
      <c r="CN54" s="14">
        <f t="shared" ref="CN54:CN59" si="70">Q54/560</f>
        <v>1.0714285714285714E-2</v>
      </c>
      <c r="CO54" s="14">
        <f t="shared" ref="CO54:CO59" si="71">R54/502</f>
        <v>2.1912350597609563E-2</v>
      </c>
      <c r="CP54" s="14">
        <f t="shared" ref="CP54:CP59" si="72">S54/871</f>
        <v>1.0332950631458095E-2</v>
      </c>
      <c r="CQ54" s="14">
        <f t="shared" ref="CQ54:CQ59" si="73">T54/861</f>
        <v>5.8072009291521487E-3</v>
      </c>
      <c r="CR54" s="14">
        <f t="shared" ref="CR54:CR59" si="74">U54/902</f>
        <v>7.7605321507760536E-3</v>
      </c>
      <c r="CT54" s="14"/>
      <c r="CV54" s="14"/>
      <c r="CX54" s="14"/>
      <c r="DH54">
        <f t="shared" ref="DH54:DP59" si="75">CJ54*100</f>
        <v>0.70257611241217799</v>
      </c>
      <c r="DI54">
        <f t="shared" si="75"/>
        <v>0.74850299401197606</v>
      </c>
      <c r="DJ54">
        <f t="shared" si="75"/>
        <v>0.45385779122541603</v>
      </c>
      <c r="DK54">
        <f t="shared" si="75"/>
        <v>1.7595307917888565</v>
      </c>
      <c r="DL54">
        <f t="shared" si="75"/>
        <v>1.0714285714285714</v>
      </c>
      <c r="DM54">
        <f t="shared" si="75"/>
        <v>2.1912350597609564</v>
      </c>
      <c r="DN54">
        <f t="shared" si="75"/>
        <v>1.0332950631458095</v>
      </c>
      <c r="DO54">
        <f t="shared" si="75"/>
        <v>0.58072009291521487</v>
      </c>
      <c r="DP54">
        <f t="shared" si="75"/>
        <v>0.77605321507760539</v>
      </c>
      <c r="DR54">
        <f t="shared" ref="DR54:DT59" si="76">DK54/DH54</f>
        <v>2.5043988269794726</v>
      </c>
      <c r="DS54">
        <f t="shared" si="76"/>
        <v>1.4314285714285713</v>
      </c>
      <c r="DT54">
        <f t="shared" si="76"/>
        <v>4.828021248339974</v>
      </c>
      <c r="DU54">
        <f t="shared" ref="DU54:DW59" si="77">LOG(DR54,2)</f>
        <v>1.3244643305963182</v>
      </c>
      <c r="DV54">
        <f t="shared" si="77"/>
        <v>0.51745568136287945</v>
      </c>
      <c r="DW54">
        <f t="shared" si="77"/>
        <v>2.2714320254730609</v>
      </c>
      <c r="DX54">
        <f t="shared" ref="DX54:DZ59" si="78">DH54/DN54</f>
        <v>0.67993754879000767</v>
      </c>
      <c r="DY54">
        <f t="shared" si="78"/>
        <v>1.2889221556886228</v>
      </c>
      <c r="DZ54">
        <f t="shared" si="78"/>
        <v>0.58482818240760748</v>
      </c>
      <c r="EA54">
        <f t="shared" ref="EA54:EC59" si="79">LOG(DX54,2)</f>
        <v>-0.55652585174278224</v>
      </c>
      <c r="EB54">
        <f t="shared" si="79"/>
        <v>0.36616513492279185</v>
      </c>
      <c r="EC54">
        <f t="shared" si="79"/>
        <v>-0.77391525958875873</v>
      </c>
    </row>
    <row r="55" spans="1:133" x14ac:dyDescent="0.3">
      <c r="A55" s="2">
        <v>730772</v>
      </c>
      <c r="B55" s="2" t="s">
        <v>136</v>
      </c>
      <c r="C55" s="2" t="s">
        <v>137</v>
      </c>
      <c r="D55" s="2" t="s">
        <v>138</v>
      </c>
      <c r="E55" s="2" t="s">
        <v>22</v>
      </c>
      <c r="F55" s="3">
        <v>24.11</v>
      </c>
      <c r="G55" s="4">
        <v>1</v>
      </c>
      <c r="H55" s="4">
        <v>5</v>
      </c>
      <c r="I55" s="4">
        <v>5</v>
      </c>
      <c r="J55" s="4">
        <v>44</v>
      </c>
      <c r="K55" s="5"/>
      <c r="L55" s="6"/>
      <c r="M55" s="7">
        <v>3</v>
      </c>
      <c r="N55" s="8">
        <v>5</v>
      </c>
      <c r="O55" s="9">
        <v>3</v>
      </c>
      <c r="P55" s="10">
        <v>5</v>
      </c>
      <c r="Q55" s="5"/>
      <c r="R55" s="6">
        <v>6</v>
      </c>
      <c r="S55" s="7">
        <v>8</v>
      </c>
      <c r="T55" s="8">
        <v>2</v>
      </c>
      <c r="U55" s="9">
        <v>12</v>
      </c>
      <c r="V55" s="4">
        <v>282</v>
      </c>
      <c r="W55" s="11">
        <v>31.342609904660002</v>
      </c>
      <c r="X55" s="12">
        <v>4.84326171875</v>
      </c>
      <c r="Y55" s="13" t="s">
        <v>403</v>
      </c>
      <c r="Z55" s="13" t="s">
        <v>404</v>
      </c>
      <c r="AA55" s="13" t="s">
        <v>405</v>
      </c>
      <c r="AB55" s="13" t="s">
        <v>406</v>
      </c>
      <c r="CJ55" s="14">
        <f t="shared" si="66"/>
        <v>7.0257611241217799E-3</v>
      </c>
      <c r="CK55" s="14">
        <f t="shared" si="67"/>
        <v>7.4850299401197605E-3</v>
      </c>
      <c r="CL55" s="14">
        <f t="shared" si="68"/>
        <v>4.5385779122541605E-3</v>
      </c>
      <c r="CM55" s="14">
        <f t="shared" si="69"/>
        <v>7.331378299120235E-3</v>
      </c>
      <c r="CN55" s="14">
        <f t="shared" si="70"/>
        <v>0</v>
      </c>
      <c r="CO55" s="14">
        <f t="shared" si="71"/>
        <v>1.1952191235059761E-2</v>
      </c>
      <c r="CP55" s="14">
        <f t="shared" si="72"/>
        <v>9.1848450057405284E-3</v>
      </c>
      <c r="CQ55" s="14">
        <f t="shared" si="73"/>
        <v>2.3228803716608595E-3</v>
      </c>
      <c r="CR55" s="14">
        <f t="shared" si="74"/>
        <v>1.3303769401330377E-2</v>
      </c>
      <c r="CT55" s="14"/>
      <c r="CV55" s="14"/>
      <c r="CX55" s="14"/>
      <c r="DH55">
        <f t="shared" si="75"/>
        <v>0.70257611241217799</v>
      </c>
      <c r="DI55">
        <f t="shared" si="75"/>
        <v>0.74850299401197606</v>
      </c>
      <c r="DJ55">
        <f t="shared" si="75"/>
        <v>0.45385779122541603</v>
      </c>
      <c r="DK55">
        <f t="shared" si="75"/>
        <v>0.73313782991202348</v>
      </c>
      <c r="DL55">
        <f t="shared" si="75"/>
        <v>0</v>
      </c>
      <c r="DM55">
        <f t="shared" si="75"/>
        <v>1.1952191235059761</v>
      </c>
      <c r="DN55">
        <f t="shared" si="75"/>
        <v>0.91848450057405284</v>
      </c>
      <c r="DO55">
        <f t="shared" si="75"/>
        <v>0.23228803716608595</v>
      </c>
      <c r="DP55">
        <f t="shared" si="75"/>
        <v>1.3303769401330376</v>
      </c>
      <c r="DR55">
        <f t="shared" si="76"/>
        <v>1.0434995112414467</v>
      </c>
      <c r="DS55">
        <f t="shared" si="76"/>
        <v>0</v>
      </c>
      <c r="DT55">
        <f t="shared" si="76"/>
        <v>2.6334661354581677</v>
      </c>
      <c r="DU55">
        <f t="shared" si="77"/>
        <v>6.1429924762524034E-2</v>
      </c>
      <c r="DV55" t="e">
        <f t="shared" si="77"/>
        <v>#NUM!</v>
      </c>
      <c r="DW55">
        <f t="shared" si="77"/>
        <v>1.3969629075569199</v>
      </c>
      <c r="DX55">
        <f t="shared" si="78"/>
        <v>0.76492974238875877</v>
      </c>
      <c r="DY55">
        <f t="shared" si="78"/>
        <v>3.2223053892215567</v>
      </c>
      <c r="DZ55">
        <f t="shared" si="78"/>
        <v>0.34114977307110439</v>
      </c>
      <c r="EA55">
        <f t="shared" si="79"/>
        <v>-0.3866008503004697</v>
      </c>
      <c r="EB55">
        <f t="shared" si="79"/>
        <v>1.6880932298101541</v>
      </c>
      <c r="EC55">
        <f t="shared" si="79"/>
        <v>-1.551522838252311</v>
      </c>
    </row>
    <row r="56" spans="1:133" x14ac:dyDescent="0.3">
      <c r="A56" s="2">
        <v>2493460</v>
      </c>
      <c r="B56" s="2" t="s">
        <v>148</v>
      </c>
      <c r="C56" s="2" t="s">
        <v>149</v>
      </c>
      <c r="D56" s="2" t="s">
        <v>150</v>
      </c>
      <c r="E56" s="2" t="s">
        <v>66</v>
      </c>
      <c r="F56" s="3">
        <v>19.239999999999998</v>
      </c>
      <c r="G56" s="4">
        <v>1</v>
      </c>
      <c r="H56" s="4">
        <v>5</v>
      </c>
      <c r="I56" s="4">
        <v>5</v>
      </c>
      <c r="J56" s="4">
        <v>25</v>
      </c>
      <c r="K56" s="5"/>
      <c r="L56" s="6"/>
      <c r="M56" s="7">
        <v>1</v>
      </c>
      <c r="N56" s="8">
        <v>3</v>
      </c>
      <c r="O56" s="9">
        <v>3</v>
      </c>
      <c r="P56" s="10">
        <v>5</v>
      </c>
      <c r="Q56" s="5"/>
      <c r="R56" s="6">
        <v>2</v>
      </c>
      <c r="S56" s="7">
        <v>3</v>
      </c>
      <c r="T56" s="8">
        <v>2</v>
      </c>
      <c r="U56" s="9">
        <v>6</v>
      </c>
      <c r="V56" s="4">
        <v>317</v>
      </c>
      <c r="W56" s="11">
        <v>36.853644304660001</v>
      </c>
      <c r="X56" s="12">
        <v>4.39892578125</v>
      </c>
      <c r="Y56" s="13" t="s">
        <v>354</v>
      </c>
      <c r="Z56" s="13" t="s">
        <v>371</v>
      </c>
      <c r="AA56" s="13" t="s">
        <v>420</v>
      </c>
      <c r="AB56" s="13" t="s">
        <v>421</v>
      </c>
      <c r="CJ56" s="14">
        <f t="shared" si="66"/>
        <v>2.34192037470726E-3</v>
      </c>
      <c r="CK56" s="14">
        <f t="shared" si="67"/>
        <v>4.4910179640718561E-3</v>
      </c>
      <c r="CL56" s="14">
        <f t="shared" si="68"/>
        <v>4.5385779122541605E-3</v>
      </c>
      <c r="CM56" s="14">
        <f t="shared" si="69"/>
        <v>7.331378299120235E-3</v>
      </c>
      <c r="CN56" s="14">
        <f t="shared" si="70"/>
        <v>0</v>
      </c>
      <c r="CO56" s="14">
        <f t="shared" si="71"/>
        <v>3.9840637450199202E-3</v>
      </c>
      <c r="CP56" s="14">
        <f t="shared" si="72"/>
        <v>3.4443168771526979E-3</v>
      </c>
      <c r="CQ56" s="14">
        <f t="shared" si="73"/>
        <v>2.3228803716608595E-3</v>
      </c>
      <c r="CR56" s="14">
        <f t="shared" si="74"/>
        <v>6.6518847006651885E-3</v>
      </c>
      <c r="CT56" s="14"/>
      <c r="CV56" s="14"/>
      <c r="CX56" s="14"/>
      <c r="DH56">
        <f t="shared" si="75"/>
        <v>0.23419203747072601</v>
      </c>
      <c r="DI56">
        <f t="shared" si="75"/>
        <v>0.44910179640718562</v>
      </c>
      <c r="DJ56">
        <f t="shared" si="75"/>
        <v>0.45385779122541603</v>
      </c>
      <c r="DK56">
        <f t="shared" si="75"/>
        <v>0.73313782991202348</v>
      </c>
      <c r="DL56">
        <f t="shared" si="75"/>
        <v>0</v>
      </c>
      <c r="DM56">
        <f t="shared" si="75"/>
        <v>0.39840637450199201</v>
      </c>
      <c r="DN56">
        <f t="shared" si="75"/>
        <v>0.34443168771526977</v>
      </c>
      <c r="DO56">
        <f t="shared" si="75"/>
        <v>0.23228803716608595</v>
      </c>
      <c r="DP56">
        <f t="shared" si="75"/>
        <v>0.66518847006651882</v>
      </c>
      <c r="DR56">
        <f t="shared" si="76"/>
        <v>3.1304985337243401</v>
      </c>
      <c r="DS56">
        <f t="shared" si="76"/>
        <v>0</v>
      </c>
      <c r="DT56">
        <f t="shared" si="76"/>
        <v>0.87782204515272244</v>
      </c>
      <c r="DU56">
        <f t="shared" si="77"/>
        <v>1.6463924254836801</v>
      </c>
      <c r="DV56" t="e">
        <f t="shared" si="77"/>
        <v>#NUM!</v>
      </c>
      <c r="DW56">
        <f t="shared" si="77"/>
        <v>-0.18799959316423651</v>
      </c>
      <c r="DX56">
        <f t="shared" si="78"/>
        <v>0.6799375487900079</v>
      </c>
      <c r="DY56">
        <f t="shared" si="78"/>
        <v>1.933383233532934</v>
      </c>
      <c r="DZ56">
        <f t="shared" si="78"/>
        <v>0.68229954614220878</v>
      </c>
      <c r="EA56">
        <f t="shared" si="79"/>
        <v>-0.5565258517427818</v>
      </c>
      <c r="EB56">
        <f t="shared" si="79"/>
        <v>0.95112763564394776</v>
      </c>
      <c r="EC56">
        <f t="shared" si="79"/>
        <v>-0.55152283825231074</v>
      </c>
    </row>
    <row r="57" spans="1:133" x14ac:dyDescent="0.3">
      <c r="A57" s="2">
        <v>118572715</v>
      </c>
      <c r="B57" s="2" t="s">
        <v>301</v>
      </c>
      <c r="C57" s="2" t="s">
        <v>302</v>
      </c>
      <c r="D57" s="2" t="s">
        <v>303</v>
      </c>
      <c r="E57" s="2" t="s">
        <v>72</v>
      </c>
      <c r="F57" s="3">
        <v>13.01</v>
      </c>
      <c r="G57" s="4">
        <v>1</v>
      </c>
      <c r="H57" s="4">
        <v>5</v>
      </c>
      <c r="I57" s="4">
        <v>5</v>
      </c>
      <c r="J57" s="4">
        <v>25</v>
      </c>
      <c r="K57" s="5"/>
      <c r="L57" s="6"/>
      <c r="M57" s="7">
        <v>2</v>
      </c>
      <c r="N57" s="8">
        <v>1</v>
      </c>
      <c r="O57" s="9"/>
      <c r="P57" s="10">
        <v>6</v>
      </c>
      <c r="Q57" s="5">
        <v>1</v>
      </c>
      <c r="R57" s="6">
        <v>2</v>
      </c>
      <c r="S57" s="7">
        <v>6</v>
      </c>
      <c r="T57" s="8">
        <v>4</v>
      </c>
      <c r="U57" s="9">
        <v>3</v>
      </c>
      <c r="V57" s="4">
        <v>469</v>
      </c>
      <c r="W57" s="11">
        <v>51.943323094660002</v>
      </c>
      <c r="X57" s="12">
        <v>6.90283203125</v>
      </c>
      <c r="Y57" s="13" t="s">
        <v>604</v>
      </c>
      <c r="Z57" s="13" t="s">
        <v>354</v>
      </c>
      <c r="AA57" s="13" t="s">
        <v>605</v>
      </c>
      <c r="AB57" s="13" t="s">
        <v>606</v>
      </c>
      <c r="CJ57" s="14">
        <f t="shared" si="66"/>
        <v>4.6838407494145199E-3</v>
      </c>
      <c r="CK57" s="14">
        <f t="shared" si="67"/>
        <v>1.4970059880239522E-3</v>
      </c>
      <c r="CL57" s="14">
        <f t="shared" si="68"/>
        <v>0</v>
      </c>
      <c r="CM57" s="14">
        <f t="shared" si="69"/>
        <v>8.7976539589442824E-3</v>
      </c>
      <c r="CN57" s="14">
        <f t="shared" si="70"/>
        <v>1.7857142857142857E-3</v>
      </c>
      <c r="CO57" s="14">
        <f t="shared" si="71"/>
        <v>3.9840637450199202E-3</v>
      </c>
      <c r="CP57" s="14">
        <f t="shared" si="72"/>
        <v>6.8886337543053958E-3</v>
      </c>
      <c r="CQ57" s="14">
        <f t="shared" si="73"/>
        <v>4.6457607433217189E-3</v>
      </c>
      <c r="CR57" s="14">
        <f t="shared" si="74"/>
        <v>3.3259423503325942E-3</v>
      </c>
      <c r="CT57" s="14"/>
      <c r="CV57" s="14"/>
      <c r="CX57" s="14"/>
      <c r="DH57">
        <f t="shared" si="75"/>
        <v>0.46838407494145201</v>
      </c>
      <c r="DI57">
        <f t="shared" si="75"/>
        <v>0.14970059880239522</v>
      </c>
      <c r="DJ57">
        <f t="shared" si="75"/>
        <v>0</v>
      </c>
      <c r="DK57">
        <f t="shared" si="75"/>
        <v>0.87976539589442826</v>
      </c>
      <c r="DL57">
        <f t="shared" si="75"/>
        <v>0.17857142857142858</v>
      </c>
      <c r="DM57">
        <f t="shared" si="75"/>
        <v>0.39840637450199201</v>
      </c>
      <c r="DN57">
        <f t="shared" si="75"/>
        <v>0.68886337543053955</v>
      </c>
      <c r="DO57">
        <f t="shared" si="75"/>
        <v>0.46457607433217191</v>
      </c>
      <c r="DP57">
        <f t="shared" si="75"/>
        <v>0.33259423503325941</v>
      </c>
      <c r="DR57">
        <f t="shared" si="76"/>
        <v>1.8782991202346042</v>
      </c>
      <c r="DS57">
        <f t="shared" si="76"/>
        <v>1.1928571428571428</v>
      </c>
      <c r="DT57" t="e">
        <f t="shared" si="76"/>
        <v>#DIV/0!</v>
      </c>
      <c r="DU57">
        <f t="shared" si="77"/>
        <v>0.90942683131747426</v>
      </c>
      <c r="DV57">
        <f t="shared" si="77"/>
        <v>0.25442127552908578</v>
      </c>
      <c r="DW57" t="e">
        <f t="shared" si="77"/>
        <v>#DIV/0!</v>
      </c>
      <c r="DX57">
        <f t="shared" si="78"/>
        <v>0.6799375487900079</v>
      </c>
      <c r="DY57">
        <f t="shared" si="78"/>
        <v>0.3222305389221557</v>
      </c>
      <c r="DZ57">
        <f t="shared" si="78"/>
        <v>0</v>
      </c>
      <c r="EA57">
        <f t="shared" si="79"/>
        <v>-0.5565258517427818</v>
      </c>
      <c r="EB57">
        <f t="shared" si="79"/>
        <v>-1.6338348650772083</v>
      </c>
      <c r="EC57" t="e">
        <f t="shared" si="79"/>
        <v>#NUM!</v>
      </c>
    </row>
    <row r="58" spans="1:133" x14ac:dyDescent="0.3">
      <c r="A58" s="2">
        <v>117020</v>
      </c>
      <c r="B58" s="2" t="s">
        <v>103</v>
      </c>
      <c r="C58" s="2" t="s">
        <v>104</v>
      </c>
      <c r="D58" s="2" t="s">
        <v>105</v>
      </c>
      <c r="E58" s="2" t="s">
        <v>24</v>
      </c>
      <c r="F58" s="3">
        <v>17.62</v>
      </c>
      <c r="G58" s="4">
        <v>1</v>
      </c>
      <c r="H58" s="4">
        <v>5</v>
      </c>
      <c r="I58" s="4">
        <v>5</v>
      </c>
      <c r="J58" s="4">
        <v>23</v>
      </c>
      <c r="K58" s="5"/>
      <c r="L58" s="6"/>
      <c r="M58" s="7">
        <v>1</v>
      </c>
      <c r="N58" s="8">
        <v>1</v>
      </c>
      <c r="O58" s="9">
        <v>1</v>
      </c>
      <c r="P58" s="10">
        <v>3</v>
      </c>
      <c r="Q58" s="5">
        <v>2</v>
      </c>
      <c r="R58" s="6">
        <v>3</v>
      </c>
      <c r="S58" s="7">
        <v>5</v>
      </c>
      <c r="T58" s="8">
        <v>3</v>
      </c>
      <c r="U58" s="9">
        <v>4</v>
      </c>
      <c r="V58" s="4">
        <v>227</v>
      </c>
      <c r="W58" s="11">
        <v>25.548212464660001</v>
      </c>
      <c r="X58" s="12">
        <v>4.81787109375</v>
      </c>
      <c r="Y58" s="13" t="s">
        <v>355</v>
      </c>
      <c r="Z58" s="13" t="s">
        <v>356</v>
      </c>
      <c r="AA58" s="13" t="s">
        <v>357</v>
      </c>
      <c r="AB58" s="13" t="s">
        <v>358</v>
      </c>
      <c r="CJ58" s="14">
        <f t="shared" si="66"/>
        <v>2.34192037470726E-3</v>
      </c>
      <c r="CK58" s="14">
        <f t="shared" si="67"/>
        <v>1.4970059880239522E-3</v>
      </c>
      <c r="CL58" s="14">
        <f t="shared" si="68"/>
        <v>1.5128593040847202E-3</v>
      </c>
      <c r="CM58" s="14">
        <f t="shared" si="69"/>
        <v>4.3988269794721412E-3</v>
      </c>
      <c r="CN58" s="14">
        <f t="shared" si="70"/>
        <v>3.5714285714285713E-3</v>
      </c>
      <c r="CO58" s="14">
        <f t="shared" si="71"/>
        <v>5.9760956175298804E-3</v>
      </c>
      <c r="CP58" s="14">
        <f t="shared" si="72"/>
        <v>5.7405281285878304E-3</v>
      </c>
      <c r="CQ58" s="14">
        <f t="shared" si="73"/>
        <v>3.4843205574912892E-3</v>
      </c>
      <c r="CR58" s="14">
        <f t="shared" si="74"/>
        <v>4.434589800443459E-3</v>
      </c>
      <c r="CT58" s="14"/>
      <c r="CV58" s="14"/>
      <c r="CX58" s="14"/>
      <c r="DH58">
        <f t="shared" si="75"/>
        <v>0.23419203747072601</v>
      </c>
      <c r="DI58">
        <f t="shared" si="75"/>
        <v>0.14970059880239522</v>
      </c>
      <c r="DJ58">
        <f t="shared" si="75"/>
        <v>0.15128593040847202</v>
      </c>
      <c r="DK58">
        <f t="shared" si="75"/>
        <v>0.43988269794721413</v>
      </c>
      <c r="DL58">
        <f t="shared" si="75"/>
        <v>0.35714285714285715</v>
      </c>
      <c r="DM58">
        <f t="shared" si="75"/>
        <v>0.59760956175298807</v>
      </c>
      <c r="DN58">
        <f t="shared" si="75"/>
        <v>0.57405281285878307</v>
      </c>
      <c r="DO58">
        <f t="shared" si="75"/>
        <v>0.34843205574912894</v>
      </c>
      <c r="DP58">
        <f t="shared" si="75"/>
        <v>0.44345898004434592</v>
      </c>
      <c r="DR58">
        <f t="shared" si="76"/>
        <v>1.8782991202346042</v>
      </c>
      <c r="DS58">
        <f t="shared" si="76"/>
        <v>2.3857142857142857</v>
      </c>
      <c r="DT58">
        <f t="shared" si="76"/>
        <v>3.950199203187251</v>
      </c>
      <c r="DU58">
        <f t="shared" si="77"/>
        <v>0.90942683131747426</v>
      </c>
      <c r="DV58">
        <f t="shared" si="77"/>
        <v>1.2544212755290858</v>
      </c>
      <c r="DW58">
        <f t="shared" si="77"/>
        <v>1.981925408278076</v>
      </c>
      <c r="DX58">
        <f t="shared" si="78"/>
        <v>0.40796252927400467</v>
      </c>
      <c r="DY58">
        <f t="shared" si="78"/>
        <v>0.42964071856287428</v>
      </c>
      <c r="DZ58">
        <f t="shared" si="78"/>
        <v>0.34114977307110439</v>
      </c>
      <c r="EA58">
        <f t="shared" si="79"/>
        <v>-1.2934914459089883</v>
      </c>
      <c r="EB58">
        <f t="shared" si="79"/>
        <v>-1.2187973657983644</v>
      </c>
      <c r="EC58">
        <f t="shared" si="79"/>
        <v>-1.551522838252311</v>
      </c>
    </row>
    <row r="59" spans="1:133" x14ac:dyDescent="0.3">
      <c r="A59" s="2">
        <v>92090799</v>
      </c>
      <c r="B59" s="2" t="s">
        <v>289</v>
      </c>
      <c r="C59" s="2" t="s">
        <v>290</v>
      </c>
      <c r="D59" s="2" t="s">
        <v>291</v>
      </c>
      <c r="E59" s="2" t="s">
        <v>55</v>
      </c>
      <c r="F59" s="3">
        <v>9.77</v>
      </c>
      <c r="G59" s="4">
        <v>1</v>
      </c>
      <c r="H59" s="4">
        <v>5</v>
      </c>
      <c r="I59" s="4">
        <v>5</v>
      </c>
      <c r="J59" s="4">
        <v>18</v>
      </c>
      <c r="K59" s="5"/>
      <c r="L59" s="6"/>
      <c r="M59" s="7"/>
      <c r="N59" s="8">
        <v>1</v>
      </c>
      <c r="O59" s="9">
        <v>1</v>
      </c>
      <c r="P59" s="10">
        <v>5</v>
      </c>
      <c r="Q59" s="5">
        <v>2</v>
      </c>
      <c r="R59" s="6">
        <v>3</v>
      </c>
      <c r="S59" s="7">
        <v>4</v>
      </c>
      <c r="T59" s="8">
        <v>1</v>
      </c>
      <c r="U59" s="9">
        <v>1</v>
      </c>
      <c r="V59" s="4">
        <v>727</v>
      </c>
      <c r="W59" s="11">
        <v>79.416545254659894</v>
      </c>
      <c r="X59" s="12">
        <v>6.22705078125</v>
      </c>
      <c r="Y59" s="13" t="s">
        <v>589</v>
      </c>
      <c r="Z59" s="13" t="s">
        <v>590</v>
      </c>
      <c r="AA59" s="13" t="s">
        <v>591</v>
      </c>
      <c r="AB59" s="13" t="s">
        <v>592</v>
      </c>
      <c r="CJ59" s="14">
        <f t="shared" si="66"/>
        <v>0</v>
      </c>
      <c r="CK59" s="14">
        <f t="shared" si="67"/>
        <v>1.4970059880239522E-3</v>
      </c>
      <c r="CL59" s="14">
        <f t="shared" si="68"/>
        <v>1.5128593040847202E-3</v>
      </c>
      <c r="CM59" s="14">
        <f t="shared" si="69"/>
        <v>7.331378299120235E-3</v>
      </c>
      <c r="CN59" s="14">
        <f t="shared" si="70"/>
        <v>3.5714285714285713E-3</v>
      </c>
      <c r="CO59" s="14">
        <f t="shared" si="71"/>
        <v>5.9760956175298804E-3</v>
      </c>
      <c r="CP59" s="14">
        <f t="shared" si="72"/>
        <v>4.5924225028702642E-3</v>
      </c>
      <c r="CQ59" s="14">
        <f t="shared" si="73"/>
        <v>1.1614401858304297E-3</v>
      </c>
      <c r="CR59" s="14">
        <f t="shared" si="74"/>
        <v>1.1086474501108647E-3</v>
      </c>
      <c r="CT59" s="14"/>
      <c r="CV59" s="14"/>
      <c r="CX59" s="14"/>
      <c r="DH59">
        <f t="shared" si="75"/>
        <v>0</v>
      </c>
      <c r="DI59">
        <f t="shared" si="75"/>
        <v>0.14970059880239522</v>
      </c>
      <c r="DJ59">
        <f t="shared" si="75"/>
        <v>0.15128593040847202</v>
      </c>
      <c r="DK59">
        <f t="shared" si="75"/>
        <v>0.73313782991202348</v>
      </c>
      <c r="DL59">
        <f t="shared" si="75"/>
        <v>0.35714285714285715</v>
      </c>
      <c r="DM59">
        <f t="shared" si="75"/>
        <v>0.59760956175298807</v>
      </c>
      <c r="DN59">
        <f t="shared" si="75"/>
        <v>0.45924225028702642</v>
      </c>
      <c r="DO59">
        <f t="shared" si="75"/>
        <v>0.11614401858304298</v>
      </c>
      <c r="DP59">
        <f t="shared" si="75"/>
        <v>0.11086474501108648</v>
      </c>
      <c r="DR59" t="e">
        <f t="shared" si="76"/>
        <v>#DIV/0!</v>
      </c>
      <c r="DS59">
        <f t="shared" si="76"/>
        <v>2.3857142857142857</v>
      </c>
      <c r="DT59">
        <f t="shared" si="76"/>
        <v>3.950199203187251</v>
      </c>
      <c r="DU59" t="e">
        <f t="shared" si="77"/>
        <v>#DIV/0!</v>
      </c>
      <c r="DV59">
        <f t="shared" si="77"/>
        <v>1.2544212755290858</v>
      </c>
      <c r="DW59">
        <f t="shared" si="77"/>
        <v>1.981925408278076</v>
      </c>
      <c r="DX59">
        <f t="shared" si="78"/>
        <v>0</v>
      </c>
      <c r="DY59">
        <f t="shared" si="78"/>
        <v>1.2889221556886228</v>
      </c>
      <c r="DZ59">
        <f t="shared" si="78"/>
        <v>1.3645990922844176</v>
      </c>
      <c r="EA59" t="e">
        <f t="shared" si="79"/>
        <v>#NUM!</v>
      </c>
      <c r="EB59">
        <f t="shared" si="79"/>
        <v>0.36616513492279185</v>
      </c>
      <c r="EC59">
        <f t="shared" si="79"/>
        <v>0.44847716174768931</v>
      </c>
    </row>
    <row r="60" spans="1:133" x14ac:dyDescent="0.3">
      <c r="A60" s="2">
        <v>20454903</v>
      </c>
      <c r="B60" s="2" t="s">
        <v>202</v>
      </c>
      <c r="C60" s="2" t="s">
        <v>203</v>
      </c>
      <c r="D60" s="2" t="s">
        <v>204</v>
      </c>
      <c r="E60" s="2" t="s">
        <v>75</v>
      </c>
      <c r="F60" s="3">
        <v>12.2</v>
      </c>
      <c r="G60" s="4">
        <v>1</v>
      </c>
      <c r="H60" s="4">
        <v>5</v>
      </c>
      <c r="I60" s="4">
        <v>5</v>
      </c>
      <c r="J60" s="4">
        <v>16</v>
      </c>
      <c r="K60" s="5"/>
      <c r="L60" s="6"/>
      <c r="M60" s="7">
        <v>2</v>
      </c>
      <c r="N60" s="8"/>
      <c r="O60" s="9">
        <v>1</v>
      </c>
      <c r="P60" s="10"/>
      <c r="Q60" s="5">
        <v>2</v>
      </c>
      <c r="R60" s="6"/>
      <c r="S60" s="7">
        <v>4</v>
      </c>
      <c r="T60" s="8">
        <v>2</v>
      </c>
      <c r="U60" s="9">
        <v>5</v>
      </c>
      <c r="V60" s="4">
        <v>508</v>
      </c>
      <c r="W60" s="11">
        <v>57.081336824659999</v>
      </c>
      <c r="X60" s="12">
        <v>8.44091796875</v>
      </c>
      <c r="Y60" s="13" t="s">
        <v>494</v>
      </c>
      <c r="Z60" s="13" t="s">
        <v>495</v>
      </c>
      <c r="AA60" s="13" t="s">
        <v>496</v>
      </c>
      <c r="AB60" s="13" t="s">
        <v>497</v>
      </c>
    </row>
    <row r="61" spans="1:133" x14ac:dyDescent="0.3">
      <c r="A61" s="2">
        <v>74749360</v>
      </c>
      <c r="B61" s="2" t="s">
        <v>259</v>
      </c>
      <c r="C61" s="2" t="s">
        <v>260</v>
      </c>
      <c r="D61" s="2" t="s">
        <v>261</v>
      </c>
      <c r="E61" s="2" t="s">
        <v>51</v>
      </c>
      <c r="F61" s="3">
        <v>4.91</v>
      </c>
      <c r="G61" s="4">
        <v>1</v>
      </c>
      <c r="H61" s="4">
        <v>5</v>
      </c>
      <c r="I61" s="4">
        <v>5</v>
      </c>
      <c r="J61" s="4">
        <v>13</v>
      </c>
      <c r="K61" s="5"/>
      <c r="L61" s="6"/>
      <c r="M61" s="7">
        <v>1</v>
      </c>
      <c r="N61" s="8"/>
      <c r="O61" s="9">
        <v>1</v>
      </c>
      <c r="P61" s="10">
        <v>4</v>
      </c>
      <c r="Q61" s="5">
        <v>2</v>
      </c>
      <c r="R61" s="6">
        <v>2</v>
      </c>
      <c r="S61" s="7">
        <v>2</v>
      </c>
      <c r="T61" s="8"/>
      <c r="U61" s="9">
        <v>1</v>
      </c>
      <c r="V61" s="4">
        <v>978</v>
      </c>
      <c r="W61" s="11">
        <v>105.72374175466</v>
      </c>
      <c r="X61" s="12">
        <v>8.06005859375</v>
      </c>
      <c r="Y61" s="13" t="s">
        <v>562</v>
      </c>
      <c r="Z61" s="13" t="s">
        <v>563</v>
      </c>
      <c r="AA61" s="13" t="s">
        <v>555</v>
      </c>
      <c r="AB61" s="13" t="s">
        <v>564</v>
      </c>
      <c r="CJ61" s="14">
        <f>M61/427</f>
        <v>2.34192037470726E-3</v>
      </c>
      <c r="CK61" s="14">
        <f>N61/668</f>
        <v>0</v>
      </c>
      <c r="CL61" s="14">
        <f>O61/661</f>
        <v>1.5128593040847202E-3</v>
      </c>
      <c r="CM61" s="14">
        <f>P61/682</f>
        <v>5.8651026392961877E-3</v>
      </c>
      <c r="CN61" s="14">
        <f>Q61/560</f>
        <v>3.5714285714285713E-3</v>
      </c>
      <c r="CO61" s="14">
        <f>R61/502</f>
        <v>3.9840637450199202E-3</v>
      </c>
      <c r="CP61" s="14">
        <f>S61/871</f>
        <v>2.2962112514351321E-3</v>
      </c>
      <c r="CQ61" s="14">
        <f>T61/861</f>
        <v>0</v>
      </c>
      <c r="CR61" s="14">
        <f>U61/902</f>
        <v>1.1086474501108647E-3</v>
      </c>
      <c r="CT61" s="14"/>
      <c r="CV61" s="14"/>
      <c r="CX61" s="14"/>
      <c r="DH61">
        <f t="shared" ref="DH61:DP61" si="80">CJ61*100</f>
        <v>0.23419203747072601</v>
      </c>
      <c r="DI61">
        <f t="shared" si="80"/>
        <v>0</v>
      </c>
      <c r="DJ61">
        <f t="shared" si="80"/>
        <v>0.15128593040847202</v>
      </c>
      <c r="DK61">
        <f t="shared" si="80"/>
        <v>0.5865102639296188</v>
      </c>
      <c r="DL61">
        <f t="shared" si="80"/>
        <v>0.35714285714285715</v>
      </c>
      <c r="DM61">
        <f t="shared" si="80"/>
        <v>0.39840637450199201</v>
      </c>
      <c r="DN61">
        <f t="shared" si="80"/>
        <v>0.22962112514351321</v>
      </c>
      <c r="DO61">
        <f t="shared" si="80"/>
        <v>0</v>
      </c>
      <c r="DP61">
        <f t="shared" si="80"/>
        <v>0.11086474501108648</v>
      </c>
      <c r="DR61">
        <f>DK61/DH61</f>
        <v>2.5043988269794721</v>
      </c>
      <c r="DS61" t="e">
        <f>DL61/DI61</f>
        <v>#DIV/0!</v>
      </c>
      <c r="DT61">
        <f>DM61/DJ61</f>
        <v>2.6334661354581672</v>
      </c>
      <c r="DU61">
        <f>LOG(DR61,2)</f>
        <v>1.324464330596318</v>
      </c>
      <c r="DV61" t="e">
        <f>LOG(DS61,2)</f>
        <v>#DIV/0!</v>
      </c>
      <c r="DW61">
        <f>LOG(DT61,2)</f>
        <v>1.3969629075569197</v>
      </c>
      <c r="DX61">
        <f>DH61/DN61</f>
        <v>1.0199063231850116</v>
      </c>
      <c r="DY61" t="e">
        <f>DI61/DO61</f>
        <v>#DIV/0!</v>
      </c>
      <c r="DZ61">
        <f>DJ61/DP61</f>
        <v>1.3645990922844176</v>
      </c>
      <c r="EA61">
        <f>LOG(DX61,2)</f>
        <v>2.8436648978374082E-2</v>
      </c>
      <c r="EB61" t="e">
        <f>LOG(DY61,2)</f>
        <v>#DIV/0!</v>
      </c>
      <c r="EC61">
        <f>LOG(DZ61,2)</f>
        <v>0.44847716174768931</v>
      </c>
    </row>
    <row r="62" spans="1:133" x14ac:dyDescent="0.3">
      <c r="A62" s="2">
        <v>116248550</v>
      </c>
      <c r="B62" s="2" t="s">
        <v>298</v>
      </c>
      <c r="C62" s="2" t="s">
        <v>299</v>
      </c>
      <c r="D62" s="2" t="s">
        <v>300</v>
      </c>
      <c r="E62" s="2" t="s">
        <v>17</v>
      </c>
      <c r="F62" s="3">
        <v>16.82</v>
      </c>
      <c r="G62" s="4">
        <v>1</v>
      </c>
      <c r="H62" s="4">
        <v>5</v>
      </c>
      <c r="I62" s="4">
        <v>5</v>
      </c>
      <c r="J62" s="4">
        <v>13</v>
      </c>
      <c r="K62" s="5"/>
      <c r="L62" s="6"/>
      <c r="M62" s="7"/>
      <c r="N62" s="8">
        <v>1</v>
      </c>
      <c r="O62" s="9"/>
      <c r="P62" s="10">
        <v>3</v>
      </c>
      <c r="Q62" s="5">
        <v>3</v>
      </c>
      <c r="R62" s="6">
        <v>3</v>
      </c>
      <c r="S62" s="7">
        <v>1</v>
      </c>
      <c r="T62" s="8">
        <v>1</v>
      </c>
      <c r="U62" s="9">
        <v>1</v>
      </c>
      <c r="V62" s="4">
        <v>422</v>
      </c>
      <c r="W62" s="11">
        <v>47.107425664659999</v>
      </c>
      <c r="X62" s="12">
        <v>8.08935546875</v>
      </c>
      <c r="Y62" s="13" t="s">
        <v>600</v>
      </c>
      <c r="Z62" s="13" t="s">
        <v>601</v>
      </c>
      <c r="AA62" s="13" t="s">
        <v>602</v>
      </c>
      <c r="AB62" s="13" t="s">
        <v>603</v>
      </c>
    </row>
    <row r="63" spans="1:133" x14ac:dyDescent="0.3">
      <c r="A63" s="2">
        <v>311033458</v>
      </c>
      <c r="B63" s="2" t="s">
        <v>328</v>
      </c>
      <c r="C63" s="2" t="s">
        <v>329</v>
      </c>
      <c r="D63" s="2" t="s">
        <v>330</v>
      </c>
      <c r="E63" s="2" t="s">
        <v>25</v>
      </c>
      <c r="F63" s="3">
        <v>19.079999999999998</v>
      </c>
      <c r="G63" s="4">
        <v>1</v>
      </c>
      <c r="H63" s="4">
        <v>5</v>
      </c>
      <c r="I63" s="4">
        <v>5</v>
      </c>
      <c r="J63" s="4">
        <v>11</v>
      </c>
      <c r="K63" s="5"/>
      <c r="L63" s="6"/>
      <c r="M63" s="7"/>
      <c r="N63" s="8"/>
      <c r="O63" s="9"/>
      <c r="P63" s="10">
        <v>5</v>
      </c>
      <c r="Q63" s="5">
        <v>1</v>
      </c>
      <c r="R63" s="6">
        <v>2</v>
      </c>
      <c r="S63" s="7">
        <v>1</v>
      </c>
      <c r="T63" s="8">
        <v>2</v>
      </c>
      <c r="U63" s="9"/>
      <c r="V63" s="4">
        <v>325</v>
      </c>
      <c r="W63" s="11">
        <v>35.398971494660003</v>
      </c>
      <c r="X63" s="12">
        <v>8.99755859375</v>
      </c>
      <c r="Y63" s="13" t="s">
        <v>630</v>
      </c>
      <c r="Z63" s="13" t="s">
        <v>631</v>
      </c>
      <c r="AA63" s="13" t="s">
        <v>632</v>
      </c>
      <c r="AB63" s="13" t="s">
        <v>633</v>
      </c>
    </row>
    <row r="64" spans="1:133" x14ac:dyDescent="0.3">
      <c r="A64" s="2">
        <v>125729</v>
      </c>
      <c r="B64" s="2" t="s">
        <v>112</v>
      </c>
      <c r="C64" s="2" t="s">
        <v>113</v>
      </c>
      <c r="D64" s="2" t="s">
        <v>114</v>
      </c>
      <c r="E64" s="2" t="s">
        <v>84</v>
      </c>
      <c r="F64" s="3">
        <v>13.3</v>
      </c>
      <c r="G64" s="4">
        <v>1</v>
      </c>
      <c r="H64" s="4">
        <v>5</v>
      </c>
      <c r="I64" s="4">
        <v>5</v>
      </c>
      <c r="J64" s="4">
        <v>8</v>
      </c>
      <c r="K64" s="5"/>
      <c r="L64" s="6"/>
      <c r="M64" s="7"/>
      <c r="N64" s="8"/>
      <c r="O64" s="9"/>
      <c r="P64" s="10">
        <v>1</v>
      </c>
      <c r="Q64" s="5"/>
      <c r="R64" s="6">
        <v>1</v>
      </c>
      <c r="S64" s="7"/>
      <c r="T64" s="8">
        <v>4</v>
      </c>
      <c r="U64" s="9">
        <v>2</v>
      </c>
      <c r="V64" s="4">
        <v>609</v>
      </c>
      <c r="W64" s="11">
        <v>69.799057484660096</v>
      </c>
      <c r="X64" s="12">
        <v>6.63916015625</v>
      </c>
      <c r="Y64" s="13" t="s">
        <v>367</v>
      </c>
      <c r="Z64" s="13" t="s">
        <v>368</v>
      </c>
      <c r="AA64" s="13" t="s">
        <v>369</v>
      </c>
      <c r="AB64" s="13" t="s">
        <v>370</v>
      </c>
      <c r="CJ64" s="14">
        <f>M64/427</f>
        <v>0</v>
      </c>
      <c r="CK64" s="14">
        <f>N64/668</f>
        <v>0</v>
      </c>
      <c r="CL64" s="14">
        <f>O64/661</f>
        <v>0</v>
      </c>
      <c r="CM64" s="14">
        <f>P64/682</f>
        <v>1.4662756598240469E-3</v>
      </c>
      <c r="CN64" s="14">
        <f>Q64/560</f>
        <v>0</v>
      </c>
      <c r="CO64" s="14">
        <f>R64/502</f>
        <v>1.9920318725099601E-3</v>
      </c>
      <c r="CP64" s="14">
        <f>S64/871</f>
        <v>0</v>
      </c>
      <c r="CQ64" s="14">
        <f>T64/861</f>
        <v>4.6457607433217189E-3</v>
      </c>
      <c r="CR64" s="14">
        <f>U64/902</f>
        <v>2.2172949002217295E-3</v>
      </c>
      <c r="CT64" s="14"/>
      <c r="CV64" s="14"/>
      <c r="CX64" s="14"/>
      <c r="DH64">
        <f t="shared" ref="DH64:DP64" si="81">CJ64*100</f>
        <v>0</v>
      </c>
      <c r="DI64">
        <f t="shared" si="81"/>
        <v>0</v>
      </c>
      <c r="DJ64">
        <f t="shared" si="81"/>
        <v>0</v>
      </c>
      <c r="DK64">
        <f t="shared" si="81"/>
        <v>0.1466275659824047</v>
      </c>
      <c r="DL64">
        <f t="shared" si="81"/>
        <v>0</v>
      </c>
      <c r="DM64">
        <f t="shared" si="81"/>
        <v>0.19920318725099601</v>
      </c>
      <c r="DN64">
        <f t="shared" si="81"/>
        <v>0</v>
      </c>
      <c r="DO64">
        <f t="shared" si="81"/>
        <v>0.46457607433217191</v>
      </c>
      <c r="DP64">
        <f t="shared" si="81"/>
        <v>0.22172949002217296</v>
      </c>
      <c r="DR64" t="e">
        <f>DK64/DH64</f>
        <v>#DIV/0!</v>
      </c>
      <c r="DS64" t="e">
        <f>DL64/DI64</f>
        <v>#DIV/0!</v>
      </c>
      <c r="DT64" t="e">
        <f>DM64/DJ64</f>
        <v>#DIV/0!</v>
      </c>
      <c r="DU64" t="e">
        <f>LOG(DR64,2)</f>
        <v>#DIV/0!</v>
      </c>
      <c r="DV64" t="e">
        <f>LOG(DS64,2)</f>
        <v>#DIV/0!</v>
      </c>
      <c r="DW64" t="e">
        <f>LOG(DT64,2)</f>
        <v>#DIV/0!</v>
      </c>
      <c r="DX64" t="e">
        <f>DH64/DN64</f>
        <v>#DIV/0!</v>
      </c>
      <c r="DY64">
        <f>DI64/DO64</f>
        <v>0</v>
      </c>
      <c r="DZ64">
        <f>DJ64/DP64</f>
        <v>0</v>
      </c>
      <c r="EA64" t="e">
        <f>LOG(DX64,2)</f>
        <v>#DIV/0!</v>
      </c>
      <c r="EB64" t="e">
        <f>LOG(DY64,2)</f>
        <v>#NUM!</v>
      </c>
      <c r="EC64" t="e">
        <f>LOG(DZ64,2)</f>
        <v>#NUM!</v>
      </c>
    </row>
    <row r="65" spans="1:133" x14ac:dyDescent="0.3">
      <c r="A65" s="2">
        <v>215274114</v>
      </c>
      <c r="B65" s="2" t="s">
        <v>319</v>
      </c>
      <c r="C65" s="2" t="s">
        <v>320</v>
      </c>
      <c r="D65" s="2" t="s">
        <v>321</v>
      </c>
      <c r="E65" s="2" t="s">
        <v>41</v>
      </c>
      <c r="F65" s="3">
        <v>20.12</v>
      </c>
      <c r="G65" s="4">
        <v>1</v>
      </c>
      <c r="H65" s="4">
        <v>5</v>
      </c>
      <c r="I65" s="4">
        <v>5</v>
      </c>
      <c r="J65" s="4">
        <v>8</v>
      </c>
      <c r="K65" s="5"/>
      <c r="L65" s="6"/>
      <c r="M65" s="7"/>
      <c r="N65" s="8"/>
      <c r="O65" s="9"/>
      <c r="P65" s="10">
        <v>3</v>
      </c>
      <c r="Q65" s="5"/>
      <c r="R65" s="6"/>
      <c r="S65" s="7"/>
      <c r="T65" s="8"/>
      <c r="U65" s="9">
        <v>5</v>
      </c>
      <c r="V65" s="4">
        <v>338</v>
      </c>
      <c r="W65" s="11">
        <v>35.480734414659999</v>
      </c>
      <c r="X65" s="12">
        <v>8.67529296875</v>
      </c>
      <c r="Y65" s="13" t="s">
        <v>621</v>
      </c>
      <c r="Z65" s="13" t="s">
        <v>622</v>
      </c>
      <c r="AA65" s="13" t="s">
        <v>623</v>
      </c>
      <c r="AB65" s="13" t="s">
        <v>354</v>
      </c>
    </row>
    <row r="66" spans="1:133" x14ac:dyDescent="0.3">
      <c r="A66" s="2">
        <v>206729858</v>
      </c>
      <c r="B66" s="2" t="s">
        <v>316</v>
      </c>
      <c r="C66" s="2" t="s">
        <v>317</v>
      </c>
      <c r="D66" s="2" t="s">
        <v>318</v>
      </c>
      <c r="E66" s="2" t="s">
        <v>19</v>
      </c>
      <c r="F66" s="3">
        <v>14.9</v>
      </c>
      <c r="G66" s="4">
        <v>1</v>
      </c>
      <c r="H66" s="4">
        <v>4</v>
      </c>
      <c r="I66" s="4">
        <v>10</v>
      </c>
      <c r="J66" s="4">
        <v>50</v>
      </c>
      <c r="K66" s="5"/>
      <c r="L66" s="6"/>
      <c r="M66" s="7">
        <v>5</v>
      </c>
      <c r="N66" s="8">
        <v>3</v>
      </c>
      <c r="O66" s="9">
        <v>4</v>
      </c>
      <c r="P66" s="10">
        <v>10</v>
      </c>
      <c r="Q66" s="5">
        <v>4</v>
      </c>
      <c r="R66" s="6">
        <v>7</v>
      </c>
      <c r="S66" s="7">
        <v>9</v>
      </c>
      <c r="T66" s="8">
        <v>4</v>
      </c>
      <c r="U66" s="9">
        <v>4</v>
      </c>
      <c r="V66" s="4">
        <v>678</v>
      </c>
      <c r="W66" s="11">
        <v>74.714852734659999</v>
      </c>
      <c r="X66" s="12">
        <v>8.38232421875</v>
      </c>
      <c r="Y66" s="13" t="s">
        <v>618</v>
      </c>
      <c r="Z66" s="13" t="s">
        <v>619</v>
      </c>
      <c r="AA66" s="13" t="s">
        <v>620</v>
      </c>
      <c r="AB66" s="13" t="s">
        <v>452</v>
      </c>
      <c r="CJ66" s="14">
        <f t="shared" ref="CJ66:CJ75" si="82">M66/427</f>
        <v>1.1709601873536301E-2</v>
      </c>
      <c r="CK66" s="14">
        <f t="shared" ref="CK66:CK75" si="83">N66/668</f>
        <v>4.4910179640718561E-3</v>
      </c>
      <c r="CL66" s="14">
        <f t="shared" ref="CL66:CL75" si="84">O66/661</f>
        <v>6.0514372163388806E-3</v>
      </c>
      <c r="CM66" s="14">
        <f t="shared" ref="CM66:CM75" si="85">P66/682</f>
        <v>1.466275659824047E-2</v>
      </c>
      <c r="CN66" s="14">
        <f t="shared" ref="CN66:CN75" si="86">Q66/560</f>
        <v>7.1428571428571426E-3</v>
      </c>
      <c r="CO66" s="14">
        <f t="shared" ref="CO66:CO75" si="87">R66/502</f>
        <v>1.3944223107569721E-2</v>
      </c>
      <c r="CP66" s="14">
        <f t="shared" ref="CP66:CP75" si="88">S66/871</f>
        <v>1.0332950631458095E-2</v>
      </c>
      <c r="CQ66" s="14">
        <f t="shared" ref="CQ66:CQ75" si="89">T66/861</f>
        <v>4.6457607433217189E-3</v>
      </c>
      <c r="CR66" s="14">
        <f t="shared" ref="CR66:CR75" si="90">U66/902</f>
        <v>4.434589800443459E-3</v>
      </c>
      <c r="CT66" s="14"/>
      <c r="CV66" s="14"/>
      <c r="CX66" s="14"/>
      <c r="DH66">
        <f t="shared" ref="DH66:DH75" si="91">CJ66*100</f>
        <v>1.1709601873536302</v>
      </c>
      <c r="DI66">
        <f t="shared" ref="DI66:DI75" si="92">CK66*100</f>
        <v>0.44910179640718562</v>
      </c>
      <c r="DJ66">
        <f t="shared" ref="DJ66:DJ75" si="93">CL66*100</f>
        <v>0.60514372163388808</v>
      </c>
      <c r="DK66">
        <f t="shared" ref="DK66:DK75" si="94">CM66*100</f>
        <v>1.466275659824047</v>
      </c>
      <c r="DL66">
        <f t="shared" ref="DL66:DL75" si="95">CN66*100</f>
        <v>0.7142857142857143</v>
      </c>
      <c r="DM66">
        <f t="shared" ref="DM66:DM75" si="96">CO66*100</f>
        <v>1.394422310756972</v>
      </c>
      <c r="DN66">
        <f t="shared" ref="DN66:DN75" si="97">CP66*100</f>
        <v>1.0332950631458095</v>
      </c>
      <c r="DO66">
        <f t="shared" ref="DO66:DO75" si="98">CQ66*100</f>
        <v>0.46457607433217191</v>
      </c>
      <c r="DP66">
        <f t="shared" ref="DP66:DP75" si="99">CR66*100</f>
        <v>0.44345898004434592</v>
      </c>
      <c r="DR66">
        <f t="shared" ref="DR66:DR75" si="100">DK66/DH66</f>
        <v>1.2521994134897358</v>
      </c>
      <c r="DS66">
        <f t="shared" ref="DS66:DS75" si="101">DL66/DI66</f>
        <v>1.5904761904761906</v>
      </c>
      <c r="DT66">
        <f t="shared" ref="DT66:DT75" si="102">DM66/DJ66</f>
        <v>2.3042828685258963</v>
      </c>
      <c r="DU66">
        <f t="shared" ref="DU66:DU75" si="103">LOG(DR66,2)</f>
        <v>0.32446433059631768</v>
      </c>
      <c r="DV66">
        <f t="shared" ref="DV66:DV75" si="104">LOG(DS66,2)</f>
        <v>0.6694587748079297</v>
      </c>
      <c r="DW66">
        <f t="shared" ref="DW66:DW75" si="105">LOG(DT66,2)</f>
        <v>1.2043178296145238</v>
      </c>
      <c r="DX66">
        <f t="shared" ref="DX66:DX75" si="106">DH66/DN66</f>
        <v>1.1332292479833463</v>
      </c>
      <c r="DY66">
        <f t="shared" ref="DY66:DY75" si="107">DI66/DO66</f>
        <v>0.96669161676646698</v>
      </c>
      <c r="DZ66">
        <f t="shared" ref="DZ66:DZ75" si="108">DJ66/DP66</f>
        <v>1.3645990922844176</v>
      </c>
      <c r="EA66">
        <f t="shared" ref="EA66:EA75" si="109">LOG(DX66,2)</f>
        <v>0.1804397424234242</v>
      </c>
      <c r="EB66">
        <f t="shared" ref="EB66:EB75" si="110">LOG(DY66,2)</f>
        <v>-4.8872364356052189E-2</v>
      </c>
      <c r="EC66">
        <f t="shared" ref="EC66:EC75" si="111">LOG(DZ66,2)</f>
        <v>0.44847716174768931</v>
      </c>
    </row>
    <row r="67" spans="1:133" x14ac:dyDescent="0.3">
      <c r="A67" s="2">
        <v>60390642</v>
      </c>
      <c r="B67" s="2" t="s">
        <v>235</v>
      </c>
      <c r="C67" s="2" t="s">
        <v>236</v>
      </c>
      <c r="D67" s="2" t="s">
        <v>237</v>
      </c>
      <c r="E67" s="2" t="s">
        <v>64</v>
      </c>
      <c r="F67" s="3">
        <v>14.06</v>
      </c>
      <c r="G67" s="4">
        <v>1</v>
      </c>
      <c r="H67" s="4">
        <v>4</v>
      </c>
      <c r="I67" s="4">
        <v>4</v>
      </c>
      <c r="J67" s="4">
        <v>41</v>
      </c>
      <c r="K67" s="5"/>
      <c r="L67" s="6"/>
      <c r="M67" s="7">
        <v>1</v>
      </c>
      <c r="N67" s="8">
        <v>3</v>
      </c>
      <c r="O67" s="9">
        <v>4</v>
      </c>
      <c r="P67" s="10">
        <v>11</v>
      </c>
      <c r="Q67" s="5">
        <v>2</v>
      </c>
      <c r="R67" s="6">
        <v>3</v>
      </c>
      <c r="S67" s="7">
        <v>8</v>
      </c>
      <c r="T67" s="8">
        <v>5</v>
      </c>
      <c r="U67" s="9">
        <v>4</v>
      </c>
      <c r="V67" s="4">
        <v>320</v>
      </c>
      <c r="W67" s="11">
        <v>33.61568610466</v>
      </c>
      <c r="X67" s="12">
        <v>7.76708984375</v>
      </c>
      <c r="Y67" s="13" t="s">
        <v>532</v>
      </c>
      <c r="Z67" s="13" t="s">
        <v>533</v>
      </c>
      <c r="AA67" s="13" t="s">
        <v>444</v>
      </c>
      <c r="AB67" s="13" t="s">
        <v>534</v>
      </c>
      <c r="CJ67" s="14">
        <f t="shared" si="82"/>
        <v>2.34192037470726E-3</v>
      </c>
      <c r="CK67" s="14">
        <f t="shared" si="83"/>
        <v>4.4910179640718561E-3</v>
      </c>
      <c r="CL67" s="14">
        <f t="shared" si="84"/>
        <v>6.0514372163388806E-3</v>
      </c>
      <c r="CM67" s="14">
        <f t="shared" si="85"/>
        <v>1.6129032258064516E-2</v>
      </c>
      <c r="CN67" s="14">
        <f t="shared" si="86"/>
        <v>3.5714285714285713E-3</v>
      </c>
      <c r="CO67" s="14">
        <f t="shared" si="87"/>
        <v>5.9760956175298804E-3</v>
      </c>
      <c r="CP67" s="14">
        <f t="shared" si="88"/>
        <v>9.1848450057405284E-3</v>
      </c>
      <c r="CQ67" s="14">
        <f t="shared" si="89"/>
        <v>5.8072009291521487E-3</v>
      </c>
      <c r="CR67" s="14">
        <f t="shared" si="90"/>
        <v>4.434589800443459E-3</v>
      </c>
      <c r="CT67" s="14"/>
      <c r="CV67" s="14"/>
      <c r="CX67" s="14"/>
      <c r="DH67">
        <f t="shared" si="91"/>
        <v>0.23419203747072601</v>
      </c>
      <c r="DI67">
        <f t="shared" si="92"/>
        <v>0.44910179640718562</v>
      </c>
      <c r="DJ67">
        <f t="shared" si="93"/>
        <v>0.60514372163388808</v>
      </c>
      <c r="DK67">
        <f t="shared" si="94"/>
        <v>1.6129032258064515</v>
      </c>
      <c r="DL67">
        <f t="shared" si="95"/>
        <v>0.35714285714285715</v>
      </c>
      <c r="DM67">
        <f t="shared" si="96"/>
        <v>0.59760956175298807</v>
      </c>
      <c r="DN67">
        <f t="shared" si="97"/>
        <v>0.91848450057405284</v>
      </c>
      <c r="DO67">
        <f t="shared" si="98"/>
        <v>0.58072009291521487</v>
      </c>
      <c r="DP67">
        <f t="shared" si="99"/>
        <v>0.44345898004434592</v>
      </c>
      <c r="DR67">
        <f t="shared" si="100"/>
        <v>6.887096774193548</v>
      </c>
      <c r="DS67">
        <f t="shared" si="101"/>
        <v>0.7952380952380953</v>
      </c>
      <c r="DT67">
        <f t="shared" si="102"/>
        <v>0.98754980079681276</v>
      </c>
      <c r="DU67">
        <f t="shared" si="103"/>
        <v>2.7838959492336151</v>
      </c>
      <c r="DV67">
        <f t="shared" si="104"/>
        <v>-0.3305412251920703</v>
      </c>
      <c r="DW67">
        <f t="shared" si="105"/>
        <v>-1.8074591721924115E-2</v>
      </c>
      <c r="DX67">
        <f t="shared" si="106"/>
        <v>0.25497658079625291</v>
      </c>
      <c r="DY67">
        <f t="shared" si="107"/>
        <v>0.7733532934131736</v>
      </c>
      <c r="DZ67">
        <f t="shared" si="108"/>
        <v>1.3645990922844176</v>
      </c>
      <c r="EA67">
        <f t="shared" si="109"/>
        <v>-1.9715633510216262</v>
      </c>
      <c r="EB67">
        <f t="shared" si="110"/>
        <v>-0.37080045924341448</v>
      </c>
      <c r="EC67">
        <f t="shared" si="111"/>
        <v>0.44847716174768931</v>
      </c>
    </row>
    <row r="68" spans="1:133" x14ac:dyDescent="0.3">
      <c r="A68" s="2">
        <v>60415944</v>
      </c>
      <c r="B68" s="2" t="s">
        <v>238</v>
      </c>
      <c r="C68" s="2" t="s">
        <v>239</v>
      </c>
      <c r="D68" s="2" t="s">
        <v>240</v>
      </c>
      <c r="E68" s="2" t="s">
        <v>73</v>
      </c>
      <c r="F68" s="3">
        <v>18.260000000000002</v>
      </c>
      <c r="G68" s="4">
        <v>1</v>
      </c>
      <c r="H68" s="4">
        <v>4</v>
      </c>
      <c r="I68" s="4">
        <v>4</v>
      </c>
      <c r="J68" s="4">
        <v>24</v>
      </c>
      <c r="K68" s="5"/>
      <c r="L68" s="6"/>
      <c r="M68" s="7">
        <v>1</v>
      </c>
      <c r="N68" s="8">
        <v>2</v>
      </c>
      <c r="O68" s="9">
        <v>1</v>
      </c>
      <c r="P68" s="10">
        <v>4</v>
      </c>
      <c r="Q68" s="5">
        <v>1</v>
      </c>
      <c r="R68" s="6">
        <v>3</v>
      </c>
      <c r="S68" s="7">
        <v>5</v>
      </c>
      <c r="T68" s="8">
        <v>2</v>
      </c>
      <c r="U68" s="9">
        <v>5</v>
      </c>
      <c r="V68" s="4">
        <v>356</v>
      </c>
      <c r="W68" s="11">
        <v>38.510200344660099</v>
      </c>
      <c r="X68" s="12">
        <v>7.38623046875</v>
      </c>
      <c r="Y68" s="13" t="s">
        <v>535</v>
      </c>
      <c r="Z68" s="13" t="s">
        <v>536</v>
      </c>
      <c r="AA68" s="13" t="s">
        <v>537</v>
      </c>
      <c r="AB68" s="13" t="s">
        <v>538</v>
      </c>
      <c r="CJ68" s="14">
        <f t="shared" si="82"/>
        <v>2.34192037470726E-3</v>
      </c>
      <c r="CK68" s="14">
        <f t="shared" si="83"/>
        <v>2.9940119760479044E-3</v>
      </c>
      <c r="CL68" s="14">
        <f t="shared" si="84"/>
        <v>1.5128593040847202E-3</v>
      </c>
      <c r="CM68" s="14">
        <f t="shared" si="85"/>
        <v>5.8651026392961877E-3</v>
      </c>
      <c r="CN68" s="14">
        <f t="shared" si="86"/>
        <v>1.7857142857142857E-3</v>
      </c>
      <c r="CO68" s="14">
        <f t="shared" si="87"/>
        <v>5.9760956175298804E-3</v>
      </c>
      <c r="CP68" s="14">
        <f t="shared" si="88"/>
        <v>5.7405281285878304E-3</v>
      </c>
      <c r="CQ68" s="14">
        <f t="shared" si="89"/>
        <v>2.3228803716608595E-3</v>
      </c>
      <c r="CR68" s="14">
        <f t="shared" si="90"/>
        <v>5.5432372505543242E-3</v>
      </c>
      <c r="CT68" s="14"/>
      <c r="CV68" s="14"/>
      <c r="CX68" s="14"/>
      <c r="DH68">
        <f t="shared" si="91"/>
        <v>0.23419203747072601</v>
      </c>
      <c r="DI68">
        <f t="shared" si="92"/>
        <v>0.29940119760479045</v>
      </c>
      <c r="DJ68">
        <f t="shared" si="93"/>
        <v>0.15128593040847202</v>
      </c>
      <c r="DK68">
        <f t="shared" si="94"/>
        <v>0.5865102639296188</v>
      </c>
      <c r="DL68">
        <f t="shared" si="95"/>
        <v>0.17857142857142858</v>
      </c>
      <c r="DM68">
        <f t="shared" si="96"/>
        <v>0.59760956175298807</v>
      </c>
      <c r="DN68">
        <f t="shared" si="97"/>
        <v>0.57405281285878307</v>
      </c>
      <c r="DO68">
        <f t="shared" si="98"/>
        <v>0.23228803716608595</v>
      </c>
      <c r="DP68">
        <f t="shared" si="99"/>
        <v>0.55432372505543237</v>
      </c>
      <c r="DR68">
        <f t="shared" si="100"/>
        <v>2.5043988269794721</v>
      </c>
      <c r="DS68">
        <f t="shared" si="101"/>
        <v>0.59642857142857142</v>
      </c>
      <c r="DT68">
        <f t="shared" si="102"/>
        <v>3.950199203187251</v>
      </c>
      <c r="DU68">
        <f t="shared" si="103"/>
        <v>1.324464330596318</v>
      </c>
      <c r="DV68">
        <f t="shared" si="104"/>
        <v>-0.74557872447091422</v>
      </c>
      <c r="DW68">
        <f t="shared" si="105"/>
        <v>1.981925408278076</v>
      </c>
      <c r="DX68">
        <f t="shared" si="106"/>
        <v>0.40796252927400467</v>
      </c>
      <c r="DY68">
        <f t="shared" si="107"/>
        <v>1.2889221556886228</v>
      </c>
      <c r="DZ68">
        <f t="shared" si="108"/>
        <v>0.27291981845688351</v>
      </c>
      <c r="EA68">
        <f t="shared" si="109"/>
        <v>-1.2934914459089883</v>
      </c>
      <c r="EB68">
        <f t="shared" si="110"/>
        <v>0.36616513492279185</v>
      </c>
      <c r="EC68">
        <f t="shared" si="111"/>
        <v>-1.8734509331396731</v>
      </c>
    </row>
    <row r="69" spans="1:133" x14ac:dyDescent="0.3">
      <c r="A69" s="2">
        <v>3024582</v>
      </c>
      <c r="B69" s="2" t="s">
        <v>154</v>
      </c>
      <c r="C69" s="2" t="s">
        <v>155</v>
      </c>
      <c r="D69" s="2" t="s">
        <v>156</v>
      </c>
      <c r="E69" s="2" t="s">
        <v>4</v>
      </c>
      <c r="F69" s="3">
        <v>21.01</v>
      </c>
      <c r="G69" s="4">
        <v>1</v>
      </c>
      <c r="H69" s="4">
        <v>4</v>
      </c>
      <c r="I69" s="4">
        <v>4</v>
      </c>
      <c r="J69" s="4">
        <v>22</v>
      </c>
      <c r="K69" s="5">
        <v>1</v>
      </c>
      <c r="L69" s="6"/>
      <c r="M69" s="7">
        <v>1</v>
      </c>
      <c r="N69" s="8">
        <v>1</v>
      </c>
      <c r="O69" s="9">
        <v>1</v>
      </c>
      <c r="P69" s="10">
        <v>1</v>
      </c>
      <c r="Q69" s="5">
        <v>3</v>
      </c>
      <c r="R69" s="6">
        <v>3</v>
      </c>
      <c r="S69" s="7">
        <v>4</v>
      </c>
      <c r="T69" s="8">
        <v>3</v>
      </c>
      <c r="U69" s="9">
        <v>4</v>
      </c>
      <c r="V69" s="4">
        <v>138</v>
      </c>
      <c r="W69" s="11">
        <v>15.16302138466</v>
      </c>
      <c r="X69" s="12">
        <v>10.28662109375</v>
      </c>
      <c r="Y69" s="13" t="s">
        <v>428</v>
      </c>
      <c r="Z69" s="13" t="s">
        <v>385</v>
      </c>
      <c r="AA69" s="13" t="s">
        <v>429</v>
      </c>
      <c r="AB69" s="13" t="s">
        <v>354</v>
      </c>
      <c r="CJ69" s="14">
        <f t="shared" si="82"/>
        <v>2.34192037470726E-3</v>
      </c>
      <c r="CK69" s="14">
        <f t="shared" si="83"/>
        <v>1.4970059880239522E-3</v>
      </c>
      <c r="CL69" s="14">
        <f t="shared" si="84"/>
        <v>1.5128593040847202E-3</v>
      </c>
      <c r="CM69" s="14">
        <f t="shared" si="85"/>
        <v>1.4662756598240469E-3</v>
      </c>
      <c r="CN69" s="14">
        <f t="shared" si="86"/>
        <v>5.3571428571428572E-3</v>
      </c>
      <c r="CO69" s="14">
        <f t="shared" si="87"/>
        <v>5.9760956175298804E-3</v>
      </c>
      <c r="CP69" s="14">
        <f t="shared" si="88"/>
        <v>4.5924225028702642E-3</v>
      </c>
      <c r="CQ69" s="14">
        <f t="shared" si="89"/>
        <v>3.4843205574912892E-3</v>
      </c>
      <c r="CR69" s="14">
        <f t="shared" si="90"/>
        <v>4.434589800443459E-3</v>
      </c>
      <c r="CT69" s="14"/>
      <c r="CV69" s="14"/>
      <c r="CX69" s="14"/>
      <c r="DH69">
        <f t="shared" si="91"/>
        <v>0.23419203747072601</v>
      </c>
      <c r="DI69">
        <f t="shared" si="92"/>
        <v>0.14970059880239522</v>
      </c>
      <c r="DJ69">
        <f t="shared" si="93"/>
        <v>0.15128593040847202</v>
      </c>
      <c r="DK69">
        <f t="shared" si="94"/>
        <v>0.1466275659824047</v>
      </c>
      <c r="DL69">
        <f t="shared" si="95"/>
        <v>0.5357142857142857</v>
      </c>
      <c r="DM69">
        <f t="shared" si="96"/>
        <v>0.59760956175298807</v>
      </c>
      <c r="DN69">
        <f t="shared" si="97"/>
        <v>0.45924225028702642</v>
      </c>
      <c r="DO69">
        <f t="shared" si="98"/>
        <v>0.34843205574912894</v>
      </c>
      <c r="DP69">
        <f t="shared" si="99"/>
        <v>0.44345898004434592</v>
      </c>
      <c r="DR69">
        <f t="shared" si="100"/>
        <v>0.62609970674486803</v>
      </c>
      <c r="DS69">
        <f t="shared" si="101"/>
        <v>3.5785714285714283</v>
      </c>
      <c r="DT69">
        <f t="shared" si="102"/>
        <v>3.950199203187251</v>
      </c>
      <c r="DU69">
        <f t="shared" si="103"/>
        <v>-0.67553566940368204</v>
      </c>
      <c r="DV69">
        <f t="shared" si="104"/>
        <v>1.8393837762502421</v>
      </c>
      <c r="DW69">
        <f t="shared" si="105"/>
        <v>1.981925408278076</v>
      </c>
      <c r="DX69">
        <f t="shared" si="106"/>
        <v>0.50995316159250581</v>
      </c>
      <c r="DY69">
        <f t="shared" si="107"/>
        <v>0.42964071856287428</v>
      </c>
      <c r="DZ69">
        <f t="shared" si="108"/>
        <v>0.34114977307110439</v>
      </c>
      <c r="EA69">
        <f t="shared" si="109"/>
        <v>-0.97156335102162594</v>
      </c>
      <c r="EB69">
        <f t="shared" si="110"/>
        <v>-1.2187973657983644</v>
      </c>
      <c r="EC69">
        <f t="shared" si="111"/>
        <v>-1.551522838252311</v>
      </c>
    </row>
    <row r="70" spans="1:133" x14ac:dyDescent="0.3">
      <c r="A70" s="2">
        <v>1703470</v>
      </c>
      <c r="B70" s="2" t="s">
        <v>142</v>
      </c>
      <c r="C70" s="2" t="s">
        <v>143</v>
      </c>
      <c r="D70" s="2" t="s">
        <v>144</v>
      </c>
      <c r="E70" s="2" t="s">
        <v>71</v>
      </c>
      <c r="F70" s="3">
        <v>22.94</v>
      </c>
      <c r="G70" s="4">
        <v>1</v>
      </c>
      <c r="H70" s="4">
        <v>4</v>
      </c>
      <c r="I70" s="4">
        <v>4</v>
      </c>
      <c r="J70" s="4">
        <v>18</v>
      </c>
      <c r="K70" s="5"/>
      <c r="L70" s="6"/>
      <c r="M70" s="7">
        <v>1</v>
      </c>
      <c r="N70" s="8">
        <v>1</v>
      </c>
      <c r="O70" s="9">
        <v>1</v>
      </c>
      <c r="P70" s="10">
        <v>5</v>
      </c>
      <c r="Q70" s="5">
        <v>1</v>
      </c>
      <c r="R70" s="6">
        <v>1</v>
      </c>
      <c r="S70" s="7">
        <v>3</v>
      </c>
      <c r="T70" s="8">
        <v>3</v>
      </c>
      <c r="U70" s="9">
        <v>2</v>
      </c>
      <c r="V70" s="4">
        <v>279</v>
      </c>
      <c r="W70" s="11">
        <v>31.49209563466</v>
      </c>
      <c r="X70" s="12">
        <v>8.35302734375</v>
      </c>
      <c r="Y70" s="13" t="s">
        <v>412</v>
      </c>
      <c r="Z70" s="13" t="s">
        <v>413</v>
      </c>
      <c r="AA70" s="13" t="s">
        <v>414</v>
      </c>
      <c r="AB70" s="13" t="s">
        <v>415</v>
      </c>
      <c r="CJ70" s="14">
        <f t="shared" si="82"/>
        <v>2.34192037470726E-3</v>
      </c>
      <c r="CK70" s="14">
        <f t="shared" si="83"/>
        <v>1.4970059880239522E-3</v>
      </c>
      <c r="CL70" s="14">
        <f t="shared" si="84"/>
        <v>1.5128593040847202E-3</v>
      </c>
      <c r="CM70" s="14">
        <f t="shared" si="85"/>
        <v>7.331378299120235E-3</v>
      </c>
      <c r="CN70" s="14">
        <f t="shared" si="86"/>
        <v>1.7857142857142857E-3</v>
      </c>
      <c r="CO70" s="14">
        <f t="shared" si="87"/>
        <v>1.9920318725099601E-3</v>
      </c>
      <c r="CP70" s="14">
        <f t="shared" si="88"/>
        <v>3.4443168771526979E-3</v>
      </c>
      <c r="CQ70" s="14">
        <f t="shared" si="89"/>
        <v>3.4843205574912892E-3</v>
      </c>
      <c r="CR70" s="14">
        <f t="shared" si="90"/>
        <v>2.2172949002217295E-3</v>
      </c>
      <c r="CT70" s="14"/>
      <c r="CV70" s="14"/>
      <c r="CX70" s="14"/>
      <c r="DH70">
        <f t="shared" si="91"/>
        <v>0.23419203747072601</v>
      </c>
      <c r="DI70">
        <f t="shared" si="92"/>
        <v>0.14970059880239522</v>
      </c>
      <c r="DJ70">
        <f t="shared" si="93"/>
        <v>0.15128593040847202</v>
      </c>
      <c r="DK70">
        <f t="shared" si="94"/>
        <v>0.73313782991202348</v>
      </c>
      <c r="DL70">
        <f t="shared" si="95"/>
        <v>0.17857142857142858</v>
      </c>
      <c r="DM70">
        <f t="shared" si="96"/>
        <v>0.19920318725099601</v>
      </c>
      <c r="DN70">
        <f t="shared" si="97"/>
        <v>0.34443168771526977</v>
      </c>
      <c r="DO70">
        <f t="shared" si="98"/>
        <v>0.34843205574912894</v>
      </c>
      <c r="DP70">
        <f t="shared" si="99"/>
        <v>0.22172949002217296</v>
      </c>
      <c r="DR70">
        <f t="shared" si="100"/>
        <v>3.1304985337243401</v>
      </c>
      <c r="DS70">
        <f t="shared" si="101"/>
        <v>1.1928571428571428</v>
      </c>
      <c r="DT70">
        <f t="shared" si="102"/>
        <v>1.3167330677290836</v>
      </c>
      <c r="DU70">
        <f t="shared" si="103"/>
        <v>1.6463924254836801</v>
      </c>
      <c r="DV70">
        <f t="shared" si="104"/>
        <v>0.25442127552908578</v>
      </c>
      <c r="DW70">
        <f t="shared" si="105"/>
        <v>0.39696290755691965</v>
      </c>
      <c r="DX70">
        <f t="shared" si="106"/>
        <v>0.6799375487900079</v>
      </c>
      <c r="DY70">
        <f t="shared" si="107"/>
        <v>0.42964071856287428</v>
      </c>
      <c r="DZ70">
        <f t="shared" si="108"/>
        <v>0.68229954614220878</v>
      </c>
      <c r="EA70">
        <f t="shared" si="109"/>
        <v>-0.5565258517427818</v>
      </c>
      <c r="EB70">
        <f t="shared" si="110"/>
        <v>-1.2187973657983644</v>
      </c>
      <c r="EC70">
        <f t="shared" si="111"/>
        <v>-0.55152283825231074</v>
      </c>
    </row>
    <row r="71" spans="1:133" x14ac:dyDescent="0.3">
      <c r="A71" s="2">
        <v>74731633</v>
      </c>
      <c r="B71" s="2" t="s">
        <v>256</v>
      </c>
      <c r="C71" s="2" t="s">
        <v>257</v>
      </c>
      <c r="D71" s="2" t="s">
        <v>258</v>
      </c>
      <c r="E71" s="2" t="s">
        <v>56</v>
      </c>
      <c r="F71" s="3">
        <v>7.69</v>
      </c>
      <c r="G71" s="4">
        <v>1</v>
      </c>
      <c r="H71" s="4">
        <v>4</v>
      </c>
      <c r="I71" s="4">
        <v>4</v>
      </c>
      <c r="J71" s="4">
        <v>16</v>
      </c>
      <c r="K71" s="5"/>
      <c r="L71" s="6"/>
      <c r="M71" s="7">
        <v>1</v>
      </c>
      <c r="N71" s="8">
        <v>1</v>
      </c>
      <c r="O71" s="9">
        <v>1</v>
      </c>
      <c r="P71" s="10">
        <v>4</v>
      </c>
      <c r="Q71" s="5">
        <v>2</v>
      </c>
      <c r="R71" s="6">
        <v>1</v>
      </c>
      <c r="S71" s="7">
        <v>4</v>
      </c>
      <c r="T71" s="8">
        <v>1</v>
      </c>
      <c r="U71" s="9">
        <v>1</v>
      </c>
      <c r="V71" s="4">
        <v>689</v>
      </c>
      <c r="W71" s="11">
        <v>78.499738944659995</v>
      </c>
      <c r="X71" s="12">
        <v>6.41748046875</v>
      </c>
      <c r="Y71" s="13" t="s">
        <v>556</v>
      </c>
      <c r="Z71" s="13" t="s">
        <v>557</v>
      </c>
      <c r="AA71" s="13" t="s">
        <v>558</v>
      </c>
      <c r="AB71" s="13" t="s">
        <v>559</v>
      </c>
      <c r="CJ71" s="14">
        <f t="shared" si="82"/>
        <v>2.34192037470726E-3</v>
      </c>
      <c r="CK71" s="14">
        <f t="shared" si="83"/>
        <v>1.4970059880239522E-3</v>
      </c>
      <c r="CL71" s="14">
        <f t="shared" si="84"/>
        <v>1.5128593040847202E-3</v>
      </c>
      <c r="CM71" s="14">
        <f t="shared" si="85"/>
        <v>5.8651026392961877E-3</v>
      </c>
      <c r="CN71" s="14">
        <f t="shared" si="86"/>
        <v>3.5714285714285713E-3</v>
      </c>
      <c r="CO71" s="14">
        <f t="shared" si="87"/>
        <v>1.9920318725099601E-3</v>
      </c>
      <c r="CP71" s="14">
        <f t="shared" si="88"/>
        <v>4.5924225028702642E-3</v>
      </c>
      <c r="CQ71" s="14">
        <f t="shared" si="89"/>
        <v>1.1614401858304297E-3</v>
      </c>
      <c r="CR71" s="14">
        <f t="shared" si="90"/>
        <v>1.1086474501108647E-3</v>
      </c>
      <c r="CT71" s="14"/>
      <c r="CV71" s="14"/>
      <c r="CX71" s="14"/>
      <c r="DH71">
        <f t="shared" si="91"/>
        <v>0.23419203747072601</v>
      </c>
      <c r="DI71">
        <f t="shared" si="92"/>
        <v>0.14970059880239522</v>
      </c>
      <c r="DJ71">
        <f t="shared" si="93"/>
        <v>0.15128593040847202</v>
      </c>
      <c r="DK71">
        <f t="shared" si="94"/>
        <v>0.5865102639296188</v>
      </c>
      <c r="DL71">
        <f t="shared" si="95"/>
        <v>0.35714285714285715</v>
      </c>
      <c r="DM71">
        <f t="shared" si="96"/>
        <v>0.19920318725099601</v>
      </c>
      <c r="DN71">
        <f t="shared" si="97"/>
        <v>0.45924225028702642</v>
      </c>
      <c r="DO71">
        <f t="shared" si="98"/>
        <v>0.11614401858304298</v>
      </c>
      <c r="DP71">
        <f t="shared" si="99"/>
        <v>0.11086474501108648</v>
      </c>
      <c r="DR71">
        <f t="shared" si="100"/>
        <v>2.5043988269794721</v>
      </c>
      <c r="DS71">
        <f t="shared" si="101"/>
        <v>2.3857142857142857</v>
      </c>
      <c r="DT71">
        <f t="shared" si="102"/>
        <v>1.3167330677290836</v>
      </c>
      <c r="DU71">
        <f t="shared" si="103"/>
        <v>1.324464330596318</v>
      </c>
      <c r="DV71">
        <f t="shared" si="104"/>
        <v>1.2544212755290858</v>
      </c>
      <c r="DW71">
        <f t="shared" si="105"/>
        <v>0.39696290755691965</v>
      </c>
      <c r="DX71">
        <f t="shared" si="106"/>
        <v>0.50995316159250581</v>
      </c>
      <c r="DY71">
        <f t="shared" si="107"/>
        <v>1.2889221556886228</v>
      </c>
      <c r="DZ71">
        <f t="shared" si="108"/>
        <v>1.3645990922844176</v>
      </c>
      <c r="EA71">
        <f t="shared" si="109"/>
        <v>-0.97156335102162594</v>
      </c>
      <c r="EB71">
        <f t="shared" si="110"/>
        <v>0.36616513492279185</v>
      </c>
      <c r="EC71">
        <f t="shared" si="111"/>
        <v>0.44847716174768931</v>
      </c>
    </row>
    <row r="72" spans="1:133" x14ac:dyDescent="0.3">
      <c r="A72" s="2">
        <v>24212369</v>
      </c>
      <c r="B72" s="2" t="s">
        <v>217</v>
      </c>
      <c r="C72" s="2" t="s">
        <v>218</v>
      </c>
      <c r="D72" s="2" t="s">
        <v>219</v>
      </c>
      <c r="E72" s="2" t="s">
        <v>5</v>
      </c>
      <c r="F72" s="3">
        <v>26.15</v>
      </c>
      <c r="G72" s="4">
        <v>1</v>
      </c>
      <c r="H72" s="4">
        <v>4</v>
      </c>
      <c r="I72" s="4">
        <v>4</v>
      </c>
      <c r="J72" s="4">
        <v>15</v>
      </c>
      <c r="K72" s="5"/>
      <c r="L72" s="6"/>
      <c r="M72" s="7"/>
      <c r="N72" s="8">
        <v>2</v>
      </c>
      <c r="O72" s="9">
        <v>1</v>
      </c>
      <c r="P72" s="10">
        <v>2</v>
      </c>
      <c r="Q72" s="5">
        <v>2</v>
      </c>
      <c r="R72" s="6">
        <v>2</v>
      </c>
      <c r="S72" s="7">
        <v>3</v>
      </c>
      <c r="T72" s="8">
        <v>3</v>
      </c>
      <c r="U72" s="9"/>
      <c r="V72" s="4">
        <v>218</v>
      </c>
      <c r="W72" s="11">
        <v>25.63448963466</v>
      </c>
      <c r="X72" s="12">
        <v>9.97900390625</v>
      </c>
      <c r="Y72" s="13" t="s">
        <v>428</v>
      </c>
      <c r="Z72" s="13" t="s">
        <v>354</v>
      </c>
      <c r="AA72" s="13" t="s">
        <v>457</v>
      </c>
      <c r="AB72" s="13" t="s">
        <v>513</v>
      </c>
      <c r="CJ72" s="14">
        <f t="shared" si="82"/>
        <v>0</v>
      </c>
      <c r="CK72" s="14">
        <f t="shared" si="83"/>
        <v>2.9940119760479044E-3</v>
      </c>
      <c r="CL72" s="14">
        <f t="shared" si="84"/>
        <v>1.5128593040847202E-3</v>
      </c>
      <c r="CM72" s="14">
        <f t="shared" si="85"/>
        <v>2.9325513196480938E-3</v>
      </c>
      <c r="CN72" s="14">
        <f t="shared" si="86"/>
        <v>3.5714285714285713E-3</v>
      </c>
      <c r="CO72" s="14">
        <f t="shared" si="87"/>
        <v>3.9840637450199202E-3</v>
      </c>
      <c r="CP72" s="14">
        <f t="shared" si="88"/>
        <v>3.4443168771526979E-3</v>
      </c>
      <c r="CQ72" s="14">
        <f t="shared" si="89"/>
        <v>3.4843205574912892E-3</v>
      </c>
      <c r="CR72" s="14">
        <f t="shared" si="90"/>
        <v>0</v>
      </c>
      <c r="CT72" s="14"/>
      <c r="CV72" s="14"/>
      <c r="CX72" s="14"/>
      <c r="DH72">
        <f t="shared" si="91"/>
        <v>0</v>
      </c>
      <c r="DI72">
        <f t="shared" si="92"/>
        <v>0.29940119760479045</v>
      </c>
      <c r="DJ72">
        <f t="shared" si="93"/>
        <v>0.15128593040847202</v>
      </c>
      <c r="DK72">
        <f t="shared" si="94"/>
        <v>0.2932551319648094</v>
      </c>
      <c r="DL72">
        <f t="shared" si="95"/>
        <v>0.35714285714285715</v>
      </c>
      <c r="DM72">
        <f t="shared" si="96"/>
        <v>0.39840637450199201</v>
      </c>
      <c r="DN72">
        <f t="shared" si="97"/>
        <v>0.34443168771526977</v>
      </c>
      <c r="DO72">
        <f t="shared" si="98"/>
        <v>0.34843205574912894</v>
      </c>
      <c r="DP72">
        <f t="shared" si="99"/>
        <v>0</v>
      </c>
      <c r="DR72" t="e">
        <f t="shared" si="100"/>
        <v>#DIV/0!</v>
      </c>
      <c r="DS72">
        <f t="shared" si="101"/>
        <v>1.1928571428571428</v>
      </c>
      <c r="DT72">
        <f t="shared" si="102"/>
        <v>2.6334661354581672</v>
      </c>
      <c r="DU72" t="e">
        <f t="shared" si="103"/>
        <v>#DIV/0!</v>
      </c>
      <c r="DV72">
        <f t="shared" si="104"/>
        <v>0.25442127552908578</v>
      </c>
      <c r="DW72">
        <f t="shared" si="105"/>
        <v>1.3969629075569197</v>
      </c>
      <c r="DX72">
        <f t="shared" si="106"/>
        <v>0</v>
      </c>
      <c r="DY72">
        <f t="shared" si="107"/>
        <v>0.85928143712574856</v>
      </c>
      <c r="DZ72" t="e">
        <f t="shared" si="108"/>
        <v>#DIV/0!</v>
      </c>
      <c r="EA72" t="e">
        <f t="shared" si="109"/>
        <v>#NUM!</v>
      </c>
      <c r="EB72">
        <f t="shared" si="110"/>
        <v>-0.21879736579836434</v>
      </c>
      <c r="EC72" t="e">
        <f t="shared" si="111"/>
        <v>#DIV/0!</v>
      </c>
    </row>
    <row r="73" spans="1:133" x14ac:dyDescent="0.3">
      <c r="A73" s="2">
        <v>2833280</v>
      </c>
      <c r="B73" s="2" t="s">
        <v>151</v>
      </c>
      <c r="C73" s="2" t="s">
        <v>152</v>
      </c>
      <c r="D73" s="2" t="s">
        <v>153</v>
      </c>
      <c r="E73" s="2" t="s">
        <v>53</v>
      </c>
      <c r="F73" s="3">
        <v>11.41</v>
      </c>
      <c r="G73" s="4">
        <v>1</v>
      </c>
      <c r="H73" s="4">
        <v>4</v>
      </c>
      <c r="I73" s="4">
        <v>4</v>
      </c>
      <c r="J73" s="4">
        <v>14</v>
      </c>
      <c r="K73" s="5"/>
      <c r="L73" s="6"/>
      <c r="M73" s="7">
        <v>1</v>
      </c>
      <c r="N73" s="8">
        <v>1</v>
      </c>
      <c r="O73" s="9">
        <v>1</v>
      </c>
      <c r="P73" s="10">
        <v>2</v>
      </c>
      <c r="Q73" s="5"/>
      <c r="R73" s="6">
        <v>1</v>
      </c>
      <c r="S73" s="7">
        <v>6</v>
      </c>
      <c r="T73" s="8">
        <v>1</v>
      </c>
      <c r="U73" s="9">
        <v>1</v>
      </c>
      <c r="V73" s="4">
        <v>377</v>
      </c>
      <c r="W73" s="11">
        <v>42.482574894659997</v>
      </c>
      <c r="X73" s="12">
        <v>9.80322265625</v>
      </c>
      <c r="Y73" s="13" t="s">
        <v>423</v>
      </c>
      <c r="Z73" s="13" t="s">
        <v>424</v>
      </c>
      <c r="AA73" s="13" t="s">
        <v>425</v>
      </c>
      <c r="AB73" s="13" t="s">
        <v>422</v>
      </c>
      <c r="CJ73" s="14">
        <f t="shared" si="82"/>
        <v>2.34192037470726E-3</v>
      </c>
      <c r="CK73" s="14">
        <f t="shared" si="83"/>
        <v>1.4970059880239522E-3</v>
      </c>
      <c r="CL73" s="14">
        <f t="shared" si="84"/>
        <v>1.5128593040847202E-3</v>
      </c>
      <c r="CM73" s="14">
        <f t="shared" si="85"/>
        <v>2.9325513196480938E-3</v>
      </c>
      <c r="CN73" s="14">
        <f t="shared" si="86"/>
        <v>0</v>
      </c>
      <c r="CO73" s="14">
        <f t="shared" si="87"/>
        <v>1.9920318725099601E-3</v>
      </c>
      <c r="CP73" s="14">
        <f t="shared" si="88"/>
        <v>6.8886337543053958E-3</v>
      </c>
      <c r="CQ73" s="14">
        <f t="shared" si="89"/>
        <v>1.1614401858304297E-3</v>
      </c>
      <c r="CR73" s="14">
        <f t="shared" si="90"/>
        <v>1.1086474501108647E-3</v>
      </c>
      <c r="CT73" s="14"/>
      <c r="CV73" s="14"/>
      <c r="CX73" s="14"/>
      <c r="DH73">
        <f t="shared" si="91"/>
        <v>0.23419203747072601</v>
      </c>
      <c r="DI73">
        <f t="shared" si="92"/>
        <v>0.14970059880239522</v>
      </c>
      <c r="DJ73">
        <f t="shared" si="93"/>
        <v>0.15128593040847202</v>
      </c>
      <c r="DK73">
        <f t="shared" si="94"/>
        <v>0.2932551319648094</v>
      </c>
      <c r="DL73">
        <f t="shared" si="95"/>
        <v>0</v>
      </c>
      <c r="DM73">
        <f t="shared" si="96"/>
        <v>0.19920318725099601</v>
      </c>
      <c r="DN73">
        <f t="shared" si="97"/>
        <v>0.68886337543053955</v>
      </c>
      <c r="DO73">
        <f t="shared" si="98"/>
        <v>0.11614401858304298</v>
      </c>
      <c r="DP73">
        <f t="shared" si="99"/>
        <v>0.11086474501108648</v>
      </c>
      <c r="DR73">
        <f t="shared" si="100"/>
        <v>1.2521994134897361</v>
      </c>
      <c r="DS73">
        <f t="shared" si="101"/>
        <v>0</v>
      </c>
      <c r="DT73">
        <f t="shared" si="102"/>
        <v>1.3167330677290836</v>
      </c>
      <c r="DU73">
        <f t="shared" si="103"/>
        <v>0.32446433059631791</v>
      </c>
      <c r="DV73" t="e">
        <f t="shared" si="104"/>
        <v>#NUM!</v>
      </c>
      <c r="DW73">
        <f t="shared" si="105"/>
        <v>0.39696290755691965</v>
      </c>
      <c r="DX73">
        <f t="shared" si="106"/>
        <v>0.33996877439500395</v>
      </c>
      <c r="DY73">
        <f t="shared" si="107"/>
        <v>1.2889221556886228</v>
      </c>
      <c r="DZ73">
        <f t="shared" si="108"/>
        <v>1.3645990922844176</v>
      </c>
      <c r="EA73">
        <f t="shared" si="109"/>
        <v>-1.5565258517427818</v>
      </c>
      <c r="EB73">
        <f t="shared" si="110"/>
        <v>0.36616513492279185</v>
      </c>
      <c r="EC73">
        <f t="shared" si="111"/>
        <v>0.44847716174768931</v>
      </c>
    </row>
    <row r="74" spans="1:133" x14ac:dyDescent="0.3">
      <c r="A74" s="2">
        <v>60416434</v>
      </c>
      <c r="B74" s="2" t="s">
        <v>241</v>
      </c>
      <c r="C74" s="2" t="s">
        <v>242</v>
      </c>
      <c r="D74" s="2" t="s">
        <v>243</v>
      </c>
      <c r="E74" s="2" t="s">
        <v>63</v>
      </c>
      <c r="F74" s="3">
        <v>21.94</v>
      </c>
      <c r="G74" s="4">
        <v>1</v>
      </c>
      <c r="H74" s="4">
        <v>4</v>
      </c>
      <c r="I74" s="4">
        <v>4</v>
      </c>
      <c r="J74" s="4">
        <v>12</v>
      </c>
      <c r="K74" s="5"/>
      <c r="L74" s="6"/>
      <c r="M74" s="7"/>
      <c r="N74" s="8"/>
      <c r="O74" s="9"/>
      <c r="P74" s="10">
        <v>4</v>
      </c>
      <c r="Q74" s="5">
        <v>2</v>
      </c>
      <c r="R74" s="6">
        <v>2</v>
      </c>
      <c r="S74" s="7">
        <v>2</v>
      </c>
      <c r="T74" s="8">
        <v>2</v>
      </c>
      <c r="U74" s="9"/>
      <c r="V74" s="4">
        <v>319</v>
      </c>
      <c r="W74" s="11">
        <v>33.339558284660001</v>
      </c>
      <c r="X74" s="12">
        <v>7.60595703125</v>
      </c>
      <c r="Y74" s="13" t="s">
        <v>539</v>
      </c>
      <c r="Z74" s="13" t="s">
        <v>540</v>
      </c>
      <c r="AA74" s="13" t="s">
        <v>372</v>
      </c>
      <c r="AB74" s="13" t="s">
        <v>541</v>
      </c>
      <c r="CJ74" s="14">
        <f t="shared" si="82"/>
        <v>0</v>
      </c>
      <c r="CK74" s="14">
        <f t="shared" si="83"/>
        <v>0</v>
      </c>
      <c r="CL74" s="14">
        <f t="shared" si="84"/>
        <v>0</v>
      </c>
      <c r="CM74" s="14">
        <f t="shared" si="85"/>
        <v>5.8651026392961877E-3</v>
      </c>
      <c r="CN74" s="14">
        <f t="shared" si="86"/>
        <v>3.5714285714285713E-3</v>
      </c>
      <c r="CO74" s="14">
        <f t="shared" si="87"/>
        <v>3.9840637450199202E-3</v>
      </c>
      <c r="CP74" s="14">
        <f t="shared" si="88"/>
        <v>2.2962112514351321E-3</v>
      </c>
      <c r="CQ74" s="14">
        <f t="shared" si="89"/>
        <v>2.3228803716608595E-3</v>
      </c>
      <c r="CR74" s="14">
        <f t="shared" si="90"/>
        <v>0</v>
      </c>
      <c r="CT74" s="14"/>
      <c r="CV74" s="14"/>
      <c r="CX74" s="14"/>
      <c r="DH74">
        <f t="shared" si="91"/>
        <v>0</v>
      </c>
      <c r="DI74">
        <f t="shared" si="92"/>
        <v>0</v>
      </c>
      <c r="DJ74">
        <f t="shared" si="93"/>
        <v>0</v>
      </c>
      <c r="DK74">
        <f t="shared" si="94"/>
        <v>0.5865102639296188</v>
      </c>
      <c r="DL74">
        <f t="shared" si="95"/>
        <v>0.35714285714285715</v>
      </c>
      <c r="DM74">
        <f t="shared" si="96"/>
        <v>0.39840637450199201</v>
      </c>
      <c r="DN74">
        <f t="shared" si="97"/>
        <v>0.22962112514351321</v>
      </c>
      <c r="DO74">
        <f t="shared" si="98"/>
        <v>0.23228803716608595</v>
      </c>
      <c r="DP74">
        <f t="shared" si="99"/>
        <v>0</v>
      </c>
      <c r="DR74" t="e">
        <f t="shared" si="100"/>
        <v>#DIV/0!</v>
      </c>
      <c r="DS74" t="e">
        <f t="shared" si="101"/>
        <v>#DIV/0!</v>
      </c>
      <c r="DT74" t="e">
        <f t="shared" si="102"/>
        <v>#DIV/0!</v>
      </c>
      <c r="DU74" t="e">
        <f t="shared" si="103"/>
        <v>#DIV/0!</v>
      </c>
      <c r="DV74" t="e">
        <f t="shared" si="104"/>
        <v>#DIV/0!</v>
      </c>
      <c r="DW74" t="e">
        <f t="shared" si="105"/>
        <v>#DIV/0!</v>
      </c>
      <c r="DX74">
        <f t="shared" si="106"/>
        <v>0</v>
      </c>
      <c r="DY74">
        <f t="shared" si="107"/>
        <v>0</v>
      </c>
      <c r="DZ74" t="e">
        <f t="shared" si="108"/>
        <v>#DIV/0!</v>
      </c>
      <c r="EA74" t="e">
        <f t="shared" si="109"/>
        <v>#NUM!</v>
      </c>
      <c r="EB74" t="e">
        <f t="shared" si="110"/>
        <v>#NUM!</v>
      </c>
      <c r="EC74" t="e">
        <f t="shared" si="111"/>
        <v>#DIV/0!</v>
      </c>
    </row>
    <row r="75" spans="1:133" x14ac:dyDescent="0.3">
      <c r="A75" s="2">
        <v>62906882</v>
      </c>
      <c r="B75" s="2" t="s">
        <v>247</v>
      </c>
      <c r="C75" s="2" t="s">
        <v>248</v>
      </c>
      <c r="D75" s="2" t="s">
        <v>249</v>
      </c>
      <c r="E75" s="2" t="s">
        <v>13</v>
      </c>
      <c r="F75" s="3">
        <v>47.57</v>
      </c>
      <c r="G75" s="4">
        <v>1</v>
      </c>
      <c r="H75" s="4">
        <v>4</v>
      </c>
      <c r="I75" s="4">
        <v>4</v>
      </c>
      <c r="J75" s="4">
        <v>12</v>
      </c>
      <c r="K75" s="5"/>
      <c r="L75" s="6"/>
      <c r="M75" s="7"/>
      <c r="N75" s="8"/>
      <c r="O75" s="9"/>
      <c r="P75" s="10">
        <v>5</v>
      </c>
      <c r="Q75" s="5">
        <v>2</v>
      </c>
      <c r="R75" s="6">
        <v>2</v>
      </c>
      <c r="S75" s="7">
        <v>1</v>
      </c>
      <c r="T75" s="8">
        <v>1</v>
      </c>
      <c r="U75" s="9">
        <v>1</v>
      </c>
      <c r="V75" s="4">
        <v>103</v>
      </c>
      <c r="W75" s="11">
        <v>11.42124353466</v>
      </c>
      <c r="X75" s="12">
        <v>9.64208984375</v>
      </c>
      <c r="Y75" s="13" t="s">
        <v>426</v>
      </c>
      <c r="Z75" s="13" t="s">
        <v>345</v>
      </c>
      <c r="AA75" s="13" t="s">
        <v>546</v>
      </c>
      <c r="AB75" s="13" t="s">
        <v>427</v>
      </c>
      <c r="CJ75" s="14">
        <f t="shared" si="82"/>
        <v>0</v>
      </c>
      <c r="CK75" s="14">
        <f t="shared" si="83"/>
        <v>0</v>
      </c>
      <c r="CL75" s="14">
        <f t="shared" si="84"/>
        <v>0</v>
      </c>
      <c r="CM75" s="14">
        <f t="shared" si="85"/>
        <v>7.331378299120235E-3</v>
      </c>
      <c r="CN75" s="14">
        <f t="shared" si="86"/>
        <v>3.5714285714285713E-3</v>
      </c>
      <c r="CO75" s="14">
        <f t="shared" si="87"/>
        <v>3.9840637450199202E-3</v>
      </c>
      <c r="CP75" s="14">
        <f t="shared" si="88"/>
        <v>1.148105625717566E-3</v>
      </c>
      <c r="CQ75" s="14">
        <f t="shared" si="89"/>
        <v>1.1614401858304297E-3</v>
      </c>
      <c r="CR75" s="14">
        <f t="shared" si="90"/>
        <v>1.1086474501108647E-3</v>
      </c>
      <c r="CT75" s="14"/>
      <c r="CV75" s="14"/>
      <c r="CX75" s="14"/>
      <c r="DH75">
        <f t="shared" si="91"/>
        <v>0</v>
      </c>
      <c r="DI75">
        <f t="shared" si="92"/>
        <v>0</v>
      </c>
      <c r="DJ75">
        <f t="shared" si="93"/>
        <v>0</v>
      </c>
      <c r="DK75">
        <f t="shared" si="94"/>
        <v>0.73313782991202348</v>
      </c>
      <c r="DL75">
        <f t="shared" si="95"/>
        <v>0.35714285714285715</v>
      </c>
      <c r="DM75">
        <f t="shared" si="96"/>
        <v>0.39840637450199201</v>
      </c>
      <c r="DN75">
        <f t="shared" si="97"/>
        <v>0.11481056257175661</v>
      </c>
      <c r="DO75">
        <f t="shared" si="98"/>
        <v>0.11614401858304298</v>
      </c>
      <c r="DP75">
        <f t="shared" si="99"/>
        <v>0.11086474501108648</v>
      </c>
      <c r="DR75" t="e">
        <f t="shared" si="100"/>
        <v>#DIV/0!</v>
      </c>
      <c r="DS75" t="e">
        <f t="shared" si="101"/>
        <v>#DIV/0!</v>
      </c>
      <c r="DT75" t="e">
        <f t="shared" si="102"/>
        <v>#DIV/0!</v>
      </c>
      <c r="DU75" t="e">
        <f t="shared" si="103"/>
        <v>#DIV/0!</v>
      </c>
      <c r="DV75" t="e">
        <f t="shared" si="104"/>
        <v>#DIV/0!</v>
      </c>
      <c r="DW75" t="e">
        <f t="shared" si="105"/>
        <v>#DIV/0!</v>
      </c>
      <c r="DX75">
        <f t="shared" si="106"/>
        <v>0</v>
      </c>
      <c r="DY75">
        <f t="shared" si="107"/>
        <v>0</v>
      </c>
      <c r="DZ75">
        <f t="shared" si="108"/>
        <v>0</v>
      </c>
      <c r="EA75" t="e">
        <f t="shared" si="109"/>
        <v>#NUM!</v>
      </c>
      <c r="EB75" t="e">
        <f t="shared" si="110"/>
        <v>#NUM!</v>
      </c>
      <c r="EC75" t="e">
        <f t="shared" si="111"/>
        <v>#NUM!</v>
      </c>
    </row>
    <row r="76" spans="1:133" x14ac:dyDescent="0.3">
      <c r="A76" s="2">
        <v>6166589</v>
      </c>
      <c r="B76" s="2" t="s">
        <v>157</v>
      </c>
      <c r="C76" s="2" t="s">
        <v>158</v>
      </c>
      <c r="D76" s="2" t="s">
        <v>159</v>
      </c>
      <c r="E76" s="2" t="s">
        <v>54</v>
      </c>
      <c r="F76" s="3">
        <v>20.45</v>
      </c>
      <c r="G76" s="4">
        <v>1</v>
      </c>
      <c r="H76" s="4">
        <v>4</v>
      </c>
      <c r="I76" s="4">
        <v>4</v>
      </c>
      <c r="J76" s="4">
        <v>11</v>
      </c>
      <c r="K76" s="5"/>
      <c r="L76" s="6"/>
      <c r="M76" s="7">
        <v>1</v>
      </c>
      <c r="N76" s="8"/>
      <c r="O76" s="9"/>
      <c r="P76" s="10">
        <v>4</v>
      </c>
      <c r="Q76" s="5">
        <v>1</v>
      </c>
      <c r="R76" s="6">
        <v>3</v>
      </c>
      <c r="S76" s="7">
        <v>2</v>
      </c>
      <c r="T76" s="8"/>
      <c r="U76" s="9"/>
      <c r="V76" s="4">
        <v>264</v>
      </c>
      <c r="W76" s="11">
        <v>30.222713814660001</v>
      </c>
      <c r="X76" s="12">
        <v>7.50341796875</v>
      </c>
      <c r="Y76" s="13" t="s">
        <v>430</v>
      </c>
      <c r="Z76" s="13" t="s">
        <v>431</v>
      </c>
      <c r="AA76" s="13" t="s">
        <v>432</v>
      </c>
      <c r="AB76" s="13" t="s">
        <v>433</v>
      </c>
    </row>
    <row r="77" spans="1:133" x14ac:dyDescent="0.3">
      <c r="A77" s="2">
        <v>34222632</v>
      </c>
      <c r="B77" s="2" t="s">
        <v>226</v>
      </c>
      <c r="C77" s="2" t="s">
        <v>227</v>
      </c>
      <c r="D77" s="2" t="s">
        <v>228</v>
      </c>
      <c r="E77" s="2" t="s">
        <v>47</v>
      </c>
      <c r="F77" s="3">
        <v>11.76</v>
      </c>
      <c r="G77" s="4">
        <v>2</v>
      </c>
      <c r="H77" s="4">
        <v>4</v>
      </c>
      <c r="I77" s="4">
        <v>4</v>
      </c>
      <c r="J77" s="4">
        <v>11</v>
      </c>
      <c r="K77" s="5"/>
      <c r="L77" s="6"/>
      <c r="M77" s="7"/>
      <c r="N77" s="8"/>
      <c r="O77" s="9"/>
      <c r="P77" s="10">
        <v>4</v>
      </c>
      <c r="Q77" s="5">
        <v>1</v>
      </c>
      <c r="R77" s="6">
        <v>2</v>
      </c>
      <c r="S77" s="7">
        <v>2</v>
      </c>
      <c r="T77" s="8">
        <v>2</v>
      </c>
      <c r="U77" s="9"/>
      <c r="V77" s="4">
        <v>323</v>
      </c>
      <c r="W77" s="11">
        <v>34.448261944659997</v>
      </c>
      <c r="X77" s="12">
        <v>9.29052734375</v>
      </c>
      <c r="Y77" s="13" t="s">
        <v>520</v>
      </c>
      <c r="Z77" s="13" t="s">
        <v>521</v>
      </c>
      <c r="AA77" s="13" t="s">
        <v>522</v>
      </c>
      <c r="AB77" s="13" t="s">
        <v>523</v>
      </c>
      <c r="CJ77" s="14">
        <f>M77/427</f>
        <v>0</v>
      </c>
      <c r="CK77" s="14">
        <f>N77/668</f>
        <v>0</v>
      </c>
      <c r="CL77" s="14">
        <f>O77/661</f>
        <v>0</v>
      </c>
      <c r="CM77" s="14">
        <f>P77/682</f>
        <v>5.8651026392961877E-3</v>
      </c>
      <c r="CN77" s="14">
        <f>Q77/560</f>
        <v>1.7857142857142857E-3</v>
      </c>
      <c r="CO77" s="14">
        <f>R77/502</f>
        <v>3.9840637450199202E-3</v>
      </c>
      <c r="CP77" s="14">
        <f>S77/871</f>
        <v>2.2962112514351321E-3</v>
      </c>
      <c r="CQ77" s="14">
        <f>T77/861</f>
        <v>2.3228803716608595E-3</v>
      </c>
      <c r="CR77" s="14">
        <f>U77/902</f>
        <v>0</v>
      </c>
      <c r="CT77" s="14"/>
      <c r="CV77" s="14"/>
      <c r="CX77" s="14"/>
      <c r="DH77">
        <f t="shared" ref="DH77:DP80" si="112">CJ77*100</f>
        <v>0</v>
      </c>
      <c r="DI77">
        <f t="shared" si="112"/>
        <v>0</v>
      </c>
      <c r="DJ77">
        <f t="shared" si="112"/>
        <v>0</v>
      </c>
      <c r="DK77">
        <f t="shared" si="112"/>
        <v>0.5865102639296188</v>
      </c>
      <c r="DL77">
        <f t="shared" si="112"/>
        <v>0.17857142857142858</v>
      </c>
      <c r="DM77">
        <f t="shared" si="112"/>
        <v>0.39840637450199201</v>
      </c>
      <c r="DN77">
        <f t="shared" si="112"/>
        <v>0.22962112514351321</v>
      </c>
      <c r="DO77">
        <f t="shared" si="112"/>
        <v>0.23228803716608595</v>
      </c>
      <c r="DP77">
        <f t="shared" si="112"/>
        <v>0</v>
      </c>
      <c r="DR77" t="e">
        <f t="shared" ref="DR77:DT80" si="113">DK77/DH77</f>
        <v>#DIV/0!</v>
      </c>
      <c r="DS77" t="e">
        <f t="shared" si="113"/>
        <v>#DIV/0!</v>
      </c>
      <c r="DT77" t="e">
        <f t="shared" si="113"/>
        <v>#DIV/0!</v>
      </c>
      <c r="DU77" t="e">
        <f t="shared" ref="DU77:DW80" si="114">LOG(DR77,2)</f>
        <v>#DIV/0!</v>
      </c>
      <c r="DV77" t="e">
        <f t="shared" si="114"/>
        <v>#DIV/0!</v>
      </c>
      <c r="DW77" t="e">
        <f t="shared" si="114"/>
        <v>#DIV/0!</v>
      </c>
      <c r="DX77">
        <f t="shared" ref="DX77:DZ80" si="115">DH77/DN77</f>
        <v>0</v>
      </c>
      <c r="DY77">
        <f t="shared" si="115"/>
        <v>0</v>
      </c>
      <c r="DZ77" t="e">
        <f t="shared" si="115"/>
        <v>#DIV/0!</v>
      </c>
      <c r="EA77" t="e">
        <f t="shared" ref="EA77:EC80" si="116">LOG(DX77,2)</f>
        <v>#NUM!</v>
      </c>
      <c r="EB77" t="e">
        <f t="shared" si="116"/>
        <v>#NUM!</v>
      </c>
      <c r="EC77" t="e">
        <f t="shared" si="116"/>
        <v>#DIV/0!</v>
      </c>
    </row>
    <row r="78" spans="1:133" x14ac:dyDescent="0.3">
      <c r="A78" s="2">
        <v>74753085</v>
      </c>
      <c r="B78" s="2" t="s">
        <v>277</v>
      </c>
      <c r="C78" s="2" t="s">
        <v>278</v>
      </c>
      <c r="D78" s="2" t="s">
        <v>279</v>
      </c>
      <c r="E78" s="2" t="s">
        <v>44</v>
      </c>
      <c r="F78" s="3">
        <v>13.37</v>
      </c>
      <c r="G78" s="4">
        <v>1</v>
      </c>
      <c r="H78" s="4">
        <v>4</v>
      </c>
      <c r="I78" s="4">
        <v>4</v>
      </c>
      <c r="J78" s="4">
        <v>11</v>
      </c>
      <c r="K78" s="5"/>
      <c r="L78" s="6"/>
      <c r="M78" s="7"/>
      <c r="N78" s="8"/>
      <c r="O78" s="9"/>
      <c r="P78" s="10">
        <v>3</v>
      </c>
      <c r="Q78" s="5">
        <v>1</v>
      </c>
      <c r="R78" s="6">
        <v>4</v>
      </c>
      <c r="S78" s="7">
        <v>2</v>
      </c>
      <c r="T78" s="8"/>
      <c r="U78" s="9">
        <v>1</v>
      </c>
      <c r="V78" s="4">
        <v>389</v>
      </c>
      <c r="W78" s="11">
        <v>41.517291444660003</v>
      </c>
      <c r="X78" s="12">
        <v>9.31982421875</v>
      </c>
      <c r="Y78" s="13" t="s">
        <v>574</v>
      </c>
      <c r="Z78" s="13" t="s">
        <v>354</v>
      </c>
      <c r="AA78" s="13" t="s">
        <v>575</v>
      </c>
      <c r="AB78" s="13" t="s">
        <v>576</v>
      </c>
      <c r="CJ78" s="14">
        <f>M78/427</f>
        <v>0</v>
      </c>
      <c r="CK78" s="14">
        <f>N78/668</f>
        <v>0</v>
      </c>
      <c r="CL78" s="14">
        <f>O78/661</f>
        <v>0</v>
      </c>
      <c r="CM78" s="14">
        <f>P78/682</f>
        <v>4.3988269794721412E-3</v>
      </c>
      <c r="CN78" s="14">
        <f>Q78/560</f>
        <v>1.7857142857142857E-3</v>
      </c>
      <c r="CO78" s="14">
        <f>R78/502</f>
        <v>7.9681274900398405E-3</v>
      </c>
      <c r="CP78" s="14">
        <f>S78/871</f>
        <v>2.2962112514351321E-3</v>
      </c>
      <c r="CQ78" s="14">
        <f>T78/861</f>
        <v>0</v>
      </c>
      <c r="CR78" s="14">
        <f>U78/902</f>
        <v>1.1086474501108647E-3</v>
      </c>
      <c r="CT78" s="14"/>
      <c r="CV78" s="14"/>
      <c r="CX78" s="14"/>
      <c r="DH78">
        <f t="shared" si="112"/>
        <v>0</v>
      </c>
      <c r="DI78">
        <f t="shared" si="112"/>
        <v>0</v>
      </c>
      <c r="DJ78">
        <f t="shared" si="112"/>
        <v>0</v>
      </c>
      <c r="DK78">
        <f t="shared" si="112"/>
        <v>0.43988269794721413</v>
      </c>
      <c r="DL78">
        <f t="shared" si="112"/>
        <v>0.17857142857142858</v>
      </c>
      <c r="DM78">
        <f t="shared" si="112"/>
        <v>0.79681274900398402</v>
      </c>
      <c r="DN78">
        <f t="shared" si="112"/>
        <v>0.22962112514351321</v>
      </c>
      <c r="DO78">
        <f t="shared" si="112"/>
        <v>0</v>
      </c>
      <c r="DP78">
        <f t="shared" si="112"/>
        <v>0.11086474501108648</v>
      </c>
      <c r="DR78" t="e">
        <f t="shared" si="113"/>
        <v>#DIV/0!</v>
      </c>
      <c r="DS78" t="e">
        <f t="shared" si="113"/>
        <v>#DIV/0!</v>
      </c>
      <c r="DT78" t="e">
        <f t="shared" si="113"/>
        <v>#DIV/0!</v>
      </c>
      <c r="DU78" t="e">
        <f t="shared" si="114"/>
        <v>#DIV/0!</v>
      </c>
      <c r="DV78" t="e">
        <f t="shared" si="114"/>
        <v>#DIV/0!</v>
      </c>
      <c r="DW78" t="e">
        <f t="shared" si="114"/>
        <v>#DIV/0!</v>
      </c>
      <c r="DX78">
        <f t="shared" si="115"/>
        <v>0</v>
      </c>
      <c r="DY78" t="e">
        <f t="shared" si="115"/>
        <v>#DIV/0!</v>
      </c>
      <c r="DZ78">
        <f t="shared" si="115"/>
        <v>0</v>
      </c>
      <c r="EA78" t="e">
        <f t="shared" si="116"/>
        <v>#NUM!</v>
      </c>
      <c r="EB78" t="e">
        <f t="shared" si="116"/>
        <v>#DIV/0!</v>
      </c>
      <c r="EC78" t="e">
        <f t="shared" si="116"/>
        <v>#NUM!</v>
      </c>
    </row>
    <row r="79" spans="1:133" x14ac:dyDescent="0.3">
      <c r="A79" s="2">
        <v>116241345</v>
      </c>
      <c r="B79" s="2" t="s">
        <v>295</v>
      </c>
      <c r="C79" s="2" t="s">
        <v>296</v>
      </c>
      <c r="D79" s="2" t="s">
        <v>297</v>
      </c>
      <c r="E79" s="2" t="s">
        <v>80</v>
      </c>
      <c r="F79" s="3">
        <v>8.02</v>
      </c>
      <c r="G79" s="4">
        <v>1</v>
      </c>
      <c r="H79" s="4">
        <v>4</v>
      </c>
      <c r="I79" s="4">
        <v>4</v>
      </c>
      <c r="J79" s="4">
        <v>11</v>
      </c>
      <c r="K79" s="5"/>
      <c r="L79" s="6"/>
      <c r="M79" s="7">
        <v>1</v>
      </c>
      <c r="N79" s="8"/>
      <c r="O79" s="9">
        <v>2</v>
      </c>
      <c r="P79" s="10">
        <v>3</v>
      </c>
      <c r="Q79" s="5"/>
      <c r="R79" s="6">
        <v>1</v>
      </c>
      <c r="S79" s="7">
        <v>3</v>
      </c>
      <c r="T79" s="8"/>
      <c r="U79" s="9">
        <v>1</v>
      </c>
      <c r="V79" s="4">
        <v>474</v>
      </c>
      <c r="W79" s="11">
        <v>51.261524264659997</v>
      </c>
      <c r="X79" s="12">
        <v>9.40771484375</v>
      </c>
      <c r="Y79" s="13" t="s">
        <v>597</v>
      </c>
      <c r="Z79" s="13" t="s">
        <v>598</v>
      </c>
      <c r="AA79" s="13" t="s">
        <v>599</v>
      </c>
      <c r="AB79" s="13" t="s">
        <v>354</v>
      </c>
      <c r="CJ79" s="14">
        <f>M79/427</f>
        <v>2.34192037470726E-3</v>
      </c>
      <c r="CK79" s="14">
        <f>N79/668</f>
        <v>0</v>
      </c>
      <c r="CL79" s="14">
        <f>O79/661</f>
        <v>3.0257186081694403E-3</v>
      </c>
      <c r="CM79" s="14">
        <f>P79/682</f>
        <v>4.3988269794721412E-3</v>
      </c>
      <c r="CN79" s="14">
        <f>Q79/560</f>
        <v>0</v>
      </c>
      <c r="CO79" s="14">
        <f>R79/502</f>
        <v>1.9920318725099601E-3</v>
      </c>
      <c r="CP79" s="14">
        <f>S79/871</f>
        <v>3.4443168771526979E-3</v>
      </c>
      <c r="CQ79" s="14">
        <f>T79/861</f>
        <v>0</v>
      </c>
      <c r="CR79" s="14">
        <f>U79/902</f>
        <v>1.1086474501108647E-3</v>
      </c>
      <c r="CT79" s="14"/>
      <c r="CV79" s="14"/>
      <c r="CX79" s="14"/>
      <c r="DH79">
        <f t="shared" si="112"/>
        <v>0.23419203747072601</v>
      </c>
      <c r="DI79">
        <f t="shared" si="112"/>
        <v>0</v>
      </c>
      <c r="DJ79">
        <f t="shared" si="112"/>
        <v>0.30257186081694404</v>
      </c>
      <c r="DK79">
        <f t="shared" si="112"/>
        <v>0.43988269794721413</v>
      </c>
      <c r="DL79">
        <f t="shared" si="112"/>
        <v>0</v>
      </c>
      <c r="DM79">
        <f t="shared" si="112"/>
        <v>0.19920318725099601</v>
      </c>
      <c r="DN79">
        <f t="shared" si="112"/>
        <v>0.34443168771526977</v>
      </c>
      <c r="DO79">
        <f t="shared" si="112"/>
        <v>0</v>
      </c>
      <c r="DP79">
        <f t="shared" si="112"/>
        <v>0.11086474501108648</v>
      </c>
      <c r="DR79">
        <f t="shared" si="113"/>
        <v>1.8782991202346042</v>
      </c>
      <c r="DS79" t="e">
        <f t="shared" si="113"/>
        <v>#DIV/0!</v>
      </c>
      <c r="DT79">
        <f t="shared" si="113"/>
        <v>0.6583665338645418</v>
      </c>
      <c r="DU79">
        <f t="shared" si="114"/>
        <v>0.90942683131747426</v>
      </c>
      <c r="DV79" t="e">
        <f t="shared" si="114"/>
        <v>#DIV/0!</v>
      </c>
      <c r="DW79">
        <f t="shared" si="114"/>
        <v>-0.60303709244308035</v>
      </c>
      <c r="DX79">
        <f t="shared" si="115"/>
        <v>0.6799375487900079</v>
      </c>
      <c r="DY79" t="e">
        <f t="shared" si="115"/>
        <v>#DIV/0!</v>
      </c>
      <c r="DZ79">
        <f t="shared" si="115"/>
        <v>2.7291981845688351</v>
      </c>
      <c r="EA79">
        <f t="shared" si="116"/>
        <v>-0.5565258517427818</v>
      </c>
      <c r="EB79" t="e">
        <f t="shared" si="116"/>
        <v>#DIV/0!</v>
      </c>
      <c r="EC79">
        <f t="shared" si="116"/>
        <v>1.4484771617476893</v>
      </c>
    </row>
    <row r="80" spans="1:133" x14ac:dyDescent="0.3">
      <c r="A80" s="2">
        <v>20139242</v>
      </c>
      <c r="B80" s="2" t="s">
        <v>184</v>
      </c>
      <c r="C80" s="2" t="s">
        <v>185</v>
      </c>
      <c r="D80" s="2" t="s">
        <v>186</v>
      </c>
      <c r="E80" s="2" t="s">
        <v>52</v>
      </c>
      <c r="F80" s="3">
        <v>35.42</v>
      </c>
      <c r="G80" s="4">
        <v>1</v>
      </c>
      <c r="H80" s="4">
        <v>4</v>
      </c>
      <c r="I80" s="4">
        <v>4</v>
      </c>
      <c r="J80" s="4">
        <v>10</v>
      </c>
      <c r="K80" s="5"/>
      <c r="L80" s="6"/>
      <c r="M80" s="7">
        <v>1</v>
      </c>
      <c r="N80" s="8"/>
      <c r="O80" s="9"/>
      <c r="P80" s="10">
        <v>3</v>
      </c>
      <c r="Q80" s="5">
        <v>1</v>
      </c>
      <c r="R80" s="6">
        <v>2</v>
      </c>
      <c r="S80" s="7">
        <v>2</v>
      </c>
      <c r="T80" s="8">
        <v>1</v>
      </c>
      <c r="U80" s="9"/>
      <c r="V80" s="4">
        <v>144</v>
      </c>
      <c r="W80" s="11">
        <v>16.68760006466</v>
      </c>
      <c r="X80" s="12">
        <v>8.42626953125</v>
      </c>
      <c r="Y80" s="13" t="s">
        <v>471</v>
      </c>
      <c r="Z80" s="13" t="s">
        <v>472</v>
      </c>
      <c r="AA80" s="13" t="s">
        <v>473</v>
      </c>
      <c r="AB80" s="13" t="s">
        <v>474</v>
      </c>
      <c r="CJ80" s="14">
        <f>M80/427</f>
        <v>2.34192037470726E-3</v>
      </c>
      <c r="CK80" s="14">
        <f>N80/668</f>
        <v>0</v>
      </c>
      <c r="CL80" s="14">
        <f>O80/661</f>
        <v>0</v>
      </c>
      <c r="CM80" s="14">
        <f>P80/682</f>
        <v>4.3988269794721412E-3</v>
      </c>
      <c r="CN80" s="14">
        <f>Q80/560</f>
        <v>1.7857142857142857E-3</v>
      </c>
      <c r="CO80" s="14">
        <f>R80/502</f>
        <v>3.9840637450199202E-3</v>
      </c>
      <c r="CP80" s="14">
        <f>S80/871</f>
        <v>2.2962112514351321E-3</v>
      </c>
      <c r="CQ80" s="14">
        <f>T80/861</f>
        <v>1.1614401858304297E-3</v>
      </c>
      <c r="CR80" s="14">
        <f>U80/902</f>
        <v>0</v>
      </c>
      <c r="CT80" s="14"/>
      <c r="CV80" s="14"/>
      <c r="CX80" s="14"/>
      <c r="DH80">
        <f t="shared" si="112"/>
        <v>0.23419203747072601</v>
      </c>
      <c r="DI80">
        <f t="shared" si="112"/>
        <v>0</v>
      </c>
      <c r="DJ80">
        <f t="shared" si="112"/>
        <v>0</v>
      </c>
      <c r="DK80">
        <f t="shared" si="112"/>
        <v>0.43988269794721413</v>
      </c>
      <c r="DL80">
        <f t="shared" si="112"/>
        <v>0.17857142857142858</v>
      </c>
      <c r="DM80">
        <f t="shared" si="112"/>
        <v>0.39840637450199201</v>
      </c>
      <c r="DN80">
        <f t="shared" si="112"/>
        <v>0.22962112514351321</v>
      </c>
      <c r="DO80">
        <f t="shared" si="112"/>
        <v>0.11614401858304298</v>
      </c>
      <c r="DP80">
        <f t="shared" si="112"/>
        <v>0</v>
      </c>
      <c r="DR80">
        <f t="shared" si="113"/>
        <v>1.8782991202346042</v>
      </c>
      <c r="DS80" t="e">
        <f t="shared" si="113"/>
        <v>#DIV/0!</v>
      </c>
      <c r="DT80" t="e">
        <f t="shared" si="113"/>
        <v>#DIV/0!</v>
      </c>
      <c r="DU80">
        <f t="shared" si="114"/>
        <v>0.90942683131747426</v>
      </c>
      <c r="DV80" t="e">
        <f t="shared" si="114"/>
        <v>#DIV/0!</v>
      </c>
      <c r="DW80" t="e">
        <f t="shared" si="114"/>
        <v>#DIV/0!</v>
      </c>
      <c r="DX80">
        <f t="shared" si="115"/>
        <v>1.0199063231850116</v>
      </c>
      <c r="DY80">
        <f t="shared" si="115"/>
        <v>0</v>
      </c>
      <c r="DZ80" t="e">
        <f t="shared" si="115"/>
        <v>#DIV/0!</v>
      </c>
      <c r="EA80">
        <f t="shared" si="116"/>
        <v>2.8436648978374082E-2</v>
      </c>
      <c r="EB80" t="e">
        <f t="shared" si="116"/>
        <v>#NUM!</v>
      </c>
      <c r="EC80" t="e">
        <f t="shared" si="116"/>
        <v>#DIV/0!</v>
      </c>
    </row>
    <row r="81" spans="1:133" x14ac:dyDescent="0.3">
      <c r="A81" s="2">
        <v>21903482</v>
      </c>
      <c r="B81" s="2" t="s">
        <v>214</v>
      </c>
      <c r="C81" s="2" t="s">
        <v>215</v>
      </c>
      <c r="D81" s="2" t="s">
        <v>216</v>
      </c>
      <c r="E81" s="2" t="s">
        <v>23</v>
      </c>
      <c r="F81" s="3">
        <v>14.35</v>
      </c>
      <c r="G81" s="4">
        <v>1</v>
      </c>
      <c r="H81" s="4">
        <v>4</v>
      </c>
      <c r="I81" s="4">
        <v>4</v>
      </c>
      <c r="J81" s="4">
        <v>10</v>
      </c>
      <c r="K81" s="5"/>
      <c r="L81" s="6"/>
      <c r="M81" s="7"/>
      <c r="N81" s="8"/>
      <c r="O81" s="9"/>
      <c r="P81" s="10">
        <v>5</v>
      </c>
      <c r="Q81" s="5">
        <v>1</v>
      </c>
      <c r="R81" s="6">
        <v>2</v>
      </c>
      <c r="S81" s="7">
        <v>2</v>
      </c>
      <c r="T81" s="8"/>
      <c r="U81" s="9"/>
      <c r="V81" s="4">
        <v>453</v>
      </c>
      <c r="W81" s="11">
        <v>48.412885264660098</v>
      </c>
      <c r="X81" s="12">
        <v>8.63134765625</v>
      </c>
      <c r="Y81" s="13" t="s">
        <v>509</v>
      </c>
      <c r="Z81" s="13" t="s">
        <v>510</v>
      </c>
      <c r="AA81" s="13" t="s">
        <v>511</v>
      </c>
      <c r="AB81" s="13" t="s">
        <v>512</v>
      </c>
    </row>
    <row r="82" spans="1:133" x14ac:dyDescent="0.3">
      <c r="A82" s="2">
        <v>74753031</v>
      </c>
      <c r="B82" s="2" t="s">
        <v>274</v>
      </c>
      <c r="C82" s="2" t="s">
        <v>275</v>
      </c>
      <c r="D82" s="2" t="s">
        <v>276</v>
      </c>
      <c r="E82" s="2" t="s">
        <v>6</v>
      </c>
      <c r="F82" s="3">
        <v>21.36</v>
      </c>
      <c r="G82" s="4">
        <v>2</v>
      </c>
      <c r="H82" s="4">
        <v>4</v>
      </c>
      <c r="I82" s="4">
        <v>4</v>
      </c>
      <c r="J82" s="4">
        <v>6</v>
      </c>
      <c r="K82" s="5"/>
      <c r="L82" s="6"/>
      <c r="M82" s="7"/>
      <c r="N82" s="8"/>
      <c r="O82" s="9">
        <v>1</v>
      </c>
      <c r="P82" s="10">
        <v>1</v>
      </c>
      <c r="Q82" s="5">
        <v>1</v>
      </c>
      <c r="R82" s="6">
        <v>1</v>
      </c>
      <c r="S82" s="7">
        <v>1</v>
      </c>
      <c r="T82" s="8"/>
      <c r="U82" s="9">
        <v>1</v>
      </c>
      <c r="V82" s="4">
        <v>206</v>
      </c>
      <c r="W82" s="11">
        <v>23.625640564659999</v>
      </c>
      <c r="X82" s="12">
        <v>9.93505859375</v>
      </c>
      <c r="Y82" s="13" t="s">
        <v>428</v>
      </c>
      <c r="Z82" s="13" t="s">
        <v>385</v>
      </c>
      <c r="AA82" s="13" t="s">
        <v>560</v>
      </c>
      <c r="AB82" s="13" t="s">
        <v>354</v>
      </c>
      <c r="CJ82" s="14">
        <f>M82/427</f>
        <v>0</v>
      </c>
      <c r="CK82" s="14">
        <f>N82/668</f>
        <v>0</v>
      </c>
      <c r="CL82" s="14">
        <f>O82/661</f>
        <v>1.5128593040847202E-3</v>
      </c>
      <c r="CM82" s="14">
        <f>P82/682</f>
        <v>1.4662756598240469E-3</v>
      </c>
      <c r="CN82" s="14">
        <f>Q82/560</f>
        <v>1.7857142857142857E-3</v>
      </c>
      <c r="CO82" s="14">
        <f>R82/502</f>
        <v>1.9920318725099601E-3</v>
      </c>
      <c r="CP82" s="14">
        <f>S82/871</f>
        <v>1.148105625717566E-3</v>
      </c>
      <c r="CQ82" s="14">
        <f>T82/861</f>
        <v>0</v>
      </c>
      <c r="CR82" s="14">
        <f>U82/902</f>
        <v>1.1086474501108647E-3</v>
      </c>
      <c r="CT82" s="14"/>
      <c r="CV82" s="14"/>
      <c r="CX82" s="14"/>
      <c r="DH82">
        <f t="shared" ref="DH82:DP82" si="117">CJ82*100</f>
        <v>0</v>
      </c>
      <c r="DI82">
        <f t="shared" si="117"/>
        <v>0</v>
      </c>
      <c r="DJ82">
        <f t="shared" si="117"/>
        <v>0.15128593040847202</v>
      </c>
      <c r="DK82">
        <f t="shared" si="117"/>
        <v>0.1466275659824047</v>
      </c>
      <c r="DL82">
        <f t="shared" si="117"/>
        <v>0.17857142857142858</v>
      </c>
      <c r="DM82">
        <f t="shared" si="117"/>
        <v>0.19920318725099601</v>
      </c>
      <c r="DN82">
        <f t="shared" si="117"/>
        <v>0.11481056257175661</v>
      </c>
      <c r="DO82">
        <f t="shared" si="117"/>
        <v>0</v>
      </c>
      <c r="DP82">
        <f t="shared" si="117"/>
        <v>0.11086474501108648</v>
      </c>
      <c r="DR82" t="e">
        <f>DK82/DH82</f>
        <v>#DIV/0!</v>
      </c>
      <c r="DS82" t="e">
        <f>DL82/DI82</f>
        <v>#DIV/0!</v>
      </c>
      <c r="DT82">
        <f>DM82/DJ82</f>
        <v>1.3167330677290836</v>
      </c>
      <c r="DU82" t="e">
        <f>LOG(DR82,2)</f>
        <v>#DIV/0!</v>
      </c>
      <c r="DV82" t="e">
        <f>LOG(DS82,2)</f>
        <v>#DIV/0!</v>
      </c>
      <c r="DW82">
        <f>LOG(DT82,2)</f>
        <v>0.39696290755691965</v>
      </c>
      <c r="DX82">
        <f>DH82/DN82</f>
        <v>0</v>
      </c>
      <c r="DY82" t="e">
        <f>DI82/DO82</f>
        <v>#DIV/0!</v>
      </c>
      <c r="DZ82">
        <f>DJ82/DP82</f>
        <v>1.3645990922844176</v>
      </c>
      <c r="EA82" t="e">
        <f>LOG(DX82,2)</f>
        <v>#NUM!</v>
      </c>
      <c r="EB82" t="e">
        <f>LOG(DY82,2)</f>
        <v>#DIV/0!</v>
      </c>
      <c r="EC82">
        <f>LOG(DZ82,2)</f>
        <v>0.44847716174768931</v>
      </c>
    </row>
    <row r="83" spans="1:133" s="21" customFormat="1" x14ac:dyDescent="0.3">
      <c r="A83" s="15"/>
      <c r="B83" s="15"/>
      <c r="C83" s="15"/>
      <c r="D83" s="15"/>
      <c r="E83" s="15"/>
      <c r="F83" s="16"/>
      <c r="G83" s="17"/>
      <c r="H83" s="17"/>
      <c r="I83" s="17"/>
      <c r="J83" s="17"/>
      <c r="K83" s="17"/>
      <c r="L83" s="17"/>
      <c r="M83" s="17"/>
      <c r="N83" s="17"/>
      <c r="O83" s="17"/>
      <c r="P83" s="17"/>
      <c r="Q83" s="17"/>
      <c r="R83" s="17"/>
      <c r="S83" s="17"/>
      <c r="T83" s="17"/>
      <c r="U83" s="17"/>
      <c r="V83" s="17"/>
      <c r="W83" s="18"/>
      <c r="X83" s="19"/>
      <c r="Y83" s="20"/>
      <c r="Z83" s="20"/>
      <c r="AA83" s="20"/>
      <c r="AB83" s="20"/>
      <c r="DH83" s="21">
        <f t="shared" ref="DH83:DH129" si="118">CJ83*100</f>
        <v>0</v>
      </c>
      <c r="DI83" s="21">
        <f t="shared" ref="DI83:DI129" si="119">CK83*100</f>
        <v>0</v>
      </c>
      <c r="DJ83" s="21">
        <f t="shared" ref="DJ83:DJ129" si="120">CL83*100</f>
        <v>0</v>
      </c>
      <c r="DK83" s="21">
        <f t="shared" ref="DK83:DK129" si="121">CM83*100</f>
        <v>0</v>
      </c>
      <c r="DL83" s="21">
        <f t="shared" ref="DL83:DL129" si="122">CN83*100</f>
        <v>0</v>
      </c>
      <c r="DM83" s="21">
        <f t="shared" ref="DM83:DM129" si="123">CO83*100</f>
        <v>0</v>
      </c>
      <c r="DN83" s="21">
        <f t="shared" ref="DN83:DN129" si="124">CP83*100</f>
        <v>0</v>
      </c>
      <c r="DO83" s="21">
        <f t="shared" ref="DO83:DO129" si="125">CQ83*100</f>
        <v>0</v>
      </c>
      <c r="DP83" s="21">
        <f t="shared" ref="DP83:DP129" si="126">CR83*100</f>
        <v>0</v>
      </c>
      <c r="DR83" s="21" t="e">
        <f t="shared" ref="DR83:DR129" si="127">DK83/DH83</f>
        <v>#DIV/0!</v>
      </c>
      <c r="DS83" s="21" t="e">
        <f t="shared" ref="DS83:DS129" si="128">DL83/DI83</f>
        <v>#DIV/0!</v>
      </c>
      <c r="DT83" s="21" t="e">
        <f t="shared" ref="DT83:DT129" si="129">DM83/DJ83</f>
        <v>#DIV/0!</v>
      </c>
      <c r="DU83" s="21" t="e">
        <f t="shared" ref="DU83:DU129" si="130">LOG(DR83,2)</f>
        <v>#DIV/0!</v>
      </c>
      <c r="DV83" s="21" t="e">
        <f t="shared" ref="DV83:DV129" si="131">LOG(DS83,2)</f>
        <v>#DIV/0!</v>
      </c>
      <c r="DW83" s="21" t="e">
        <f t="shared" ref="DW83:DW129" si="132">LOG(DT83,2)</f>
        <v>#DIV/0!</v>
      </c>
      <c r="DX83" s="21" t="e">
        <f t="shared" ref="DX83:DX129" si="133">DH83/DN83</f>
        <v>#DIV/0!</v>
      </c>
      <c r="DY83" s="21" t="e">
        <f t="shared" ref="DY83:DY129" si="134">DI83/DO83</f>
        <v>#DIV/0!</v>
      </c>
      <c r="DZ83" s="21" t="e">
        <f t="shared" ref="DZ83:DZ129" si="135">DJ83/DP83</f>
        <v>#DIV/0!</v>
      </c>
      <c r="EA83" s="21" t="e">
        <f t="shared" ref="EA83:EA129" si="136">LOG(DX83,2)</f>
        <v>#DIV/0!</v>
      </c>
      <c r="EB83" s="21" t="e">
        <f t="shared" ref="EB83:EB129" si="137">LOG(DY83,2)</f>
        <v>#DIV/0!</v>
      </c>
      <c r="EC83" s="21" t="e">
        <f t="shared" ref="EC83:EC129" si="138">LOG(DZ83,2)</f>
        <v>#DIV/0!</v>
      </c>
    </row>
    <row r="84" spans="1:133" s="21" customFormat="1" x14ac:dyDescent="0.3">
      <c r="A84" s="15"/>
      <c r="B84" s="15"/>
      <c r="C84" s="15"/>
      <c r="D84" s="15"/>
      <c r="E84" s="15"/>
      <c r="F84" s="16"/>
      <c r="G84" s="17"/>
      <c r="H84" s="17"/>
      <c r="I84" s="17"/>
      <c r="J84" s="17"/>
      <c r="K84" s="17"/>
      <c r="L84" s="17"/>
      <c r="M84" s="17"/>
      <c r="N84" s="17"/>
      <c r="O84" s="17"/>
      <c r="P84" s="17"/>
      <c r="Q84" s="17"/>
      <c r="R84" s="17"/>
      <c r="S84" s="17"/>
      <c r="T84" s="17"/>
      <c r="U84" s="17"/>
      <c r="V84" s="17"/>
      <c r="W84" s="18"/>
      <c r="X84" s="19"/>
      <c r="Y84" s="20"/>
      <c r="Z84" s="20"/>
      <c r="AA84" s="20"/>
      <c r="AB84" s="20"/>
      <c r="DH84" s="21">
        <f t="shared" si="118"/>
        <v>0</v>
      </c>
      <c r="DI84" s="21">
        <f t="shared" si="119"/>
        <v>0</v>
      </c>
      <c r="DJ84" s="21">
        <f t="shared" si="120"/>
        <v>0</v>
      </c>
      <c r="DK84" s="21">
        <f t="shared" si="121"/>
        <v>0</v>
      </c>
      <c r="DL84" s="21">
        <f t="shared" si="122"/>
        <v>0</v>
      </c>
      <c r="DM84" s="21">
        <f t="shared" si="123"/>
        <v>0</v>
      </c>
      <c r="DN84" s="21">
        <f t="shared" si="124"/>
        <v>0</v>
      </c>
      <c r="DO84" s="21">
        <f t="shared" si="125"/>
        <v>0</v>
      </c>
      <c r="DP84" s="21">
        <f t="shared" si="126"/>
        <v>0</v>
      </c>
      <c r="DR84" s="21" t="e">
        <f t="shared" si="127"/>
        <v>#DIV/0!</v>
      </c>
      <c r="DS84" s="21" t="e">
        <f t="shared" si="128"/>
        <v>#DIV/0!</v>
      </c>
      <c r="DT84" s="21" t="e">
        <f t="shared" si="129"/>
        <v>#DIV/0!</v>
      </c>
      <c r="DU84" s="21" t="e">
        <f t="shared" si="130"/>
        <v>#DIV/0!</v>
      </c>
      <c r="DV84" s="21" t="e">
        <f t="shared" si="131"/>
        <v>#DIV/0!</v>
      </c>
      <c r="DW84" s="21" t="e">
        <f t="shared" si="132"/>
        <v>#DIV/0!</v>
      </c>
      <c r="DX84" s="21" t="e">
        <f t="shared" si="133"/>
        <v>#DIV/0!</v>
      </c>
      <c r="DY84" s="21" t="e">
        <f t="shared" si="134"/>
        <v>#DIV/0!</v>
      </c>
      <c r="DZ84" s="21" t="e">
        <f t="shared" si="135"/>
        <v>#DIV/0!</v>
      </c>
      <c r="EA84" s="21" t="e">
        <f t="shared" si="136"/>
        <v>#DIV/0!</v>
      </c>
      <c r="EB84" s="21" t="e">
        <f t="shared" si="137"/>
        <v>#DIV/0!</v>
      </c>
      <c r="EC84" s="21" t="e">
        <f t="shared" si="138"/>
        <v>#DIV/0!</v>
      </c>
    </row>
    <row r="85" spans="1:133" s="21" customFormat="1" x14ac:dyDescent="0.3">
      <c r="Y85" s="20"/>
      <c r="Z85" s="20"/>
      <c r="AA85" s="20"/>
      <c r="AB85" s="20"/>
    </row>
    <row r="86" spans="1:133" s="21" customFormat="1" x14ac:dyDescent="0.3">
      <c r="A86" s="15"/>
      <c r="B86" s="15"/>
      <c r="C86" s="15"/>
      <c r="D86" s="15"/>
      <c r="E86" s="15"/>
      <c r="F86" s="16"/>
      <c r="G86" s="17"/>
      <c r="H86" s="17"/>
      <c r="I86" s="17"/>
      <c r="J86" s="17"/>
      <c r="K86" s="17"/>
      <c r="L86" s="17"/>
      <c r="M86" s="17"/>
      <c r="N86" s="17"/>
      <c r="O86" s="17"/>
      <c r="P86" s="17"/>
      <c r="Q86" s="17"/>
      <c r="R86" s="17"/>
      <c r="S86" s="17"/>
      <c r="T86" s="17"/>
      <c r="U86" s="17"/>
      <c r="V86" s="17"/>
      <c r="W86" s="18"/>
      <c r="X86" s="19"/>
      <c r="Y86" s="20"/>
      <c r="Z86" s="20"/>
      <c r="AA86" s="20"/>
      <c r="AB86" s="20"/>
      <c r="DH86" s="21">
        <f t="shared" si="118"/>
        <v>0</v>
      </c>
      <c r="DI86" s="21">
        <f t="shared" si="119"/>
        <v>0</v>
      </c>
      <c r="DJ86" s="21">
        <f t="shared" si="120"/>
        <v>0</v>
      </c>
      <c r="DK86" s="21">
        <f t="shared" si="121"/>
        <v>0</v>
      </c>
      <c r="DL86" s="21">
        <f t="shared" si="122"/>
        <v>0</v>
      </c>
      <c r="DM86" s="21">
        <f t="shared" si="123"/>
        <v>0</v>
      </c>
      <c r="DN86" s="21">
        <f t="shared" si="124"/>
        <v>0</v>
      </c>
      <c r="DO86" s="21">
        <f t="shared" si="125"/>
        <v>0</v>
      </c>
      <c r="DP86" s="21">
        <f t="shared" si="126"/>
        <v>0</v>
      </c>
      <c r="DR86" s="21" t="e">
        <f t="shared" si="127"/>
        <v>#DIV/0!</v>
      </c>
      <c r="DS86" s="21" t="e">
        <f t="shared" si="128"/>
        <v>#DIV/0!</v>
      </c>
      <c r="DT86" s="21" t="e">
        <f t="shared" si="129"/>
        <v>#DIV/0!</v>
      </c>
      <c r="DU86" s="21" t="e">
        <f t="shared" si="130"/>
        <v>#DIV/0!</v>
      </c>
      <c r="DV86" s="21" t="e">
        <f t="shared" si="131"/>
        <v>#DIV/0!</v>
      </c>
      <c r="DW86" s="21" t="e">
        <f t="shared" si="132"/>
        <v>#DIV/0!</v>
      </c>
      <c r="DX86" s="21" t="e">
        <f t="shared" si="133"/>
        <v>#DIV/0!</v>
      </c>
      <c r="DY86" s="21" t="e">
        <f t="shared" si="134"/>
        <v>#DIV/0!</v>
      </c>
      <c r="DZ86" s="21" t="e">
        <f t="shared" si="135"/>
        <v>#DIV/0!</v>
      </c>
      <c r="EA86" s="21" t="e">
        <f t="shared" si="136"/>
        <v>#DIV/0!</v>
      </c>
      <c r="EB86" s="21" t="e">
        <f t="shared" si="137"/>
        <v>#DIV/0!</v>
      </c>
      <c r="EC86" s="21" t="e">
        <f t="shared" si="138"/>
        <v>#DIV/0!</v>
      </c>
    </row>
    <row r="87" spans="1:133" s="21" customFormat="1" x14ac:dyDescent="0.3">
      <c r="A87" s="15"/>
      <c r="B87" s="15"/>
      <c r="C87" s="15"/>
      <c r="D87" s="15"/>
      <c r="E87" s="15"/>
      <c r="F87" s="16"/>
      <c r="G87" s="17"/>
      <c r="H87" s="17"/>
      <c r="I87" s="17"/>
      <c r="J87" s="17"/>
      <c r="K87" s="17"/>
      <c r="L87" s="17"/>
      <c r="M87" s="17"/>
      <c r="N87" s="17"/>
      <c r="O87" s="17"/>
      <c r="P87" s="17"/>
      <c r="Q87" s="17"/>
      <c r="R87" s="17"/>
      <c r="S87" s="17"/>
      <c r="T87" s="17"/>
      <c r="U87" s="17"/>
      <c r="V87" s="17"/>
      <c r="W87" s="18"/>
      <c r="X87" s="19"/>
      <c r="Y87" s="20"/>
      <c r="Z87" s="20"/>
      <c r="AA87" s="20"/>
      <c r="AB87" s="20"/>
      <c r="DH87" s="21">
        <f t="shared" si="118"/>
        <v>0</v>
      </c>
      <c r="DI87" s="21">
        <f t="shared" si="119"/>
        <v>0</v>
      </c>
      <c r="DJ87" s="21">
        <f t="shared" si="120"/>
        <v>0</v>
      </c>
      <c r="DK87" s="21">
        <f t="shared" si="121"/>
        <v>0</v>
      </c>
      <c r="DL87" s="21">
        <f t="shared" si="122"/>
        <v>0</v>
      </c>
      <c r="DM87" s="21">
        <f t="shared" si="123"/>
        <v>0</v>
      </c>
      <c r="DN87" s="21">
        <f t="shared" si="124"/>
        <v>0</v>
      </c>
      <c r="DO87" s="21">
        <f t="shared" si="125"/>
        <v>0</v>
      </c>
      <c r="DP87" s="21">
        <f t="shared" si="126"/>
        <v>0</v>
      </c>
      <c r="DR87" s="21" t="e">
        <f t="shared" si="127"/>
        <v>#DIV/0!</v>
      </c>
      <c r="DS87" s="21" t="e">
        <f t="shared" si="128"/>
        <v>#DIV/0!</v>
      </c>
      <c r="DT87" s="21" t="e">
        <f t="shared" si="129"/>
        <v>#DIV/0!</v>
      </c>
      <c r="DU87" s="21" t="e">
        <f t="shared" si="130"/>
        <v>#DIV/0!</v>
      </c>
      <c r="DV87" s="21" t="e">
        <f t="shared" si="131"/>
        <v>#DIV/0!</v>
      </c>
      <c r="DW87" s="21" t="e">
        <f t="shared" si="132"/>
        <v>#DIV/0!</v>
      </c>
      <c r="DX87" s="21" t="e">
        <f t="shared" si="133"/>
        <v>#DIV/0!</v>
      </c>
      <c r="DY87" s="21" t="e">
        <f t="shared" si="134"/>
        <v>#DIV/0!</v>
      </c>
      <c r="DZ87" s="21" t="e">
        <f t="shared" si="135"/>
        <v>#DIV/0!</v>
      </c>
      <c r="EA87" s="21" t="e">
        <f t="shared" si="136"/>
        <v>#DIV/0!</v>
      </c>
      <c r="EB87" s="21" t="e">
        <f t="shared" si="137"/>
        <v>#DIV/0!</v>
      </c>
      <c r="EC87" s="21" t="e">
        <f t="shared" si="138"/>
        <v>#DIV/0!</v>
      </c>
    </row>
    <row r="88" spans="1:133" s="21" customFormat="1" x14ac:dyDescent="0.3">
      <c r="A88" s="15"/>
      <c r="B88" s="15"/>
      <c r="C88" s="15"/>
      <c r="D88" s="15"/>
      <c r="E88" s="15"/>
      <c r="F88" s="16"/>
      <c r="G88" s="17"/>
      <c r="H88" s="17"/>
      <c r="I88" s="17"/>
      <c r="J88" s="17"/>
      <c r="K88" s="17"/>
      <c r="L88" s="17"/>
      <c r="M88" s="17"/>
      <c r="N88" s="17"/>
      <c r="O88" s="17"/>
      <c r="P88" s="17"/>
      <c r="Q88" s="17"/>
      <c r="R88" s="17"/>
      <c r="S88" s="17"/>
      <c r="T88" s="17"/>
      <c r="U88" s="17"/>
      <c r="V88" s="17"/>
      <c r="W88" s="18"/>
      <c r="X88" s="19"/>
      <c r="Y88" s="20"/>
      <c r="Z88" s="20"/>
      <c r="AA88" s="20"/>
      <c r="AB88" s="20"/>
      <c r="DH88" s="21">
        <f t="shared" si="118"/>
        <v>0</v>
      </c>
      <c r="DI88" s="21">
        <f t="shared" si="119"/>
        <v>0</v>
      </c>
      <c r="DJ88" s="21">
        <f t="shared" si="120"/>
        <v>0</v>
      </c>
      <c r="DK88" s="21">
        <f t="shared" si="121"/>
        <v>0</v>
      </c>
      <c r="DL88" s="21">
        <f t="shared" si="122"/>
        <v>0</v>
      </c>
      <c r="DM88" s="21">
        <f t="shared" si="123"/>
        <v>0</v>
      </c>
      <c r="DN88" s="21">
        <f t="shared" si="124"/>
        <v>0</v>
      </c>
      <c r="DO88" s="21">
        <f t="shared" si="125"/>
        <v>0</v>
      </c>
      <c r="DP88" s="21">
        <f t="shared" si="126"/>
        <v>0</v>
      </c>
      <c r="DR88" s="21" t="e">
        <f t="shared" si="127"/>
        <v>#DIV/0!</v>
      </c>
      <c r="DS88" s="21" t="e">
        <f t="shared" si="128"/>
        <v>#DIV/0!</v>
      </c>
      <c r="DT88" s="21" t="e">
        <f t="shared" si="129"/>
        <v>#DIV/0!</v>
      </c>
      <c r="DU88" s="21" t="e">
        <f t="shared" si="130"/>
        <v>#DIV/0!</v>
      </c>
      <c r="DV88" s="21" t="e">
        <f t="shared" si="131"/>
        <v>#DIV/0!</v>
      </c>
      <c r="DW88" s="21" t="e">
        <f t="shared" si="132"/>
        <v>#DIV/0!</v>
      </c>
      <c r="DX88" s="21" t="e">
        <f t="shared" si="133"/>
        <v>#DIV/0!</v>
      </c>
      <c r="DY88" s="21" t="e">
        <f t="shared" si="134"/>
        <v>#DIV/0!</v>
      </c>
      <c r="DZ88" s="21" t="e">
        <f t="shared" si="135"/>
        <v>#DIV/0!</v>
      </c>
      <c r="EA88" s="21" t="e">
        <f t="shared" si="136"/>
        <v>#DIV/0!</v>
      </c>
      <c r="EB88" s="21" t="e">
        <f t="shared" si="137"/>
        <v>#DIV/0!</v>
      </c>
      <c r="EC88" s="21" t="e">
        <f t="shared" si="138"/>
        <v>#DIV/0!</v>
      </c>
    </row>
    <row r="89" spans="1:133" s="21" customFormat="1" x14ac:dyDescent="0.3">
      <c r="A89" s="15"/>
      <c r="B89" s="15"/>
      <c r="C89" s="15"/>
      <c r="D89" s="15"/>
      <c r="E89" s="15"/>
      <c r="F89" s="16"/>
      <c r="G89" s="17"/>
      <c r="H89" s="17"/>
      <c r="I89" s="17"/>
      <c r="J89" s="17"/>
      <c r="K89" s="17"/>
      <c r="L89" s="17"/>
      <c r="M89" s="17"/>
      <c r="N89" s="17"/>
      <c r="O89" s="17"/>
      <c r="P89" s="17"/>
      <c r="Q89" s="17"/>
      <c r="R89" s="17"/>
      <c r="S89" s="17"/>
      <c r="T89" s="17"/>
      <c r="U89" s="17"/>
      <c r="V89" s="17"/>
      <c r="W89" s="18"/>
      <c r="X89" s="19"/>
      <c r="Y89" s="20"/>
      <c r="Z89" s="20"/>
      <c r="AA89" s="20"/>
      <c r="AB89" s="20"/>
      <c r="DH89" s="21">
        <f t="shared" si="118"/>
        <v>0</v>
      </c>
      <c r="DI89" s="21">
        <f t="shared" si="119"/>
        <v>0</v>
      </c>
      <c r="DJ89" s="21">
        <f t="shared" si="120"/>
        <v>0</v>
      </c>
      <c r="DK89" s="21">
        <f t="shared" si="121"/>
        <v>0</v>
      </c>
      <c r="DL89" s="21">
        <f t="shared" si="122"/>
        <v>0</v>
      </c>
      <c r="DM89" s="21">
        <f t="shared" si="123"/>
        <v>0</v>
      </c>
      <c r="DN89" s="21">
        <f t="shared" si="124"/>
        <v>0</v>
      </c>
      <c r="DO89" s="21">
        <f t="shared" si="125"/>
        <v>0</v>
      </c>
      <c r="DP89" s="21">
        <f t="shared" si="126"/>
        <v>0</v>
      </c>
      <c r="DR89" s="21" t="e">
        <f t="shared" si="127"/>
        <v>#DIV/0!</v>
      </c>
      <c r="DS89" s="21" t="e">
        <f t="shared" si="128"/>
        <v>#DIV/0!</v>
      </c>
      <c r="DT89" s="21" t="e">
        <f t="shared" si="129"/>
        <v>#DIV/0!</v>
      </c>
      <c r="DU89" s="21" t="e">
        <f t="shared" si="130"/>
        <v>#DIV/0!</v>
      </c>
      <c r="DV89" s="21" t="e">
        <f t="shared" si="131"/>
        <v>#DIV/0!</v>
      </c>
      <c r="DW89" s="21" t="e">
        <f t="shared" si="132"/>
        <v>#DIV/0!</v>
      </c>
      <c r="DX89" s="21" t="e">
        <f t="shared" si="133"/>
        <v>#DIV/0!</v>
      </c>
      <c r="DY89" s="21" t="e">
        <f t="shared" si="134"/>
        <v>#DIV/0!</v>
      </c>
      <c r="DZ89" s="21" t="e">
        <f t="shared" si="135"/>
        <v>#DIV/0!</v>
      </c>
      <c r="EA89" s="21" t="e">
        <f t="shared" si="136"/>
        <v>#DIV/0!</v>
      </c>
      <c r="EB89" s="21" t="e">
        <f t="shared" si="137"/>
        <v>#DIV/0!</v>
      </c>
      <c r="EC89" s="21" t="e">
        <f t="shared" si="138"/>
        <v>#DIV/0!</v>
      </c>
    </row>
    <row r="90" spans="1:133" s="21" customFormat="1" x14ac:dyDescent="0.3">
      <c r="Y90" s="20"/>
      <c r="Z90" s="20"/>
      <c r="AA90" s="20"/>
      <c r="AB90" s="20"/>
    </row>
    <row r="91" spans="1:133" s="21" customFormat="1" x14ac:dyDescent="0.3">
      <c r="A91" s="15"/>
      <c r="B91" s="15"/>
      <c r="C91" s="15"/>
      <c r="D91" s="15"/>
      <c r="E91" s="15"/>
      <c r="F91" s="16"/>
      <c r="G91" s="17"/>
      <c r="H91" s="17"/>
      <c r="I91" s="17"/>
      <c r="J91" s="17"/>
      <c r="K91" s="17"/>
      <c r="L91" s="17"/>
      <c r="M91" s="17"/>
      <c r="N91" s="17"/>
      <c r="O91" s="17"/>
      <c r="P91" s="17"/>
      <c r="Q91" s="17"/>
      <c r="R91" s="17"/>
      <c r="S91" s="17"/>
      <c r="T91" s="17"/>
      <c r="U91" s="17"/>
      <c r="V91" s="17"/>
      <c r="W91" s="18"/>
      <c r="X91" s="19"/>
      <c r="Y91" s="20"/>
      <c r="Z91" s="20"/>
      <c r="AA91" s="20"/>
      <c r="AB91" s="20"/>
      <c r="DH91" s="21">
        <f t="shared" si="118"/>
        <v>0</v>
      </c>
      <c r="DI91" s="21">
        <f t="shared" si="119"/>
        <v>0</v>
      </c>
      <c r="DJ91" s="21">
        <f t="shared" si="120"/>
        <v>0</v>
      </c>
      <c r="DK91" s="21">
        <f t="shared" si="121"/>
        <v>0</v>
      </c>
      <c r="DL91" s="21">
        <f t="shared" si="122"/>
        <v>0</v>
      </c>
      <c r="DM91" s="21">
        <f t="shared" si="123"/>
        <v>0</v>
      </c>
      <c r="DN91" s="21">
        <f t="shared" si="124"/>
        <v>0</v>
      </c>
      <c r="DO91" s="21">
        <f t="shared" si="125"/>
        <v>0</v>
      </c>
      <c r="DP91" s="21">
        <f t="shared" si="126"/>
        <v>0</v>
      </c>
      <c r="DR91" s="21" t="e">
        <f t="shared" si="127"/>
        <v>#DIV/0!</v>
      </c>
      <c r="DS91" s="21" t="e">
        <f t="shared" si="128"/>
        <v>#DIV/0!</v>
      </c>
      <c r="DT91" s="21" t="e">
        <f t="shared" si="129"/>
        <v>#DIV/0!</v>
      </c>
      <c r="DU91" s="21" t="e">
        <f t="shared" si="130"/>
        <v>#DIV/0!</v>
      </c>
      <c r="DV91" s="21" t="e">
        <f t="shared" si="131"/>
        <v>#DIV/0!</v>
      </c>
      <c r="DW91" s="21" t="e">
        <f t="shared" si="132"/>
        <v>#DIV/0!</v>
      </c>
      <c r="DX91" s="21" t="e">
        <f t="shared" si="133"/>
        <v>#DIV/0!</v>
      </c>
      <c r="DY91" s="21" t="e">
        <f t="shared" si="134"/>
        <v>#DIV/0!</v>
      </c>
      <c r="DZ91" s="21" t="e">
        <f t="shared" si="135"/>
        <v>#DIV/0!</v>
      </c>
      <c r="EA91" s="21" t="e">
        <f t="shared" si="136"/>
        <v>#DIV/0!</v>
      </c>
      <c r="EB91" s="21" t="e">
        <f t="shared" si="137"/>
        <v>#DIV/0!</v>
      </c>
      <c r="EC91" s="21" t="e">
        <f t="shared" si="138"/>
        <v>#DIV/0!</v>
      </c>
    </row>
    <row r="92" spans="1:133" s="21" customFormat="1" x14ac:dyDescent="0.3">
      <c r="Y92" s="20"/>
      <c r="Z92" s="20"/>
      <c r="AA92" s="20"/>
      <c r="AB92" s="20"/>
    </row>
    <row r="93" spans="1:133" s="21" customFormat="1" x14ac:dyDescent="0.3">
      <c r="A93" s="15"/>
      <c r="B93" s="15"/>
      <c r="C93" s="15"/>
      <c r="D93" s="15"/>
      <c r="E93" s="15"/>
      <c r="F93" s="16"/>
      <c r="G93" s="17"/>
      <c r="H93" s="17"/>
      <c r="I93" s="17"/>
      <c r="J93" s="17"/>
      <c r="K93" s="17"/>
      <c r="L93" s="17"/>
      <c r="M93" s="17"/>
      <c r="N93" s="17"/>
      <c r="O93" s="17"/>
      <c r="P93" s="17"/>
      <c r="Q93" s="17"/>
      <c r="R93" s="17"/>
      <c r="S93" s="17"/>
      <c r="T93" s="17"/>
      <c r="U93" s="17"/>
      <c r="V93" s="17"/>
      <c r="W93" s="18"/>
      <c r="X93" s="19"/>
      <c r="Y93" s="20"/>
      <c r="Z93" s="20"/>
      <c r="AA93" s="20"/>
      <c r="AB93" s="20"/>
      <c r="DH93" s="21">
        <f t="shared" si="118"/>
        <v>0</v>
      </c>
      <c r="DI93" s="21">
        <f t="shared" si="119"/>
        <v>0</v>
      </c>
      <c r="DJ93" s="21">
        <f t="shared" si="120"/>
        <v>0</v>
      </c>
      <c r="DK93" s="21">
        <f t="shared" si="121"/>
        <v>0</v>
      </c>
      <c r="DL93" s="21">
        <f t="shared" si="122"/>
        <v>0</v>
      </c>
      <c r="DM93" s="21">
        <f t="shared" si="123"/>
        <v>0</v>
      </c>
      <c r="DN93" s="21">
        <f t="shared" si="124"/>
        <v>0</v>
      </c>
      <c r="DO93" s="21">
        <f t="shared" si="125"/>
        <v>0</v>
      </c>
      <c r="DP93" s="21">
        <f t="shared" si="126"/>
        <v>0</v>
      </c>
      <c r="DR93" s="21" t="e">
        <f t="shared" si="127"/>
        <v>#DIV/0!</v>
      </c>
      <c r="DS93" s="21" t="e">
        <f t="shared" si="128"/>
        <v>#DIV/0!</v>
      </c>
      <c r="DT93" s="21" t="e">
        <f t="shared" si="129"/>
        <v>#DIV/0!</v>
      </c>
      <c r="DU93" s="21" t="e">
        <f t="shared" si="130"/>
        <v>#DIV/0!</v>
      </c>
      <c r="DV93" s="21" t="e">
        <f t="shared" si="131"/>
        <v>#DIV/0!</v>
      </c>
      <c r="DW93" s="21" t="e">
        <f t="shared" si="132"/>
        <v>#DIV/0!</v>
      </c>
      <c r="DX93" s="21" t="e">
        <f t="shared" si="133"/>
        <v>#DIV/0!</v>
      </c>
      <c r="DY93" s="21" t="e">
        <f t="shared" si="134"/>
        <v>#DIV/0!</v>
      </c>
      <c r="DZ93" s="21" t="e">
        <f t="shared" si="135"/>
        <v>#DIV/0!</v>
      </c>
      <c r="EA93" s="21" t="e">
        <f t="shared" si="136"/>
        <v>#DIV/0!</v>
      </c>
      <c r="EB93" s="21" t="e">
        <f t="shared" si="137"/>
        <v>#DIV/0!</v>
      </c>
      <c r="EC93" s="21" t="e">
        <f t="shared" si="138"/>
        <v>#DIV/0!</v>
      </c>
    </row>
    <row r="94" spans="1:133" s="21" customFormat="1" x14ac:dyDescent="0.3">
      <c r="A94" s="15"/>
      <c r="B94" s="15"/>
      <c r="C94" s="15"/>
      <c r="D94" s="15"/>
      <c r="E94" s="15"/>
      <c r="F94" s="16"/>
      <c r="G94" s="17"/>
      <c r="H94" s="17"/>
      <c r="I94" s="17"/>
      <c r="J94" s="17"/>
      <c r="K94" s="17"/>
      <c r="L94" s="17"/>
      <c r="M94" s="17"/>
      <c r="N94" s="17"/>
      <c r="O94" s="17"/>
      <c r="P94" s="17"/>
      <c r="Q94" s="17"/>
      <c r="R94" s="17"/>
      <c r="S94" s="17"/>
      <c r="T94" s="17"/>
      <c r="U94" s="17"/>
      <c r="V94" s="17"/>
      <c r="W94" s="18"/>
      <c r="X94" s="19"/>
      <c r="Y94" s="20"/>
      <c r="Z94" s="20"/>
      <c r="AA94" s="20"/>
      <c r="AB94" s="20"/>
      <c r="DH94" s="21">
        <f t="shared" si="118"/>
        <v>0</v>
      </c>
      <c r="DI94" s="21">
        <f t="shared" si="119"/>
        <v>0</v>
      </c>
      <c r="DJ94" s="21">
        <f t="shared" si="120"/>
        <v>0</v>
      </c>
      <c r="DK94" s="21">
        <f t="shared" si="121"/>
        <v>0</v>
      </c>
      <c r="DL94" s="21">
        <f t="shared" si="122"/>
        <v>0</v>
      </c>
      <c r="DM94" s="21">
        <f t="shared" si="123"/>
        <v>0</v>
      </c>
      <c r="DN94" s="21">
        <f t="shared" si="124"/>
        <v>0</v>
      </c>
      <c r="DO94" s="21">
        <f t="shared" si="125"/>
        <v>0</v>
      </c>
      <c r="DP94" s="21">
        <f t="shared" si="126"/>
        <v>0</v>
      </c>
      <c r="DR94" s="21" t="e">
        <f t="shared" si="127"/>
        <v>#DIV/0!</v>
      </c>
      <c r="DS94" s="21" t="e">
        <f t="shared" si="128"/>
        <v>#DIV/0!</v>
      </c>
      <c r="DT94" s="21" t="e">
        <f t="shared" si="129"/>
        <v>#DIV/0!</v>
      </c>
      <c r="DU94" s="21" t="e">
        <f t="shared" si="130"/>
        <v>#DIV/0!</v>
      </c>
      <c r="DV94" s="21" t="e">
        <f t="shared" si="131"/>
        <v>#DIV/0!</v>
      </c>
      <c r="DW94" s="21" t="e">
        <f t="shared" si="132"/>
        <v>#DIV/0!</v>
      </c>
      <c r="DX94" s="21" t="e">
        <f t="shared" si="133"/>
        <v>#DIV/0!</v>
      </c>
      <c r="DY94" s="21" t="e">
        <f t="shared" si="134"/>
        <v>#DIV/0!</v>
      </c>
      <c r="DZ94" s="21" t="e">
        <f t="shared" si="135"/>
        <v>#DIV/0!</v>
      </c>
      <c r="EA94" s="21" t="e">
        <f t="shared" si="136"/>
        <v>#DIV/0!</v>
      </c>
      <c r="EB94" s="21" t="e">
        <f t="shared" si="137"/>
        <v>#DIV/0!</v>
      </c>
      <c r="EC94" s="21" t="e">
        <f t="shared" si="138"/>
        <v>#DIV/0!</v>
      </c>
    </row>
    <row r="95" spans="1:133" s="21" customFormat="1" x14ac:dyDescent="0.3">
      <c r="A95" s="15"/>
      <c r="B95" s="15"/>
      <c r="C95" s="15"/>
      <c r="D95" s="15"/>
      <c r="E95" s="15"/>
      <c r="F95" s="16"/>
      <c r="G95" s="17"/>
      <c r="H95" s="17"/>
      <c r="I95" s="17"/>
      <c r="J95" s="17"/>
      <c r="K95" s="17"/>
      <c r="L95" s="17"/>
      <c r="M95" s="17"/>
      <c r="N95" s="17"/>
      <c r="O95" s="17"/>
      <c r="P95" s="17"/>
      <c r="Q95" s="17"/>
      <c r="R95" s="17"/>
      <c r="S95" s="17"/>
      <c r="T95" s="17"/>
      <c r="U95" s="17"/>
      <c r="V95" s="17"/>
      <c r="W95" s="18"/>
      <c r="X95" s="19"/>
      <c r="Y95" s="20"/>
      <c r="Z95" s="20"/>
      <c r="AA95" s="20"/>
      <c r="AB95" s="20"/>
      <c r="DH95" s="21">
        <f t="shared" si="118"/>
        <v>0</v>
      </c>
      <c r="DI95" s="21">
        <f t="shared" si="119"/>
        <v>0</v>
      </c>
      <c r="DJ95" s="21">
        <f t="shared" si="120"/>
        <v>0</v>
      </c>
      <c r="DK95" s="21">
        <f t="shared" si="121"/>
        <v>0</v>
      </c>
      <c r="DL95" s="21">
        <f t="shared" si="122"/>
        <v>0</v>
      </c>
      <c r="DM95" s="21">
        <f t="shared" si="123"/>
        <v>0</v>
      </c>
      <c r="DN95" s="21">
        <f t="shared" si="124"/>
        <v>0</v>
      </c>
      <c r="DO95" s="21">
        <f t="shared" si="125"/>
        <v>0</v>
      </c>
      <c r="DP95" s="21">
        <f t="shared" si="126"/>
        <v>0</v>
      </c>
      <c r="DR95" s="21" t="e">
        <f t="shared" si="127"/>
        <v>#DIV/0!</v>
      </c>
      <c r="DS95" s="21" t="e">
        <f t="shared" si="128"/>
        <v>#DIV/0!</v>
      </c>
      <c r="DT95" s="21" t="e">
        <f t="shared" si="129"/>
        <v>#DIV/0!</v>
      </c>
      <c r="DU95" s="21" t="e">
        <f t="shared" si="130"/>
        <v>#DIV/0!</v>
      </c>
      <c r="DV95" s="21" t="e">
        <f t="shared" si="131"/>
        <v>#DIV/0!</v>
      </c>
      <c r="DW95" s="21" t="e">
        <f t="shared" si="132"/>
        <v>#DIV/0!</v>
      </c>
      <c r="DX95" s="21" t="e">
        <f t="shared" si="133"/>
        <v>#DIV/0!</v>
      </c>
      <c r="DY95" s="21" t="e">
        <f t="shared" si="134"/>
        <v>#DIV/0!</v>
      </c>
      <c r="DZ95" s="21" t="e">
        <f t="shared" si="135"/>
        <v>#DIV/0!</v>
      </c>
      <c r="EA95" s="21" t="e">
        <f t="shared" si="136"/>
        <v>#DIV/0!</v>
      </c>
      <c r="EB95" s="21" t="e">
        <f t="shared" si="137"/>
        <v>#DIV/0!</v>
      </c>
      <c r="EC95" s="21" t="e">
        <f t="shared" si="138"/>
        <v>#DIV/0!</v>
      </c>
    </row>
    <row r="96" spans="1:133" s="21" customFormat="1" x14ac:dyDescent="0.3">
      <c r="A96" s="15"/>
      <c r="B96" s="15"/>
      <c r="C96" s="15"/>
      <c r="D96" s="15"/>
      <c r="E96" s="15"/>
      <c r="F96" s="16"/>
      <c r="G96" s="17"/>
      <c r="H96" s="17"/>
      <c r="I96" s="17"/>
      <c r="J96" s="17"/>
      <c r="K96" s="17"/>
      <c r="L96" s="17"/>
      <c r="M96" s="17"/>
      <c r="N96" s="17"/>
      <c r="O96" s="17"/>
      <c r="P96" s="17"/>
      <c r="Q96" s="17"/>
      <c r="R96" s="17"/>
      <c r="S96" s="17"/>
      <c r="T96" s="17"/>
      <c r="U96" s="17"/>
      <c r="V96" s="17"/>
      <c r="W96" s="18"/>
      <c r="X96" s="19"/>
      <c r="Y96" s="20"/>
      <c r="Z96" s="20"/>
      <c r="AA96" s="20"/>
      <c r="AB96" s="20"/>
      <c r="DH96" s="21">
        <f t="shared" si="118"/>
        <v>0</v>
      </c>
      <c r="DI96" s="21">
        <f t="shared" si="119"/>
        <v>0</v>
      </c>
      <c r="DJ96" s="21">
        <f t="shared" si="120"/>
        <v>0</v>
      </c>
      <c r="DK96" s="21">
        <f t="shared" si="121"/>
        <v>0</v>
      </c>
      <c r="DL96" s="21">
        <f t="shared" si="122"/>
        <v>0</v>
      </c>
      <c r="DM96" s="21">
        <f t="shared" si="123"/>
        <v>0</v>
      </c>
      <c r="DN96" s="21">
        <f t="shared" si="124"/>
        <v>0</v>
      </c>
      <c r="DO96" s="21">
        <f t="shared" si="125"/>
        <v>0</v>
      </c>
      <c r="DP96" s="21">
        <f t="shared" si="126"/>
        <v>0</v>
      </c>
      <c r="DR96" s="21" t="e">
        <f t="shared" si="127"/>
        <v>#DIV/0!</v>
      </c>
      <c r="DS96" s="21" t="e">
        <f t="shared" si="128"/>
        <v>#DIV/0!</v>
      </c>
      <c r="DT96" s="21" t="e">
        <f t="shared" si="129"/>
        <v>#DIV/0!</v>
      </c>
      <c r="DU96" s="21" t="e">
        <f t="shared" si="130"/>
        <v>#DIV/0!</v>
      </c>
      <c r="DV96" s="21" t="e">
        <f t="shared" si="131"/>
        <v>#DIV/0!</v>
      </c>
      <c r="DW96" s="21" t="e">
        <f t="shared" si="132"/>
        <v>#DIV/0!</v>
      </c>
      <c r="DX96" s="21" t="e">
        <f t="shared" si="133"/>
        <v>#DIV/0!</v>
      </c>
      <c r="DY96" s="21" t="e">
        <f t="shared" si="134"/>
        <v>#DIV/0!</v>
      </c>
      <c r="DZ96" s="21" t="e">
        <f t="shared" si="135"/>
        <v>#DIV/0!</v>
      </c>
      <c r="EA96" s="21" t="e">
        <f t="shared" si="136"/>
        <v>#DIV/0!</v>
      </c>
      <c r="EB96" s="21" t="e">
        <f t="shared" si="137"/>
        <v>#DIV/0!</v>
      </c>
      <c r="EC96" s="21" t="e">
        <f t="shared" si="138"/>
        <v>#DIV/0!</v>
      </c>
    </row>
    <row r="97" spans="1:133" s="21" customFormat="1" x14ac:dyDescent="0.3">
      <c r="A97" s="15"/>
      <c r="B97" s="15"/>
      <c r="C97" s="15"/>
      <c r="D97" s="15"/>
      <c r="E97" s="15"/>
      <c r="F97" s="16"/>
      <c r="G97" s="17"/>
      <c r="H97" s="17"/>
      <c r="I97" s="17"/>
      <c r="J97" s="17"/>
      <c r="K97" s="17"/>
      <c r="L97" s="17"/>
      <c r="M97" s="17"/>
      <c r="N97" s="17"/>
      <c r="O97" s="17"/>
      <c r="P97" s="17"/>
      <c r="Q97" s="17"/>
      <c r="R97" s="17"/>
      <c r="S97" s="17"/>
      <c r="T97" s="17"/>
      <c r="U97" s="17"/>
      <c r="V97" s="17"/>
      <c r="W97" s="18"/>
      <c r="X97" s="19"/>
      <c r="Y97" s="20"/>
      <c r="Z97" s="20"/>
      <c r="AA97" s="20"/>
      <c r="AB97" s="20"/>
      <c r="DH97" s="21">
        <f t="shared" si="118"/>
        <v>0</v>
      </c>
      <c r="DI97" s="21">
        <f t="shared" si="119"/>
        <v>0</v>
      </c>
      <c r="DJ97" s="21">
        <f t="shared" si="120"/>
        <v>0</v>
      </c>
      <c r="DK97" s="21">
        <f t="shared" si="121"/>
        <v>0</v>
      </c>
      <c r="DL97" s="21">
        <f t="shared" si="122"/>
        <v>0</v>
      </c>
      <c r="DM97" s="21">
        <f t="shared" si="123"/>
        <v>0</v>
      </c>
      <c r="DN97" s="21">
        <f t="shared" si="124"/>
        <v>0</v>
      </c>
      <c r="DO97" s="21">
        <f t="shared" si="125"/>
        <v>0</v>
      </c>
      <c r="DP97" s="21">
        <f t="shared" si="126"/>
        <v>0</v>
      </c>
      <c r="DR97" s="21" t="e">
        <f t="shared" si="127"/>
        <v>#DIV/0!</v>
      </c>
      <c r="DS97" s="21" t="e">
        <f t="shared" si="128"/>
        <v>#DIV/0!</v>
      </c>
      <c r="DT97" s="21" t="e">
        <f t="shared" si="129"/>
        <v>#DIV/0!</v>
      </c>
      <c r="DU97" s="21" t="e">
        <f t="shared" si="130"/>
        <v>#DIV/0!</v>
      </c>
      <c r="DV97" s="21" t="e">
        <f t="shared" si="131"/>
        <v>#DIV/0!</v>
      </c>
      <c r="DW97" s="21" t="e">
        <f t="shared" si="132"/>
        <v>#DIV/0!</v>
      </c>
      <c r="DX97" s="21" t="e">
        <f t="shared" si="133"/>
        <v>#DIV/0!</v>
      </c>
      <c r="DY97" s="21" t="e">
        <f t="shared" si="134"/>
        <v>#DIV/0!</v>
      </c>
      <c r="DZ97" s="21" t="e">
        <f t="shared" si="135"/>
        <v>#DIV/0!</v>
      </c>
      <c r="EA97" s="21" t="e">
        <f t="shared" si="136"/>
        <v>#DIV/0!</v>
      </c>
      <c r="EB97" s="21" t="e">
        <f t="shared" si="137"/>
        <v>#DIV/0!</v>
      </c>
      <c r="EC97" s="21" t="e">
        <f t="shared" si="138"/>
        <v>#DIV/0!</v>
      </c>
    </row>
    <row r="98" spans="1:133" s="21" customFormat="1" x14ac:dyDescent="0.3">
      <c r="Y98" s="20"/>
      <c r="Z98" s="20"/>
      <c r="AA98" s="20"/>
      <c r="AB98" s="20"/>
    </row>
    <row r="99" spans="1:133" s="21" customFormat="1" x14ac:dyDescent="0.3">
      <c r="A99" s="15"/>
      <c r="B99" s="15"/>
      <c r="C99" s="15"/>
      <c r="D99" s="15"/>
      <c r="E99" s="15"/>
      <c r="F99" s="16"/>
      <c r="G99" s="17"/>
      <c r="H99" s="17"/>
      <c r="I99" s="17"/>
      <c r="J99" s="17"/>
      <c r="K99" s="17"/>
      <c r="L99" s="17"/>
      <c r="M99" s="17"/>
      <c r="N99" s="17"/>
      <c r="O99" s="17"/>
      <c r="P99" s="17"/>
      <c r="Q99" s="17"/>
      <c r="R99" s="17"/>
      <c r="S99" s="17"/>
      <c r="T99" s="17"/>
      <c r="U99" s="17"/>
      <c r="V99" s="17"/>
      <c r="W99" s="18"/>
      <c r="X99" s="19"/>
      <c r="Y99" s="20"/>
      <c r="Z99" s="20"/>
      <c r="AA99" s="20"/>
      <c r="AB99" s="20"/>
      <c r="DH99" s="21">
        <f t="shared" si="118"/>
        <v>0</v>
      </c>
      <c r="DI99" s="21">
        <f t="shared" si="119"/>
        <v>0</v>
      </c>
      <c r="DJ99" s="21">
        <f t="shared" si="120"/>
        <v>0</v>
      </c>
      <c r="DK99" s="21">
        <f t="shared" si="121"/>
        <v>0</v>
      </c>
      <c r="DL99" s="21">
        <f t="shared" si="122"/>
        <v>0</v>
      </c>
      <c r="DM99" s="21">
        <f t="shared" si="123"/>
        <v>0</v>
      </c>
      <c r="DN99" s="21">
        <f t="shared" si="124"/>
        <v>0</v>
      </c>
      <c r="DO99" s="21">
        <f t="shared" si="125"/>
        <v>0</v>
      </c>
      <c r="DP99" s="21">
        <f t="shared" si="126"/>
        <v>0</v>
      </c>
      <c r="DR99" s="21" t="e">
        <f t="shared" si="127"/>
        <v>#DIV/0!</v>
      </c>
      <c r="DS99" s="21" t="e">
        <f t="shared" si="128"/>
        <v>#DIV/0!</v>
      </c>
      <c r="DT99" s="21" t="e">
        <f t="shared" si="129"/>
        <v>#DIV/0!</v>
      </c>
      <c r="DU99" s="21" t="e">
        <f t="shared" si="130"/>
        <v>#DIV/0!</v>
      </c>
      <c r="DV99" s="21" t="e">
        <f t="shared" si="131"/>
        <v>#DIV/0!</v>
      </c>
      <c r="DW99" s="21" t="e">
        <f t="shared" si="132"/>
        <v>#DIV/0!</v>
      </c>
      <c r="DX99" s="21" t="e">
        <f t="shared" si="133"/>
        <v>#DIV/0!</v>
      </c>
      <c r="DY99" s="21" t="e">
        <f t="shared" si="134"/>
        <v>#DIV/0!</v>
      </c>
      <c r="DZ99" s="21" t="e">
        <f t="shared" si="135"/>
        <v>#DIV/0!</v>
      </c>
      <c r="EA99" s="21" t="e">
        <f t="shared" si="136"/>
        <v>#DIV/0!</v>
      </c>
      <c r="EB99" s="21" t="e">
        <f t="shared" si="137"/>
        <v>#DIV/0!</v>
      </c>
      <c r="EC99" s="21" t="e">
        <f t="shared" si="138"/>
        <v>#DIV/0!</v>
      </c>
    </row>
    <row r="100" spans="1:133" s="21" customFormat="1" x14ac:dyDescent="0.3">
      <c r="A100" s="15"/>
      <c r="B100" s="15"/>
      <c r="C100" s="15"/>
      <c r="D100" s="15"/>
      <c r="E100" s="15"/>
      <c r="F100" s="16"/>
      <c r="G100" s="17"/>
      <c r="H100" s="17"/>
      <c r="I100" s="17"/>
      <c r="J100" s="17"/>
      <c r="K100" s="17"/>
      <c r="L100" s="17"/>
      <c r="M100" s="17"/>
      <c r="N100" s="17"/>
      <c r="O100" s="17"/>
      <c r="P100" s="17"/>
      <c r="Q100" s="17"/>
      <c r="R100" s="17"/>
      <c r="S100" s="17"/>
      <c r="T100" s="17"/>
      <c r="U100" s="17"/>
      <c r="V100" s="17"/>
      <c r="W100" s="18"/>
      <c r="X100" s="19"/>
      <c r="Y100" s="20"/>
      <c r="Z100" s="20"/>
      <c r="AA100" s="20"/>
      <c r="AB100" s="20"/>
      <c r="DH100" s="21">
        <f t="shared" si="118"/>
        <v>0</v>
      </c>
      <c r="DI100" s="21">
        <f t="shared" si="119"/>
        <v>0</v>
      </c>
      <c r="DJ100" s="21">
        <f t="shared" si="120"/>
        <v>0</v>
      </c>
      <c r="DK100" s="21">
        <f t="shared" si="121"/>
        <v>0</v>
      </c>
      <c r="DL100" s="21">
        <f t="shared" si="122"/>
        <v>0</v>
      </c>
      <c r="DM100" s="21">
        <f t="shared" si="123"/>
        <v>0</v>
      </c>
      <c r="DN100" s="21">
        <f t="shared" si="124"/>
        <v>0</v>
      </c>
      <c r="DO100" s="21">
        <f t="shared" si="125"/>
        <v>0</v>
      </c>
      <c r="DP100" s="21">
        <f t="shared" si="126"/>
        <v>0</v>
      </c>
      <c r="DR100" s="21" t="e">
        <f t="shared" si="127"/>
        <v>#DIV/0!</v>
      </c>
      <c r="DS100" s="21" t="e">
        <f t="shared" si="128"/>
        <v>#DIV/0!</v>
      </c>
      <c r="DT100" s="21" t="e">
        <f t="shared" si="129"/>
        <v>#DIV/0!</v>
      </c>
      <c r="DU100" s="21" t="e">
        <f t="shared" si="130"/>
        <v>#DIV/0!</v>
      </c>
      <c r="DV100" s="21" t="e">
        <f t="shared" si="131"/>
        <v>#DIV/0!</v>
      </c>
      <c r="DW100" s="21" t="e">
        <f t="shared" si="132"/>
        <v>#DIV/0!</v>
      </c>
      <c r="DX100" s="21" t="e">
        <f t="shared" si="133"/>
        <v>#DIV/0!</v>
      </c>
      <c r="DY100" s="21" t="e">
        <f t="shared" si="134"/>
        <v>#DIV/0!</v>
      </c>
      <c r="DZ100" s="21" t="e">
        <f t="shared" si="135"/>
        <v>#DIV/0!</v>
      </c>
      <c r="EA100" s="21" t="e">
        <f t="shared" si="136"/>
        <v>#DIV/0!</v>
      </c>
      <c r="EB100" s="21" t="e">
        <f t="shared" si="137"/>
        <v>#DIV/0!</v>
      </c>
      <c r="EC100" s="21" t="e">
        <f t="shared" si="138"/>
        <v>#DIV/0!</v>
      </c>
    </row>
    <row r="101" spans="1:133" s="21" customFormat="1" x14ac:dyDescent="0.3">
      <c r="A101" s="15"/>
      <c r="B101" s="15"/>
      <c r="C101" s="15"/>
      <c r="D101" s="15"/>
      <c r="E101" s="15"/>
      <c r="F101" s="16"/>
      <c r="G101" s="17"/>
      <c r="H101" s="17"/>
      <c r="I101" s="17"/>
      <c r="J101" s="17"/>
      <c r="K101" s="17"/>
      <c r="L101" s="17"/>
      <c r="M101" s="17"/>
      <c r="N101" s="17"/>
      <c r="O101" s="17"/>
      <c r="P101" s="17"/>
      <c r="Q101" s="17"/>
      <c r="R101" s="17"/>
      <c r="S101" s="17"/>
      <c r="T101" s="17"/>
      <c r="U101" s="17"/>
      <c r="V101" s="17"/>
      <c r="W101" s="18"/>
      <c r="X101" s="19"/>
      <c r="Y101" s="20"/>
      <c r="Z101" s="20"/>
      <c r="AA101" s="20"/>
      <c r="AB101" s="20"/>
      <c r="DH101" s="21">
        <f t="shared" si="118"/>
        <v>0</v>
      </c>
      <c r="DI101" s="21">
        <f t="shared" si="119"/>
        <v>0</v>
      </c>
      <c r="DJ101" s="21">
        <f t="shared" si="120"/>
        <v>0</v>
      </c>
      <c r="DK101" s="21">
        <f t="shared" si="121"/>
        <v>0</v>
      </c>
      <c r="DL101" s="21">
        <f t="shared" si="122"/>
        <v>0</v>
      </c>
      <c r="DM101" s="21">
        <f t="shared" si="123"/>
        <v>0</v>
      </c>
      <c r="DN101" s="21">
        <f t="shared" si="124"/>
        <v>0</v>
      </c>
      <c r="DO101" s="21">
        <f t="shared" si="125"/>
        <v>0</v>
      </c>
      <c r="DP101" s="21">
        <f t="shared" si="126"/>
        <v>0</v>
      </c>
      <c r="DR101" s="21" t="e">
        <f t="shared" si="127"/>
        <v>#DIV/0!</v>
      </c>
      <c r="DS101" s="21" t="e">
        <f t="shared" si="128"/>
        <v>#DIV/0!</v>
      </c>
      <c r="DT101" s="21" t="e">
        <f t="shared" si="129"/>
        <v>#DIV/0!</v>
      </c>
      <c r="DU101" s="21" t="e">
        <f t="shared" si="130"/>
        <v>#DIV/0!</v>
      </c>
      <c r="DV101" s="21" t="e">
        <f t="shared" si="131"/>
        <v>#DIV/0!</v>
      </c>
      <c r="DW101" s="21" t="e">
        <f t="shared" si="132"/>
        <v>#DIV/0!</v>
      </c>
      <c r="DX101" s="21" t="e">
        <f t="shared" si="133"/>
        <v>#DIV/0!</v>
      </c>
      <c r="DY101" s="21" t="e">
        <f t="shared" si="134"/>
        <v>#DIV/0!</v>
      </c>
      <c r="DZ101" s="21" t="e">
        <f t="shared" si="135"/>
        <v>#DIV/0!</v>
      </c>
      <c r="EA101" s="21" t="e">
        <f t="shared" si="136"/>
        <v>#DIV/0!</v>
      </c>
      <c r="EB101" s="21" t="e">
        <f t="shared" si="137"/>
        <v>#DIV/0!</v>
      </c>
      <c r="EC101" s="21" t="e">
        <f t="shared" si="138"/>
        <v>#DIV/0!</v>
      </c>
    </row>
    <row r="102" spans="1:133" s="21" customFormat="1" x14ac:dyDescent="0.3">
      <c r="A102" s="15"/>
      <c r="B102" s="15"/>
      <c r="C102" s="15"/>
      <c r="D102" s="15"/>
      <c r="E102" s="15"/>
      <c r="F102" s="16"/>
      <c r="G102" s="17"/>
      <c r="H102" s="17"/>
      <c r="I102" s="17"/>
      <c r="J102" s="17"/>
      <c r="K102" s="17"/>
      <c r="L102" s="17"/>
      <c r="M102" s="17"/>
      <c r="N102" s="17"/>
      <c r="O102" s="17"/>
      <c r="P102" s="17"/>
      <c r="Q102" s="17"/>
      <c r="R102" s="17"/>
      <c r="S102" s="17"/>
      <c r="T102" s="17"/>
      <c r="U102" s="17"/>
      <c r="V102" s="17"/>
      <c r="W102" s="18"/>
      <c r="X102" s="19"/>
      <c r="Y102" s="20"/>
      <c r="Z102" s="20"/>
      <c r="AA102" s="20"/>
      <c r="AB102" s="20"/>
      <c r="DH102" s="21">
        <f t="shared" si="118"/>
        <v>0</v>
      </c>
      <c r="DI102" s="21">
        <f t="shared" si="119"/>
        <v>0</v>
      </c>
      <c r="DJ102" s="21">
        <f t="shared" si="120"/>
        <v>0</v>
      </c>
      <c r="DK102" s="21">
        <f t="shared" si="121"/>
        <v>0</v>
      </c>
      <c r="DL102" s="21">
        <f t="shared" si="122"/>
        <v>0</v>
      </c>
      <c r="DM102" s="21">
        <f t="shared" si="123"/>
        <v>0</v>
      </c>
      <c r="DN102" s="21">
        <f t="shared" si="124"/>
        <v>0</v>
      </c>
      <c r="DO102" s="21">
        <f t="shared" si="125"/>
        <v>0</v>
      </c>
      <c r="DP102" s="21">
        <f t="shared" si="126"/>
        <v>0</v>
      </c>
      <c r="DR102" s="21" t="e">
        <f t="shared" si="127"/>
        <v>#DIV/0!</v>
      </c>
      <c r="DS102" s="21" t="e">
        <f t="shared" si="128"/>
        <v>#DIV/0!</v>
      </c>
      <c r="DT102" s="21" t="e">
        <f t="shared" si="129"/>
        <v>#DIV/0!</v>
      </c>
      <c r="DU102" s="21" t="e">
        <f t="shared" si="130"/>
        <v>#DIV/0!</v>
      </c>
      <c r="DV102" s="21" t="e">
        <f t="shared" si="131"/>
        <v>#DIV/0!</v>
      </c>
      <c r="DW102" s="21" t="e">
        <f t="shared" si="132"/>
        <v>#DIV/0!</v>
      </c>
      <c r="DX102" s="21" t="e">
        <f t="shared" si="133"/>
        <v>#DIV/0!</v>
      </c>
      <c r="DY102" s="21" t="e">
        <f t="shared" si="134"/>
        <v>#DIV/0!</v>
      </c>
      <c r="DZ102" s="21" t="e">
        <f t="shared" si="135"/>
        <v>#DIV/0!</v>
      </c>
      <c r="EA102" s="21" t="e">
        <f t="shared" si="136"/>
        <v>#DIV/0!</v>
      </c>
      <c r="EB102" s="21" t="e">
        <f t="shared" si="137"/>
        <v>#DIV/0!</v>
      </c>
      <c r="EC102" s="21" t="e">
        <f t="shared" si="138"/>
        <v>#DIV/0!</v>
      </c>
    </row>
    <row r="103" spans="1:133" s="21" customFormat="1" x14ac:dyDescent="0.3">
      <c r="Y103" s="20"/>
      <c r="Z103" s="20"/>
      <c r="AA103" s="20"/>
      <c r="AB103" s="20"/>
    </row>
    <row r="104" spans="1:133" s="21" customFormat="1" x14ac:dyDescent="0.3">
      <c r="A104" s="15"/>
      <c r="B104" s="15"/>
      <c r="C104" s="15"/>
      <c r="D104" s="15"/>
      <c r="E104" s="15"/>
      <c r="F104" s="16"/>
      <c r="G104" s="17"/>
      <c r="H104" s="17"/>
      <c r="I104" s="17"/>
      <c r="J104" s="17"/>
      <c r="K104" s="17"/>
      <c r="L104" s="17"/>
      <c r="M104" s="17"/>
      <c r="N104" s="17"/>
      <c r="O104" s="17"/>
      <c r="P104" s="17"/>
      <c r="Q104" s="17"/>
      <c r="R104" s="17"/>
      <c r="S104" s="17"/>
      <c r="T104" s="17"/>
      <c r="U104" s="17"/>
      <c r="V104" s="17"/>
      <c r="W104" s="18"/>
      <c r="X104" s="19"/>
      <c r="Y104" s="20"/>
      <c r="Z104" s="20"/>
      <c r="AA104" s="20"/>
      <c r="AB104" s="20"/>
      <c r="DH104" s="21">
        <f t="shared" si="118"/>
        <v>0</v>
      </c>
      <c r="DI104" s="21">
        <f t="shared" si="119"/>
        <v>0</v>
      </c>
      <c r="DJ104" s="21">
        <f t="shared" si="120"/>
        <v>0</v>
      </c>
      <c r="DK104" s="21">
        <f t="shared" si="121"/>
        <v>0</v>
      </c>
      <c r="DL104" s="21">
        <f t="shared" si="122"/>
        <v>0</v>
      </c>
      <c r="DM104" s="21">
        <f t="shared" si="123"/>
        <v>0</v>
      </c>
      <c r="DN104" s="21">
        <f t="shared" si="124"/>
        <v>0</v>
      </c>
      <c r="DO104" s="21">
        <f t="shared" si="125"/>
        <v>0</v>
      </c>
      <c r="DP104" s="21">
        <f t="shared" si="126"/>
        <v>0</v>
      </c>
      <c r="DR104" s="21" t="e">
        <f t="shared" si="127"/>
        <v>#DIV/0!</v>
      </c>
      <c r="DS104" s="21" t="e">
        <f t="shared" si="128"/>
        <v>#DIV/0!</v>
      </c>
      <c r="DT104" s="21" t="e">
        <f t="shared" si="129"/>
        <v>#DIV/0!</v>
      </c>
      <c r="DU104" s="21" t="e">
        <f t="shared" si="130"/>
        <v>#DIV/0!</v>
      </c>
      <c r="DV104" s="21" t="e">
        <f t="shared" si="131"/>
        <v>#DIV/0!</v>
      </c>
      <c r="DW104" s="21" t="e">
        <f t="shared" si="132"/>
        <v>#DIV/0!</v>
      </c>
      <c r="DX104" s="21" t="e">
        <f t="shared" si="133"/>
        <v>#DIV/0!</v>
      </c>
      <c r="DY104" s="21" t="e">
        <f t="shared" si="134"/>
        <v>#DIV/0!</v>
      </c>
      <c r="DZ104" s="21" t="e">
        <f t="shared" si="135"/>
        <v>#DIV/0!</v>
      </c>
      <c r="EA104" s="21" t="e">
        <f t="shared" si="136"/>
        <v>#DIV/0!</v>
      </c>
      <c r="EB104" s="21" t="e">
        <f t="shared" si="137"/>
        <v>#DIV/0!</v>
      </c>
      <c r="EC104" s="21" t="e">
        <f t="shared" si="138"/>
        <v>#DIV/0!</v>
      </c>
    </row>
    <row r="105" spans="1:133" s="21" customFormat="1" x14ac:dyDescent="0.3">
      <c r="A105" s="15"/>
      <c r="B105" s="15"/>
      <c r="C105" s="15"/>
      <c r="D105" s="15"/>
      <c r="E105" s="15"/>
      <c r="F105" s="16"/>
      <c r="G105" s="17"/>
      <c r="H105" s="17"/>
      <c r="I105" s="17"/>
      <c r="J105" s="17"/>
      <c r="K105" s="17"/>
      <c r="L105" s="17"/>
      <c r="M105" s="17"/>
      <c r="N105" s="17"/>
      <c r="O105" s="17"/>
      <c r="P105" s="17"/>
      <c r="Q105" s="17"/>
      <c r="R105" s="17"/>
      <c r="S105" s="17"/>
      <c r="T105" s="17"/>
      <c r="U105" s="17"/>
      <c r="V105" s="17"/>
      <c r="W105" s="18"/>
      <c r="X105" s="19"/>
      <c r="Y105" s="20"/>
      <c r="Z105" s="20"/>
      <c r="AA105" s="20"/>
      <c r="AB105" s="20"/>
      <c r="DH105" s="21">
        <f t="shared" si="118"/>
        <v>0</v>
      </c>
      <c r="DI105" s="21">
        <f t="shared" si="119"/>
        <v>0</v>
      </c>
      <c r="DJ105" s="21">
        <f t="shared" si="120"/>
        <v>0</v>
      </c>
      <c r="DK105" s="21">
        <f t="shared" si="121"/>
        <v>0</v>
      </c>
      <c r="DL105" s="21">
        <f t="shared" si="122"/>
        <v>0</v>
      </c>
      <c r="DM105" s="21">
        <f t="shared" si="123"/>
        <v>0</v>
      </c>
      <c r="DN105" s="21">
        <f t="shared" si="124"/>
        <v>0</v>
      </c>
      <c r="DO105" s="21">
        <f t="shared" si="125"/>
        <v>0</v>
      </c>
      <c r="DP105" s="21">
        <f t="shared" si="126"/>
        <v>0</v>
      </c>
      <c r="DR105" s="21" t="e">
        <f t="shared" si="127"/>
        <v>#DIV/0!</v>
      </c>
      <c r="DS105" s="21" t="e">
        <f t="shared" si="128"/>
        <v>#DIV/0!</v>
      </c>
      <c r="DT105" s="21" t="e">
        <f t="shared" si="129"/>
        <v>#DIV/0!</v>
      </c>
      <c r="DU105" s="21" t="e">
        <f t="shared" si="130"/>
        <v>#DIV/0!</v>
      </c>
      <c r="DV105" s="21" t="e">
        <f t="shared" si="131"/>
        <v>#DIV/0!</v>
      </c>
      <c r="DW105" s="21" t="e">
        <f t="shared" si="132"/>
        <v>#DIV/0!</v>
      </c>
      <c r="DX105" s="21" t="e">
        <f t="shared" si="133"/>
        <v>#DIV/0!</v>
      </c>
      <c r="DY105" s="21" t="e">
        <f t="shared" si="134"/>
        <v>#DIV/0!</v>
      </c>
      <c r="DZ105" s="21" t="e">
        <f t="shared" si="135"/>
        <v>#DIV/0!</v>
      </c>
      <c r="EA105" s="21" t="e">
        <f t="shared" si="136"/>
        <v>#DIV/0!</v>
      </c>
      <c r="EB105" s="21" t="e">
        <f t="shared" si="137"/>
        <v>#DIV/0!</v>
      </c>
      <c r="EC105" s="21" t="e">
        <f t="shared" si="138"/>
        <v>#DIV/0!</v>
      </c>
    </row>
    <row r="106" spans="1:133" s="21" customFormat="1" x14ac:dyDescent="0.3">
      <c r="Y106" s="20"/>
      <c r="Z106" s="20"/>
      <c r="AA106" s="20"/>
      <c r="AB106" s="20"/>
    </row>
    <row r="107" spans="1:133" s="21" customFormat="1" x14ac:dyDescent="0.3">
      <c r="A107" s="15"/>
      <c r="B107" s="15"/>
      <c r="C107" s="15"/>
      <c r="D107" s="15"/>
      <c r="E107" s="15"/>
      <c r="F107" s="16"/>
      <c r="G107" s="17"/>
      <c r="H107" s="17"/>
      <c r="I107" s="17"/>
      <c r="J107" s="17"/>
      <c r="K107" s="17"/>
      <c r="L107" s="17"/>
      <c r="M107" s="17"/>
      <c r="N107" s="17"/>
      <c r="O107" s="17"/>
      <c r="P107" s="17"/>
      <c r="Q107" s="17"/>
      <c r="R107" s="17"/>
      <c r="S107" s="17"/>
      <c r="T107" s="17"/>
      <c r="U107" s="17"/>
      <c r="V107" s="17"/>
      <c r="W107" s="18"/>
      <c r="X107" s="19"/>
      <c r="Y107" s="20"/>
      <c r="Z107" s="20"/>
      <c r="AA107" s="20"/>
      <c r="AB107" s="20"/>
      <c r="DH107" s="21">
        <f t="shared" si="118"/>
        <v>0</v>
      </c>
      <c r="DI107" s="21">
        <f t="shared" si="119"/>
        <v>0</v>
      </c>
      <c r="DJ107" s="21">
        <f t="shared" si="120"/>
        <v>0</v>
      </c>
      <c r="DK107" s="21">
        <f t="shared" si="121"/>
        <v>0</v>
      </c>
      <c r="DL107" s="21">
        <f t="shared" si="122"/>
        <v>0</v>
      </c>
      <c r="DM107" s="21">
        <f t="shared" si="123"/>
        <v>0</v>
      </c>
      <c r="DN107" s="21">
        <f t="shared" si="124"/>
        <v>0</v>
      </c>
      <c r="DO107" s="21">
        <f t="shared" si="125"/>
        <v>0</v>
      </c>
      <c r="DP107" s="21">
        <f t="shared" si="126"/>
        <v>0</v>
      </c>
      <c r="DR107" s="21" t="e">
        <f t="shared" si="127"/>
        <v>#DIV/0!</v>
      </c>
      <c r="DS107" s="21" t="e">
        <f t="shared" si="128"/>
        <v>#DIV/0!</v>
      </c>
      <c r="DT107" s="21" t="e">
        <f t="shared" si="129"/>
        <v>#DIV/0!</v>
      </c>
      <c r="DU107" s="21" t="e">
        <f t="shared" si="130"/>
        <v>#DIV/0!</v>
      </c>
      <c r="DV107" s="21" t="e">
        <f t="shared" si="131"/>
        <v>#DIV/0!</v>
      </c>
      <c r="DW107" s="21" t="e">
        <f t="shared" si="132"/>
        <v>#DIV/0!</v>
      </c>
      <c r="DX107" s="21" t="e">
        <f t="shared" si="133"/>
        <v>#DIV/0!</v>
      </c>
      <c r="DY107" s="21" t="e">
        <f t="shared" si="134"/>
        <v>#DIV/0!</v>
      </c>
      <c r="DZ107" s="21" t="e">
        <f t="shared" si="135"/>
        <v>#DIV/0!</v>
      </c>
      <c r="EA107" s="21" t="e">
        <f t="shared" si="136"/>
        <v>#DIV/0!</v>
      </c>
      <c r="EB107" s="21" t="e">
        <f t="shared" si="137"/>
        <v>#DIV/0!</v>
      </c>
      <c r="EC107" s="21" t="e">
        <f t="shared" si="138"/>
        <v>#DIV/0!</v>
      </c>
    </row>
    <row r="108" spans="1:133" s="21" customFormat="1" x14ac:dyDescent="0.3">
      <c r="A108" s="15"/>
      <c r="B108" s="15"/>
      <c r="C108" s="15"/>
      <c r="D108" s="15"/>
      <c r="E108" s="15"/>
      <c r="F108" s="16"/>
      <c r="G108" s="17"/>
      <c r="H108" s="17"/>
      <c r="I108" s="17"/>
      <c r="J108" s="17"/>
      <c r="K108" s="17"/>
      <c r="L108" s="17"/>
      <c r="M108" s="17"/>
      <c r="N108" s="17"/>
      <c r="O108" s="17"/>
      <c r="P108" s="17"/>
      <c r="Q108" s="17"/>
      <c r="R108" s="17"/>
      <c r="S108" s="17"/>
      <c r="T108" s="17"/>
      <c r="U108" s="17"/>
      <c r="V108" s="17"/>
      <c r="W108" s="18"/>
      <c r="X108" s="19"/>
      <c r="Y108" s="20"/>
      <c r="Z108" s="20"/>
      <c r="AA108" s="20"/>
      <c r="AB108" s="20"/>
      <c r="DH108" s="21">
        <f t="shared" si="118"/>
        <v>0</v>
      </c>
      <c r="DI108" s="21">
        <f t="shared" si="119"/>
        <v>0</v>
      </c>
      <c r="DJ108" s="21">
        <f t="shared" si="120"/>
        <v>0</v>
      </c>
      <c r="DK108" s="21">
        <f t="shared" si="121"/>
        <v>0</v>
      </c>
      <c r="DL108" s="21">
        <f t="shared" si="122"/>
        <v>0</v>
      </c>
      <c r="DM108" s="21">
        <f t="shared" si="123"/>
        <v>0</v>
      </c>
      <c r="DN108" s="21">
        <f t="shared" si="124"/>
        <v>0</v>
      </c>
      <c r="DO108" s="21">
        <f t="shared" si="125"/>
        <v>0</v>
      </c>
      <c r="DP108" s="21">
        <f t="shared" si="126"/>
        <v>0</v>
      </c>
      <c r="DR108" s="21" t="e">
        <f t="shared" si="127"/>
        <v>#DIV/0!</v>
      </c>
      <c r="DS108" s="21" t="e">
        <f t="shared" si="128"/>
        <v>#DIV/0!</v>
      </c>
      <c r="DT108" s="21" t="e">
        <f t="shared" si="129"/>
        <v>#DIV/0!</v>
      </c>
      <c r="DU108" s="21" t="e">
        <f t="shared" si="130"/>
        <v>#DIV/0!</v>
      </c>
      <c r="DV108" s="21" t="e">
        <f t="shared" si="131"/>
        <v>#DIV/0!</v>
      </c>
      <c r="DW108" s="21" t="e">
        <f t="shared" si="132"/>
        <v>#DIV/0!</v>
      </c>
      <c r="DX108" s="21" t="e">
        <f t="shared" si="133"/>
        <v>#DIV/0!</v>
      </c>
      <c r="DY108" s="21" t="e">
        <f t="shared" si="134"/>
        <v>#DIV/0!</v>
      </c>
      <c r="DZ108" s="21" t="e">
        <f t="shared" si="135"/>
        <v>#DIV/0!</v>
      </c>
      <c r="EA108" s="21" t="e">
        <f t="shared" si="136"/>
        <v>#DIV/0!</v>
      </c>
      <c r="EB108" s="21" t="e">
        <f t="shared" si="137"/>
        <v>#DIV/0!</v>
      </c>
      <c r="EC108" s="21" t="e">
        <f t="shared" si="138"/>
        <v>#DIV/0!</v>
      </c>
    </row>
    <row r="109" spans="1:133" s="21" customFormat="1" x14ac:dyDescent="0.3">
      <c r="A109" s="15"/>
      <c r="B109" s="15"/>
      <c r="C109" s="15"/>
      <c r="D109" s="15"/>
      <c r="E109" s="15"/>
      <c r="F109" s="16"/>
      <c r="G109" s="17"/>
      <c r="H109" s="17"/>
      <c r="I109" s="17"/>
      <c r="J109" s="17"/>
      <c r="K109" s="17"/>
      <c r="L109" s="17"/>
      <c r="M109" s="17"/>
      <c r="N109" s="17"/>
      <c r="O109" s="17"/>
      <c r="P109" s="17"/>
      <c r="Q109" s="17"/>
      <c r="R109" s="17"/>
      <c r="S109" s="17"/>
      <c r="T109" s="17"/>
      <c r="U109" s="17"/>
      <c r="V109" s="17"/>
      <c r="W109" s="18"/>
      <c r="X109" s="19"/>
      <c r="Y109" s="20"/>
      <c r="Z109" s="20"/>
      <c r="AA109" s="20"/>
      <c r="AB109" s="20"/>
      <c r="DH109" s="21">
        <f t="shared" si="118"/>
        <v>0</v>
      </c>
      <c r="DI109" s="21">
        <f t="shared" si="119"/>
        <v>0</v>
      </c>
      <c r="DJ109" s="21">
        <f t="shared" si="120"/>
        <v>0</v>
      </c>
      <c r="DK109" s="21">
        <f t="shared" si="121"/>
        <v>0</v>
      </c>
      <c r="DL109" s="21">
        <f t="shared" si="122"/>
        <v>0</v>
      </c>
      <c r="DM109" s="21">
        <f t="shared" si="123"/>
        <v>0</v>
      </c>
      <c r="DN109" s="21">
        <f t="shared" si="124"/>
        <v>0</v>
      </c>
      <c r="DO109" s="21">
        <f t="shared" si="125"/>
        <v>0</v>
      </c>
      <c r="DP109" s="21">
        <f t="shared" si="126"/>
        <v>0</v>
      </c>
      <c r="DR109" s="21" t="e">
        <f t="shared" si="127"/>
        <v>#DIV/0!</v>
      </c>
      <c r="DS109" s="21" t="e">
        <f t="shared" si="128"/>
        <v>#DIV/0!</v>
      </c>
      <c r="DT109" s="21" t="e">
        <f t="shared" si="129"/>
        <v>#DIV/0!</v>
      </c>
      <c r="DU109" s="21" t="e">
        <f t="shared" si="130"/>
        <v>#DIV/0!</v>
      </c>
      <c r="DV109" s="21" t="e">
        <f t="shared" si="131"/>
        <v>#DIV/0!</v>
      </c>
      <c r="DW109" s="21" t="e">
        <f t="shared" si="132"/>
        <v>#DIV/0!</v>
      </c>
      <c r="DX109" s="21" t="e">
        <f t="shared" si="133"/>
        <v>#DIV/0!</v>
      </c>
      <c r="DY109" s="21" t="e">
        <f t="shared" si="134"/>
        <v>#DIV/0!</v>
      </c>
      <c r="DZ109" s="21" t="e">
        <f t="shared" si="135"/>
        <v>#DIV/0!</v>
      </c>
      <c r="EA109" s="21" t="e">
        <f t="shared" si="136"/>
        <v>#DIV/0!</v>
      </c>
      <c r="EB109" s="21" t="e">
        <f t="shared" si="137"/>
        <v>#DIV/0!</v>
      </c>
      <c r="EC109" s="21" t="e">
        <f t="shared" si="138"/>
        <v>#DIV/0!</v>
      </c>
    </row>
    <row r="110" spans="1:133" s="21" customFormat="1" x14ac:dyDescent="0.3">
      <c r="A110" s="15"/>
      <c r="B110" s="15"/>
      <c r="C110" s="15"/>
      <c r="D110" s="15"/>
      <c r="E110" s="15"/>
      <c r="F110" s="16"/>
      <c r="G110" s="17"/>
      <c r="H110" s="17"/>
      <c r="I110" s="17"/>
      <c r="J110" s="17"/>
      <c r="K110" s="17"/>
      <c r="L110" s="17"/>
      <c r="M110" s="17"/>
      <c r="N110" s="17"/>
      <c r="O110" s="17"/>
      <c r="P110" s="17"/>
      <c r="Q110" s="17"/>
      <c r="R110" s="17"/>
      <c r="S110" s="17"/>
      <c r="T110" s="17"/>
      <c r="U110" s="17"/>
      <c r="V110" s="17"/>
      <c r="W110" s="18"/>
      <c r="X110" s="19"/>
      <c r="Y110" s="20"/>
      <c r="Z110" s="20"/>
      <c r="AA110" s="20"/>
      <c r="AB110" s="20"/>
      <c r="DH110" s="21">
        <f t="shared" si="118"/>
        <v>0</v>
      </c>
      <c r="DI110" s="21">
        <f t="shared" si="119"/>
        <v>0</v>
      </c>
      <c r="DJ110" s="21">
        <f t="shared" si="120"/>
        <v>0</v>
      </c>
      <c r="DK110" s="21">
        <f t="shared" si="121"/>
        <v>0</v>
      </c>
      <c r="DL110" s="21">
        <f t="shared" si="122"/>
        <v>0</v>
      </c>
      <c r="DM110" s="21">
        <f t="shared" si="123"/>
        <v>0</v>
      </c>
      <c r="DN110" s="21">
        <f t="shared" si="124"/>
        <v>0</v>
      </c>
      <c r="DO110" s="21">
        <f t="shared" si="125"/>
        <v>0</v>
      </c>
      <c r="DP110" s="21">
        <f t="shared" si="126"/>
        <v>0</v>
      </c>
      <c r="DR110" s="21" t="e">
        <f t="shared" si="127"/>
        <v>#DIV/0!</v>
      </c>
      <c r="DS110" s="21" t="e">
        <f t="shared" si="128"/>
        <v>#DIV/0!</v>
      </c>
      <c r="DT110" s="21" t="e">
        <f t="shared" si="129"/>
        <v>#DIV/0!</v>
      </c>
      <c r="DU110" s="21" t="e">
        <f t="shared" si="130"/>
        <v>#DIV/0!</v>
      </c>
      <c r="DV110" s="21" t="e">
        <f t="shared" si="131"/>
        <v>#DIV/0!</v>
      </c>
      <c r="DW110" s="21" t="e">
        <f t="shared" si="132"/>
        <v>#DIV/0!</v>
      </c>
      <c r="DX110" s="21" t="e">
        <f t="shared" si="133"/>
        <v>#DIV/0!</v>
      </c>
      <c r="DY110" s="21" t="e">
        <f t="shared" si="134"/>
        <v>#DIV/0!</v>
      </c>
      <c r="DZ110" s="21" t="e">
        <f t="shared" si="135"/>
        <v>#DIV/0!</v>
      </c>
      <c r="EA110" s="21" t="e">
        <f t="shared" si="136"/>
        <v>#DIV/0!</v>
      </c>
      <c r="EB110" s="21" t="e">
        <f t="shared" si="137"/>
        <v>#DIV/0!</v>
      </c>
      <c r="EC110" s="21" t="e">
        <f t="shared" si="138"/>
        <v>#DIV/0!</v>
      </c>
    </row>
    <row r="111" spans="1:133" s="21" customFormat="1" x14ac:dyDescent="0.3">
      <c r="A111" s="15"/>
      <c r="B111" s="15"/>
      <c r="C111" s="15"/>
      <c r="D111" s="15"/>
      <c r="E111" s="15"/>
      <c r="F111" s="16"/>
      <c r="G111" s="17"/>
      <c r="H111" s="17"/>
      <c r="I111" s="17"/>
      <c r="J111" s="17"/>
      <c r="K111" s="17"/>
      <c r="L111" s="17"/>
      <c r="M111" s="17"/>
      <c r="N111" s="17"/>
      <c r="O111" s="17"/>
      <c r="P111" s="17"/>
      <c r="Q111" s="17"/>
      <c r="R111" s="17"/>
      <c r="S111" s="17"/>
      <c r="T111" s="17"/>
      <c r="U111" s="17"/>
      <c r="V111" s="17"/>
      <c r="W111" s="18"/>
      <c r="X111" s="19"/>
      <c r="Y111" s="20"/>
      <c r="Z111" s="20"/>
      <c r="AA111" s="20"/>
      <c r="AB111" s="20"/>
      <c r="DH111" s="21">
        <f t="shared" si="118"/>
        <v>0</v>
      </c>
      <c r="DI111" s="21">
        <f t="shared" si="119"/>
        <v>0</v>
      </c>
      <c r="DJ111" s="21">
        <f t="shared" si="120"/>
        <v>0</v>
      </c>
      <c r="DK111" s="21">
        <f t="shared" si="121"/>
        <v>0</v>
      </c>
      <c r="DL111" s="21">
        <f t="shared" si="122"/>
        <v>0</v>
      </c>
      <c r="DM111" s="21">
        <f t="shared" si="123"/>
        <v>0</v>
      </c>
      <c r="DN111" s="21">
        <f t="shared" si="124"/>
        <v>0</v>
      </c>
      <c r="DO111" s="21">
        <f t="shared" si="125"/>
        <v>0</v>
      </c>
      <c r="DP111" s="21">
        <f t="shared" si="126"/>
        <v>0</v>
      </c>
      <c r="DR111" s="21" t="e">
        <f t="shared" si="127"/>
        <v>#DIV/0!</v>
      </c>
      <c r="DS111" s="21" t="e">
        <f t="shared" si="128"/>
        <v>#DIV/0!</v>
      </c>
      <c r="DT111" s="21" t="e">
        <f t="shared" si="129"/>
        <v>#DIV/0!</v>
      </c>
      <c r="DU111" s="21" t="e">
        <f t="shared" si="130"/>
        <v>#DIV/0!</v>
      </c>
      <c r="DV111" s="21" t="e">
        <f t="shared" si="131"/>
        <v>#DIV/0!</v>
      </c>
      <c r="DW111" s="21" t="e">
        <f t="shared" si="132"/>
        <v>#DIV/0!</v>
      </c>
      <c r="DX111" s="21" t="e">
        <f t="shared" si="133"/>
        <v>#DIV/0!</v>
      </c>
      <c r="DY111" s="21" t="e">
        <f t="shared" si="134"/>
        <v>#DIV/0!</v>
      </c>
      <c r="DZ111" s="21" t="e">
        <f t="shared" si="135"/>
        <v>#DIV/0!</v>
      </c>
      <c r="EA111" s="21" t="e">
        <f t="shared" si="136"/>
        <v>#DIV/0!</v>
      </c>
      <c r="EB111" s="21" t="e">
        <f t="shared" si="137"/>
        <v>#DIV/0!</v>
      </c>
      <c r="EC111" s="21" t="e">
        <f t="shared" si="138"/>
        <v>#DIV/0!</v>
      </c>
    </row>
    <row r="112" spans="1:133" s="21" customFormat="1" x14ac:dyDescent="0.3">
      <c r="A112" s="15"/>
      <c r="B112" s="15"/>
      <c r="C112" s="15"/>
      <c r="D112" s="15"/>
      <c r="E112" s="15"/>
      <c r="F112" s="16"/>
      <c r="G112" s="17"/>
      <c r="H112" s="17"/>
      <c r="I112" s="17"/>
      <c r="J112" s="17"/>
      <c r="K112" s="17"/>
      <c r="L112" s="17"/>
      <c r="M112" s="17"/>
      <c r="N112" s="17"/>
      <c r="O112" s="17"/>
      <c r="P112" s="17"/>
      <c r="Q112" s="17"/>
      <c r="R112" s="17"/>
      <c r="S112" s="17"/>
      <c r="T112" s="17"/>
      <c r="U112" s="17"/>
      <c r="V112" s="17"/>
      <c r="W112" s="18"/>
      <c r="X112" s="19"/>
      <c r="Y112" s="20"/>
      <c r="Z112" s="20"/>
      <c r="AA112" s="20"/>
      <c r="AB112" s="20"/>
      <c r="DH112" s="21">
        <f t="shared" si="118"/>
        <v>0</v>
      </c>
      <c r="DI112" s="21">
        <f t="shared" si="119"/>
        <v>0</v>
      </c>
      <c r="DJ112" s="21">
        <f t="shared" si="120"/>
        <v>0</v>
      </c>
      <c r="DK112" s="21">
        <f t="shared" si="121"/>
        <v>0</v>
      </c>
      <c r="DL112" s="21">
        <f t="shared" si="122"/>
        <v>0</v>
      </c>
      <c r="DM112" s="21">
        <f t="shared" si="123"/>
        <v>0</v>
      </c>
      <c r="DN112" s="21">
        <f t="shared" si="124"/>
        <v>0</v>
      </c>
      <c r="DO112" s="21">
        <f t="shared" si="125"/>
        <v>0</v>
      </c>
      <c r="DP112" s="21">
        <f t="shared" si="126"/>
        <v>0</v>
      </c>
      <c r="DR112" s="21" t="e">
        <f t="shared" si="127"/>
        <v>#DIV/0!</v>
      </c>
      <c r="DS112" s="21" t="e">
        <f t="shared" si="128"/>
        <v>#DIV/0!</v>
      </c>
      <c r="DT112" s="21" t="e">
        <f t="shared" si="129"/>
        <v>#DIV/0!</v>
      </c>
      <c r="DU112" s="21" t="e">
        <f t="shared" si="130"/>
        <v>#DIV/0!</v>
      </c>
      <c r="DV112" s="21" t="e">
        <f t="shared" si="131"/>
        <v>#DIV/0!</v>
      </c>
      <c r="DW112" s="21" t="e">
        <f t="shared" si="132"/>
        <v>#DIV/0!</v>
      </c>
      <c r="DX112" s="21" t="e">
        <f t="shared" si="133"/>
        <v>#DIV/0!</v>
      </c>
      <c r="DY112" s="21" t="e">
        <f t="shared" si="134"/>
        <v>#DIV/0!</v>
      </c>
      <c r="DZ112" s="21" t="e">
        <f t="shared" si="135"/>
        <v>#DIV/0!</v>
      </c>
      <c r="EA112" s="21" t="e">
        <f t="shared" si="136"/>
        <v>#DIV/0!</v>
      </c>
      <c r="EB112" s="21" t="e">
        <f t="shared" si="137"/>
        <v>#DIV/0!</v>
      </c>
      <c r="EC112" s="21" t="e">
        <f t="shared" si="138"/>
        <v>#DIV/0!</v>
      </c>
    </row>
    <row r="113" spans="1:133" s="21" customFormat="1" x14ac:dyDescent="0.3">
      <c r="A113" s="15"/>
      <c r="B113" s="15"/>
      <c r="C113" s="15"/>
      <c r="D113" s="15"/>
      <c r="E113" s="15"/>
      <c r="F113" s="16"/>
      <c r="G113" s="17"/>
      <c r="H113" s="17"/>
      <c r="I113" s="17"/>
      <c r="J113" s="17"/>
      <c r="K113" s="17"/>
      <c r="L113" s="17"/>
      <c r="M113" s="17"/>
      <c r="N113" s="17"/>
      <c r="O113" s="17"/>
      <c r="P113" s="17"/>
      <c r="Q113" s="17"/>
      <c r="R113" s="17"/>
      <c r="S113" s="17"/>
      <c r="T113" s="17"/>
      <c r="U113" s="17"/>
      <c r="V113" s="17"/>
      <c r="W113" s="18"/>
      <c r="X113" s="19"/>
      <c r="Y113" s="20"/>
      <c r="Z113" s="20"/>
      <c r="AA113" s="20"/>
      <c r="AB113" s="20"/>
    </row>
    <row r="114" spans="1:133" s="21" customFormat="1" x14ac:dyDescent="0.3">
      <c r="A114" s="15"/>
      <c r="B114" s="15"/>
      <c r="C114" s="15"/>
      <c r="D114" s="15"/>
      <c r="E114" s="15"/>
      <c r="F114" s="16"/>
      <c r="G114" s="17"/>
      <c r="H114" s="17"/>
      <c r="I114" s="17"/>
      <c r="J114" s="17"/>
      <c r="K114" s="17"/>
      <c r="L114" s="17"/>
      <c r="M114" s="17"/>
      <c r="N114" s="17"/>
      <c r="O114" s="17"/>
      <c r="P114" s="17"/>
      <c r="Q114" s="17"/>
      <c r="R114" s="17"/>
      <c r="S114" s="17"/>
      <c r="T114" s="17"/>
      <c r="U114" s="17"/>
      <c r="V114" s="17"/>
      <c r="W114" s="18"/>
      <c r="X114" s="19"/>
      <c r="Y114" s="20"/>
      <c r="Z114" s="20"/>
      <c r="AA114" s="20"/>
      <c r="AB114" s="20"/>
      <c r="DH114" s="21">
        <f t="shared" si="118"/>
        <v>0</v>
      </c>
      <c r="DI114" s="21">
        <f t="shared" si="119"/>
        <v>0</v>
      </c>
      <c r="DJ114" s="21">
        <f t="shared" si="120"/>
        <v>0</v>
      </c>
      <c r="DK114" s="21">
        <f t="shared" si="121"/>
        <v>0</v>
      </c>
      <c r="DL114" s="21">
        <f t="shared" si="122"/>
        <v>0</v>
      </c>
      <c r="DM114" s="21">
        <f t="shared" si="123"/>
        <v>0</v>
      </c>
      <c r="DN114" s="21">
        <f t="shared" si="124"/>
        <v>0</v>
      </c>
      <c r="DO114" s="21">
        <f t="shared" si="125"/>
        <v>0</v>
      </c>
      <c r="DP114" s="21">
        <f t="shared" si="126"/>
        <v>0</v>
      </c>
      <c r="DR114" s="21" t="e">
        <f t="shared" si="127"/>
        <v>#DIV/0!</v>
      </c>
      <c r="DS114" s="21" t="e">
        <f t="shared" si="128"/>
        <v>#DIV/0!</v>
      </c>
      <c r="DT114" s="21" t="e">
        <f t="shared" si="129"/>
        <v>#DIV/0!</v>
      </c>
      <c r="DU114" s="21" t="e">
        <f t="shared" si="130"/>
        <v>#DIV/0!</v>
      </c>
      <c r="DV114" s="21" t="e">
        <f t="shared" si="131"/>
        <v>#DIV/0!</v>
      </c>
      <c r="DW114" s="21" t="e">
        <f t="shared" si="132"/>
        <v>#DIV/0!</v>
      </c>
      <c r="DX114" s="21" t="e">
        <f t="shared" si="133"/>
        <v>#DIV/0!</v>
      </c>
      <c r="DY114" s="21" t="e">
        <f t="shared" si="134"/>
        <v>#DIV/0!</v>
      </c>
      <c r="DZ114" s="21" t="e">
        <f t="shared" si="135"/>
        <v>#DIV/0!</v>
      </c>
      <c r="EA114" s="21" t="e">
        <f t="shared" si="136"/>
        <v>#DIV/0!</v>
      </c>
      <c r="EB114" s="21" t="e">
        <f t="shared" si="137"/>
        <v>#DIV/0!</v>
      </c>
      <c r="EC114" s="21" t="e">
        <f t="shared" si="138"/>
        <v>#DIV/0!</v>
      </c>
    </row>
    <row r="115" spans="1:133" s="21" customFormat="1" x14ac:dyDescent="0.3">
      <c r="Y115" s="20"/>
      <c r="Z115" s="20"/>
      <c r="AA115" s="20"/>
      <c r="AB115" s="20"/>
    </row>
    <row r="116" spans="1:133" s="21" customFormat="1" x14ac:dyDescent="0.3">
      <c r="Y116" s="20"/>
      <c r="Z116" s="20"/>
      <c r="AA116" s="20"/>
      <c r="AB116" s="20"/>
    </row>
    <row r="117" spans="1:133" s="21" customFormat="1" x14ac:dyDescent="0.3">
      <c r="Y117" s="20"/>
      <c r="Z117" s="20"/>
      <c r="AA117" s="20"/>
      <c r="AB117" s="20"/>
    </row>
    <row r="118" spans="1:133" s="21" customFormat="1" x14ac:dyDescent="0.3">
      <c r="A118" s="15"/>
      <c r="B118" s="15"/>
      <c r="C118" s="15"/>
      <c r="D118" s="15"/>
      <c r="E118" s="15"/>
      <c r="F118" s="16"/>
      <c r="G118" s="17"/>
      <c r="H118" s="17"/>
      <c r="I118" s="17"/>
      <c r="J118" s="17"/>
      <c r="K118" s="17"/>
      <c r="L118" s="17"/>
      <c r="M118" s="17"/>
      <c r="N118" s="17"/>
      <c r="O118" s="17"/>
      <c r="P118" s="17"/>
      <c r="Q118" s="17"/>
      <c r="R118" s="17"/>
      <c r="S118" s="17"/>
      <c r="T118" s="17"/>
      <c r="U118" s="17"/>
      <c r="V118" s="17"/>
      <c r="W118" s="18"/>
      <c r="X118" s="19"/>
      <c r="Y118" s="20"/>
      <c r="Z118" s="20"/>
      <c r="AA118" s="20"/>
      <c r="AB118" s="20"/>
      <c r="DH118" s="21">
        <f t="shared" si="118"/>
        <v>0</v>
      </c>
      <c r="DI118" s="21">
        <f t="shared" si="119"/>
        <v>0</v>
      </c>
      <c r="DJ118" s="21">
        <f t="shared" si="120"/>
        <v>0</v>
      </c>
      <c r="DK118" s="21">
        <f t="shared" si="121"/>
        <v>0</v>
      </c>
      <c r="DL118" s="21">
        <f t="shared" si="122"/>
        <v>0</v>
      </c>
      <c r="DM118" s="21">
        <f t="shared" si="123"/>
        <v>0</v>
      </c>
      <c r="DN118" s="21">
        <f t="shared" si="124"/>
        <v>0</v>
      </c>
      <c r="DO118" s="21">
        <f t="shared" si="125"/>
        <v>0</v>
      </c>
      <c r="DP118" s="21">
        <f t="shared" si="126"/>
        <v>0</v>
      </c>
      <c r="DR118" s="21" t="e">
        <f t="shared" si="127"/>
        <v>#DIV/0!</v>
      </c>
      <c r="DS118" s="21" t="e">
        <f t="shared" si="128"/>
        <v>#DIV/0!</v>
      </c>
      <c r="DT118" s="21" t="e">
        <f t="shared" si="129"/>
        <v>#DIV/0!</v>
      </c>
      <c r="DU118" s="21" t="e">
        <f t="shared" si="130"/>
        <v>#DIV/0!</v>
      </c>
      <c r="DV118" s="21" t="e">
        <f t="shared" si="131"/>
        <v>#DIV/0!</v>
      </c>
      <c r="DW118" s="21" t="e">
        <f t="shared" si="132"/>
        <v>#DIV/0!</v>
      </c>
      <c r="DX118" s="21" t="e">
        <f t="shared" si="133"/>
        <v>#DIV/0!</v>
      </c>
      <c r="DY118" s="21" t="e">
        <f t="shared" si="134"/>
        <v>#DIV/0!</v>
      </c>
      <c r="DZ118" s="21" t="e">
        <f t="shared" si="135"/>
        <v>#DIV/0!</v>
      </c>
      <c r="EA118" s="21" t="e">
        <f t="shared" si="136"/>
        <v>#DIV/0!</v>
      </c>
      <c r="EB118" s="21" t="e">
        <f t="shared" si="137"/>
        <v>#DIV/0!</v>
      </c>
      <c r="EC118" s="21" t="e">
        <f t="shared" si="138"/>
        <v>#DIV/0!</v>
      </c>
    </row>
    <row r="119" spans="1:133" s="21" customFormat="1" x14ac:dyDescent="0.3">
      <c r="A119" s="15"/>
      <c r="B119" s="15"/>
      <c r="C119" s="15"/>
      <c r="D119" s="15"/>
      <c r="E119" s="15"/>
      <c r="F119" s="16"/>
      <c r="G119" s="17"/>
      <c r="H119" s="17"/>
      <c r="I119" s="17"/>
      <c r="J119" s="17"/>
      <c r="K119" s="17"/>
      <c r="L119" s="17"/>
      <c r="M119" s="17"/>
      <c r="N119" s="17"/>
      <c r="O119" s="17"/>
      <c r="P119" s="17"/>
      <c r="Q119" s="17"/>
      <c r="R119" s="17"/>
      <c r="S119" s="17"/>
      <c r="T119" s="17"/>
      <c r="U119" s="17"/>
      <c r="V119" s="17"/>
      <c r="W119" s="18"/>
      <c r="X119" s="19"/>
      <c r="Y119" s="20"/>
      <c r="Z119" s="20"/>
      <c r="AA119" s="20"/>
      <c r="AB119" s="20"/>
      <c r="DH119" s="21">
        <f t="shared" si="118"/>
        <v>0</v>
      </c>
      <c r="DI119" s="21">
        <f t="shared" si="119"/>
        <v>0</v>
      </c>
      <c r="DJ119" s="21">
        <f t="shared" si="120"/>
        <v>0</v>
      </c>
      <c r="DK119" s="21">
        <f t="shared" si="121"/>
        <v>0</v>
      </c>
      <c r="DL119" s="21">
        <f t="shared" si="122"/>
        <v>0</v>
      </c>
      <c r="DM119" s="21">
        <f t="shared" si="123"/>
        <v>0</v>
      </c>
      <c r="DN119" s="21">
        <f t="shared" si="124"/>
        <v>0</v>
      </c>
      <c r="DO119" s="21">
        <f t="shared" si="125"/>
        <v>0</v>
      </c>
      <c r="DP119" s="21">
        <f t="shared" si="126"/>
        <v>0</v>
      </c>
      <c r="DR119" s="21" t="e">
        <f t="shared" si="127"/>
        <v>#DIV/0!</v>
      </c>
      <c r="DS119" s="21" t="e">
        <f t="shared" si="128"/>
        <v>#DIV/0!</v>
      </c>
      <c r="DT119" s="21" t="e">
        <f t="shared" si="129"/>
        <v>#DIV/0!</v>
      </c>
      <c r="DU119" s="21" t="e">
        <f t="shared" si="130"/>
        <v>#DIV/0!</v>
      </c>
      <c r="DV119" s="21" t="e">
        <f t="shared" si="131"/>
        <v>#DIV/0!</v>
      </c>
      <c r="DW119" s="21" t="e">
        <f t="shared" si="132"/>
        <v>#DIV/0!</v>
      </c>
      <c r="DX119" s="21" t="e">
        <f t="shared" si="133"/>
        <v>#DIV/0!</v>
      </c>
      <c r="DY119" s="21" t="e">
        <f t="shared" si="134"/>
        <v>#DIV/0!</v>
      </c>
      <c r="DZ119" s="21" t="e">
        <f t="shared" si="135"/>
        <v>#DIV/0!</v>
      </c>
      <c r="EA119" s="21" t="e">
        <f t="shared" si="136"/>
        <v>#DIV/0!</v>
      </c>
      <c r="EB119" s="21" t="e">
        <f t="shared" si="137"/>
        <v>#DIV/0!</v>
      </c>
      <c r="EC119" s="21" t="e">
        <f t="shared" si="138"/>
        <v>#DIV/0!</v>
      </c>
    </row>
    <row r="120" spans="1:133" s="21" customFormat="1" x14ac:dyDescent="0.3">
      <c r="A120" s="15"/>
      <c r="B120" s="15"/>
      <c r="C120" s="15"/>
      <c r="D120" s="15"/>
      <c r="E120" s="15"/>
      <c r="F120" s="16"/>
      <c r="G120" s="17"/>
      <c r="H120" s="17"/>
      <c r="I120" s="17"/>
      <c r="J120" s="17"/>
      <c r="K120" s="17"/>
      <c r="L120" s="17"/>
      <c r="M120" s="17"/>
      <c r="N120" s="17"/>
      <c r="O120" s="17"/>
      <c r="P120" s="17"/>
      <c r="Q120" s="17"/>
      <c r="R120" s="17"/>
      <c r="S120" s="17"/>
      <c r="T120" s="17"/>
      <c r="U120" s="17"/>
      <c r="V120" s="17"/>
      <c r="W120" s="18"/>
      <c r="X120" s="19"/>
      <c r="Y120" s="20"/>
      <c r="Z120" s="20"/>
      <c r="AA120" s="20"/>
      <c r="AB120" s="20"/>
      <c r="DH120" s="21">
        <f t="shared" si="118"/>
        <v>0</v>
      </c>
      <c r="DI120" s="21">
        <f t="shared" si="119"/>
        <v>0</v>
      </c>
      <c r="DJ120" s="21">
        <f t="shared" si="120"/>
        <v>0</v>
      </c>
      <c r="DK120" s="21">
        <f t="shared" si="121"/>
        <v>0</v>
      </c>
      <c r="DL120" s="21">
        <f t="shared" si="122"/>
        <v>0</v>
      </c>
      <c r="DM120" s="21">
        <f t="shared" si="123"/>
        <v>0</v>
      </c>
      <c r="DN120" s="21">
        <f t="shared" si="124"/>
        <v>0</v>
      </c>
      <c r="DO120" s="21">
        <f t="shared" si="125"/>
        <v>0</v>
      </c>
      <c r="DP120" s="21">
        <f t="shared" si="126"/>
        <v>0</v>
      </c>
      <c r="DR120" s="21" t="e">
        <f t="shared" si="127"/>
        <v>#DIV/0!</v>
      </c>
      <c r="DS120" s="21" t="e">
        <f t="shared" si="128"/>
        <v>#DIV/0!</v>
      </c>
      <c r="DT120" s="21" t="e">
        <f t="shared" si="129"/>
        <v>#DIV/0!</v>
      </c>
      <c r="DU120" s="21" t="e">
        <f t="shared" si="130"/>
        <v>#DIV/0!</v>
      </c>
      <c r="DV120" s="21" t="e">
        <f t="shared" si="131"/>
        <v>#DIV/0!</v>
      </c>
      <c r="DW120" s="21" t="e">
        <f t="shared" si="132"/>
        <v>#DIV/0!</v>
      </c>
      <c r="DX120" s="21" t="e">
        <f t="shared" si="133"/>
        <v>#DIV/0!</v>
      </c>
      <c r="DY120" s="21" t="e">
        <f t="shared" si="134"/>
        <v>#DIV/0!</v>
      </c>
      <c r="DZ120" s="21" t="e">
        <f t="shared" si="135"/>
        <v>#DIV/0!</v>
      </c>
      <c r="EA120" s="21" t="e">
        <f t="shared" si="136"/>
        <v>#DIV/0!</v>
      </c>
      <c r="EB120" s="21" t="e">
        <f t="shared" si="137"/>
        <v>#DIV/0!</v>
      </c>
      <c r="EC120" s="21" t="e">
        <f t="shared" si="138"/>
        <v>#DIV/0!</v>
      </c>
    </row>
    <row r="121" spans="1:133" s="21" customFormat="1" x14ac:dyDescent="0.3">
      <c r="A121" s="22"/>
      <c r="B121" s="22"/>
      <c r="C121" s="22"/>
      <c r="D121" s="22"/>
      <c r="E121" s="22"/>
      <c r="F121" s="23"/>
      <c r="G121" s="24"/>
      <c r="H121" s="24"/>
      <c r="I121" s="24"/>
      <c r="J121" s="24"/>
      <c r="K121" s="24"/>
      <c r="L121" s="24"/>
      <c r="M121" s="24"/>
      <c r="N121" s="24"/>
      <c r="O121" s="24"/>
      <c r="P121" s="24"/>
      <c r="Q121" s="24"/>
      <c r="R121" s="24"/>
      <c r="S121" s="24"/>
      <c r="T121" s="24"/>
      <c r="U121" s="24"/>
      <c r="V121" s="24"/>
      <c r="W121" s="25"/>
      <c r="X121" s="26"/>
      <c r="Y121" s="20"/>
      <c r="Z121" s="20"/>
      <c r="AA121" s="20"/>
      <c r="AB121" s="20"/>
    </row>
    <row r="122" spans="1:133" s="21" customFormat="1" x14ac:dyDescent="0.3">
      <c r="A122" s="15"/>
      <c r="B122" s="15"/>
      <c r="C122" s="15"/>
      <c r="D122" s="15"/>
      <c r="E122" s="15"/>
      <c r="F122" s="16"/>
      <c r="G122" s="17"/>
      <c r="H122" s="17"/>
      <c r="I122" s="17"/>
      <c r="J122" s="17"/>
      <c r="K122" s="17"/>
      <c r="L122" s="17"/>
      <c r="M122" s="17"/>
      <c r="N122" s="17"/>
      <c r="O122" s="17"/>
      <c r="P122" s="17"/>
      <c r="Q122" s="17"/>
      <c r="R122" s="17"/>
      <c r="S122" s="17"/>
      <c r="T122" s="17"/>
      <c r="U122" s="17"/>
      <c r="V122" s="17"/>
      <c r="W122" s="18"/>
      <c r="X122" s="19"/>
      <c r="Y122" s="20"/>
      <c r="Z122" s="20"/>
      <c r="AA122" s="20"/>
      <c r="AB122" s="20"/>
      <c r="DH122" s="21">
        <f t="shared" si="118"/>
        <v>0</v>
      </c>
      <c r="DI122" s="21">
        <f t="shared" si="119"/>
        <v>0</v>
      </c>
      <c r="DJ122" s="21">
        <f t="shared" si="120"/>
        <v>0</v>
      </c>
      <c r="DK122" s="21">
        <f t="shared" si="121"/>
        <v>0</v>
      </c>
      <c r="DL122" s="21">
        <f t="shared" si="122"/>
        <v>0</v>
      </c>
      <c r="DM122" s="21">
        <f t="shared" si="123"/>
        <v>0</v>
      </c>
      <c r="DN122" s="21">
        <f t="shared" si="124"/>
        <v>0</v>
      </c>
      <c r="DO122" s="21">
        <f t="shared" si="125"/>
        <v>0</v>
      </c>
      <c r="DP122" s="21">
        <f t="shared" si="126"/>
        <v>0</v>
      </c>
      <c r="DR122" s="21" t="e">
        <f t="shared" si="127"/>
        <v>#DIV/0!</v>
      </c>
      <c r="DS122" s="21" t="e">
        <f t="shared" si="128"/>
        <v>#DIV/0!</v>
      </c>
      <c r="DT122" s="21" t="e">
        <f t="shared" si="129"/>
        <v>#DIV/0!</v>
      </c>
      <c r="DU122" s="21" t="e">
        <f t="shared" si="130"/>
        <v>#DIV/0!</v>
      </c>
      <c r="DV122" s="21" t="e">
        <f t="shared" si="131"/>
        <v>#DIV/0!</v>
      </c>
      <c r="DW122" s="21" t="e">
        <f t="shared" si="132"/>
        <v>#DIV/0!</v>
      </c>
      <c r="DX122" s="21" t="e">
        <f t="shared" si="133"/>
        <v>#DIV/0!</v>
      </c>
      <c r="DY122" s="21" t="e">
        <f t="shared" si="134"/>
        <v>#DIV/0!</v>
      </c>
      <c r="DZ122" s="21" t="e">
        <f t="shared" si="135"/>
        <v>#DIV/0!</v>
      </c>
      <c r="EA122" s="21" t="e">
        <f t="shared" si="136"/>
        <v>#DIV/0!</v>
      </c>
      <c r="EB122" s="21" t="e">
        <f t="shared" si="137"/>
        <v>#DIV/0!</v>
      </c>
      <c r="EC122" s="21" t="e">
        <f t="shared" si="138"/>
        <v>#DIV/0!</v>
      </c>
    </row>
    <row r="123" spans="1:133" s="21" customFormat="1" x14ac:dyDescent="0.3">
      <c r="A123" s="15"/>
      <c r="B123" s="15"/>
      <c r="C123" s="15"/>
      <c r="D123" s="15"/>
      <c r="E123" s="15"/>
      <c r="F123" s="16"/>
      <c r="G123" s="17"/>
      <c r="H123" s="17"/>
      <c r="I123" s="17"/>
      <c r="J123" s="17"/>
      <c r="K123" s="17"/>
      <c r="L123" s="17"/>
      <c r="M123" s="17"/>
      <c r="N123" s="17"/>
      <c r="O123" s="17"/>
      <c r="P123" s="17"/>
      <c r="Q123" s="17"/>
      <c r="R123" s="17"/>
      <c r="S123" s="17"/>
      <c r="T123" s="17"/>
      <c r="U123" s="17"/>
      <c r="V123" s="17"/>
      <c r="W123" s="18"/>
      <c r="X123" s="19"/>
      <c r="Y123" s="20"/>
      <c r="Z123" s="20"/>
      <c r="AA123" s="20"/>
      <c r="AB123" s="20"/>
    </row>
    <row r="124" spans="1:133" s="21" customFormat="1" x14ac:dyDescent="0.3">
      <c r="A124" s="15"/>
      <c r="B124" s="15"/>
      <c r="C124" s="15"/>
      <c r="D124" s="15"/>
      <c r="E124" s="15"/>
      <c r="F124" s="16"/>
      <c r="G124" s="17"/>
      <c r="H124" s="17"/>
      <c r="I124" s="17"/>
      <c r="J124" s="17"/>
      <c r="K124" s="17"/>
      <c r="L124" s="17"/>
      <c r="M124" s="17"/>
      <c r="N124" s="17"/>
      <c r="O124" s="17"/>
      <c r="P124" s="17"/>
      <c r="Q124" s="17"/>
      <c r="R124" s="17"/>
      <c r="S124" s="17"/>
      <c r="T124" s="17"/>
      <c r="U124" s="17"/>
      <c r="V124" s="17"/>
      <c r="W124" s="18"/>
      <c r="X124" s="19"/>
      <c r="Y124" s="20"/>
      <c r="Z124" s="20"/>
      <c r="AA124" s="20"/>
      <c r="AB124" s="20"/>
      <c r="DH124" s="21">
        <f t="shared" si="118"/>
        <v>0</v>
      </c>
      <c r="DI124" s="21">
        <f t="shared" si="119"/>
        <v>0</v>
      </c>
      <c r="DJ124" s="21">
        <f t="shared" si="120"/>
        <v>0</v>
      </c>
      <c r="DK124" s="21">
        <f t="shared" si="121"/>
        <v>0</v>
      </c>
      <c r="DL124" s="21">
        <f t="shared" si="122"/>
        <v>0</v>
      </c>
      <c r="DM124" s="21">
        <f t="shared" si="123"/>
        <v>0</v>
      </c>
      <c r="DN124" s="21">
        <f t="shared" si="124"/>
        <v>0</v>
      </c>
      <c r="DO124" s="21">
        <f t="shared" si="125"/>
        <v>0</v>
      </c>
      <c r="DP124" s="21">
        <f t="shared" si="126"/>
        <v>0</v>
      </c>
      <c r="DR124" s="21" t="e">
        <f t="shared" si="127"/>
        <v>#DIV/0!</v>
      </c>
      <c r="DS124" s="21" t="e">
        <f t="shared" si="128"/>
        <v>#DIV/0!</v>
      </c>
      <c r="DT124" s="21" t="e">
        <f t="shared" si="129"/>
        <v>#DIV/0!</v>
      </c>
      <c r="DU124" s="21" t="e">
        <f t="shared" si="130"/>
        <v>#DIV/0!</v>
      </c>
      <c r="DV124" s="21" t="e">
        <f t="shared" si="131"/>
        <v>#DIV/0!</v>
      </c>
      <c r="DW124" s="21" t="e">
        <f t="shared" si="132"/>
        <v>#DIV/0!</v>
      </c>
      <c r="DX124" s="21" t="e">
        <f t="shared" si="133"/>
        <v>#DIV/0!</v>
      </c>
      <c r="DY124" s="21" t="e">
        <f t="shared" si="134"/>
        <v>#DIV/0!</v>
      </c>
      <c r="DZ124" s="21" t="e">
        <f t="shared" si="135"/>
        <v>#DIV/0!</v>
      </c>
      <c r="EA124" s="21" t="e">
        <f t="shared" si="136"/>
        <v>#DIV/0!</v>
      </c>
      <c r="EB124" s="21" t="e">
        <f t="shared" si="137"/>
        <v>#DIV/0!</v>
      </c>
      <c r="EC124" s="21" t="e">
        <f t="shared" si="138"/>
        <v>#DIV/0!</v>
      </c>
    </row>
    <row r="125" spans="1:133" s="21" customFormat="1" x14ac:dyDescent="0.3">
      <c r="A125" s="15"/>
      <c r="B125" s="15"/>
      <c r="C125" s="15"/>
      <c r="D125" s="15"/>
      <c r="E125" s="15"/>
      <c r="F125" s="16"/>
      <c r="G125" s="17"/>
      <c r="H125" s="17"/>
      <c r="I125" s="17"/>
      <c r="J125" s="17"/>
      <c r="K125" s="17"/>
      <c r="L125" s="17"/>
      <c r="M125" s="17"/>
      <c r="N125" s="17"/>
      <c r="O125" s="17"/>
      <c r="P125" s="17"/>
      <c r="Q125" s="17"/>
      <c r="R125" s="17"/>
      <c r="S125" s="17"/>
      <c r="T125" s="17"/>
      <c r="U125" s="17"/>
      <c r="V125" s="17"/>
      <c r="W125" s="18"/>
      <c r="X125" s="19"/>
      <c r="Y125" s="20"/>
      <c r="Z125" s="20"/>
      <c r="AA125" s="20"/>
      <c r="AB125" s="20"/>
      <c r="DH125" s="21">
        <f t="shared" si="118"/>
        <v>0</v>
      </c>
      <c r="DI125" s="21">
        <f t="shared" si="119"/>
        <v>0</v>
      </c>
      <c r="DJ125" s="21">
        <f t="shared" si="120"/>
        <v>0</v>
      </c>
      <c r="DK125" s="21">
        <f t="shared" si="121"/>
        <v>0</v>
      </c>
      <c r="DL125" s="21">
        <f t="shared" si="122"/>
        <v>0</v>
      </c>
      <c r="DM125" s="21">
        <f t="shared" si="123"/>
        <v>0</v>
      </c>
      <c r="DN125" s="21">
        <f t="shared" si="124"/>
        <v>0</v>
      </c>
      <c r="DO125" s="21">
        <f t="shared" si="125"/>
        <v>0</v>
      </c>
      <c r="DP125" s="21">
        <f t="shared" si="126"/>
        <v>0</v>
      </c>
      <c r="DR125" s="21" t="e">
        <f t="shared" si="127"/>
        <v>#DIV/0!</v>
      </c>
      <c r="DS125" s="21" t="e">
        <f t="shared" si="128"/>
        <v>#DIV/0!</v>
      </c>
      <c r="DT125" s="21" t="e">
        <f t="shared" si="129"/>
        <v>#DIV/0!</v>
      </c>
      <c r="DU125" s="21" t="e">
        <f t="shared" si="130"/>
        <v>#DIV/0!</v>
      </c>
      <c r="DV125" s="21" t="e">
        <f t="shared" si="131"/>
        <v>#DIV/0!</v>
      </c>
      <c r="DW125" s="21" t="e">
        <f t="shared" si="132"/>
        <v>#DIV/0!</v>
      </c>
      <c r="DX125" s="21" t="e">
        <f t="shared" si="133"/>
        <v>#DIV/0!</v>
      </c>
      <c r="DY125" s="21" t="e">
        <f t="shared" si="134"/>
        <v>#DIV/0!</v>
      </c>
      <c r="DZ125" s="21" t="e">
        <f t="shared" si="135"/>
        <v>#DIV/0!</v>
      </c>
      <c r="EA125" s="21" t="e">
        <f t="shared" si="136"/>
        <v>#DIV/0!</v>
      </c>
      <c r="EB125" s="21" t="e">
        <f t="shared" si="137"/>
        <v>#DIV/0!</v>
      </c>
      <c r="EC125" s="21" t="e">
        <f t="shared" si="138"/>
        <v>#DIV/0!</v>
      </c>
    </row>
    <row r="126" spans="1:133" s="21" customFormat="1" x14ac:dyDescent="0.3">
      <c r="A126" s="15"/>
      <c r="B126" s="15"/>
      <c r="C126" s="15"/>
      <c r="D126" s="15"/>
      <c r="E126" s="15"/>
      <c r="F126" s="16"/>
      <c r="G126" s="17"/>
      <c r="H126" s="17"/>
      <c r="I126" s="17"/>
      <c r="J126" s="17"/>
      <c r="K126" s="17"/>
      <c r="L126" s="17"/>
      <c r="M126" s="17"/>
      <c r="N126" s="17"/>
      <c r="O126" s="17"/>
      <c r="P126" s="17"/>
      <c r="Q126" s="17"/>
      <c r="R126" s="17"/>
      <c r="S126" s="17"/>
      <c r="T126" s="17"/>
      <c r="U126" s="17"/>
      <c r="V126" s="17"/>
      <c r="W126" s="18"/>
      <c r="X126" s="19"/>
      <c r="Y126" s="20"/>
      <c r="Z126" s="20"/>
      <c r="AA126" s="20"/>
      <c r="AB126" s="20"/>
      <c r="DH126" s="21">
        <f t="shared" si="118"/>
        <v>0</v>
      </c>
      <c r="DI126" s="21">
        <f t="shared" si="119"/>
        <v>0</v>
      </c>
      <c r="DJ126" s="21">
        <f t="shared" si="120"/>
        <v>0</v>
      </c>
      <c r="DK126" s="21">
        <f t="shared" si="121"/>
        <v>0</v>
      </c>
      <c r="DL126" s="21">
        <f t="shared" si="122"/>
        <v>0</v>
      </c>
      <c r="DM126" s="21">
        <f t="shared" si="123"/>
        <v>0</v>
      </c>
      <c r="DN126" s="21">
        <f t="shared" si="124"/>
        <v>0</v>
      </c>
      <c r="DO126" s="21">
        <f t="shared" si="125"/>
        <v>0</v>
      </c>
      <c r="DP126" s="21">
        <f t="shared" si="126"/>
        <v>0</v>
      </c>
      <c r="DR126" s="21" t="e">
        <f t="shared" si="127"/>
        <v>#DIV/0!</v>
      </c>
      <c r="DS126" s="21" t="e">
        <f t="shared" si="128"/>
        <v>#DIV/0!</v>
      </c>
      <c r="DT126" s="21" t="e">
        <f t="shared" si="129"/>
        <v>#DIV/0!</v>
      </c>
      <c r="DU126" s="21" t="e">
        <f t="shared" si="130"/>
        <v>#DIV/0!</v>
      </c>
      <c r="DV126" s="21" t="e">
        <f t="shared" si="131"/>
        <v>#DIV/0!</v>
      </c>
      <c r="DW126" s="21" t="e">
        <f t="shared" si="132"/>
        <v>#DIV/0!</v>
      </c>
      <c r="DX126" s="21" t="e">
        <f t="shared" si="133"/>
        <v>#DIV/0!</v>
      </c>
      <c r="DY126" s="21" t="e">
        <f t="shared" si="134"/>
        <v>#DIV/0!</v>
      </c>
      <c r="DZ126" s="21" t="e">
        <f t="shared" si="135"/>
        <v>#DIV/0!</v>
      </c>
      <c r="EA126" s="21" t="e">
        <f t="shared" si="136"/>
        <v>#DIV/0!</v>
      </c>
      <c r="EB126" s="21" t="e">
        <f t="shared" si="137"/>
        <v>#DIV/0!</v>
      </c>
      <c r="EC126" s="21" t="e">
        <f t="shared" si="138"/>
        <v>#DIV/0!</v>
      </c>
    </row>
    <row r="127" spans="1:133" s="21" customFormat="1" x14ac:dyDescent="0.3">
      <c r="Y127" s="20"/>
      <c r="Z127" s="20"/>
      <c r="AA127" s="20"/>
      <c r="AB127" s="20"/>
    </row>
    <row r="128" spans="1:133" s="21" customFormat="1" x14ac:dyDescent="0.3">
      <c r="Y128" s="20"/>
      <c r="Z128" s="20"/>
      <c r="AA128" s="20"/>
      <c r="AB128" s="20"/>
    </row>
    <row r="129" spans="1:133" s="21" customFormat="1" x14ac:dyDescent="0.3">
      <c r="A129" s="15"/>
      <c r="B129" s="15"/>
      <c r="C129" s="15"/>
      <c r="D129" s="15"/>
      <c r="E129" s="15"/>
      <c r="F129" s="16"/>
      <c r="G129" s="17"/>
      <c r="H129" s="17"/>
      <c r="I129" s="17"/>
      <c r="J129" s="17"/>
      <c r="K129" s="17"/>
      <c r="L129" s="17"/>
      <c r="M129" s="17"/>
      <c r="N129" s="17"/>
      <c r="O129" s="17"/>
      <c r="P129" s="17"/>
      <c r="Q129" s="17"/>
      <c r="R129" s="17"/>
      <c r="S129" s="17"/>
      <c r="T129" s="17"/>
      <c r="U129" s="17"/>
      <c r="V129" s="17"/>
      <c r="W129" s="18"/>
      <c r="X129" s="19"/>
      <c r="Y129" s="20"/>
      <c r="Z129" s="20"/>
      <c r="AA129" s="20"/>
      <c r="AB129" s="20"/>
      <c r="DH129" s="21">
        <f t="shared" si="118"/>
        <v>0</v>
      </c>
      <c r="DI129" s="21">
        <f t="shared" si="119"/>
        <v>0</v>
      </c>
      <c r="DJ129" s="21">
        <f t="shared" si="120"/>
        <v>0</v>
      </c>
      <c r="DK129" s="21">
        <f t="shared" si="121"/>
        <v>0</v>
      </c>
      <c r="DL129" s="21">
        <f t="shared" si="122"/>
        <v>0</v>
      </c>
      <c r="DM129" s="21">
        <f t="shared" si="123"/>
        <v>0</v>
      </c>
      <c r="DN129" s="21">
        <f t="shared" si="124"/>
        <v>0</v>
      </c>
      <c r="DO129" s="21">
        <f t="shared" si="125"/>
        <v>0</v>
      </c>
      <c r="DP129" s="21">
        <f t="shared" si="126"/>
        <v>0</v>
      </c>
      <c r="DR129" s="21" t="e">
        <f t="shared" si="127"/>
        <v>#DIV/0!</v>
      </c>
      <c r="DS129" s="21" t="e">
        <f t="shared" si="128"/>
        <v>#DIV/0!</v>
      </c>
      <c r="DT129" s="21" t="e">
        <f t="shared" si="129"/>
        <v>#DIV/0!</v>
      </c>
      <c r="DU129" s="21" t="e">
        <f t="shared" si="130"/>
        <v>#DIV/0!</v>
      </c>
      <c r="DV129" s="21" t="e">
        <f t="shared" si="131"/>
        <v>#DIV/0!</v>
      </c>
      <c r="DW129" s="21" t="e">
        <f t="shared" si="132"/>
        <v>#DIV/0!</v>
      </c>
      <c r="DX129" s="21" t="e">
        <f t="shared" si="133"/>
        <v>#DIV/0!</v>
      </c>
      <c r="DY129" s="21" t="e">
        <f t="shared" si="134"/>
        <v>#DIV/0!</v>
      </c>
      <c r="DZ129" s="21" t="e">
        <f t="shared" si="135"/>
        <v>#DIV/0!</v>
      </c>
      <c r="EA129" s="21" t="e">
        <f t="shared" si="136"/>
        <v>#DIV/0!</v>
      </c>
      <c r="EB129" s="21" t="e">
        <f t="shared" si="137"/>
        <v>#DIV/0!</v>
      </c>
      <c r="EC129" s="21" t="e">
        <f t="shared" si="138"/>
        <v>#DIV/0!</v>
      </c>
    </row>
    <row r="130" spans="1:133" s="21" customFormat="1" x14ac:dyDescent="0.3">
      <c r="Y130" s="20"/>
      <c r="Z130" s="20"/>
      <c r="AA130" s="20"/>
      <c r="AB130" s="20"/>
    </row>
    <row r="131" spans="1:133" s="21" customFormat="1" x14ac:dyDescent="0.3">
      <c r="A131" s="15"/>
      <c r="B131" s="15"/>
      <c r="C131" s="15"/>
      <c r="D131" s="15"/>
      <c r="E131" s="15"/>
      <c r="F131" s="16"/>
      <c r="G131" s="17"/>
      <c r="H131" s="17"/>
      <c r="I131" s="17"/>
      <c r="J131" s="17"/>
      <c r="K131" s="17"/>
      <c r="L131" s="17"/>
      <c r="M131" s="17"/>
      <c r="N131" s="17"/>
      <c r="O131" s="17"/>
      <c r="P131" s="17"/>
      <c r="Q131" s="17"/>
      <c r="R131" s="17"/>
      <c r="S131" s="17"/>
      <c r="T131" s="17"/>
      <c r="U131" s="17"/>
      <c r="V131" s="17"/>
      <c r="W131" s="18"/>
      <c r="X131" s="19"/>
      <c r="Y131" s="20"/>
      <c r="Z131" s="20"/>
      <c r="AA131" s="20"/>
      <c r="AB131" s="20"/>
      <c r="DH131" s="21">
        <f t="shared" ref="DH131:DH193" si="139">CJ131*100</f>
        <v>0</v>
      </c>
      <c r="DI131" s="21">
        <f t="shared" ref="DI131:DI193" si="140">CK131*100</f>
        <v>0</v>
      </c>
      <c r="DJ131" s="21">
        <f t="shared" ref="DJ131:DJ193" si="141">CL131*100</f>
        <v>0</v>
      </c>
      <c r="DK131" s="21">
        <f t="shared" ref="DK131:DK193" si="142">CM131*100</f>
        <v>0</v>
      </c>
      <c r="DL131" s="21">
        <f t="shared" ref="DL131:DL193" si="143">CN131*100</f>
        <v>0</v>
      </c>
      <c r="DM131" s="21">
        <f t="shared" ref="DM131:DM193" si="144">CO131*100</f>
        <v>0</v>
      </c>
      <c r="DN131" s="21">
        <f t="shared" ref="DN131:DN193" si="145">CP131*100</f>
        <v>0</v>
      </c>
      <c r="DO131" s="21">
        <f t="shared" ref="DO131:DO193" si="146">CQ131*100</f>
        <v>0</v>
      </c>
      <c r="DP131" s="21">
        <f t="shared" ref="DP131:DP193" si="147">CR131*100</f>
        <v>0</v>
      </c>
      <c r="DR131" s="21" t="e">
        <f t="shared" ref="DR131:DR193" si="148">DK131/DH131</f>
        <v>#DIV/0!</v>
      </c>
      <c r="DS131" s="21" t="e">
        <f t="shared" ref="DS131:DS193" si="149">DL131/DI131</f>
        <v>#DIV/0!</v>
      </c>
      <c r="DT131" s="21" t="e">
        <f t="shared" ref="DT131:DT193" si="150">DM131/DJ131</f>
        <v>#DIV/0!</v>
      </c>
      <c r="DU131" s="21" t="e">
        <f t="shared" ref="DU131:DU193" si="151">LOG(DR131,2)</f>
        <v>#DIV/0!</v>
      </c>
      <c r="DV131" s="21" t="e">
        <f t="shared" ref="DV131:DV193" si="152">LOG(DS131,2)</f>
        <v>#DIV/0!</v>
      </c>
      <c r="DW131" s="21" t="e">
        <f t="shared" ref="DW131:DW193" si="153">LOG(DT131,2)</f>
        <v>#DIV/0!</v>
      </c>
      <c r="DX131" s="21" t="e">
        <f t="shared" ref="DX131:DX194" si="154">DH131/DN131</f>
        <v>#DIV/0!</v>
      </c>
      <c r="DY131" s="21" t="e">
        <f t="shared" ref="DY131:DY194" si="155">DI131/DO131</f>
        <v>#DIV/0!</v>
      </c>
      <c r="DZ131" s="21" t="e">
        <f t="shared" ref="DZ131:DZ194" si="156">DJ131/DP131</f>
        <v>#DIV/0!</v>
      </c>
      <c r="EA131" s="21" t="e">
        <f t="shared" ref="EA131:EA194" si="157">LOG(DX131,2)</f>
        <v>#DIV/0!</v>
      </c>
      <c r="EB131" s="21" t="e">
        <f t="shared" ref="EB131:EB194" si="158">LOG(DY131,2)</f>
        <v>#DIV/0!</v>
      </c>
      <c r="EC131" s="21" t="e">
        <f t="shared" ref="EC131:EC194" si="159">LOG(DZ131,2)</f>
        <v>#DIV/0!</v>
      </c>
    </row>
    <row r="132" spans="1:133" s="21" customFormat="1" x14ac:dyDescent="0.3">
      <c r="A132" s="15"/>
      <c r="B132" s="15"/>
      <c r="C132" s="15"/>
      <c r="D132" s="15"/>
      <c r="E132" s="15"/>
      <c r="F132" s="16"/>
      <c r="G132" s="17"/>
      <c r="H132" s="17"/>
      <c r="I132" s="17"/>
      <c r="J132" s="17"/>
      <c r="K132" s="17"/>
      <c r="L132" s="17"/>
      <c r="M132" s="17"/>
      <c r="N132" s="17"/>
      <c r="O132" s="17"/>
      <c r="P132" s="17"/>
      <c r="Q132" s="17"/>
      <c r="R132" s="17"/>
      <c r="S132" s="17"/>
      <c r="T132" s="17"/>
      <c r="U132" s="17"/>
      <c r="V132" s="17"/>
      <c r="W132" s="18"/>
      <c r="X132" s="19"/>
      <c r="Y132" s="20"/>
      <c r="Z132" s="20"/>
      <c r="AA132" s="20"/>
      <c r="AB132" s="20"/>
      <c r="DH132" s="21">
        <f t="shared" si="139"/>
        <v>0</v>
      </c>
      <c r="DI132" s="21">
        <f t="shared" si="140"/>
        <v>0</v>
      </c>
      <c r="DJ132" s="21">
        <f t="shared" si="141"/>
        <v>0</v>
      </c>
      <c r="DK132" s="21">
        <f t="shared" si="142"/>
        <v>0</v>
      </c>
      <c r="DL132" s="21">
        <f t="shared" si="143"/>
        <v>0</v>
      </c>
      <c r="DM132" s="21">
        <f t="shared" si="144"/>
        <v>0</v>
      </c>
      <c r="DN132" s="21">
        <f t="shared" si="145"/>
        <v>0</v>
      </c>
      <c r="DO132" s="21">
        <f t="shared" si="146"/>
        <v>0</v>
      </c>
      <c r="DP132" s="21">
        <f t="shared" si="147"/>
        <v>0</v>
      </c>
      <c r="DR132" s="21" t="e">
        <f t="shared" si="148"/>
        <v>#DIV/0!</v>
      </c>
      <c r="DS132" s="21" t="e">
        <f t="shared" si="149"/>
        <v>#DIV/0!</v>
      </c>
      <c r="DT132" s="21" t="e">
        <f t="shared" si="150"/>
        <v>#DIV/0!</v>
      </c>
      <c r="DU132" s="21" t="e">
        <f t="shared" si="151"/>
        <v>#DIV/0!</v>
      </c>
      <c r="DV132" s="21" t="e">
        <f t="shared" si="152"/>
        <v>#DIV/0!</v>
      </c>
      <c r="DW132" s="21" t="e">
        <f t="shared" si="153"/>
        <v>#DIV/0!</v>
      </c>
      <c r="DX132" s="21" t="e">
        <f t="shared" si="154"/>
        <v>#DIV/0!</v>
      </c>
      <c r="DY132" s="21" t="e">
        <f t="shared" si="155"/>
        <v>#DIV/0!</v>
      </c>
      <c r="DZ132" s="21" t="e">
        <f t="shared" si="156"/>
        <v>#DIV/0!</v>
      </c>
      <c r="EA132" s="21" t="e">
        <f t="shared" si="157"/>
        <v>#DIV/0!</v>
      </c>
      <c r="EB132" s="21" t="e">
        <f t="shared" si="158"/>
        <v>#DIV/0!</v>
      </c>
      <c r="EC132" s="21" t="e">
        <f t="shared" si="159"/>
        <v>#DIV/0!</v>
      </c>
    </row>
    <row r="133" spans="1:133" s="21" customFormat="1" x14ac:dyDescent="0.3">
      <c r="Y133" s="20"/>
      <c r="Z133" s="20"/>
      <c r="AA133" s="20"/>
      <c r="AB133" s="20"/>
    </row>
    <row r="134" spans="1:133" s="21" customFormat="1" x14ac:dyDescent="0.3">
      <c r="A134" s="15"/>
      <c r="B134" s="15"/>
      <c r="C134" s="15"/>
      <c r="D134" s="15"/>
      <c r="E134" s="15"/>
      <c r="F134" s="16"/>
      <c r="G134" s="17"/>
      <c r="H134" s="17"/>
      <c r="I134" s="17"/>
      <c r="J134" s="17"/>
      <c r="K134" s="17"/>
      <c r="L134" s="17"/>
      <c r="M134" s="17"/>
      <c r="N134" s="17"/>
      <c r="O134" s="17"/>
      <c r="P134" s="17"/>
      <c r="Q134" s="17"/>
      <c r="R134" s="17"/>
      <c r="S134" s="17"/>
      <c r="T134" s="17"/>
      <c r="U134" s="17"/>
      <c r="V134" s="17"/>
      <c r="W134" s="18"/>
      <c r="X134" s="19"/>
      <c r="Y134" s="20"/>
      <c r="Z134" s="20"/>
      <c r="AA134" s="20"/>
      <c r="AB134" s="20"/>
      <c r="DH134" s="21">
        <f t="shared" si="139"/>
        <v>0</v>
      </c>
      <c r="DI134" s="21">
        <f t="shared" si="140"/>
        <v>0</v>
      </c>
      <c r="DJ134" s="21">
        <f t="shared" si="141"/>
        <v>0</v>
      </c>
      <c r="DK134" s="21">
        <f t="shared" si="142"/>
        <v>0</v>
      </c>
      <c r="DL134" s="21">
        <f t="shared" si="143"/>
        <v>0</v>
      </c>
      <c r="DM134" s="21">
        <f t="shared" si="144"/>
        <v>0</v>
      </c>
      <c r="DN134" s="21">
        <f t="shared" si="145"/>
        <v>0</v>
      </c>
      <c r="DO134" s="21">
        <f t="shared" si="146"/>
        <v>0</v>
      </c>
      <c r="DP134" s="21">
        <f t="shared" si="147"/>
        <v>0</v>
      </c>
      <c r="DR134" s="21" t="e">
        <f t="shared" si="148"/>
        <v>#DIV/0!</v>
      </c>
      <c r="DS134" s="21" t="e">
        <f t="shared" si="149"/>
        <v>#DIV/0!</v>
      </c>
      <c r="DT134" s="21" t="e">
        <f t="shared" si="150"/>
        <v>#DIV/0!</v>
      </c>
      <c r="DU134" s="21" t="e">
        <f t="shared" si="151"/>
        <v>#DIV/0!</v>
      </c>
      <c r="DV134" s="21" t="e">
        <f t="shared" si="152"/>
        <v>#DIV/0!</v>
      </c>
      <c r="DW134" s="21" t="e">
        <f t="shared" si="153"/>
        <v>#DIV/0!</v>
      </c>
      <c r="DX134" s="21" t="e">
        <f t="shared" si="154"/>
        <v>#DIV/0!</v>
      </c>
      <c r="DY134" s="21" t="e">
        <f t="shared" si="155"/>
        <v>#DIV/0!</v>
      </c>
      <c r="DZ134" s="21" t="e">
        <f t="shared" si="156"/>
        <v>#DIV/0!</v>
      </c>
      <c r="EA134" s="21" t="e">
        <f t="shared" si="157"/>
        <v>#DIV/0!</v>
      </c>
      <c r="EB134" s="21" t="e">
        <f t="shared" si="158"/>
        <v>#DIV/0!</v>
      </c>
      <c r="EC134" s="21" t="e">
        <f t="shared" si="159"/>
        <v>#DIV/0!</v>
      </c>
    </row>
    <row r="135" spans="1:133" s="21" customFormat="1" x14ac:dyDescent="0.3">
      <c r="A135" s="15"/>
      <c r="B135" s="15"/>
      <c r="C135" s="15"/>
      <c r="D135" s="15"/>
      <c r="E135" s="15"/>
      <c r="F135" s="16"/>
      <c r="G135" s="17"/>
      <c r="H135" s="17"/>
      <c r="I135" s="17"/>
      <c r="J135" s="17"/>
      <c r="K135" s="17"/>
      <c r="L135" s="17"/>
      <c r="M135" s="17"/>
      <c r="N135" s="17"/>
      <c r="O135" s="17"/>
      <c r="P135" s="17"/>
      <c r="Q135" s="17"/>
      <c r="R135" s="17"/>
      <c r="S135" s="17"/>
      <c r="T135" s="17"/>
      <c r="U135" s="17"/>
      <c r="V135" s="17"/>
      <c r="W135" s="18"/>
      <c r="X135" s="19"/>
      <c r="Y135" s="20"/>
      <c r="Z135" s="20"/>
      <c r="AA135" s="20"/>
      <c r="AB135" s="20"/>
      <c r="DH135" s="21">
        <f t="shared" si="139"/>
        <v>0</v>
      </c>
      <c r="DI135" s="21">
        <f t="shared" si="140"/>
        <v>0</v>
      </c>
      <c r="DJ135" s="21">
        <f t="shared" si="141"/>
        <v>0</v>
      </c>
      <c r="DK135" s="21">
        <f t="shared" si="142"/>
        <v>0</v>
      </c>
      <c r="DL135" s="21">
        <f t="shared" si="143"/>
        <v>0</v>
      </c>
      <c r="DM135" s="21">
        <f t="shared" si="144"/>
        <v>0</v>
      </c>
      <c r="DN135" s="21">
        <f t="shared" si="145"/>
        <v>0</v>
      </c>
      <c r="DO135" s="21">
        <f t="shared" si="146"/>
        <v>0</v>
      </c>
      <c r="DP135" s="21">
        <f t="shared" si="147"/>
        <v>0</v>
      </c>
      <c r="DR135" s="21" t="e">
        <f t="shared" si="148"/>
        <v>#DIV/0!</v>
      </c>
      <c r="DS135" s="21" t="e">
        <f t="shared" si="149"/>
        <v>#DIV/0!</v>
      </c>
      <c r="DT135" s="21" t="e">
        <f t="shared" si="150"/>
        <v>#DIV/0!</v>
      </c>
      <c r="DU135" s="21" t="e">
        <f t="shared" si="151"/>
        <v>#DIV/0!</v>
      </c>
      <c r="DV135" s="21" t="e">
        <f t="shared" si="152"/>
        <v>#DIV/0!</v>
      </c>
      <c r="DW135" s="21" t="e">
        <f t="shared" si="153"/>
        <v>#DIV/0!</v>
      </c>
      <c r="DX135" s="21" t="e">
        <f t="shared" si="154"/>
        <v>#DIV/0!</v>
      </c>
      <c r="DY135" s="21" t="e">
        <f t="shared" si="155"/>
        <v>#DIV/0!</v>
      </c>
      <c r="DZ135" s="21" t="e">
        <f t="shared" si="156"/>
        <v>#DIV/0!</v>
      </c>
      <c r="EA135" s="21" t="e">
        <f t="shared" si="157"/>
        <v>#DIV/0!</v>
      </c>
      <c r="EB135" s="21" t="e">
        <f t="shared" si="158"/>
        <v>#DIV/0!</v>
      </c>
      <c r="EC135" s="21" t="e">
        <f t="shared" si="159"/>
        <v>#DIV/0!</v>
      </c>
    </row>
    <row r="136" spans="1:133" s="21" customFormat="1" x14ac:dyDescent="0.3">
      <c r="A136" s="15"/>
      <c r="B136" s="15"/>
      <c r="C136" s="15"/>
      <c r="D136" s="15"/>
      <c r="E136" s="15"/>
      <c r="F136" s="16"/>
      <c r="G136" s="17"/>
      <c r="H136" s="17"/>
      <c r="I136" s="17"/>
      <c r="J136" s="17"/>
      <c r="K136" s="17"/>
      <c r="L136" s="17"/>
      <c r="M136" s="17"/>
      <c r="N136" s="17"/>
      <c r="O136" s="17"/>
      <c r="P136" s="17"/>
      <c r="Q136" s="17"/>
      <c r="R136" s="17"/>
      <c r="S136" s="17"/>
      <c r="T136" s="17"/>
      <c r="U136" s="17"/>
      <c r="V136" s="17"/>
      <c r="W136" s="18"/>
      <c r="X136" s="19"/>
      <c r="Y136" s="20"/>
      <c r="Z136" s="20"/>
      <c r="AA136" s="20"/>
      <c r="AB136" s="20"/>
      <c r="DH136" s="21">
        <f t="shared" si="139"/>
        <v>0</v>
      </c>
      <c r="DI136" s="21">
        <f t="shared" si="140"/>
        <v>0</v>
      </c>
      <c r="DJ136" s="21">
        <f t="shared" si="141"/>
        <v>0</v>
      </c>
      <c r="DK136" s="21">
        <f t="shared" si="142"/>
        <v>0</v>
      </c>
      <c r="DL136" s="21">
        <f t="shared" si="143"/>
        <v>0</v>
      </c>
      <c r="DM136" s="21">
        <f t="shared" si="144"/>
        <v>0</v>
      </c>
      <c r="DN136" s="21">
        <f t="shared" si="145"/>
        <v>0</v>
      </c>
      <c r="DO136" s="21">
        <f t="shared" si="146"/>
        <v>0</v>
      </c>
      <c r="DP136" s="21">
        <f t="shared" si="147"/>
        <v>0</v>
      </c>
      <c r="DR136" s="21" t="e">
        <f t="shared" si="148"/>
        <v>#DIV/0!</v>
      </c>
      <c r="DS136" s="21" t="e">
        <f t="shared" si="149"/>
        <v>#DIV/0!</v>
      </c>
      <c r="DT136" s="21" t="e">
        <f t="shared" si="150"/>
        <v>#DIV/0!</v>
      </c>
      <c r="DU136" s="21" t="e">
        <f t="shared" si="151"/>
        <v>#DIV/0!</v>
      </c>
      <c r="DV136" s="21" t="e">
        <f t="shared" si="152"/>
        <v>#DIV/0!</v>
      </c>
      <c r="DW136" s="21" t="e">
        <f t="shared" si="153"/>
        <v>#DIV/0!</v>
      </c>
      <c r="DX136" s="21" t="e">
        <f t="shared" si="154"/>
        <v>#DIV/0!</v>
      </c>
      <c r="DY136" s="21" t="e">
        <f t="shared" si="155"/>
        <v>#DIV/0!</v>
      </c>
      <c r="DZ136" s="21" t="e">
        <f t="shared" si="156"/>
        <v>#DIV/0!</v>
      </c>
      <c r="EA136" s="21" t="e">
        <f t="shared" si="157"/>
        <v>#DIV/0!</v>
      </c>
      <c r="EB136" s="21" t="e">
        <f t="shared" si="158"/>
        <v>#DIV/0!</v>
      </c>
      <c r="EC136" s="21" t="e">
        <f t="shared" si="159"/>
        <v>#DIV/0!</v>
      </c>
    </row>
    <row r="137" spans="1:133" s="21" customFormat="1" x14ac:dyDescent="0.3">
      <c r="A137" s="15"/>
      <c r="B137" s="15"/>
      <c r="C137" s="15"/>
      <c r="D137" s="15"/>
      <c r="E137" s="15"/>
      <c r="F137" s="16"/>
      <c r="G137" s="17"/>
      <c r="H137" s="17"/>
      <c r="I137" s="17"/>
      <c r="J137" s="17"/>
      <c r="K137" s="17"/>
      <c r="L137" s="17"/>
      <c r="M137" s="17"/>
      <c r="N137" s="17"/>
      <c r="O137" s="17"/>
      <c r="P137" s="17"/>
      <c r="Q137" s="17"/>
      <c r="R137" s="17"/>
      <c r="S137" s="17"/>
      <c r="T137" s="17"/>
      <c r="U137" s="17"/>
      <c r="V137" s="17"/>
      <c r="W137" s="18"/>
      <c r="X137" s="19"/>
      <c r="Y137" s="20"/>
      <c r="Z137" s="20"/>
      <c r="AA137" s="20"/>
      <c r="AB137" s="20"/>
      <c r="DH137" s="21">
        <f t="shared" si="139"/>
        <v>0</v>
      </c>
      <c r="DI137" s="21">
        <f t="shared" si="140"/>
        <v>0</v>
      </c>
      <c r="DJ137" s="21">
        <f t="shared" si="141"/>
        <v>0</v>
      </c>
      <c r="DK137" s="21">
        <f t="shared" si="142"/>
        <v>0</v>
      </c>
      <c r="DL137" s="21">
        <f t="shared" si="143"/>
        <v>0</v>
      </c>
      <c r="DM137" s="21">
        <f t="shared" si="144"/>
        <v>0</v>
      </c>
      <c r="DN137" s="21">
        <f t="shared" si="145"/>
        <v>0</v>
      </c>
      <c r="DO137" s="21">
        <f t="shared" si="146"/>
        <v>0</v>
      </c>
      <c r="DP137" s="21">
        <f t="shared" si="147"/>
        <v>0</v>
      </c>
      <c r="DR137" s="21" t="e">
        <f t="shared" si="148"/>
        <v>#DIV/0!</v>
      </c>
      <c r="DS137" s="21" t="e">
        <f t="shared" si="149"/>
        <v>#DIV/0!</v>
      </c>
      <c r="DT137" s="21" t="e">
        <f t="shared" si="150"/>
        <v>#DIV/0!</v>
      </c>
      <c r="DU137" s="21" t="e">
        <f t="shared" si="151"/>
        <v>#DIV/0!</v>
      </c>
      <c r="DV137" s="21" t="e">
        <f t="shared" si="152"/>
        <v>#DIV/0!</v>
      </c>
      <c r="DW137" s="21" t="e">
        <f t="shared" si="153"/>
        <v>#DIV/0!</v>
      </c>
      <c r="DX137" s="21" t="e">
        <f t="shared" si="154"/>
        <v>#DIV/0!</v>
      </c>
      <c r="DY137" s="21" t="e">
        <f t="shared" si="155"/>
        <v>#DIV/0!</v>
      </c>
      <c r="DZ137" s="21" t="e">
        <f t="shared" si="156"/>
        <v>#DIV/0!</v>
      </c>
      <c r="EA137" s="21" t="e">
        <f t="shared" si="157"/>
        <v>#DIV/0!</v>
      </c>
      <c r="EB137" s="21" t="e">
        <f t="shared" si="158"/>
        <v>#DIV/0!</v>
      </c>
      <c r="EC137" s="21" t="e">
        <f t="shared" si="159"/>
        <v>#DIV/0!</v>
      </c>
    </row>
    <row r="138" spans="1:133" s="21" customFormat="1" x14ac:dyDescent="0.3">
      <c r="A138" s="15"/>
      <c r="B138" s="15"/>
      <c r="C138" s="15"/>
      <c r="D138" s="15"/>
      <c r="E138" s="15"/>
      <c r="F138" s="16"/>
      <c r="G138" s="17"/>
      <c r="H138" s="17"/>
      <c r="I138" s="17"/>
      <c r="J138" s="17"/>
      <c r="K138" s="17"/>
      <c r="L138" s="17"/>
      <c r="M138" s="17"/>
      <c r="N138" s="17"/>
      <c r="O138" s="17"/>
      <c r="P138" s="17"/>
      <c r="Q138" s="17"/>
      <c r="R138" s="17"/>
      <c r="S138" s="17"/>
      <c r="T138" s="17"/>
      <c r="U138" s="17"/>
      <c r="V138" s="17"/>
      <c r="W138" s="18"/>
      <c r="X138" s="19"/>
      <c r="Y138" s="20"/>
      <c r="Z138" s="20"/>
      <c r="AA138" s="20"/>
      <c r="AB138" s="20"/>
      <c r="DH138" s="21">
        <f t="shared" si="139"/>
        <v>0</v>
      </c>
      <c r="DI138" s="21">
        <f t="shared" si="140"/>
        <v>0</v>
      </c>
      <c r="DJ138" s="21">
        <f t="shared" si="141"/>
        <v>0</v>
      </c>
      <c r="DK138" s="21">
        <f t="shared" si="142"/>
        <v>0</v>
      </c>
      <c r="DL138" s="21">
        <f t="shared" si="143"/>
        <v>0</v>
      </c>
      <c r="DM138" s="21">
        <f t="shared" si="144"/>
        <v>0</v>
      </c>
      <c r="DN138" s="21">
        <f t="shared" si="145"/>
        <v>0</v>
      </c>
      <c r="DO138" s="21">
        <f t="shared" si="146"/>
        <v>0</v>
      </c>
      <c r="DP138" s="21">
        <f t="shared" si="147"/>
        <v>0</v>
      </c>
      <c r="DR138" s="21" t="e">
        <f t="shared" si="148"/>
        <v>#DIV/0!</v>
      </c>
      <c r="DS138" s="21" t="e">
        <f t="shared" si="149"/>
        <v>#DIV/0!</v>
      </c>
      <c r="DT138" s="21" t="e">
        <f t="shared" si="150"/>
        <v>#DIV/0!</v>
      </c>
      <c r="DU138" s="21" t="e">
        <f t="shared" si="151"/>
        <v>#DIV/0!</v>
      </c>
      <c r="DV138" s="21" t="e">
        <f t="shared" si="152"/>
        <v>#DIV/0!</v>
      </c>
      <c r="DW138" s="21" t="e">
        <f t="shared" si="153"/>
        <v>#DIV/0!</v>
      </c>
      <c r="DX138" s="21" t="e">
        <f t="shared" si="154"/>
        <v>#DIV/0!</v>
      </c>
      <c r="DY138" s="21" t="e">
        <f t="shared" si="155"/>
        <v>#DIV/0!</v>
      </c>
      <c r="DZ138" s="21" t="e">
        <f t="shared" si="156"/>
        <v>#DIV/0!</v>
      </c>
      <c r="EA138" s="21" t="e">
        <f t="shared" si="157"/>
        <v>#DIV/0!</v>
      </c>
      <c r="EB138" s="21" t="e">
        <f t="shared" si="158"/>
        <v>#DIV/0!</v>
      </c>
      <c r="EC138" s="21" t="e">
        <f t="shared" si="159"/>
        <v>#DIV/0!</v>
      </c>
    </row>
    <row r="139" spans="1:133" s="21" customFormat="1" x14ac:dyDescent="0.3">
      <c r="A139" s="15"/>
      <c r="B139" s="15"/>
      <c r="C139" s="15"/>
      <c r="D139" s="15"/>
      <c r="E139" s="15"/>
      <c r="F139" s="16"/>
      <c r="G139" s="17"/>
      <c r="H139" s="17"/>
      <c r="I139" s="17"/>
      <c r="J139" s="17"/>
      <c r="K139" s="17"/>
      <c r="L139" s="17"/>
      <c r="M139" s="17"/>
      <c r="N139" s="17"/>
      <c r="O139" s="17"/>
      <c r="P139" s="17"/>
      <c r="Q139" s="17"/>
      <c r="R139" s="17"/>
      <c r="S139" s="17"/>
      <c r="T139" s="17"/>
      <c r="U139" s="17"/>
      <c r="V139" s="17"/>
      <c r="W139" s="18"/>
      <c r="X139" s="19"/>
      <c r="Y139" s="20"/>
      <c r="Z139" s="20"/>
      <c r="AA139" s="20"/>
      <c r="AB139" s="20"/>
      <c r="DH139" s="21">
        <f t="shared" si="139"/>
        <v>0</v>
      </c>
      <c r="DI139" s="21">
        <f t="shared" si="140"/>
        <v>0</v>
      </c>
      <c r="DJ139" s="21">
        <f t="shared" si="141"/>
        <v>0</v>
      </c>
      <c r="DK139" s="21">
        <f t="shared" si="142"/>
        <v>0</v>
      </c>
      <c r="DL139" s="21">
        <f t="shared" si="143"/>
        <v>0</v>
      </c>
      <c r="DM139" s="21">
        <f t="shared" si="144"/>
        <v>0</v>
      </c>
      <c r="DN139" s="21">
        <f t="shared" si="145"/>
        <v>0</v>
      </c>
      <c r="DO139" s="21">
        <f t="shared" si="146"/>
        <v>0</v>
      </c>
      <c r="DP139" s="21">
        <f t="shared" si="147"/>
        <v>0</v>
      </c>
      <c r="DR139" s="21" t="e">
        <f t="shared" si="148"/>
        <v>#DIV/0!</v>
      </c>
      <c r="DS139" s="21" t="e">
        <f t="shared" si="149"/>
        <v>#DIV/0!</v>
      </c>
      <c r="DT139" s="21" t="e">
        <f t="shared" si="150"/>
        <v>#DIV/0!</v>
      </c>
      <c r="DU139" s="21" t="e">
        <f t="shared" si="151"/>
        <v>#DIV/0!</v>
      </c>
      <c r="DV139" s="21" t="e">
        <f t="shared" si="152"/>
        <v>#DIV/0!</v>
      </c>
      <c r="DW139" s="21" t="e">
        <f t="shared" si="153"/>
        <v>#DIV/0!</v>
      </c>
      <c r="DX139" s="21" t="e">
        <f t="shared" si="154"/>
        <v>#DIV/0!</v>
      </c>
      <c r="DY139" s="21" t="e">
        <f t="shared" si="155"/>
        <v>#DIV/0!</v>
      </c>
      <c r="DZ139" s="21" t="e">
        <f t="shared" si="156"/>
        <v>#DIV/0!</v>
      </c>
      <c r="EA139" s="21" t="e">
        <f t="shared" si="157"/>
        <v>#DIV/0!</v>
      </c>
      <c r="EB139" s="21" t="e">
        <f t="shared" si="158"/>
        <v>#DIV/0!</v>
      </c>
      <c r="EC139" s="21" t="e">
        <f t="shared" si="159"/>
        <v>#DIV/0!</v>
      </c>
    </row>
    <row r="140" spans="1:133" s="21" customFormat="1" x14ac:dyDescent="0.3">
      <c r="A140" s="15"/>
      <c r="B140" s="15"/>
      <c r="C140" s="15"/>
      <c r="D140" s="15"/>
      <c r="E140" s="15"/>
      <c r="F140" s="16"/>
      <c r="G140" s="17"/>
      <c r="H140" s="17"/>
      <c r="I140" s="17"/>
      <c r="J140" s="17"/>
      <c r="K140" s="17"/>
      <c r="L140" s="17"/>
      <c r="M140" s="17"/>
      <c r="N140" s="17"/>
      <c r="O140" s="17"/>
      <c r="P140" s="17"/>
      <c r="Q140" s="17"/>
      <c r="R140" s="17"/>
      <c r="S140" s="17"/>
      <c r="T140" s="17"/>
      <c r="U140" s="17"/>
      <c r="V140" s="17"/>
      <c r="W140" s="18"/>
      <c r="X140" s="19"/>
      <c r="Y140" s="20"/>
      <c r="Z140" s="20"/>
      <c r="AA140" s="20"/>
      <c r="AB140" s="20"/>
      <c r="DH140" s="21">
        <f t="shared" si="139"/>
        <v>0</v>
      </c>
      <c r="DI140" s="21">
        <f t="shared" si="140"/>
        <v>0</v>
      </c>
      <c r="DJ140" s="21">
        <f t="shared" si="141"/>
        <v>0</v>
      </c>
      <c r="DK140" s="21">
        <f t="shared" si="142"/>
        <v>0</v>
      </c>
      <c r="DL140" s="21">
        <f t="shared" si="143"/>
        <v>0</v>
      </c>
      <c r="DM140" s="21">
        <f t="shared" si="144"/>
        <v>0</v>
      </c>
      <c r="DN140" s="21">
        <f t="shared" si="145"/>
        <v>0</v>
      </c>
      <c r="DO140" s="21">
        <f t="shared" si="146"/>
        <v>0</v>
      </c>
      <c r="DP140" s="21">
        <f t="shared" si="147"/>
        <v>0</v>
      </c>
      <c r="DR140" s="21" t="e">
        <f t="shared" si="148"/>
        <v>#DIV/0!</v>
      </c>
      <c r="DS140" s="21" t="e">
        <f t="shared" si="149"/>
        <v>#DIV/0!</v>
      </c>
      <c r="DT140" s="21" t="e">
        <f t="shared" si="150"/>
        <v>#DIV/0!</v>
      </c>
      <c r="DU140" s="21" t="e">
        <f t="shared" si="151"/>
        <v>#DIV/0!</v>
      </c>
      <c r="DV140" s="21" t="e">
        <f t="shared" si="152"/>
        <v>#DIV/0!</v>
      </c>
      <c r="DW140" s="21" t="e">
        <f t="shared" si="153"/>
        <v>#DIV/0!</v>
      </c>
      <c r="DX140" s="21" t="e">
        <f t="shared" si="154"/>
        <v>#DIV/0!</v>
      </c>
      <c r="DY140" s="21" t="e">
        <f t="shared" si="155"/>
        <v>#DIV/0!</v>
      </c>
      <c r="DZ140" s="21" t="e">
        <f t="shared" si="156"/>
        <v>#DIV/0!</v>
      </c>
      <c r="EA140" s="21" t="e">
        <f t="shared" si="157"/>
        <v>#DIV/0!</v>
      </c>
      <c r="EB140" s="21" t="e">
        <f t="shared" si="158"/>
        <v>#DIV/0!</v>
      </c>
      <c r="EC140" s="21" t="e">
        <f t="shared" si="159"/>
        <v>#DIV/0!</v>
      </c>
    </row>
    <row r="141" spans="1:133" s="21" customFormat="1" x14ac:dyDescent="0.3">
      <c r="A141" s="15"/>
      <c r="B141" s="15"/>
      <c r="C141" s="15"/>
      <c r="D141" s="15"/>
      <c r="E141" s="15"/>
      <c r="F141" s="16"/>
      <c r="G141" s="17"/>
      <c r="H141" s="17"/>
      <c r="I141" s="17"/>
      <c r="J141" s="17"/>
      <c r="K141" s="17"/>
      <c r="L141" s="17"/>
      <c r="M141" s="17"/>
      <c r="N141" s="17"/>
      <c r="O141" s="17"/>
      <c r="P141" s="17"/>
      <c r="Q141" s="17"/>
      <c r="R141" s="17"/>
      <c r="S141" s="17"/>
      <c r="T141" s="17"/>
      <c r="U141" s="17"/>
      <c r="V141" s="17"/>
      <c r="W141" s="18"/>
      <c r="X141" s="19"/>
      <c r="Y141" s="20"/>
      <c r="Z141" s="20"/>
      <c r="AA141" s="20"/>
      <c r="AB141" s="20"/>
      <c r="DH141" s="21">
        <f t="shared" si="139"/>
        <v>0</v>
      </c>
      <c r="DI141" s="21">
        <f t="shared" si="140"/>
        <v>0</v>
      </c>
      <c r="DJ141" s="21">
        <f t="shared" si="141"/>
        <v>0</v>
      </c>
      <c r="DK141" s="21">
        <f t="shared" si="142"/>
        <v>0</v>
      </c>
      <c r="DL141" s="21">
        <f t="shared" si="143"/>
        <v>0</v>
      </c>
      <c r="DM141" s="21">
        <f t="shared" si="144"/>
        <v>0</v>
      </c>
      <c r="DN141" s="21">
        <f t="shared" si="145"/>
        <v>0</v>
      </c>
      <c r="DO141" s="21">
        <f t="shared" si="146"/>
        <v>0</v>
      </c>
      <c r="DP141" s="21">
        <f t="shared" si="147"/>
        <v>0</v>
      </c>
      <c r="DR141" s="21" t="e">
        <f t="shared" si="148"/>
        <v>#DIV/0!</v>
      </c>
      <c r="DS141" s="21" t="e">
        <f t="shared" si="149"/>
        <v>#DIV/0!</v>
      </c>
      <c r="DT141" s="21" t="e">
        <f t="shared" si="150"/>
        <v>#DIV/0!</v>
      </c>
      <c r="DU141" s="21" t="e">
        <f t="shared" si="151"/>
        <v>#DIV/0!</v>
      </c>
      <c r="DV141" s="21" t="e">
        <f t="shared" si="152"/>
        <v>#DIV/0!</v>
      </c>
      <c r="DW141" s="21" t="e">
        <f t="shared" si="153"/>
        <v>#DIV/0!</v>
      </c>
      <c r="DX141" s="21" t="e">
        <f t="shared" si="154"/>
        <v>#DIV/0!</v>
      </c>
      <c r="DY141" s="21" t="e">
        <f t="shared" si="155"/>
        <v>#DIV/0!</v>
      </c>
      <c r="DZ141" s="21" t="e">
        <f t="shared" si="156"/>
        <v>#DIV/0!</v>
      </c>
      <c r="EA141" s="21" t="e">
        <f t="shared" si="157"/>
        <v>#DIV/0!</v>
      </c>
      <c r="EB141" s="21" t="e">
        <f t="shared" si="158"/>
        <v>#DIV/0!</v>
      </c>
      <c r="EC141" s="21" t="e">
        <f t="shared" si="159"/>
        <v>#DIV/0!</v>
      </c>
    </row>
    <row r="142" spans="1:133" s="21" customFormat="1" x14ac:dyDescent="0.3">
      <c r="A142" s="15"/>
      <c r="B142" s="15"/>
      <c r="C142" s="15"/>
      <c r="D142" s="15"/>
      <c r="E142" s="15"/>
      <c r="F142" s="16"/>
      <c r="G142" s="17"/>
      <c r="H142" s="17"/>
      <c r="I142" s="17"/>
      <c r="J142" s="17"/>
      <c r="K142" s="17"/>
      <c r="L142" s="17"/>
      <c r="M142" s="17"/>
      <c r="N142" s="17"/>
      <c r="O142" s="17"/>
      <c r="P142" s="17"/>
      <c r="Q142" s="17"/>
      <c r="R142" s="17"/>
      <c r="S142" s="17"/>
      <c r="T142" s="17"/>
      <c r="U142" s="17"/>
      <c r="V142" s="17"/>
      <c r="W142" s="18"/>
      <c r="X142" s="19"/>
      <c r="Y142" s="20"/>
      <c r="Z142" s="20"/>
      <c r="AA142" s="20"/>
      <c r="AB142" s="20"/>
      <c r="DH142" s="21">
        <f t="shared" si="139"/>
        <v>0</v>
      </c>
      <c r="DI142" s="21">
        <f t="shared" si="140"/>
        <v>0</v>
      </c>
      <c r="DJ142" s="21">
        <f t="shared" si="141"/>
        <v>0</v>
      </c>
      <c r="DK142" s="21">
        <f t="shared" si="142"/>
        <v>0</v>
      </c>
      <c r="DL142" s="21">
        <f t="shared" si="143"/>
        <v>0</v>
      </c>
      <c r="DM142" s="21">
        <f t="shared" si="144"/>
        <v>0</v>
      </c>
      <c r="DN142" s="21">
        <f t="shared" si="145"/>
        <v>0</v>
      </c>
      <c r="DO142" s="21">
        <f t="shared" si="146"/>
        <v>0</v>
      </c>
      <c r="DP142" s="21">
        <f t="shared" si="147"/>
        <v>0</v>
      </c>
      <c r="DR142" s="21" t="e">
        <f t="shared" si="148"/>
        <v>#DIV/0!</v>
      </c>
      <c r="DS142" s="21" t="e">
        <f t="shared" si="149"/>
        <v>#DIV/0!</v>
      </c>
      <c r="DT142" s="21" t="e">
        <f t="shared" si="150"/>
        <v>#DIV/0!</v>
      </c>
      <c r="DU142" s="21" t="e">
        <f t="shared" si="151"/>
        <v>#DIV/0!</v>
      </c>
      <c r="DV142" s="21" t="e">
        <f t="shared" si="152"/>
        <v>#DIV/0!</v>
      </c>
      <c r="DW142" s="21" t="e">
        <f t="shared" si="153"/>
        <v>#DIV/0!</v>
      </c>
      <c r="DX142" s="21" t="e">
        <f t="shared" si="154"/>
        <v>#DIV/0!</v>
      </c>
      <c r="DY142" s="21" t="e">
        <f t="shared" si="155"/>
        <v>#DIV/0!</v>
      </c>
      <c r="DZ142" s="21" t="e">
        <f t="shared" si="156"/>
        <v>#DIV/0!</v>
      </c>
      <c r="EA142" s="21" t="e">
        <f t="shared" si="157"/>
        <v>#DIV/0!</v>
      </c>
      <c r="EB142" s="21" t="e">
        <f t="shared" si="158"/>
        <v>#DIV/0!</v>
      </c>
      <c r="EC142" s="21" t="e">
        <f t="shared" si="159"/>
        <v>#DIV/0!</v>
      </c>
    </row>
    <row r="143" spans="1:133" s="21" customFormat="1" x14ac:dyDescent="0.3">
      <c r="A143" s="15"/>
      <c r="B143" s="15"/>
      <c r="C143" s="15"/>
      <c r="D143" s="15"/>
      <c r="E143" s="15"/>
      <c r="F143" s="16"/>
      <c r="G143" s="17"/>
      <c r="H143" s="17"/>
      <c r="I143" s="17"/>
      <c r="J143" s="17"/>
      <c r="K143" s="17"/>
      <c r="L143" s="17"/>
      <c r="M143" s="17"/>
      <c r="N143" s="17"/>
      <c r="O143" s="17"/>
      <c r="P143" s="17"/>
      <c r="Q143" s="17"/>
      <c r="R143" s="17"/>
      <c r="S143" s="17"/>
      <c r="T143" s="17"/>
      <c r="U143" s="17"/>
      <c r="V143" s="17"/>
      <c r="W143" s="18"/>
      <c r="X143" s="19"/>
      <c r="Y143" s="20"/>
      <c r="Z143" s="20"/>
      <c r="AA143" s="20"/>
      <c r="AB143" s="20"/>
      <c r="DH143" s="21">
        <f t="shared" si="139"/>
        <v>0</v>
      </c>
      <c r="DI143" s="21">
        <f t="shared" si="140"/>
        <v>0</v>
      </c>
      <c r="DJ143" s="21">
        <f t="shared" si="141"/>
        <v>0</v>
      </c>
      <c r="DK143" s="21">
        <f t="shared" si="142"/>
        <v>0</v>
      </c>
      <c r="DL143" s="21">
        <f t="shared" si="143"/>
        <v>0</v>
      </c>
      <c r="DM143" s="21">
        <f t="shared" si="144"/>
        <v>0</v>
      </c>
      <c r="DN143" s="21">
        <f t="shared" si="145"/>
        <v>0</v>
      </c>
      <c r="DO143" s="21">
        <f t="shared" si="146"/>
        <v>0</v>
      </c>
      <c r="DP143" s="21">
        <f t="shared" si="147"/>
        <v>0</v>
      </c>
      <c r="DR143" s="21" t="e">
        <f t="shared" si="148"/>
        <v>#DIV/0!</v>
      </c>
      <c r="DS143" s="21" t="e">
        <f t="shared" si="149"/>
        <v>#DIV/0!</v>
      </c>
      <c r="DT143" s="21" t="e">
        <f t="shared" si="150"/>
        <v>#DIV/0!</v>
      </c>
      <c r="DU143" s="21" t="e">
        <f t="shared" si="151"/>
        <v>#DIV/0!</v>
      </c>
      <c r="DV143" s="21" t="e">
        <f t="shared" si="152"/>
        <v>#DIV/0!</v>
      </c>
      <c r="DW143" s="21" t="e">
        <f t="shared" si="153"/>
        <v>#DIV/0!</v>
      </c>
      <c r="DX143" s="21" t="e">
        <f t="shared" si="154"/>
        <v>#DIV/0!</v>
      </c>
      <c r="DY143" s="21" t="e">
        <f t="shared" si="155"/>
        <v>#DIV/0!</v>
      </c>
      <c r="DZ143" s="21" t="e">
        <f t="shared" si="156"/>
        <v>#DIV/0!</v>
      </c>
      <c r="EA143" s="21" t="e">
        <f t="shared" si="157"/>
        <v>#DIV/0!</v>
      </c>
      <c r="EB143" s="21" t="e">
        <f t="shared" si="158"/>
        <v>#DIV/0!</v>
      </c>
      <c r="EC143" s="21" t="e">
        <f t="shared" si="159"/>
        <v>#DIV/0!</v>
      </c>
    </row>
    <row r="144" spans="1:133" s="21" customFormat="1" x14ac:dyDescent="0.3">
      <c r="A144" s="15"/>
      <c r="B144" s="15"/>
      <c r="C144" s="15"/>
      <c r="D144" s="15"/>
      <c r="E144" s="15"/>
      <c r="F144" s="16"/>
      <c r="G144" s="17"/>
      <c r="H144" s="17"/>
      <c r="I144" s="17"/>
      <c r="J144" s="17"/>
      <c r="K144" s="17"/>
      <c r="L144" s="17"/>
      <c r="M144" s="17"/>
      <c r="N144" s="17"/>
      <c r="O144" s="17"/>
      <c r="P144" s="17"/>
      <c r="Q144" s="17"/>
      <c r="R144" s="17"/>
      <c r="S144" s="17"/>
      <c r="T144" s="17"/>
      <c r="U144" s="17"/>
      <c r="V144" s="17"/>
      <c r="W144" s="18"/>
      <c r="X144" s="19"/>
      <c r="Y144" s="20"/>
      <c r="Z144" s="20"/>
      <c r="AA144" s="20"/>
      <c r="AB144" s="20"/>
      <c r="DH144" s="21">
        <f t="shared" si="139"/>
        <v>0</v>
      </c>
      <c r="DI144" s="21">
        <f t="shared" si="140"/>
        <v>0</v>
      </c>
      <c r="DJ144" s="21">
        <f t="shared" si="141"/>
        <v>0</v>
      </c>
      <c r="DK144" s="21">
        <f t="shared" si="142"/>
        <v>0</v>
      </c>
      <c r="DL144" s="21">
        <f t="shared" si="143"/>
        <v>0</v>
      </c>
      <c r="DM144" s="21">
        <f t="shared" si="144"/>
        <v>0</v>
      </c>
      <c r="DN144" s="21">
        <f t="shared" si="145"/>
        <v>0</v>
      </c>
      <c r="DO144" s="21">
        <f t="shared" si="146"/>
        <v>0</v>
      </c>
      <c r="DP144" s="21">
        <f t="shared" si="147"/>
        <v>0</v>
      </c>
      <c r="DR144" s="21" t="e">
        <f t="shared" si="148"/>
        <v>#DIV/0!</v>
      </c>
      <c r="DS144" s="21" t="e">
        <f t="shared" si="149"/>
        <v>#DIV/0!</v>
      </c>
      <c r="DT144" s="21" t="e">
        <f t="shared" si="150"/>
        <v>#DIV/0!</v>
      </c>
      <c r="DU144" s="21" t="e">
        <f t="shared" si="151"/>
        <v>#DIV/0!</v>
      </c>
      <c r="DV144" s="21" t="e">
        <f t="shared" si="152"/>
        <v>#DIV/0!</v>
      </c>
      <c r="DW144" s="21" t="e">
        <f t="shared" si="153"/>
        <v>#DIV/0!</v>
      </c>
      <c r="DX144" s="21" t="e">
        <f t="shared" si="154"/>
        <v>#DIV/0!</v>
      </c>
      <c r="DY144" s="21" t="e">
        <f t="shared" si="155"/>
        <v>#DIV/0!</v>
      </c>
      <c r="DZ144" s="21" t="e">
        <f t="shared" si="156"/>
        <v>#DIV/0!</v>
      </c>
      <c r="EA144" s="21" t="e">
        <f t="shared" si="157"/>
        <v>#DIV/0!</v>
      </c>
      <c r="EB144" s="21" t="e">
        <f t="shared" si="158"/>
        <v>#DIV/0!</v>
      </c>
      <c r="EC144" s="21" t="e">
        <f t="shared" si="159"/>
        <v>#DIV/0!</v>
      </c>
    </row>
    <row r="145" spans="1:133" s="21" customFormat="1" x14ac:dyDescent="0.3">
      <c r="A145" s="15"/>
      <c r="B145" s="15"/>
      <c r="C145" s="15"/>
      <c r="D145" s="15"/>
      <c r="E145" s="15"/>
      <c r="F145" s="16"/>
      <c r="G145" s="17"/>
      <c r="H145" s="17"/>
      <c r="I145" s="17"/>
      <c r="J145" s="17"/>
      <c r="K145" s="17"/>
      <c r="L145" s="17"/>
      <c r="M145" s="17"/>
      <c r="N145" s="17"/>
      <c r="O145" s="17"/>
      <c r="P145" s="17"/>
      <c r="Q145" s="17"/>
      <c r="R145" s="17"/>
      <c r="S145" s="17"/>
      <c r="T145" s="17"/>
      <c r="U145" s="17"/>
      <c r="V145" s="17"/>
      <c r="W145" s="18"/>
      <c r="X145" s="19"/>
      <c r="Y145" s="20"/>
      <c r="Z145" s="20"/>
      <c r="AA145" s="20"/>
      <c r="AB145" s="20"/>
      <c r="DH145" s="21">
        <f t="shared" si="139"/>
        <v>0</v>
      </c>
      <c r="DI145" s="21">
        <f t="shared" si="140"/>
        <v>0</v>
      </c>
      <c r="DJ145" s="21">
        <f t="shared" si="141"/>
        <v>0</v>
      </c>
      <c r="DK145" s="21">
        <f t="shared" si="142"/>
        <v>0</v>
      </c>
      <c r="DL145" s="21">
        <f t="shared" si="143"/>
        <v>0</v>
      </c>
      <c r="DM145" s="21">
        <f t="shared" si="144"/>
        <v>0</v>
      </c>
      <c r="DN145" s="21">
        <f t="shared" si="145"/>
        <v>0</v>
      </c>
      <c r="DO145" s="21">
        <f t="shared" si="146"/>
        <v>0</v>
      </c>
      <c r="DP145" s="21">
        <f t="shared" si="147"/>
        <v>0</v>
      </c>
      <c r="DR145" s="21" t="e">
        <f t="shared" si="148"/>
        <v>#DIV/0!</v>
      </c>
      <c r="DS145" s="21" t="e">
        <f t="shared" si="149"/>
        <v>#DIV/0!</v>
      </c>
      <c r="DT145" s="21" t="e">
        <f t="shared" si="150"/>
        <v>#DIV/0!</v>
      </c>
      <c r="DU145" s="21" t="e">
        <f t="shared" si="151"/>
        <v>#DIV/0!</v>
      </c>
      <c r="DV145" s="21" t="e">
        <f t="shared" si="152"/>
        <v>#DIV/0!</v>
      </c>
      <c r="DW145" s="21" t="e">
        <f t="shared" si="153"/>
        <v>#DIV/0!</v>
      </c>
      <c r="DX145" s="21" t="e">
        <f t="shared" si="154"/>
        <v>#DIV/0!</v>
      </c>
      <c r="DY145" s="21" t="e">
        <f t="shared" si="155"/>
        <v>#DIV/0!</v>
      </c>
      <c r="DZ145" s="21" t="e">
        <f t="shared" si="156"/>
        <v>#DIV/0!</v>
      </c>
      <c r="EA145" s="21" t="e">
        <f t="shared" si="157"/>
        <v>#DIV/0!</v>
      </c>
      <c r="EB145" s="21" t="e">
        <f t="shared" si="158"/>
        <v>#DIV/0!</v>
      </c>
      <c r="EC145" s="21" t="e">
        <f t="shared" si="159"/>
        <v>#DIV/0!</v>
      </c>
    </row>
    <row r="146" spans="1:133" s="21" customFormat="1" x14ac:dyDescent="0.3">
      <c r="A146" s="15"/>
      <c r="B146" s="15"/>
      <c r="C146" s="15"/>
      <c r="D146" s="15"/>
      <c r="E146" s="15"/>
      <c r="F146" s="16"/>
      <c r="G146" s="17"/>
      <c r="H146" s="17"/>
      <c r="I146" s="17"/>
      <c r="J146" s="17"/>
      <c r="K146" s="17"/>
      <c r="L146" s="17"/>
      <c r="M146" s="17"/>
      <c r="N146" s="17"/>
      <c r="O146" s="17"/>
      <c r="P146" s="17"/>
      <c r="Q146" s="17"/>
      <c r="R146" s="17"/>
      <c r="S146" s="17"/>
      <c r="T146" s="17"/>
      <c r="U146" s="17"/>
      <c r="V146" s="17"/>
      <c r="W146" s="18"/>
      <c r="X146" s="19"/>
      <c r="Y146" s="20"/>
      <c r="Z146" s="20"/>
      <c r="AA146" s="20"/>
      <c r="AB146" s="20"/>
      <c r="DH146" s="21">
        <f t="shared" si="139"/>
        <v>0</v>
      </c>
      <c r="DI146" s="21">
        <f t="shared" si="140"/>
        <v>0</v>
      </c>
      <c r="DJ146" s="21">
        <f t="shared" si="141"/>
        <v>0</v>
      </c>
      <c r="DK146" s="21">
        <f t="shared" si="142"/>
        <v>0</v>
      </c>
      <c r="DL146" s="21">
        <f t="shared" si="143"/>
        <v>0</v>
      </c>
      <c r="DM146" s="21">
        <f t="shared" si="144"/>
        <v>0</v>
      </c>
      <c r="DN146" s="21">
        <f t="shared" si="145"/>
        <v>0</v>
      </c>
      <c r="DO146" s="21">
        <f t="shared" si="146"/>
        <v>0</v>
      </c>
      <c r="DP146" s="21">
        <f t="shared" si="147"/>
        <v>0</v>
      </c>
      <c r="DR146" s="21" t="e">
        <f t="shared" si="148"/>
        <v>#DIV/0!</v>
      </c>
      <c r="DS146" s="21" t="e">
        <f t="shared" si="149"/>
        <v>#DIV/0!</v>
      </c>
      <c r="DT146" s="21" t="e">
        <f t="shared" si="150"/>
        <v>#DIV/0!</v>
      </c>
      <c r="DU146" s="21" t="e">
        <f t="shared" si="151"/>
        <v>#DIV/0!</v>
      </c>
      <c r="DV146" s="21" t="e">
        <f t="shared" si="152"/>
        <v>#DIV/0!</v>
      </c>
      <c r="DW146" s="21" t="e">
        <f t="shared" si="153"/>
        <v>#DIV/0!</v>
      </c>
      <c r="DX146" s="21" t="e">
        <f t="shared" si="154"/>
        <v>#DIV/0!</v>
      </c>
      <c r="DY146" s="21" t="e">
        <f t="shared" si="155"/>
        <v>#DIV/0!</v>
      </c>
      <c r="DZ146" s="21" t="e">
        <f t="shared" si="156"/>
        <v>#DIV/0!</v>
      </c>
      <c r="EA146" s="21" t="e">
        <f t="shared" si="157"/>
        <v>#DIV/0!</v>
      </c>
      <c r="EB146" s="21" t="e">
        <f t="shared" si="158"/>
        <v>#DIV/0!</v>
      </c>
      <c r="EC146" s="21" t="e">
        <f t="shared" si="159"/>
        <v>#DIV/0!</v>
      </c>
    </row>
    <row r="147" spans="1:133" s="21" customFormat="1" x14ac:dyDescent="0.3">
      <c r="A147" s="15"/>
      <c r="B147" s="15"/>
      <c r="C147" s="15"/>
      <c r="D147" s="15"/>
      <c r="E147" s="15"/>
      <c r="F147" s="16"/>
      <c r="G147" s="17"/>
      <c r="H147" s="17"/>
      <c r="I147" s="17"/>
      <c r="J147" s="17"/>
      <c r="K147" s="17"/>
      <c r="L147" s="17"/>
      <c r="M147" s="17"/>
      <c r="N147" s="17"/>
      <c r="O147" s="17"/>
      <c r="P147" s="17"/>
      <c r="Q147" s="17"/>
      <c r="R147" s="17"/>
      <c r="S147" s="17"/>
      <c r="T147" s="17"/>
      <c r="U147" s="17"/>
      <c r="V147" s="17"/>
      <c r="W147" s="18"/>
      <c r="X147" s="19"/>
      <c r="Y147" s="20"/>
      <c r="Z147" s="20"/>
      <c r="AA147" s="20"/>
      <c r="AB147" s="20"/>
      <c r="DH147" s="21">
        <f t="shared" si="139"/>
        <v>0</v>
      </c>
      <c r="DI147" s="21">
        <f t="shared" si="140"/>
        <v>0</v>
      </c>
      <c r="DJ147" s="21">
        <f t="shared" si="141"/>
        <v>0</v>
      </c>
      <c r="DK147" s="21">
        <f t="shared" si="142"/>
        <v>0</v>
      </c>
      <c r="DL147" s="21">
        <f t="shared" si="143"/>
        <v>0</v>
      </c>
      <c r="DM147" s="21">
        <f t="shared" si="144"/>
        <v>0</v>
      </c>
      <c r="DN147" s="21">
        <f t="shared" si="145"/>
        <v>0</v>
      </c>
      <c r="DO147" s="21">
        <f t="shared" si="146"/>
        <v>0</v>
      </c>
      <c r="DP147" s="21">
        <f t="shared" si="147"/>
        <v>0</v>
      </c>
      <c r="DR147" s="21" t="e">
        <f t="shared" si="148"/>
        <v>#DIV/0!</v>
      </c>
      <c r="DS147" s="21" t="e">
        <f t="shared" si="149"/>
        <v>#DIV/0!</v>
      </c>
      <c r="DT147" s="21" t="e">
        <f t="shared" si="150"/>
        <v>#DIV/0!</v>
      </c>
      <c r="DU147" s="21" t="e">
        <f t="shared" si="151"/>
        <v>#DIV/0!</v>
      </c>
      <c r="DV147" s="21" t="e">
        <f t="shared" si="152"/>
        <v>#DIV/0!</v>
      </c>
      <c r="DW147" s="21" t="e">
        <f t="shared" si="153"/>
        <v>#DIV/0!</v>
      </c>
      <c r="DX147" s="21" t="e">
        <f t="shared" si="154"/>
        <v>#DIV/0!</v>
      </c>
      <c r="DY147" s="21" t="e">
        <f t="shared" si="155"/>
        <v>#DIV/0!</v>
      </c>
      <c r="DZ147" s="21" t="e">
        <f t="shared" si="156"/>
        <v>#DIV/0!</v>
      </c>
      <c r="EA147" s="21" t="e">
        <f t="shared" si="157"/>
        <v>#DIV/0!</v>
      </c>
      <c r="EB147" s="21" t="e">
        <f t="shared" si="158"/>
        <v>#DIV/0!</v>
      </c>
      <c r="EC147" s="21" t="e">
        <f t="shared" si="159"/>
        <v>#DIV/0!</v>
      </c>
    </row>
    <row r="148" spans="1:133" s="21" customFormat="1" x14ac:dyDescent="0.3">
      <c r="A148" s="15"/>
      <c r="B148" s="15"/>
      <c r="C148" s="15"/>
      <c r="D148" s="15"/>
      <c r="E148" s="15"/>
      <c r="F148" s="16"/>
      <c r="G148" s="17"/>
      <c r="H148" s="17"/>
      <c r="I148" s="17"/>
      <c r="J148" s="17"/>
      <c r="K148" s="17"/>
      <c r="L148" s="17"/>
      <c r="M148" s="17"/>
      <c r="N148" s="17"/>
      <c r="O148" s="17"/>
      <c r="P148" s="17"/>
      <c r="Q148" s="17"/>
      <c r="R148" s="17"/>
      <c r="S148" s="17"/>
      <c r="T148" s="17"/>
      <c r="U148" s="17"/>
      <c r="V148" s="17"/>
      <c r="W148" s="18"/>
      <c r="X148" s="19"/>
      <c r="Y148" s="20"/>
      <c r="Z148" s="20"/>
      <c r="AA148" s="20"/>
      <c r="AB148" s="20"/>
      <c r="DH148" s="21">
        <f t="shared" si="139"/>
        <v>0</v>
      </c>
      <c r="DI148" s="21">
        <f t="shared" si="140"/>
        <v>0</v>
      </c>
      <c r="DJ148" s="21">
        <f t="shared" si="141"/>
        <v>0</v>
      </c>
      <c r="DK148" s="21">
        <f t="shared" si="142"/>
        <v>0</v>
      </c>
      <c r="DL148" s="21">
        <f t="shared" si="143"/>
        <v>0</v>
      </c>
      <c r="DM148" s="21">
        <f t="shared" si="144"/>
        <v>0</v>
      </c>
      <c r="DN148" s="21">
        <f t="shared" si="145"/>
        <v>0</v>
      </c>
      <c r="DO148" s="21">
        <f t="shared" si="146"/>
        <v>0</v>
      </c>
      <c r="DP148" s="21">
        <f t="shared" si="147"/>
        <v>0</v>
      </c>
      <c r="DR148" s="21" t="e">
        <f t="shared" si="148"/>
        <v>#DIV/0!</v>
      </c>
      <c r="DS148" s="21" t="e">
        <f t="shared" si="149"/>
        <v>#DIV/0!</v>
      </c>
      <c r="DT148" s="21" t="e">
        <f t="shared" si="150"/>
        <v>#DIV/0!</v>
      </c>
      <c r="DU148" s="21" t="e">
        <f t="shared" si="151"/>
        <v>#DIV/0!</v>
      </c>
      <c r="DV148" s="21" t="e">
        <f t="shared" si="152"/>
        <v>#DIV/0!</v>
      </c>
      <c r="DW148" s="21" t="e">
        <f t="shared" si="153"/>
        <v>#DIV/0!</v>
      </c>
      <c r="DX148" s="21" t="e">
        <f t="shared" si="154"/>
        <v>#DIV/0!</v>
      </c>
      <c r="DY148" s="21" t="e">
        <f t="shared" si="155"/>
        <v>#DIV/0!</v>
      </c>
      <c r="DZ148" s="21" t="e">
        <f t="shared" si="156"/>
        <v>#DIV/0!</v>
      </c>
      <c r="EA148" s="21" t="e">
        <f t="shared" si="157"/>
        <v>#DIV/0!</v>
      </c>
      <c r="EB148" s="21" t="e">
        <f t="shared" si="158"/>
        <v>#DIV/0!</v>
      </c>
      <c r="EC148" s="21" t="e">
        <f t="shared" si="159"/>
        <v>#DIV/0!</v>
      </c>
    </row>
    <row r="149" spans="1:133" s="21" customFormat="1" x14ac:dyDescent="0.3">
      <c r="Y149" s="20"/>
      <c r="Z149" s="20"/>
      <c r="AA149" s="20"/>
      <c r="AB149" s="20"/>
    </row>
    <row r="150" spans="1:133" s="21" customFormat="1" x14ac:dyDescent="0.3">
      <c r="Y150" s="20"/>
      <c r="Z150" s="20"/>
      <c r="AA150" s="20"/>
      <c r="AB150" s="20"/>
    </row>
    <row r="151" spans="1:133" s="21" customFormat="1" x14ac:dyDescent="0.3">
      <c r="A151" s="15"/>
      <c r="B151" s="15"/>
      <c r="C151" s="15"/>
      <c r="D151" s="15"/>
      <c r="E151" s="15"/>
      <c r="F151" s="16"/>
      <c r="G151" s="17"/>
      <c r="H151" s="17"/>
      <c r="I151" s="17"/>
      <c r="J151" s="17"/>
      <c r="K151" s="17"/>
      <c r="L151" s="17"/>
      <c r="M151" s="17"/>
      <c r="N151" s="17"/>
      <c r="O151" s="17"/>
      <c r="P151" s="17"/>
      <c r="Q151" s="17"/>
      <c r="R151" s="17"/>
      <c r="S151" s="17"/>
      <c r="T151" s="17"/>
      <c r="U151" s="17"/>
      <c r="V151" s="17"/>
      <c r="W151" s="18"/>
      <c r="X151" s="19"/>
      <c r="Y151" s="20"/>
      <c r="Z151" s="20"/>
      <c r="AA151" s="20"/>
      <c r="AB151" s="20"/>
      <c r="DH151" s="21">
        <f t="shared" si="139"/>
        <v>0</v>
      </c>
      <c r="DI151" s="21">
        <f t="shared" si="140"/>
        <v>0</v>
      </c>
      <c r="DJ151" s="21">
        <f t="shared" si="141"/>
        <v>0</v>
      </c>
      <c r="DK151" s="21">
        <f t="shared" si="142"/>
        <v>0</v>
      </c>
      <c r="DL151" s="21">
        <f t="shared" si="143"/>
        <v>0</v>
      </c>
      <c r="DM151" s="21">
        <f t="shared" si="144"/>
        <v>0</v>
      </c>
      <c r="DN151" s="21">
        <f t="shared" si="145"/>
        <v>0</v>
      </c>
      <c r="DO151" s="21">
        <f t="shared" si="146"/>
        <v>0</v>
      </c>
      <c r="DP151" s="21">
        <f t="shared" si="147"/>
        <v>0</v>
      </c>
      <c r="DR151" s="21" t="e">
        <f t="shared" si="148"/>
        <v>#DIV/0!</v>
      </c>
      <c r="DS151" s="21" t="e">
        <f t="shared" si="149"/>
        <v>#DIV/0!</v>
      </c>
      <c r="DT151" s="21" t="e">
        <f t="shared" si="150"/>
        <v>#DIV/0!</v>
      </c>
      <c r="DU151" s="21" t="e">
        <f t="shared" si="151"/>
        <v>#DIV/0!</v>
      </c>
      <c r="DV151" s="21" t="e">
        <f t="shared" si="152"/>
        <v>#DIV/0!</v>
      </c>
      <c r="DW151" s="21" t="e">
        <f t="shared" si="153"/>
        <v>#DIV/0!</v>
      </c>
      <c r="DX151" s="21" t="e">
        <f t="shared" si="154"/>
        <v>#DIV/0!</v>
      </c>
      <c r="DY151" s="21" t="e">
        <f t="shared" si="155"/>
        <v>#DIV/0!</v>
      </c>
      <c r="DZ151" s="21" t="e">
        <f t="shared" si="156"/>
        <v>#DIV/0!</v>
      </c>
      <c r="EA151" s="21" t="e">
        <f t="shared" si="157"/>
        <v>#DIV/0!</v>
      </c>
      <c r="EB151" s="21" t="e">
        <f t="shared" si="158"/>
        <v>#DIV/0!</v>
      </c>
      <c r="EC151" s="21" t="e">
        <f t="shared" si="159"/>
        <v>#DIV/0!</v>
      </c>
    </row>
    <row r="152" spans="1:133" s="21" customFormat="1" x14ac:dyDescent="0.3">
      <c r="A152" s="15"/>
      <c r="B152" s="15"/>
      <c r="C152" s="15"/>
      <c r="D152" s="15"/>
      <c r="E152" s="15"/>
      <c r="F152" s="16"/>
      <c r="G152" s="17"/>
      <c r="H152" s="17"/>
      <c r="I152" s="17"/>
      <c r="J152" s="17"/>
      <c r="K152" s="17"/>
      <c r="L152" s="17"/>
      <c r="M152" s="17"/>
      <c r="N152" s="17"/>
      <c r="O152" s="17"/>
      <c r="P152" s="17"/>
      <c r="Q152" s="17"/>
      <c r="R152" s="17"/>
      <c r="S152" s="17"/>
      <c r="T152" s="17"/>
      <c r="U152" s="17"/>
      <c r="V152" s="17"/>
      <c r="W152" s="18"/>
      <c r="X152" s="19"/>
      <c r="Y152" s="20"/>
      <c r="Z152" s="20"/>
      <c r="AA152" s="20"/>
      <c r="AB152" s="20"/>
      <c r="DH152" s="21">
        <f t="shared" si="139"/>
        <v>0</v>
      </c>
      <c r="DI152" s="21">
        <f t="shared" si="140"/>
        <v>0</v>
      </c>
      <c r="DJ152" s="21">
        <f t="shared" si="141"/>
        <v>0</v>
      </c>
      <c r="DK152" s="21">
        <f t="shared" si="142"/>
        <v>0</v>
      </c>
      <c r="DL152" s="21">
        <f t="shared" si="143"/>
        <v>0</v>
      </c>
      <c r="DM152" s="21">
        <f t="shared" si="144"/>
        <v>0</v>
      </c>
      <c r="DN152" s="21">
        <f t="shared" si="145"/>
        <v>0</v>
      </c>
      <c r="DO152" s="21">
        <f t="shared" si="146"/>
        <v>0</v>
      </c>
      <c r="DP152" s="21">
        <f t="shared" si="147"/>
        <v>0</v>
      </c>
      <c r="DR152" s="21" t="e">
        <f t="shared" si="148"/>
        <v>#DIV/0!</v>
      </c>
      <c r="DS152" s="21" t="e">
        <f t="shared" si="149"/>
        <v>#DIV/0!</v>
      </c>
      <c r="DT152" s="21" t="e">
        <f t="shared" si="150"/>
        <v>#DIV/0!</v>
      </c>
      <c r="DU152" s="21" t="e">
        <f t="shared" si="151"/>
        <v>#DIV/0!</v>
      </c>
      <c r="DV152" s="21" t="e">
        <f t="shared" si="152"/>
        <v>#DIV/0!</v>
      </c>
      <c r="DW152" s="21" t="e">
        <f t="shared" si="153"/>
        <v>#DIV/0!</v>
      </c>
      <c r="DX152" s="21" t="e">
        <f t="shared" si="154"/>
        <v>#DIV/0!</v>
      </c>
      <c r="DY152" s="21" t="e">
        <f t="shared" si="155"/>
        <v>#DIV/0!</v>
      </c>
      <c r="DZ152" s="21" t="e">
        <f t="shared" si="156"/>
        <v>#DIV/0!</v>
      </c>
      <c r="EA152" s="21" t="e">
        <f t="shared" si="157"/>
        <v>#DIV/0!</v>
      </c>
      <c r="EB152" s="21" t="e">
        <f t="shared" si="158"/>
        <v>#DIV/0!</v>
      </c>
      <c r="EC152" s="21" t="e">
        <f t="shared" si="159"/>
        <v>#DIV/0!</v>
      </c>
    </row>
    <row r="153" spans="1:133" s="21" customFormat="1" x14ac:dyDescent="0.3">
      <c r="A153" s="15"/>
      <c r="B153" s="15"/>
      <c r="C153" s="15"/>
      <c r="D153" s="15"/>
      <c r="E153" s="15"/>
      <c r="F153" s="16"/>
      <c r="G153" s="17"/>
      <c r="H153" s="17"/>
      <c r="I153" s="17"/>
      <c r="J153" s="17"/>
      <c r="K153" s="17"/>
      <c r="L153" s="17"/>
      <c r="M153" s="17"/>
      <c r="N153" s="17"/>
      <c r="O153" s="17"/>
      <c r="P153" s="17"/>
      <c r="Q153" s="17"/>
      <c r="R153" s="17"/>
      <c r="S153" s="17"/>
      <c r="T153" s="17"/>
      <c r="U153" s="17"/>
      <c r="V153" s="17"/>
      <c r="W153" s="18"/>
      <c r="X153" s="19"/>
      <c r="Y153" s="20"/>
      <c r="Z153" s="20"/>
      <c r="AA153" s="20"/>
      <c r="AB153" s="20"/>
      <c r="DH153" s="21">
        <f t="shared" si="139"/>
        <v>0</v>
      </c>
      <c r="DI153" s="21">
        <f t="shared" si="140"/>
        <v>0</v>
      </c>
      <c r="DJ153" s="21">
        <f t="shared" si="141"/>
        <v>0</v>
      </c>
      <c r="DK153" s="21">
        <f t="shared" si="142"/>
        <v>0</v>
      </c>
      <c r="DL153" s="21">
        <f t="shared" si="143"/>
        <v>0</v>
      </c>
      <c r="DM153" s="21">
        <f t="shared" si="144"/>
        <v>0</v>
      </c>
      <c r="DN153" s="21">
        <f t="shared" si="145"/>
        <v>0</v>
      </c>
      <c r="DO153" s="21">
        <f t="shared" si="146"/>
        <v>0</v>
      </c>
      <c r="DP153" s="21">
        <f t="shared" si="147"/>
        <v>0</v>
      </c>
      <c r="DR153" s="21" t="e">
        <f t="shared" si="148"/>
        <v>#DIV/0!</v>
      </c>
      <c r="DS153" s="21" t="e">
        <f t="shared" si="149"/>
        <v>#DIV/0!</v>
      </c>
      <c r="DT153" s="21" t="e">
        <f t="shared" si="150"/>
        <v>#DIV/0!</v>
      </c>
      <c r="DU153" s="21" t="e">
        <f t="shared" si="151"/>
        <v>#DIV/0!</v>
      </c>
      <c r="DV153" s="21" t="e">
        <f t="shared" si="152"/>
        <v>#DIV/0!</v>
      </c>
      <c r="DW153" s="21" t="e">
        <f t="shared" si="153"/>
        <v>#DIV/0!</v>
      </c>
      <c r="DX153" s="21" t="e">
        <f t="shared" si="154"/>
        <v>#DIV/0!</v>
      </c>
      <c r="DY153" s="21" t="e">
        <f t="shared" si="155"/>
        <v>#DIV/0!</v>
      </c>
      <c r="DZ153" s="21" t="e">
        <f t="shared" si="156"/>
        <v>#DIV/0!</v>
      </c>
      <c r="EA153" s="21" t="e">
        <f t="shared" si="157"/>
        <v>#DIV/0!</v>
      </c>
      <c r="EB153" s="21" t="e">
        <f t="shared" si="158"/>
        <v>#DIV/0!</v>
      </c>
      <c r="EC153" s="21" t="e">
        <f t="shared" si="159"/>
        <v>#DIV/0!</v>
      </c>
    </row>
    <row r="154" spans="1:133" s="21" customFormat="1" x14ac:dyDescent="0.3">
      <c r="A154" s="15"/>
      <c r="B154" s="15"/>
      <c r="C154" s="15"/>
      <c r="D154" s="15"/>
      <c r="E154" s="15"/>
      <c r="F154" s="16"/>
      <c r="G154" s="17"/>
      <c r="H154" s="17"/>
      <c r="I154" s="17"/>
      <c r="J154" s="17"/>
      <c r="K154" s="17"/>
      <c r="L154" s="17"/>
      <c r="M154" s="17"/>
      <c r="N154" s="17"/>
      <c r="O154" s="17"/>
      <c r="P154" s="17"/>
      <c r="Q154" s="17"/>
      <c r="R154" s="17"/>
      <c r="S154" s="17"/>
      <c r="T154" s="17"/>
      <c r="U154" s="17"/>
      <c r="V154" s="17"/>
      <c r="W154" s="18"/>
      <c r="X154" s="19"/>
      <c r="Y154" s="20"/>
      <c r="Z154" s="20"/>
      <c r="AA154" s="20"/>
      <c r="AB154" s="20"/>
      <c r="DH154" s="21">
        <f t="shared" si="139"/>
        <v>0</v>
      </c>
      <c r="DI154" s="21">
        <f t="shared" si="140"/>
        <v>0</v>
      </c>
      <c r="DJ154" s="21">
        <f t="shared" si="141"/>
        <v>0</v>
      </c>
      <c r="DK154" s="21">
        <f t="shared" si="142"/>
        <v>0</v>
      </c>
      <c r="DL154" s="21">
        <f t="shared" si="143"/>
        <v>0</v>
      </c>
      <c r="DM154" s="21">
        <f t="shared" si="144"/>
        <v>0</v>
      </c>
      <c r="DN154" s="21">
        <f t="shared" si="145"/>
        <v>0</v>
      </c>
      <c r="DO154" s="21">
        <f t="shared" si="146"/>
        <v>0</v>
      </c>
      <c r="DP154" s="21">
        <f t="shared" si="147"/>
        <v>0</v>
      </c>
      <c r="DR154" s="21" t="e">
        <f t="shared" si="148"/>
        <v>#DIV/0!</v>
      </c>
      <c r="DS154" s="21" t="e">
        <f t="shared" si="149"/>
        <v>#DIV/0!</v>
      </c>
      <c r="DT154" s="21" t="e">
        <f t="shared" si="150"/>
        <v>#DIV/0!</v>
      </c>
      <c r="DU154" s="21" t="e">
        <f t="shared" si="151"/>
        <v>#DIV/0!</v>
      </c>
      <c r="DV154" s="21" t="e">
        <f t="shared" si="152"/>
        <v>#DIV/0!</v>
      </c>
      <c r="DW154" s="21" t="e">
        <f t="shared" si="153"/>
        <v>#DIV/0!</v>
      </c>
      <c r="DX154" s="21" t="e">
        <f t="shared" si="154"/>
        <v>#DIV/0!</v>
      </c>
      <c r="DY154" s="21" t="e">
        <f t="shared" si="155"/>
        <v>#DIV/0!</v>
      </c>
      <c r="DZ154" s="21" t="e">
        <f t="shared" si="156"/>
        <v>#DIV/0!</v>
      </c>
      <c r="EA154" s="21" t="e">
        <f t="shared" si="157"/>
        <v>#DIV/0!</v>
      </c>
      <c r="EB154" s="21" t="e">
        <f t="shared" si="158"/>
        <v>#DIV/0!</v>
      </c>
      <c r="EC154" s="21" t="e">
        <f t="shared" si="159"/>
        <v>#DIV/0!</v>
      </c>
    </row>
    <row r="155" spans="1:133" s="21" customFormat="1" x14ac:dyDescent="0.3">
      <c r="A155" s="15"/>
      <c r="B155" s="15"/>
      <c r="C155" s="15"/>
      <c r="D155" s="15"/>
      <c r="E155" s="15"/>
      <c r="F155" s="16"/>
      <c r="G155" s="17"/>
      <c r="H155" s="17"/>
      <c r="I155" s="17"/>
      <c r="J155" s="17"/>
      <c r="K155" s="17"/>
      <c r="L155" s="17"/>
      <c r="M155" s="17"/>
      <c r="N155" s="17"/>
      <c r="O155" s="17"/>
      <c r="P155" s="17"/>
      <c r="Q155" s="17"/>
      <c r="R155" s="17"/>
      <c r="S155" s="17"/>
      <c r="T155" s="17"/>
      <c r="U155" s="17"/>
      <c r="V155" s="17"/>
      <c r="W155" s="18"/>
      <c r="X155" s="19"/>
      <c r="Y155" s="20"/>
      <c r="Z155" s="20"/>
      <c r="AA155" s="20"/>
      <c r="AB155" s="20"/>
      <c r="DH155" s="21">
        <f t="shared" si="139"/>
        <v>0</v>
      </c>
      <c r="DI155" s="21">
        <f t="shared" si="140"/>
        <v>0</v>
      </c>
      <c r="DJ155" s="21">
        <f t="shared" si="141"/>
        <v>0</v>
      </c>
      <c r="DK155" s="21">
        <f t="shared" si="142"/>
        <v>0</v>
      </c>
      <c r="DL155" s="21">
        <f t="shared" si="143"/>
        <v>0</v>
      </c>
      <c r="DM155" s="21">
        <f t="shared" si="144"/>
        <v>0</v>
      </c>
      <c r="DN155" s="21">
        <f t="shared" si="145"/>
        <v>0</v>
      </c>
      <c r="DO155" s="21">
        <f t="shared" si="146"/>
        <v>0</v>
      </c>
      <c r="DP155" s="21">
        <f t="shared" si="147"/>
        <v>0</v>
      </c>
      <c r="DR155" s="21" t="e">
        <f t="shared" si="148"/>
        <v>#DIV/0!</v>
      </c>
      <c r="DS155" s="21" t="e">
        <f t="shared" si="149"/>
        <v>#DIV/0!</v>
      </c>
      <c r="DT155" s="21" t="e">
        <f t="shared" si="150"/>
        <v>#DIV/0!</v>
      </c>
      <c r="DU155" s="21" t="e">
        <f t="shared" si="151"/>
        <v>#DIV/0!</v>
      </c>
      <c r="DV155" s="21" t="e">
        <f t="shared" si="152"/>
        <v>#DIV/0!</v>
      </c>
      <c r="DW155" s="21" t="e">
        <f t="shared" si="153"/>
        <v>#DIV/0!</v>
      </c>
      <c r="DX155" s="21" t="e">
        <f t="shared" si="154"/>
        <v>#DIV/0!</v>
      </c>
      <c r="DY155" s="21" t="e">
        <f t="shared" si="155"/>
        <v>#DIV/0!</v>
      </c>
      <c r="DZ155" s="21" t="e">
        <f t="shared" si="156"/>
        <v>#DIV/0!</v>
      </c>
      <c r="EA155" s="21" t="e">
        <f t="shared" si="157"/>
        <v>#DIV/0!</v>
      </c>
      <c r="EB155" s="21" t="e">
        <f t="shared" si="158"/>
        <v>#DIV/0!</v>
      </c>
      <c r="EC155" s="21" t="e">
        <f t="shared" si="159"/>
        <v>#DIV/0!</v>
      </c>
    </row>
    <row r="156" spans="1:133" s="21" customFormat="1" x14ac:dyDescent="0.3">
      <c r="A156" s="15"/>
      <c r="B156" s="15"/>
      <c r="C156" s="15"/>
      <c r="D156" s="15"/>
      <c r="E156" s="15"/>
      <c r="F156" s="16"/>
      <c r="G156" s="17"/>
      <c r="H156" s="17"/>
      <c r="I156" s="17"/>
      <c r="J156" s="17"/>
      <c r="K156" s="17"/>
      <c r="L156" s="17"/>
      <c r="M156" s="17"/>
      <c r="N156" s="17"/>
      <c r="O156" s="17"/>
      <c r="P156" s="17"/>
      <c r="Q156" s="17"/>
      <c r="R156" s="17"/>
      <c r="S156" s="17"/>
      <c r="T156" s="17"/>
      <c r="U156" s="17"/>
      <c r="V156" s="17"/>
      <c r="W156" s="18"/>
      <c r="X156" s="19"/>
      <c r="Y156" s="20"/>
      <c r="Z156" s="20"/>
      <c r="AA156" s="20"/>
      <c r="AB156" s="20"/>
      <c r="DH156" s="21">
        <f t="shared" si="139"/>
        <v>0</v>
      </c>
      <c r="DI156" s="21">
        <f t="shared" si="140"/>
        <v>0</v>
      </c>
      <c r="DJ156" s="21">
        <f t="shared" si="141"/>
        <v>0</v>
      </c>
      <c r="DK156" s="21">
        <f t="shared" si="142"/>
        <v>0</v>
      </c>
      <c r="DL156" s="21">
        <f t="shared" si="143"/>
        <v>0</v>
      </c>
      <c r="DM156" s="21">
        <f t="shared" si="144"/>
        <v>0</v>
      </c>
      <c r="DN156" s="21">
        <f t="shared" si="145"/>
        <v>0</v>
      </c>
      <c r="DO156" s="21">
        <f t="shared" si="146"/>
        <v>0</v>
      </c>
      <c r="DP156" s="21">
        <f t="shared" si="147"/>
        <v>0</v>
      </c>
      <c r="DR156" s="21" t="e">
        <f t="shared" si="148"/>
        <v>#DIV/0!</v>
      </c>
      <c r="DS156" s="21" t="e">
        <f t="shared" si="149"/>
        <v>#DIV/0!</v>
      </c>
      <c r="DT156" s="21" t="e">
        <f t="shared" si="150"/>
        <v>#DIV/0!</v>
      </c>
      <c r="DU156" s="21" t="e">
        <f t="shared" si="151"/>
        <v>#DIV/0!</v>
      </c>
      <c r="DV156" s="21" t="e">
        <f t="shared" si="152"/>
        <v>#DIV/0!</v>
      </c>
      <c r="DW156" s="21" t="e">
        <f t="shared" si="153"/>
        <v>#DIV/0!</v>
      </c>
      <c r="DX156" s="21" t="e">
        <f t="shared" si="154"/>
        <v>#DIV/0!</v>
      </c>
      <c r="DY156" s="21" t="e">
        <f t="shared" si="155"/>
        <v>#DIV/0!</v>
      </c>
      <c r="DZ156" s="21" t="e">
        <f t="shared" si="156"/>
        <v>#DIV/0!</v>
      </c>
      <c r="EA156" s="21" t="e">
        <f t="shared" si="157"/>
        <v>#DIV/0!</v>
      </c>
      <c r="EB156" s="21" t="e">
        <f t="shared" si="158"/>
        <v>#DIV/0!</v>
      </c>
      <c r="EC156" s="21" t="e">
        <f t="shared" si="159"/>
        <v>#DIV/0!</v>
      </c>
    </row>
    <row r="157" spans="1:133" s="21" customFormat="1" x14ac:dyDescent="0.3">
      <c r="A157" s="15"/>
      <c r="B157" s="15"/>
      <c r="C157" s="15"/>
      <c r="D157" s="15"/>
      <c r="E157" s="15"/>
      <c r="F157" s="16"/>
      <c r="G157" s="17"/>
      <c r="H157" s="17"/>
      <c r="I157" s="17"/>
      <c r="J157" s="17"/>
      <c r="K157" s="17"/>
      <c r="L157" s="17"/>
      <c r="M157" s="17"/>
      <c r="N157" s="17"/>
      <c r="O157" s="17"/>
      <c r="P157" s="17"/>
      <c r="Q157" s="17"/>
      <c r="R157" s="17"/>
      <c r="S157" s="17"/>
      <c r="T157" s="17"/>
      <c r="U157" s="17"/>
      <c r="V157" s="17"/>
      <c r="W157" s="18"/>
      <c r="X157" s="19"/>
      <c r="Y157" s="20"/>
      <c r="Z157" s="20"/>
      <c r="AA157" s="20"/>
      <c r="AB157" s="20"/>
      <c r="DH157" s="21">
        <f t="shared" si="139"/>
        <v>0</v>
      </c>
      <c r="DI157" s="21">
        <f t="shared" si="140"/>
        <v>0</v>
      </c>
      <c r="DJ157" s="21">
        <f t="shared" si="141"/>
        <v>0</v>
      </c>
      <c r="DK157" s="21">
        <f t="shared" si="142"/>
        <v>0</v>
      </c>
      <c r="DL157" s="21">
        <f t="shared" si="143"/>
        <v>0</v>
      </c>
      <c r="DM157" s="21">
        <f t="shared" si="144"/>
        <v>0</v>
      </c>
      <c r="DN157" s="21">
        <f t="shared" si="145"/>
        <v>0</v>
      </c>
      <c r="DO157" s="21">
        <f t="shared" si="146"/>
        <v>0</v>
      </c>
      <c r="DP157" s="21">
        <f t="shared" si="147"/>
        <v>0</v>
      </c>
      <c r="DR157" s="21" t="e">
        <f t="shared" si="148"/>
        <v>#DIV/0!</v>
      </c>
      <c r="DS157" s="21" t="e">
        <f t="shared" si="149"/>
        <v>#DIV/0!</v>
      </c>
      <c r="DT157" s="21" t="e">
        <f t="shared" si="150"/>
        <v>#DIV/0!</v>
      </c>
      <c r="DU157" s="21" t="e">
        <f t="shared" si="151"/>
        <v>#DIV/0!</v>
      </c>
      <c r="DV157" s="21" t="e">
        <f t="shared" si="152"/>
        <v>#DIV/0!</v>
      </c>
      <c r="DW157" s="21" t="e">
        <f t="shared" si="153"/>
        <v>#DIV/0!</v>
      </c>
      <c r="DX157" s="21" t="e">
        <f t="shared" si="154"/>
        <v>#DIV/0!</v>
      </c>
      <c r="DY157" s="21" t="e">
        <f t="shared" si="155"/>
        <v>#DIV/0!</v>
      </c>
      <c r="DZ157" s="21" t="e">
        <f t="shared" si="156"/>
        <v>#DIV/0!</v>
      </c>
      <c r="EA157" s="21" t="e">
        <f t="shared" si="157"/>
        <v>#DIV/0!</v>
      </c>
      <c r="EB157" s="21" t="e">
        <f t="shared" si="158"/>
        <v>#DIV/0!</v>
      </c>
      <c r="EC157" s="21" t="e">
        <f t="shared" si="159"/>
        <v>#DIV/0!</v>
      </c>
    </row>
    <row r="158" spans="1:133" s="21" customFormat="1" x14ac:dyDescent="0.3">
      <c r="A158" s="15"/>
      <c r="B158" s="15"/>
      <c r="C158" s="15"/>
      <c r="D158" s="15"/>
      <c r="E158" s="15"/>
      <c r="F158" s="16"/>
      <c r="G158" s="17"/>
      <c r="H158" s="17"/>
      <c r="I158" s="17"/>
      <c r="J158" s="17"/>
      <c r="K158" s="17"/>
      <c r="L158" s="17"/>
      <c r="M158" s="17"/>
      <c r="N158" s="17"/>
      <c r="O158" s="17"/>
      <c r="P158" s="17"/>
      <c r="Q158" s="17"/>
      <c r="R158" s="17"/>
      <c r="S158" s="17"/>
      <c r="T158" s="17"/>
      <c r="U158" s="17"/>
      <c r="V158" s="17"/>
      <c r="W158" s="18"/>
      <c r="X158" s="19"/>
      <c r="Y158" s="20"/>
      <c r="Z158" s="20"/>
      <c r="AA158" s="20"/>
      <c r="AB158" s="20"/>
      <c r="DH158" s="21">
        <f t="shared" si="139"/>
        <v>0</v>
      </c>
      <c r="DI158" s="21">
        <f t="shared" si="140"/>
        <v>0</v>
      </c>
      <c r="DJ158" s="21">
        <f t="shared" si="141"/>
        <v>0</v>
      </c>
      <c r="DK158" s="21">
        <f t="shared" si="142"/>
        <v>0</v>
      </c>
      <c r="DL158" s="21">
        <f t="shared" si="143"/>
        <v>0</v>
      </c>
      <c r="DM158" s="21">
        <f t="shared" si="144"/>
        <v>0</v>
      </c>
      <c r="DN158" s="21">
        <f t="shared" si="145"/>
        <v>0</v>
      </c>
      <c r="DO158" s="21">
        <f t="shared" si="146"/>
        <v>0</v>
      </c>
      <c r="DP158" s="21">
        <f t="shared" si="147"/>
        <v>0</v>
      </c>
      <c r="DR158" s="21" t="e">
        <f t="shared" si="148"/>
        <v>#DIV/0!</v>
      </c>
      <c r="DS158" s="21" t="e">
        <f t="shared" si="149"/>
        <v>#DIV/0!</v>
      </c>
      <c r="DT158" s="21" t="e">
        <f t="shared" si="150"/>
        <v>#DIV/0!</v>
      </c>
      <c r="DU158" s="21" t="e">
        <f t="shared" si="151"/>
        <v>#DIV/0!</v>
      </c>
      <c r="DV158" s="21" t="e">
        <f t="shared" si="152"/>
        <v>#DIV/0!</v>
      </c>
      <c r="DW158" s="21" t="e">
        <f t="shared" si="153"/>
        <v>#DIV/0!</v>
      </c>
      <c r="DX158" s="21" t="e">
        <f t="shared" si="154"/>
        <v>#DIV/0!</v>
      </c>
      <c r="DY158" s="21" t="e">
        <f t="shared" si="155"/>
        <v>#DIV/0!</v>
      </c>
      <c r="DZ158" s="21" t="e">
        <f t="shared" si="156"/>
        <v>#DIV/0!</v>
      </c>
      <c r="EA158" s="21" t="e">
        <f t="shared" si="157"/>
        <v>#DIV/0!</v>
      </c>
      <c r="EB158" s="21" t="e">
        <f t="shared" si="158"/>
        <v>#DIV/0!</v>
      </c>
      <c r="EC158" s="21" t="e">
        <f t="shared" si="159"/>
        <v>#DIV/0!</v>
      </c>
    </row>
    <row r="159" spans="1:133" s="21" customFormat="1" x14ac:dyDescent="0.3">
      <c r="Y159" s="20"/>
      <c r="Z159" s="20"/>
      <c r="AA159" s="20"/>
      <c r="AB159" s="20"/>
    </row>
    <row r="160" spans="1:133" s="21" customFormat="1" x14ac:dyDescent="0.3">
      <c r="Y160" s="20"/>
      <c r="Z160" s="20"/>
      <c r="AA160" s="20"/>
      <c r="AB160" s="20"/>
    </row>
    <row r="161" spans="1:133" s="21" customFormat="1" x14ac:dyDescent="0.3">
      <c r="A161" s="15"/>
      <c r="B161" s="15"/>
      <c r="C161" s="15"/>
      <c r="D161" s="15"/>
      <c r="E161" s="15"/>
      <c r="F161" s="16"/>
      <c r="G161" s="17"/>
      <c r="H161" s="17"/>
      <c r="I161" s="17"/>
      <c r="J161" s="17"/>
      <c r="K161" s="17"/>
      <c r="L161" s="17"/>
      <c r="M161" s="17"/>
      <c r="N161" s="17"/>
      <c r="O161" s="17"/>
      <c r="P161" s="17"/>
      <c r="Q161" s="17"/>
      <c r="R161" s="17"/>
      <c r="S161" s="17"/>
      <c r="T161" s="17"/>
      <c r="U161" s="17"/>
      <c r="V161" s="17"/>
      <c r="W161" s="18"/>
      <c r="X161" s="19"/>
      <c r="Y161" s="20"/>
      <c r="Z161" s="20"/>
      <c r="AA161" s="20"/>
      <c r="AB161" s="20"/>
      <c r="DH161" s="21">
        <f t="shared" si="139"/>
        <v>0</v>
      </c>
      <c r="DI161" s="21">
        <f t="shared" si="140"/>
        <v>0</v>
      </c>
      <c r="DJ161" s="21">
        <f t="shared" si="141"/>
        <v>0</v>
      </c>
      <c r="DK161" s="21">
        <f t="shared" si="142"/>
        <v>0</v>
      </c>
      <c r="DL161" s="21">
        <f t="shared" si="143"/>
        <v>0</v>
      </c>
      <c r="DM161" s="21">
        <f t="shared" si="144"/>
        <v>0</v>
      </c>
      <c r="DN161" s="21">
        <f t="shared" si="145"/>
        <v>0</v>
      </c>
      <c r="DO161" s="21">
        <f t="shared" si="146"/>
        <v>0</v>
      </c>
      <c r="DP161" s="21">
        <f t="shared" si="147"/>
        <v>0</v>
      </c>
      <c r="DR161" s="21" t="e">
        <f t="shared" si="148"/>
        <v>#DIV/0!</v>
      </c>
      <c r="DS161" s="21" t="e">
        <f t="shared" si="149"/>
        <v>#DIV/0!</v>
      </c>
      <c r="DT161" s="21" t="e">
        <f t="shared" si="150"/>
        <v>#DIV/0!</v>
      </c>
      <c r="DU161" s="21" t="e">
        <f t="shared" si="151"/>
        <v>#DIV/0!</v>
      </c>
      <c r="DV161" s="21" t="e">
        <f t="shared" si="152"/>
        <v>#DIV/0!</v>
      </c>
      <c r="DW161" s="21" t="e">
        <f t="shared" si="153"/>
        <v>#DIV/0!</v>
      </c>
      <c r="DX161" s="21" t="e">
        <f t="shared" si="154"/>
        <v>#DIV/0!</v>
      </c>
      <c r="DY161" s="21" t="e">
        <f t="shared" si="155"/>
        <v>#DIV/0!</v>
      </c>
      <c r="DZ161" s="21" t="e">
        <f t="shared" si="156"/>
        <v>#DIV/0!</v>
      </c>
      <c r="EA161" s="21" t="e">
        <f t="shared" si="157"/>
        <v>#DIV/0!</v>
      </c>
      <c r="EB161" s="21" t="e">
        <f t="shared" si="158"/>
        <v>#DIV/0!</v>
      </c>
      <c r="EC161" s="21" t="e">
        <f t="shared" si="159"/>
        <v>#DIV/0!</v>
      </c>
    </row>
    <row r="162" spans="1:133" s="21" customFormat="1" x14ac:dyDescent="0.3">
      <c r="A162" s="15"/>
      <c r="B162" s="15"/>
      <c r="C162" s="15"/>
      <c r="D162" s="15"/>
      <c r="E162" s="15"/>
      <c r="F162" s="16"/>
      <c r="G162" s="17"/>
      <c r="H162" s="17"/>
      <c r="I162" s="17"/>
      <c r="J162" s="17"/>
      <c r="K162" s="17"/>
      <c r="L162" s="17"/>
      <c r="M162" s="17"/>
      <c r="N162" s="17"/>
      <c r="O162" s="17"/>
      <c r="P162" s="17"/>
      <c r="Q162" s="17"/>
      <c r="R162" s="17"/>
      <c r="S162" s="17"/>
      <c r="T162" s="17"/>
      <c r="U162" s="17"/>
      <c r="V162" s="17"/>
      <c r="W162" s="18"/>
      <c r="X162" s="19"/>
      <c r="Y162" s="20"/>
      <c r="Z162" s="20"/>
      <c r="AA162" s="20"/>
      <c r="AB162" s="20"/>
      <c r="DH162" s="21">
        <f t="shared" si="139"/>
        <v>0</v>
      </c>
      <c r="DI162" s="21">
        <f t="shared" si="140"/>
        <v>0</v>
      </c>
      <c r="DJ162" s="21">
        <f t="shared" si="141"/>
        <v>0</v>
      </c>
      <c r="DK162" s="21">
        <f t="shared" si="142"/>
        <v>0</v>
      </c>
      <c r="DL162" s="21">
        <f t="shared" si="143"/>
        <v>0</v>
      </c>
      <c r="DM162" s="21">
        <f t="shared" si="144"/>
        <v>0</v>
      </c>
      <c r="DN162" s="21">
        <f t="shared" si="145"/>
        <v>0</v>
      </c>
      <c r="DO162" s="21">
        <f t="shared" si="146"/>
        <v>0</v>
      </c>
      <c r="DP162" s="21">
        <f t="shared" si="147"/>
        <v>0</v>
      </c>
      <c r="DR162" s="21" t="e">
        <f t="shared" si="148"/>
        <v>#DIV/0!</v>
      </c>
      <c r="DS162" s="21" t="e">
        <f t="shared" si="149"/>
        <v>#DIV/0!</v>
      </c>
      <c r="DT162" s="21" t="e">
        <f t="shared" si="150"/>
        <v>#DIV/0!</v>
      </c>
      <c r="DU162" s="21" t="e">
        <f t="shared" si="151"/>
        <v>#DIV/0!</v>
      </c>
      <c r="DV162" s="21" t="e">
        <f t="shared" si="152"/>
        <v>#DIV/0!</v>
      </c>
      <c r="DW162" s="21" t="e">
        <f t="shared" si="153"/>
        <v>#DIV/0!</v>
      </c>
      <c r="DX162" s="21" t="e">
        <f t="shared" si="154"/>
        <v>#DIV/0!</v>
      </c>
      <c r="DY162" s="21" t="e">
        <f t="shared" si="155"/>
        <v>#DIV/0!</v>
      </c>
      <c r="DZ162" s="21" t="e">
        <f t="shared" si="156"/>
        <v>#DIV/0!</v>
      </c>
      <c r="EA162" s="21" t="e">
        <f t="shared" si="157"/>
        <v>#DIV/0!</v>
      </c>
      <c r="EB162" s="21" t="e">
        <f t="shared" si="158"/>
        <v>#DIV/0!</v>
      </c>
      <c r="EC162" s="21" t="e">
        <f t="shared" si="159"/>
        <v>#DIV/0!</v>
      </c>
    </row>
    <row r="163" spans="1:133" s="21" customFormat="1" x14ac:dyDescent="0.3">
      <c r="A163" s="15"/>
      <c r="B163" s="15"/>
      <c r="C163" s="15"/>
      <c r="D163" s="15"/>
      <c r="E163" s="15"/>
      <c r="F163" s="16"/>
      <c r="G163" s="17"/>
      <c r="H163" s="17"/>
      <c r="I163" s="17"/>
      <c r="J163" s="17"/>
      <c r="K163" s="17"/>
      <c r="L163" s="17"/>
      <c r="M163" s="17"/>
      <c r="N163" s="17"/>
      <c r="O163" s="17"/>
      <c r="P163" s="17"/>
      <c r="Q163" s="17"/>
      <c r="R163" s="17"/>
      <c r="S163" s="17"/>
      <c r="T163" s="17"/>
      <c r="U163" s="17"/>
      <c r="V163" s="17"/>
      <c r="W163" s="18"/>
      <c r="X163" s="19"/>
      <c r="Y163" s="20"/>
      <c r="Z163" s="20"/>
      <c r="AA163" s="20"/>
      <c r="AB163" s="20"/>
      <c r="DH163" s="21">
        <f t="shared" si="139"/>
        <v>0</v>
      </c>
      <c r="DI163" s="21">
        <f t="shared" si="140"/>
        <v>0</v>
      </c>
      <c r="DJ163" s="21">
        <f t="shared" si="141"/>
        <v>0</v>
      </c>
      <c r="DK163" s="21">
        <f t="shared" si="142"/>
        <v>0</v>
      </c>
      <c r="DL163" s="21">
        <f t="shared" si="143"/>
        <v>0</v>
      </c>
      <c r="DM163" s="21">
        <f t="shared" si="144"/>
        <v>0</v>
      </c>
      <c r="DN163" s="21">
        <f t="shared" si="145"/>
        <v>0</v>
      </c>
      <c r="DO163" s="21">
        <f t="shared" si="146"/>
        <v>0</v>
      </c>
      <c r="DP163" s="21">
        <f t="shared" si="147"/>
        <v>0</v>
      </c>
      <c r="DR163" s="21" t="e">
        <f t="shared" si="148"/>
        <v>#DIV/0!</v>
      </c>
      <c r="DS163" s="21" t="e">
        <f t="shared" si="149"/>
        <v>#DIV/0!</v>
      </c>
      <c r="DT163" s="21" t="e">
        <f t="shared" si="150"/>
        <v>#DIV/0!</v>
      </c>
      <c r="DU163" s="21" t="e">
        <f t="shared" si="151"/>
        <v>#DIV/0!</v>
      </c>
      <c r="DV163" s="21" t="e">
        <f t="shared" si="152"/>
        <v>#DIV/0!</v>
      </c>
      <c r="DW163" s="21" t="e">
        <f t="shared" si="153"/>
        <v>#DIV/0!</v>
      </c>
      <c r="DX163" s="21" t="e">
        <f t="shared" si="154"/>
        <v>#DIV/0!</v>
      </c>
      <c r="DY163" s="21" t="e">
        <f t="shared" si="155"/>
        <v>#DIV/0!</v>
      </c>
      <c r="DZ163" s="21" t="e">
        <f t="shared" si="156"/>
        <v>#DIV/0!</v>
      </c>
      <c r="EA163" s="21" t="e">
        <f t="shared" si="157"/>
        <v>#DIV/0!</v>
      </c>
      <c r="EB163" s="21" t="e">
        <f t="shared" si="158"/>
        <v>#DIV/0!</v>
      </c>
      <c r="EC163" s="21" t="e">
        <f t="shared" si="159"/>
        <v>#DIV/0!</v>
      </c>
    </row>
    <row r="164" spans="1:133" s="21" customFormat="1" x14ac:dyDescent="0.3">
      <c r="A164" s="15"/>
      <c r="B164" s="15"/>
      <c r="C164" s="15"/>
      <c r="D164" s="15"/>
      <c r="E164" s="15"/>
      <c r="F164" s="16"/>
      <c r="G164" s="17"/>
      <c r="H164" s="17"/>
      <c r="I164" s="17"/>
      <c r="J164" s="17"/>
      <c r="K164" s="17"/>
      <c r="L164" s="17"/>
      <c r="M164" s="17"/>
      <c r="N164" s="17"/>
      <c r="O164" s="17"/>
      <c r="P164" s="17"/>
      <c r="Q164" s="17"/>
      <c r="R164" s="17"/>
      <c r="S164" s="17"/>
      <c r="T164" s="17"/>
      <c r="U164" s="17"/>
      <c r="V164" s="17"/>
      <c r="W164" s="18"/>
      <c r="X164" s="19"/>
      <c r="Y164" s="20"/>
      <c r="Z164" s="20"/>
      <c r="AA164" s="20"/>
      <c r="AB164" s="20"/>
      <c r="DH164" s="21">
        <f t="shared" si="139"/>
        <v>0</v>
      </c>
      <c r="DI164" s="21">
        <f t="shared" si="140"/>
        <v>0</v>
      </c>
      <c r="DJ164" s="21">
        <f t="shared" si="141"/>
        <v>0</v>
      </c>
      <c r="DK164" s="21">
        <f t="shared" si="142"/>
        <v>0</v>
      </c>
      <c r="DL164" s="21">
        <f t="shared" si="143"/>
        <v>0</v>
      </c>
      <c r="DM164" s="21">
        <f t="shared" si="144"/>
        <v>0</v>
      </c>
      <c r="DN164" s="21">
        <f t="shared" si="145"/>
        <v>0</v>
      </c>
      <c r="DO164" s="21">
        <f t="shared" si="146"/>
        <v>0</v>
      </c>
      <c r="DP164" s="21">
        <f t="shared" si="147"/>
        <v>0</v>
      </c>
      <c r="DR164" s="21" t="e">
        <f t="shared" si="148"/>
        <v>#DIV/0!</v>
      </c>
      <c r="DS164" s="21" t="e">
        <f t="shared" si="149"/>
        <v>#DIV/0!</v>
      </c>
      <c r="DT164" s="21" t="e">
        <f t="shared" si="150"/>
        <v>#DIV/0!</v>
      </c>
      <c r="DU164" s="21" t="e">
        <f t="shared" si="151"/>
        <v>#DIV/0!</v>
      </c>
      <c r="DV164" s="21" t="e">
        <f t="shared" si="152"/>
        <v>#DIV/0!</v>
      </c>
      <c r="DW164" s="21" t="e">
        <f t="shared" si="153"/>
        <v>#DIV/0!</v>
      </c>
      <c r="DX164" s="21" t="e">
        <f t="shared" si="154"/>
        <v>#DIV/0!</v>
      </c>
      <c r="DY164" s="21" t="e">
        <f t="shared" si="155"/>
        <v>#DIV/0!</v>
      </c>
      <c r="DZ164" s="21" t="e">
        <f t="shared" si="156"/>
        <v>#DIV/0!</v>
      </c>
      <c r="EA164" s="21" t="e">
        <f t="shared" si="157"/>
        <v>#DIV/0!</v>
      </c>
      <c r="EB164" s="21" t="e">
        <f t="shared" si="158"/>
        <v>#DIV/0!</v>
      </c>
      <c r="EC164" s="21" t="e">
        <f t="shared" si="159"/>
        <v>#DIV/0!</v>
      </c>
    </row>
    <row r="165" spans="1:133" s="21" customFormat="1" x14ac:dyDescent="0.3">
      <c r="A165" s="15"/>
      <c r="B165" s="15"/>
      <c r="C165" s="15"/>
      <c r="D165" s="15"/>
      <c r="E165" s="15"/>
      <c r="F165" s="16"/>
      <c r="G165" s="17"/>
      <c r="H165" s="17"/>
      <c r="I165" s="17"/>
      <c r="J165" s="17"/>
      <c r="K165" s="17"/>
      <c r="L165" s="17"/>
      <c r="M165" s="17"/>
      <c r="N165" s="17"/>
      <c r="O165" s="17"/>
      <c r="P165" s="17"/>
      <c r="Q165" s="17"/>
      <c r="R165" s="17"/>
      <c r="S165" s="17"/>
      <c r="T165" s="17"/>
      <c r="U165" s="17"/>
      <c r="V165" s="17"/>
      <c r="W165" s="18"/>
      <c r="X165" s="19"/>
      <c r="Y165" s="20"/>
      <c r="Z165" s="20"/>
      <c r="AA165" s="20"/>
      <c r="AB165" s="20"/>
      <c r="DH165" s="21">
        <f t="shared" si="139"/>
        <v>0</v>
      </c>
      <c r="DI165" s="21">
        <f t="shared" si="140"/>
        <v>0</v>
      </c>
      <c r="DJ165" s="21">
        <f t="shared" si="141"/>
        <v>0</v>
      </c>
      <c r="DK165" s="21">
        <f t="shared" si="142"/>
        <v>0</v>
      </c>
      <c r="DL165" s="21">
        <f t="shared" si="143"/>
        <v>0</v>
      </c>
      <c r="DM165" s="21">
        <f t="shared" si="144"/>
        <v>0</v>
      </c>
      <c r="DN165" s="21">
        <f t="shared" si="145"/>
        <v>0</v>
      </c>
      <c r="DO165" s="21">
        <f t="shared" si="146"/>
        <v>0</v>
      </c>
      <c r="DP165" s="21">
        <f t="shared" si="147"/>
        <v>0</v>
      </c>
      <c r="DR165" s="21" t="e">
        <f t="shared" si="148"/>
        <v>#DIV/0!</v>
      </c>
      <c r="DS165" s="21" t="e">
        <f t="shared" si="149"/>
        <v>#DIV/0!</v>
      </c>
      <c r="DT165" s="21" t="e">
        <f t="shared" si="150"/>
        <v>#DIV/0!</v>
      </c>
      <c r="DU165" s="21" t="e">
        <f t="shared" si="151"/>
        <v>#DIV/0!</v>
      </c>
      <c r="DV165" s="21" t="e">
        <f t="shared" si="152"/>
        <v>#DIV/0!</v>
      </c>
      <c r="DW165" s="21" t="e">
        <f t="shared" si="153"/>
        <v>#DIV/0!</v>
      </c>
      <c r="DX165" s="21" t="e">
        <f t="shared" si="154"/>
        <v>#DIV/0!</v>
      </c>
      <c r="DY165" s="21" t="e">
        <f t="shared" si="155"/>
        <v>#DIV/0!</v>
      </c>
      <c r="DZ165" s="21" t="e">
        <f t="shared" si="156"/>
        <v>#DIV/0!</v>
      </c>
      <c r="EA165" s="21" t="e">
        <f t="shared" si="157"/>
        <v>#DIV/0!</v>
      </c>
      <c r="EB165" s="21" t="e">
        <f t="shared" si="158"/>
        <v>#DIV/0!</v>
      </c>
      <c r="EC165" s="21" t="e">
        <f t="shared" si="159"/>
        <v>#DIV/0!</v>
      </c>
    </row>
    <row r="166" spans="1:133" s="21" customFormat="1" x14ac:dyDescent="0.3">
      <c r="A166" s="15"/>
      <c r="B166" s="15"/>
      <c r="C166" s="15"/>
      <c r="D166" s="15"/>
      <c r="E166" s="15"/>
      <c r="F166" s="16"/>
      <c r="G166" s="17"/>
      <c r="H166" s="17"/>
      <c r="I166" s="17"/>
      <c r="J166" s="17"/>
      <c r="K166" s="17"/>
      <c r="L166" s="17"/>
      <c r="M166" s="17"/>
      <c r="N166" s="17"/>
      <c r="O166" s="17"/>
      <c r="P166" s="17"/>
      <c r="Q166" s="17"/>
      <c r="R166" s="17"/>
      <c r="S166" s="17"/>
      <c r="T166" s="17"/>
      <c r="U166" s="17"/>
      <c r="V166" s="17"/>
      <c r="W166" s="18"/>
      <c r="X166" s="19"/>
      <c r="Y166" s="20"/>
      <c r="Z166" s="20"/>
      <c r="AA166" s="20"/>
      <c r="AB166" s="20"/>
      <c r="DH166" s="21">
        <f t="shared" si="139"/>
        <v>0</v>
      </c>
      <c r="DI166" s="21">
        <f t="shared" si="140"/>
        <v>0</v>
      </c>
      <c r="DJ166" s="21">
        <f t="shared" si="141"/>
        <v>0</v>
      </c>
      <c r="DK166" s="21">
        <f t="shared" si="142"/>
        <v>0</v>
      </c>
      <c r="DL166" s="21">
        <f t="shared" si="143"/>
        <v>0</v>
      </c>
      <c r="DM166" s="21">
        <f t="shared" si="144"/>
        <v>0</v>
      </c>
      <c r="DN166" s="21">
        <f t="shared" si="145"/>
        <v>0</v>
      </c>
      <c r="DO166" s="21">
        <f t="shared" si="146"/>
        <v>0</v>
      </c>
      <c r="DP166" s="21">
        <f t="shared" si="147"/>
        <v>0</v>
      </c>
      <c r="DR166" s="21" t="e">
        <f t="shared" si="148"/>
        <v>#DIV/0!</v>
      </c>
      <c r="DS166" s="21" t="e">
        <f t="shared" si="149"/>
        <v>#DIV/0!</v>
      </c>
      <c r="DT166" s="21" t="e">
        <f t="shared" si="150"/>
        <v>#DIV/0!</v>
      </c>
      <c r="DU166" s="21" t="e">
        <f t="shared" si="151"/>
        <v>#DIV/0!</v>
      </c>
      <c r="DV166" s="21" t="e">
        <f t="shared" si="152"/>
        <v>#DIV/0!</v>
      </c>
      <c r="DW166" s="21" t="e">
        <f t="shared" si="153"/>
        <v>#DIV/0!</v>
      </c>
      <c r="DX166" s="21" t="e">
        <f t="shared" si="154"/>
        <v>#DIV/0!</v>
      </c>
      <c r="DY166" s="21" t="e">
        <f t="shared" si="155"/>
        <v>#DIV/0!</v>
      </c>
      <c r="DZ166" s="21" t="e">
        <f t="shared" si="156"/>
        <v>#DIV/0!</v>
      </c>
      <c r="EA166" s="21" t="e">
        <f t="shared" si="157"/>
        <v>#DIV/0!</v>
      </c>
      <c r="EB166" s="21" t="e">
        <f t="shared" si="158"/>
        <v>#DIV/0!</v>
      </c>
      <c r="EC166" s="21" t="e">
        <f t="shared" si="159"/>
        <v>#DIV/0!</v>
      </c>
    </row>
    <row r="167" spans="1:133" s="21" customFormat="1" x14ac:dyDescent="0.3">
      <c r="Y167" s="20"/>
      <c r="Z167" s="20"/>
      <c r="AA167" s="20"/>
      <c r="AB167" s="20"/>
    </row>
    <row r="168" spans="1:133" s="21" customFormat="1" x14ac:dyDescent="0.3">
      <c r="A168" s="15"/>
      <c r="B168" s="15"/>
      <c r="C168" s="15"/>
      <c r="D168" s="15"/>
      <c r="E168" s="15"/>
      <c r="F168" s="16"/>
      <c r="G168" s="17"/>
      <c r="H168" s="17"/>
      <c r="I168" s="17"/>
      <c r="J168" s="17"/>
      <c r="K168" s="17"/>
      <c r="L168" s="17"/>
      <c r="M168" s="17"/>
      <c r="N168" s="17"/>
      <c r="O168" s="17"/>
      <c r="P168" s="17"/>
      <c r="Q168" s="17"/>
      <c r="R168" s="17"/>
      <c r="S168" s="17"/>
      <c r="T168" s="17"/>
      <c r="U168" s="17"/>
      <c r="V168" s="17"/>
      <c r="W168" s="18"/>
      <c r="X168" s="19"/>
      <c r="Y168" s="20"/>
      <c r="Z168" s="20"/>
      <c r="AA168" s="20"/>
      <c r="AB168" s="20"/>
      <c r="DH168" s="21">
        <f t="shared" si="139"/>
        <v>0</v>
      </c>
      <c r="DI168" s="21">
        <f t="shared" si="140"/>
        <v>0</v>
      </c>
      <c r="DJ168" s="21">
        <f t="shared" si="141"/>
        <v>0</v>
      </c>
      <c r="DK168" s="21">
        <f t="shared" si="142"/>
        <v>0</v>
      </c>
      <c r="DL168" s="21">
        <f t="shared" si="143"/>
        <v>0</v>
      </c>
      <c r="DM168" s="21">
        <f t="shared" si="144"/>
        <v>0</v>
      </c>
      <c r="DN168" s="21">
        <f t="shared" si="145"/>
        <v>0</v>
      </c>
      <c r="DO168" s="21">
        <f t="shared" si="146"/>
        <v>0</v>
      </c>
      <c r="DP168" s="21">
        <f t="shared" si="147"/>
        <v>0</v>
      </c>
      <c r="DR168" s="21" t="e">
        <f t="shared" si="148"/>
        <v>#DIV/0!</v>
      </c>
      <c r="DS168" s="21" t="e">
        <f t="shared" si="149"/>
        <v>#DIV/0!</v>
      </c>
      <c r="DT168" s="21" t="e">
        <f t="shared" si="150"/>
        <v>#DIV/0!</v>
      </c>
      <c r="DU168" s="21" t="e">
        <f t="shared" si="151"/>
        <v>#DIV/0!</v>
      </c>
      <c r="DV168" s="21" t="e">
        <f t="shared" si="152"/>
        <v>#DIV/0!</v>
      </c>
      <c r="DW168" s="21" t="e">
        <f t="shared" si="153"/>
        <v>#DIV/0!</v>
      </c>
      <c r="DX168" s="21" t="e">
        <f t="shared" si="154"/>
        <v>#DIV/0!</v>
      </c>
      <c r="DY168" s="21" t="e">
        <f t="shared" si="155"/>
        <v>#DIV/0!</v>
      </c>
      <c r="DZ168" s="21" t="e">
        <f t="shared" si="156"/>
        <v>#DIV/0!</v>
      </c>
      <c r="EA168" s="21" t="e">
        <f t="shared" si="157"/>
        <v>#DIV/0!</v>
      </c>
      <c r="EB168" s="21" t="e">
        <f t="shared" si="158"/>
        <v>#DIV/0!</v>
      </c>
      <c r="EC168" s="21" t="e">
        <f t="shared" si="159"/>
        <v>#DIV/0!</v>
      </c>
    </row>
    <row r="169" spans="1:133" s="21" customFormat="1" x14ac:dyDescent="0.3">
      <c r="Y169" s="20"/>
      <c r="Z169" s="20"/>
      <c r="AA169" s="20"/>
      <c r="AB169" s="20"/>
    </row>
    <row r="170" spans="1:133" s="21" customFormat="1" x14ac:dyDescent="0.3">
      <c r="A170" s="15"/>
      <c r="B170" s="15"/>
      <c r="C170" s="15"/>
      <c r="D170" s="15"/>
      <c r="E170" s="15"/>
      <c r="F170" s="16"/>
      <c r="G170" s="17"/>
      <c r="H170" s="17"/>
      <c r="I170" s="17"/>
      <c r="J170" s="17"/>
      <c r="K170" s="17"/>
      <c r="L170" s="17"/>
      <c r="M170" s="17"/>
      <c r="N170" s="17"/>
      <c r="O170" s="17"/>
      <c r="P170" s="17"/>
      <c r="Q170" s="17"/>
      <c r="R170" s="17"/>
      <c r="S170" s="17"/>
      <c r="T170" s="17"/>
      <c r="U170" s="17"/>
      <c r="V170" s="17"/>
      <c r="W170" s="18"/>
      <c r="X170" s="19"/>
      <c r="Y170" s="20"/>
      <c r="Z170" s="20"/>
      <c r="AA170" s="20"/>
      <c r="AB170" s="20"/>
      <c r="DH170" s="21">
        <f t="shared" si="139"/>
        <v>0</v>
      </c>
      <c r="DI170" s="21">
        <f t="shared" si="140"/>
        <v>0</v>
      </c>
      <c r="DJ170" s="21">
        <f t="shared" si="141"/>
        <v>0</v>
      </c>
      <c r="DK170" s="21">
        <f t="shared" si="142"/>
        <v>0</v>
      </c>
      <c r="DL170" s="21">
        <f t="shared" si="143"/>
        <v>0</v>
      </c>
      <c r="DM170" s="21">
        <f t="shared" si="144"/>
        <v>0</v>
      </c>
      <c r="DN170" s="21">
        <f t="shared" si="145"/>
        <v>0</v>
      </c>
      <c r="DO170" s="21">
        <f t="shared" si="146"/>
        <v>0</v>
      </c>
      <c r="DP170" s="21">
        <f t="shared" si="147"/>
        <v>0</v>
      </c>
      <c r="DR170" s="21" t="e">
        <f t="shared" si="148"/>
        <v>#DIV/0!</v>
      </c>
      <c r="DS170" s="21" t="e">
        <f t="shared" si="149"/>
        <v>#DIV/0!</v>
      </c>
      <c r="DT170" s="21" t="e">
        <f t="shared" si="150"/>
        <v>#DIV/0!</v>
      </c>
      <c r="DU170" s="21" t="e">
        <f t="shared" si="151"/>
        <v>#DIV/0!</v>
      </c>
      <c r="DV170" s="21" t="e">
        <f t="shared" si="152"/>
        <v>#DIV/0!</v>
      </c>
      <c r="DW170" s="21" t="e">
        <f t="shared" si="153"/>
        <v>#DIV/0!</v>
      </c>
      <c r="DX170" s="21" t="e">
        <f t="shared" si="154"/>
        <v>#DIV/0!</v>
      </c>
      <c r="DY170" s="21" t="e">
        <f t="shared" si="155"/>
        <v>#DIV/0!</v>
      </c>
      <c r="DZ170" s="21" t="e">
        <f t="shared" si="156"/>
        <v>#DIV/0!</v>
      </c>
      <c r="EA170" s="21" t="e">
        <f t="shared" si="157"/>
        <v>#DIV/0!</v>
      </c>
      <c r="EB170" s="21" t="e">
        <f t="shared" si="158"/>
        <v>#DIV/0!</v>
      </c>
      <c r="EC170" s="21" t="e">
        <f t="shared" si="159"/>
        <v>#DIV/0!</v>
      </c>
    </row>
    <row r="171" spans="1:133" s="21" customFormat="1" x14ac:dyDescent="0.3">
      <c r="A171" s="15"/>
      <c r="B171" s="15"/>
      <c r="C171" s="15"/>
      <c r="D171" s="15"/>
      <c r="E171" s="15"/>
      <c r="F171" s="16"/>
      <c r="G171" s="17"/>
      <c r="H171" s="17"/>
      <c r="I171" s="17"/>
      <c r="J171" s="17"/>
      <c r="K171" s="17"/>
      <c r="L171" s="17"/>
      <c r="M171" s="17"/>
      <c r="N171" s="17"/>
      <c r="O171" s="17"/>
      <c r="P171" s="17"/>
      <c r="Q171" s="17"/>
      <c r="R171" s="17"/>
      <c r="S171" s="17"/>
      <c r="T171" s="17"/>
      <c r="U171" s="17"/>
      <c r="V171" s="17"/>
      <c r="W171" s="18"/>
      <c r="X171" s="19"/>
      <c r="Y171" s="20"/>
      <c r="Z171" s="20"/>
      <c r="AA171" s="20"/>
      <c r="AB171" s="20"/>
      <c r="DH171" s="21">
        <f t="shared" si="139"/>
        <v>0</v>
      </c>
      <c r="DI171" s="21">
        <f t="shared" si="140"/>
        <v>0</v>
      </c>
      <c r="DJ171" s="21">
        <f t="shared" si="141"/>
        <v>0</v>
      </c>
      <c r="DK171" s="21">
        <f t="shared" si="142"/>
        <v>0</v>
      </c>
      <c r="DL171" s="21">
        <f t="shared" si="143"/>
        <v>0</v>
      </c>
      <c r="DM171" s="21">
        <f t="shared" si="144"/>
        <v>0</v>
      </c>
      <c r="DN171" s="21">
        <f t="shared" si="145"/>
        <v>0</v>
      </c>
      <c r="DO171" s="21">
        <f t="shared" si="146"/>
        <v>0</v>
      </c>
      <c r="DP171" s="21">
        <f t="shared" si="147"/>
        <v>0</v>
      </c>
      <c r="DR171" s="21" t="e">
        <f t="shared" si="148"/>
        <v>#DIV/0!</v>
      </c>
      <c r="DS171" s="21" t="e">
        <f t="shared" si="149"/>
        <v>#DIV/0!</v>
      </c>
      <c r="DT171" s="21" t="e">
        <f t="shared" si="150"/>
        <v>#DIV/0!</v>
      </c>
      <c r="DU171" s="21" t="e">
        <f t="shared" si="151"/>
        <v>#DIV/0!</v>
      </c>
      <c r="DV171" s="21" t="e">
        <f t="shared" si="152"/>
        <v>#DIV/0!</v>
      </c>
      <c r="DW171" s="21" t="e">
        <f t="shared" si="153"/>
        <v>#DIV/0!</v>
      </c>
      <c r="DX171" s="21" t="e">
        <f t="shared" si="154"/>
        <v>#DIV/0!</v>
      </c>
      <c r="DY171" s="21" t="e">
        <f t="shared" si="155"/>
        <v>#DIV/0!</v>
      </c>
      <c r="DZ171" s="21" t="e">
        <f t="shared" si="156"/>
        <v>#DIV/0!</v>
      </c>
      <c r="EA171" s="21" t="e">
        <f t="shared" si="157"/>
        <v>#DIV/0!</v>
      </c>
      <c r="EB171" s="21" t="e">
        <f t="shared" si="158"/>
        <v>#DIV/0!</v>
      </c>
      <c r="EC171" s="21" t="e">
        <f t="shared" si="159"/>
        <v>#DIV/0!</v>
      </c>
    </row>
    <row r="172" spans="1:133" s="21" customFormat="1" x14ac:dyDescent="0.3">
      <c r="A172" s="15"/>
      <c r="B172" s="15"/>
      <c r="C172" s="15"/>
      <c r="D172" s="15"/>
      <c r="E172" s="15"/>
      <c r="F172" s="16"/>
      <c r="G172" s="17"/>
      <c r="H172" s="17"/>
      <c r="I172" s="17"/>
      <c r="J172" s="17"/>
      <c r="K172" s="17"/>
      <c r="L172" s="17"/>
      <c r="M172" s="17"/>
      <c r="N172" s="17"/>
      <c r="O172" s="17"/>
      <c r="P172" s="17"/>
      <c r="Q172" s="17"/>
      <c r="R172" s="17"/>
      <c r="S172" s="17"/>
      <c r="T172" s="17"/>
      <c r="U172" s="17"/>
      <c r="V172" s="17"/>
      <c r="W172" s="18"/>
      <c r="X172" s="19"/>
      <c r="Y172" s="20"/>
      <c r="Z172" s="20"/>
      <c r="AA172" s="20"/>
      <c r="AB172" s="20"/>
      <c r="DH172" s="21">
        <f t="shared" si="139"/>
        <v>0</v>
      </c>
      <c r="DI172" s="21">
        <f t="shared" si="140"/>
        <v>0</v>
      </c>
      <c r="DJ172" s="21">
        <f t="shared" si="141"/>
        <v>0</v>
      </c>
      <c r="DK172" s="21">
        <f t="shared" si="142"/>
        <v>0</v>
      </c>
      <c r="DL172" s="21">
        <f t="shared" si="143"/>
        <v>0</v>
      </c>
      <c r="DM172" s="21">
        <f t="shared" si="144"/>
        <v>0</v>
      </c>
      <c r="DN172" s="21">
        <f t="shared" si="145"/>
        <v>0</v>
      </c>
      <c r="DO172" s="21">
        <f t="shared" si="146"/>
        <v>0</v>
      </c>
      <c r="DP172" s="21">
        <f t="shared" si="147"/>
        <v>0</v>
      </c>
      <c r="DR172" s="21" t="e">
        <f t="shared" si="148"/>
        <v>#DIV/0!</v>
      </c>
      <c r="DS172" s="21" t="e">
        <f t="shared" si="149"/>
        <v>#DIV/0!</v>
      </c>
      <c r="DT172" s="21" t="e">
        <f t="shared" si="150"/>
        <v>#DIV/0!</v>
      </c>
      <c r="DU172" s="21" t="e">
        <f t="shared" si="151"/>
        <v>#DIV/0!</v>
      </c>
      <c r="DV172" s="21" t="e">
        <f t="shared" si="152"/>
        <v>#DIV/0!</v>
      </c>
      <c r="DW172" s="21" t="e">
        <f t="shared" si="153"/>
        <v>#DIV/0!</v>
      </c>
      <c r="DX172" s="21" t="e">
        <f t="shared" si="154"/>
        <v>#DIV/0!</v>
      </c>
      <c r="DY172" s="21" t="e">
        <f t="shared" si="155"/>
        <v>#DIV/0!</v>
      </c>
      <c r="DZ172" s="21" t="e">
        <f t="shared" si="156"/>
        <v>#DIV/0!</v>
      </c>
      <c r="EA172" s="21" t="e">
        <f t="shared" si="157"/>
        <v>#DIV/0!</v>
      </c>
      <c r="EB172" s="21" t="e">
        <f t="shared" si="158"/>
        <v>#DIV/0!</v>
      </c>
      <c r="EC172" s="21" t="e">
        <f t="shared" si="159"/>
        <v>#DIV/0!</v>
      </c>
    </row>
    <row r="173" spans="1:133" s="21" customFormat="1" x14ac:dyDescent="0.3">
      <c r="A173" s="15"/>
      <c r="B173" s="15"/>
      <c r="C173" s="15"/>
      <c r="D173" s="15"/>
      <c r="E173" s="15"/>
      <c r="F173" s="16"/>
      <c r="G173" s="17"/>
      <c r="H173" s="17"/>
      <c r="I173" s="17"/>
      <c r="J173" s="17"/>
      <c r="K173" s="17"/>
      <c r="L173" s="17"/>
      <c r="M173" s="17"/>
      <c r="N173" s="17"/>
      <c r="O173" s="17"/>
      <c r="P173" s="17"/>
      <c r="Q173" s="17"/>
      <c r="R173" s="17"/>
      <c r="S173" s="17"/>
      <c r="T173" s="17"/>
      <c r="U173" s="17"/>
      <c r="V173" s="17"/>
      <c r="W173" s="18"/>
      <c r="X173" s="19"/>
      <c r="Y173" s="20"/>
      <c r="Z173" s="20"/>
      <c r="AA173" s="20"/>
      <c r="AB173" s="20"/>
      <c r="DH173" s="21">
        <f t="shared" si="139"/>
        <v>0</v>
      </c>
      <c r="DI173" s="21">
        <f t="shared" si="140"/>
        <v>0</v>
      </c>
      <c r="DJ173" s="21">
        <f t="shared" si="141"/>
        <v>0</v>
      </c>
      <c r="DK173" s="21">
        <f t="shared" si="142"/>
        <v>0</v>
      </c>
      <c r="DL173" s="21">
        <f t="shared" si="143"/>
        <v>0</v>
      </c>
      <c r="DM173" s="21">
        <f t="shared" si="144"/>
        <v>0</v>
      </c>
      <c r="DN173" s="21">
        <f t="shared" si="145"/>
        <v>0</v>
      </c>
      <c r="DO173" s="21">
        <f t="shared" si="146"/>
        <v>0</v>
      </c>
      <c r="DP173" s="21">
        <f t="shared" si="147"/>
        <v>0</v>
      </c>
      <c r="DR173" s="21" t="e">
        <f t="shared" si="148"/>
        <v>#DIV/0!</v>
      </c>
      <c r="DS173" s="21" t="e">
        <f t="shared" si="149"/>
        <v>#DIV/0!</v>
      </c>
      <c r="DT173" s="21" t="e">
        <f t="shared" si="150"/>
        <v>#DIV/0!</v>
      </c>
      <c r="DU173" s="21" t="e">
        <f t="shared" si="151"/>
        <v>#DIV/0!</v>
      </c>
      <c r="DV173" s="21" t="e">
        <f t="shared" si="152"/>
        <v>#DIV/0!</v>
      </c>
      <c r="DW173" s="21" t="e">
        <f t="shared" si="153"/>
        <v>#DIV/0!</v>
      </c>
      <c r="DX173" s="21" t="e">
        <f t="shared" si="154"/>
        <v>#DIV/0!</v>
      </c>
      <c r="DY173" s="21" t="e">
        <f t="shared" si="155"/>
        <v>#DIV/0!</v>
      </c>
      <c r="DZ173" s="21" t="e">
        <f t="shared" si="156"/>
        <v>#DIV/0!</v>
      </c>
      <c r="EA173" s="21" t="e">
        <f t="shared" si="157"/>
        <v>#DIV/0!</v>
      </c>
      <c r="EB173" s="21" t="e">
        <f t="shared" si="158"/>
        <v>#DIV/0!</v>
      </c>
      <c r="EC173" s="21" t="e">
        <f t="shared" si="159"/>
        <v>#DIV/0!</v>
      </c>
    </row>
    <row r="174" spans="1:133" s="21" customFormat="1" x14ac:dyDescent="0.3">
      <c r="A174" s="15"/>
      <c r="B174" s="15"/>
      <c r="C174" s="15"/>
      <c r="D174" s="15"/>
      <c r="E174" s="15"/>
      <c r="F174" s="16"/>
      <c r="G174" s="17"/>
      <c r="H174" s="17"/>
      <c r="I174" s="17"/>
      <c r="J174" s="17"/>
      <c r="K174" s="17"/>
      <c r="L174" s="17"/>
      <c r="M174" s="17"/>
      <c r="N174" s="17"/>
      <c r="O174" s="17"/>
      <c r="P174" s="17"/>
      <c r="Q174" s="17"/>
      <c r="R174" s="17"/>
      <c r="S174" s="17"/>
      <c r="T174" s="17"/>
      <c r="U174" s="17"/>
      <c r="V174" s="17"/>
      <c r="W174" s="18"/>
      <c r="X174" s="19"/>
      <c r="Y174" s="20"/>
      <c r="Z174" s="20"/>
      <c r="AA174" s="20"/>
      <c r="AB174" s="20"/>
      <c r="DH174" s="21">
        <f t="shared" si="139"/>
        <v>0</v>
      </c>
      <c r="DI174" s="21">
        <f t="shared" si="140"/>
        <v>0</v>
      </c>
      <c r="DJ174" s="21">
        <f t="shared" si="141"/>
        <v>0</v>
      </c>
      <c r="DK174" s="21">
        <f t="shared" si="142"/>
        <v>0</v>
      </c>
      <c r="DL174" s="21">
        <f t="shared" si="143"/>
        <v>0</v>
      </c>
      <c r="DM174" s="21">
        <f t="shared" si="144"/>
        <v>0</v>
      </c>
      <c r="DN174" s="21">
        <f t="shared" si="145"/>
        <v>0</v>
      </c>
      <c r="DO174" s="21">
        <f t="shared" si="146"/>
        <v>0</v>
      </c>
      <c r="DP174" s="21">
        <f t="shared" si="147"/>
        <v>0</v>
      </c>
      <c r="DR174" s="21" t="e">
        <f t="shared" si="148"/>
        <v>#DIV/0!</v>
      </c>
      <c r="DS174" s="21" t="e">
        <f t="shared" si="149"/>
        <v>#DIV/0!</v>
      </c>
      <c r="DT174" s="21" t="e">
        <f t="shared" si="150"/>
        <v>#DIV/0!</v>
      </c>
      <c r="DU174" s="21" t="e">
        <f t="shared" si="151"/>
        <v>#DIV/0!</v>
      </c>
      <c r="DV174" s="21" t="e">
        <f t="shared" si="152"/>
        <v>#DIV/0!</v>
      </c>
      <c r="DW174" s="21" t="e">
        <f t="shared" si="153"/>
        <v>#DIV/0!</v>
      </c>
      <c r="DX174" s="21" t="e">
        <f t="shared" si="154"/>
        <v>#DIV/0!</v>
      </c>
      <c r="DY174" s="21" t="e">
        <f t="shared" si="155"/>
        <v>#DIV/0!</v>
      </c>
      <c r="DZ174" s="21" t="e">
        <f t="shared" si="156"/>
        <v>#DIV/0!</v>
      </c>
      <c r="EA174" s="21" t="e">
        <f t="shared" si="157"/>
        <v>#DIV/0!</v>
      </c>
      <c r="EB174" s="21" t="e">
        <f t="shared" si="158"/>
        <v>#DIV/0!</v>
      </c>
      <c r="EC174" s="21" t="e">
        <f t="shared" si="159"/>
        <v>#DIV/0!</v>
      </c>
    </row>
    <row r="175" spans="1:133" s="21" customFormat="1" x14ac:dyDescent="0.3">
      <c r="A175" s="15"/>
      <c r="B175" s="15"/>
      <c r="C175" s="15"/>
      <c r="D175" s="15"/>
      <c r="E175" s="15"/>
      <c r="F175" s="16"/>
      <c r="G175" s="17"/>
      <c r="H175" s="17"/>
      <c r="I175" s="17"/>
      <c r="J175" s="17"/>
      <c r="K175" s="17"/>
      <c r="L175" s="17"/>
      <c r="M175" s="17"/>
      <c r="N175" s="17"/>
      <c r="O175" s="17"/>
      <c r="P175" s="17"/>
      <c r="Q175" s="17"/>
      <c r="R175" s="17"/>
      <c r="S175" s="17"/>
      <c r="T175" s="17"/>
      <c r="U175" s="17"/>
      <c r="V175" s="17"/>
      <c r="W175" s="18"/>
      <c r="X175" s="19"/>
      <c r="Y175" s="20"/>
      <c r="Z175" s="20"/>
      <c r="AA175" s="20"/>
      <c r="AB175" s="20"/>
      <c r="DH175" s="21">
        <f t="shared" si="139"/>
        <v>0</v>
      </c>
      <c r="DI175" s="21">
        <f t="shared" si="140"/>
        <v>0</v>
      </c>
      <c r="DJ175" s="21">
        <f t="shared" si="141"/>
        <v>0</v>
      </c>
      <c r="DK175" s="21">
        <f t="shared" si="142"/>
        <v>0</v>
      </c>
      <c r="DL175" s="21">
        <f t="shared" si="143"/>
        <v>0</v>
      </c>
      <c r="DM175" s="21">
        <f t="shared" si="144"/>
        <v>0</v>
      </c>
      <c r="DN175" s="21">
        <f t="shared" si="145"/>
        <v>0</v>
      </c>
      <c r="DO175" s="21">
        <f t="shared" si="146"/>
        <v>0</v>
      </c>
      <c r="DP175" s="21">
        <f t="shared" si="147"/>
        <v>0</v>
      </c>
      <c r="DR175" s="21" t="e">
        <f t="shared" si="148"/>
        <v>#DIV/0!</v>
      </c>
      <c r="DS175" s="21" t="e">
        <f t="shared" si="149"/>
        <v>#DIV/0!</v>
      </c>
      <c r="DT175" s="21" t="e">
        <f t="shared" si="150"/>
        <v>#DIV/0!</v>
      </c>
      <c r="DU175" s="21" t="e">
        <f t="shared" si="151"/>
        <v>#DIV/0!</v>
      </c>
      <c r="DV175" s="21" t="e">
        <f t="shared" si="152"/>
        <v>#DIV/0!</v>
      </c>
      <c r="DW175" s="21" t="e">
        <f t="shared" si="153"/>
        <v>#DIV/0!</v>
      </c>
      <c r="DX175" s="21" t="e">
        <f t="shared" si="154"/>
        <v>#DIV/0!</v>
      </c>
      <c r="DY175" s="21" t="e">
        <f t="shared" si="155"/>
        <v>#DIV/0!</v>
      </c>
      <c r="DZ175" s="21" t="e">
        <f t="shared" si="156"/>
        <v>#DIV/0!</v>
      </c>
      <c r="EA175" s="21" t="e">
        <f t="shared" si="157"/>
        <v>#DIV/0!</v>
      </c>
      <c r="EB175" s="21" t="e">
        <f t="shared" si="158"/>
        <v>#DIV/0!</v>
      </c>
      <c r="EC175" s="21" t="e">
        <f t="shared" si="159"/>
        <v>#DIV/0!</v>
      </c>
    </row>
    <row r="176" spans="1:133" s="21" customFormat="1" x14ac:dyDescent="0.3">
      <c r="A176" s="22"/>
      <c r="B176" s="22"/>
      <c r="C176" s="22"/>
      <c r="D176" s="22"/>
      <c r="E176" s="22"/>
      <c r="F176" s="23"/>
      <c r="G176" s="24"/>
      <c r="H176" s="24"/>
      <c r="I176" s="24"/>
      <c r="J176" s="24"/>
      <c r="K176" s="24"/>
      <c r="L176" s="24"/>
      <c r="M176" s="24"/>
      <c r="N176" s="24"/>
      <c r="O176" s="24"/>
      <c r="P176" s="24"/>
      <c r="Q176" s="24"/>
      <c r="R176" s="24"/>
      <c r="S176" s="24"/>
      <c r="T176" s="24"/>
      <c r="U176" s="24"/>
      <c r="V176" s="24"/>
      <c r="W176" s="25"/>
      <c r="X176" s="26"/>
      <c r="Y176" s="20"/>
      <c r="Z176" s="20"/>
      <c r="AA176" s="20"/>
      <c r="AB176" s="20"/>
      <c r="DH176" s="21">
        <f t="shared" si="139"/>
        <v>0</v>
      </c>
      <c r="DI176" s="21">
        <f t="shared" si="140"/>
        <v>0</v>
      </c>
      <c r="DJ176" s="21">
        <f t="shared" si="141"/>
        <v>0</v>
      </c>
      <c r="DK176" s="21">
        <f t="shared" si="142"/>
        <v>0</v>
      </c>
      <c r="DL176" s="21">
        <f t="shared" si="143"/>
        <v>0</v>
      </c>
      <c r="DM176" s="21">
        <f t="shared" si="144"/>
        <v>0</v>
      </c>
      <c r="DN176" s="21">
        <f t="shared" si="145"/>
        <v>0</v>
      </c>
      <c r="DO176" s="21">
        <f t="shared" si="146"/>
        <v>0</v>
      </c>
      <c r="DP176" s="21">
        <f t="shared" si="147"/>
        <v>0</v>
      </c>
      <c r="DR176" s="21" t="e">
        <f t="shared" si="148"/>
        <v>#DIV/0!</v>
      </c>
      <c r="DS176" s="21" t="e">
        <f t="shared" si="149"/>
        <v>#DIV/0!</v>
      </c>
      <c r="DT176" s="21" t="e">
        <f t="shared" si="150"/>
        <v>#DIV/0!</v>
      </c>
      <c r="DU176" s="21" t="e">
        <f t="shared" si="151"/>
        <v>#DIV/0!</v>
      </c>
      <c r="DV176" s="21" t="e">
        <f t="shared" si="152"/>
        <v>#DIV/0!</v>
      </c>
      <c r="DW176" s="21" t="e">
        <f t="shared" si="153"/>
        <v>#DIV/0!</v>
      </c>
      <c r="DX176" s="21" t="e">
        <f t="shared" si="154"/>
        <v>#DIV/0!</v>
      </c>
      <c r="DY176" s="21" t="e">
        <f t="shared" si="155"/>
        <v>#DIV/0!</v>
      </c>
      <c r="DZ176" s="21" t="e">
        <f t="shared" si="156"/>
        <v>#DIV/0!</v>
      </c>
      <c r="EA176" s="21" t="e">
        <f t="shared" si="157"/>
        <v>#DIV/0!</v>
      </c>
      <c r="EB176" s="21" t="e">
        <f t="shared" si="158"/>
        <v>#DIV/0!</v>
      </c>
      <c r="EC176" s="21" t="e">
        <f t="shared" si="159"/>
        <v>#DIV/0!</v>
      </c>
    </row>
    <row r="177" spans="1:133" s="21" customFormat="1" x14ac:dyDescent="0.3">
      <c r="A177" s="15"/>
      <c r="B177" s="15"/>
      <c r="C177" s="15"/>
      <c r="D177" s="15"/>
      <c r="E177" s="15"/>
      <c r="F177" s="16"/>
      <c r="G177" s="17"/>
      <c r="H177" s="17"/>
      <c r="I177" s="17"/>
      <c r="J177" s="17"/>
      <c r="K177" s="17"/>
      <c r="L177" s="17"/>
      <c r="M177" s="17"/>
      <c r="N177" s="17"/>
      <c r="O177" s="17"/>
      <c r="P177" s="17"/>
      <c r="Q177" s="17"/>
      <c r="R177" s="17"/>
      <c r="S177" s="17"/>
      <c r="T177" s="17"/>
      <c r="U177" s="17"/>
      <c r="V177" s="17"/>
      <c r="W177" s="18"/>
      <c r="X177" s="19"/>
      <c r="Y177" s="20"/>
      <c r="Z177" s="20"/>
      <c r="AA177" s="20"/>
      <c r="AB177" s="20"/>
      <c r="DH177" s="21">
        <f t="shared" si="139"/>
        <v>0</v>
      </c>
      <c r="DI177" s="21">
        <f t="shared" si="140"/>
        <v>0</v>
      </c>
      <c r="DJ177" s="21">
        <f t="shared" si="141"/>
        <v>0</v>
      </c>
      <c r="DK177" s="21">
        <f t="shared" si="142"/>
        <v>0</v>
      </c>
      <c r="DL177" s="21">
        <f t="shared" si="143"/>
        <v>0</v>
      </c>
      <c r="DM177" s="21">
        <f t="shared" si="144"/>
        <v>0</v>
      </c>
      <c r="DN177" s="21">
        <f t="shared" si="145"/>
        <v>0</v>
      </c>
      <c r="DO177" s="21">
        <f t="shared" si="146"/>
        <v>0</v>
      </c>
      <c r="DP177" s="21">
        <f t="shared" si="147"/>
        <v>0</v>
      </c>
      <c r="DR177" s="21" t="e">
        <f t="shared" si="148"/>
        <v>#DIV/0!</v>
      </c>
      <c r="DS177" s="21" t="e">
        <f t="shared" si="149"/>
        <v>#DIV/0!</v>
      </c>
      <c r="DT177" s="21" t="e">
        <f t="shared" si="150"/>
        <v>#DIV/0!</v>
      </c>
      <c r="DU177" s="21" t="e">
        <f t="shared" si="151"/>
        <v>#DIV/0!</v>
      </c>
      <c r="DV177" s="21" t="e">
        <f t="shared" si="152"/>
        <v>#DIV/0!</v>
      </c>
      <c r="DW177" s="21" t="e">
        <f t="shared" si="153"/>
        <v>#DIV/0!</v>
      </c>
      <c r="DX177" s="21" t="e">
        <f t="shared" si="154"/>
        <v>#DIV/0!</v>
      </c>
      <c r="DY177" s="21" t="e">
        <f t="shared" si="155"/>
        <v>#DIV/0!</v>
      </c>
      <c r="DZ177" s="21" t="e">
        <f t="shared" si="156"/>
        <v>#DIV/0!</v>
      </c>
      <c r="EA177" s="21" t="e">
        <f t="shared" si="157"/>
        <v>#DIV/0!</v>
      </c>
      <c r="EB177" s="21" t="e">
        <f t="shared" si="158"/>
        <v>#DIV/0!</v>
      </c>
      <c r="EC177" s="21" t="e">
        <f t="shared" si="159"/>
        <v>#DIV/0!</v>
      </c>
    </row>
    <row r="178" spans="1:133" s="21" customFormat="1" x14ac:dyDescent="0.3">
      <c r="A178" s="15"/>
      <c r="B178" s="15"/>
      <c r="C178" s="15"/>
      <c r="D178" s="15"/>
      <c r="E178" s="15"/>
      <c r="F178" s="16"/>
      <c r="G178" s="17"/>
      <c r="H178" s="17"/>
      <c r="I178" s="17"/>
      <c r="J178" s="17"/>
      <c r="K178" s="17"/>
      <c r="L178" s="17"/>
      <c r="M178" s="17"/>
      <c r="N178" s="17"/>
      <c r="O178" s="17"/>
      <c r="P178" s="17"/>
      <c r="Q178" s="17"/>
      <c r="R178" s="17"/>
      <c r="S178" s="17"/>
      <c r="T178" s="17"/>
      <c r="U178" s="17"/>
      <c r="V178" s="17"/>
      <c r="W178" s="18"/>
      <c r="X178" s="19"/>
      <c r="Y178" s="20"/>
      <c r="Z178" s="20"/>
      <c r="AA178" s="20"/>
      <c r="AB178" s="20"/>
      <c r="DH178" s="21">
        <f t="shared" si="139"/>
        <v>0</v>
      </c>
      <c r="DI178" s="21">
        <f t="shared" si="140"/>
        <v>0</v>
      </c>
      <c r="DJ178" s="21">
        <f t="shared" si="141"/>
        <v>0</v>
      </c>
      <c r="DK178" s="21">
        <f t="shared" si="142"/>
        <v>0</v>
      </c>
      <c r="DL178" s="21">
        <f t="shared" si="143"/>
        <v>0</v>
      </c>
      <c r="DM178" s="21">
        <f t="shared" si="144"/>
        <v>0</v>
      </c>
      <c r="DN178" s="21">
        <f t="shared" si="145"/>
        <v>0</v>
      </c>
      <c r="DO178" s="21">
        <f t="shared" si="146"/>
        <v>0</v>
      </c>
      <c r="DP178" s="21">
        <f t="shared" si="147"/>
        <v>0</v>
      </c>
      <c r="DR178" s="21" t="e">
        <f t="shared" si="148"/>
        <v>#DIV/0!</v>
      </c>
      <c r="DS178" s="21" t="e">
        <f t="shared" si="149"/>
        <v>#DIV/0!</v>
      </c>
      <c r="DT178" s="21" t="e">
        <f t="shared" si="150"/>
        <v>#DIV/0!</v>
      </c>
      <c r="DU178" s="21" t="e">
        <f t="shared" si="151"/>
        <v>#DIV/0!</v>
      </c>
      <c r="DV178" s="21" t="e">
        <f t="shared" si="152"/>
        <v>#DIV/0!</v>
      </c>
      <c r="DW178" s="21" t="e">
        <f t="shared" si="153"/>
        <v>#DIV/0!</v>
      </c>
      <c r="DX178" s="21" t="e">
        <f t="shared" si="154"/>
        <v>#DIV/0!</v>
      </c>
      <c r="DY178" s="21" t="e">
        <f t="shared" si="155"/>
        <v>#DIV/0!</v>
      </c>
      <c r="DZ178" s="21" t="e">
        <f t="shared" si="156"/>
        <v>#DIV/0!</v>
      </c>
      <c r="EA178" s="21" t="e">
        <f t="shared" si="157"/>
        <v>#DIV/0!</v>
      </c>
      <c r="EB178" s="21" t="e">
        <f t="shared" si="158"/>
        <v>#DIV/0!</v>
      </c>
      <c r="EC178" s="21" t="e">
        <f t="shared" si="159"/>
        <v>#DIV/0!</v>
      </c>
    </row>
    <row r="179" spans="1:133" s="21" customFormat="1" x14ac:dyDescent="0.3">
      <c r="A179" s="15"/>
      <c r="B179" s="15"/>
      <c r="C179" s="15"/>
      <c r="D179" s="15"/>
      <c r="E179" s="15"/>
      <c r="F179" s="16"/>
      <c r="G179" s="17"/>
      <c r="H179" s="17"/>
      <c r="I179" s="17"/>
      <c r="J179" s="17"/>
      <c r="K179" s="17"/>
      <c r="L179" s="17"/>
      <c r="M179" s="17"/>
      <c r="N179" s="17"/>
      <c r="O179" s="17"/>
      <c r="P179" s="17"/>
      <c r="Q179" s="17"/>
      <c r="R179" s="17"/>
      <c r="S179" s="17"/>
      <c r="T179" s="17"/>
      <c r="U179" s="17"/>
      <c r="V179" s="17"/>
      <c r="W179" s="18"/>
      <c r="X179" s="19"/>
      <c r="Y179" s="20"/>
      <c r="Z179" s="20"/>
      <c r="AA179" s="20"/>
      <c r="AB179" s="20"/>
      <c r="DH179" s="21">
        <f t="shared" si="139"/>
        <v>0</v>
      </c>
      <c r="DI179" s="21">
        <f t="shared" si="140"/>
        <v>0</v>
      </c>
      <c r="DJ179" s="21">
        <f t="shared" si="141"/>
        <v>0</v>
      </c>
      <c r="DK179" s="21">
        <f t="shared" si="142"/>
        <v>0</v>
      </c>
      <c r="DL179" s="21">
        <f t="shared" si="143"/>
        <v>0</v>
      </c>
      <c r="DM179" s="21">
        <f t="shared" si="144"/>
        <v>0</v>
      </c>
      <c r="DN179" s="21">
        <f t="shared" si="145"/>
        <v>0</v>
      </c>
      <c r="DO179" s="21">
        <f t="shared" si="146"/>
        <v>0</v>
      </c>
      <c r="DP179" s="21">
        <f t="shared" si="147"/>
        <v>0</v>
      </c>
      <c r="DR179" s="21" t="e">
        <f t="shared" si="148"/>
        <v>#DIV/0!</v>
      </c>
      <c r="DS179" s="21" t="e">
        <f t="shared" si="149"/>
        <v>#DIV/0!</v>
      </c>
      <c r="DT179" s="21" t="e">
        <f t="shared" si="150"/>
        <v>#DIV/0!</v>
      </c>
      <c r="DU179" s="21" t="e">
        <f t="shared" si="151"/>
        <v>#DIV/0!</v>
      </c>
      <c r="DV179" s="21" t="e">
        <f t="shared" si="152"/>
        <v>#DIV/0!</v>
      </c>
      <c r="DW179" s="21" t="e">
        <f t="shared" si="153"/>
        <v>#DIV/0!</v>
      </c>
      <c r="DX179" s="21" t="e">
        <f t="shared" si="154"/>
        <v>#DIV/0!</v>
      </c>
      <c r="DY179" s="21" t="e">
        <f t="shared" si="155"/>
        <v>#DIV/0!</v>
      </c>
      <c r="DZ179" s="21" t="e">
        <f t="shared" si="156"/>
        <v>#DIV/0!</v>
      </c>
      <c r="EA179" s="21" t="e">
        <f t="shared" si="157"/>
        <v>#DIV/0!</v>
      </c>
      <c r="EB179" s="21" t="e">
        <f t="shared" si="158"/>
        <v>#DIV/0!</v>
      </c>
      <c r="EC179" s="21" t="e">
        <f t="shared" si="159"/>
        <v>#DIV/0!</v>
      </c>
    </row>
    <row r="180" spans="1:133" s="21" customFormat="1" x14ac:dyDescent="0.3">
      <c r="A180" s="15"/>
      <c r="B180" s="15"/>
      <c r="C180" s="15"/>
      <c r="D180" s="15"/>
      <c r="E180" s="15"/>
      <c r="F180" s="16"/>
      <c r="G180" s="17"/>
      <c r="H180" s="17"/>
      <c r="I180" s="17"/>
      <c r="J180" s="17"/>
      <c r="K180" s="17"/>
      <c r="L180" s="17"/>
      <c r="M180" s="17"/>
      <c r="N180" s="17"/>
      <c r="O180" s="17"/>
      <c r="P180" s="17"/>
      <c r="Q180" s="17"/>
      <c r="R180" s="17"/>
      <c r="S180" s="17"/>
      <c r="T180" s="17"/>
      <c r="U180" s="17"/>
      <c r="V180" s="17"/>
      <c r="W180" s="18"/>
      <c r="X180" s="19"/>
      <c r="Y180" s="20"/>
      <c r="Z180" s="20"/>
      <c r="AA180" s="20"/>
      <c r="AB180" s="20"/>
      <c r="DH180" s="21">
        <f t="shared" si="139"/>
        <v>0</v>
      </c>
      <c r="DI180" s="21">
        <f t="shared" si="140"/>
        <v>0</v>
      </c>
      <c r="DJ180" s="21">
        <f t="shared" si="141"/>
        <v>0</v>
      </c>
      <c r="DK180" s="21">
        <f t="shared" si="142"/>
        <v>0</v>
      </c>
      <c r="DL180" s="21">
        <f t="shared" si="143"/>
        <v>0</v>
      </c>
      <c r="DM180" s="21">
        <f t="shared" si="144"/>
        <v>0</v>
      </c>
      <c r="DN180" s="21">
        <f t="shared" si="145"/>
        <v>0</v>
      </c>
      <c r="DO180" s="21">
        <f t="shared" si="146"/>
        <v>0</v>
      </c>
      <c r="DP180" s="21">
        <f t="shared" si="147"/>
        <v>0</v>
      </c>
      <c r="DR180" s="21" t="e">
        <f t="shared" si="148"/>
        <v>#DIV/0!</v>
      </c>
      <c r="DS180" s="21" t="e">
        <f t="shared" si="149"/>
        <v>#DIV/0!</v>
      </c>
      <c r="DT180" s="21" t="e">
        <f t="shared" si="150"/>
        <v>#DIV/0!</v>
      </c>
      <c r="DU180" s="21" t="e">
        <f t="shared" si="151"/>
        <v>#DIV/0!</v>
      </c>
      <c r="DV180" s="21" t="e">
        <f t="shared" si="152"/>
        <v>#DIV/0!</v>
      </c>
      <c r="DW180" s="21" t="e">
        <f t="shared" si="153"/>
        <v>#DIV/0!</v>
      </c>
      <c r="DX180" s="21" t="e">
        <f t="shared" si="154"/>
        <v>#DIV/0!</v>
      </c>
      <c r="DY180" s="21" t="e">
        <f t="shared" si="155"/>
        <v>#DIV/0!</v>
      </c>
      <c r="DZ180" s="21" t="e">
        <f t="shared" si="156"/>
        <v>#DIV/0!</v>
      </c>
      <c r="EA180" s="21" t="e">
        <f t="shared" si="157"/>
        <v>#DIV/0!</v>
      </c>
      <c r="EB180" s="21" t="e">
        <f t="shared" si="158"/>
        <v>#DIV/0!</v>
      </c>
      <c r="EC180" s="21" t="e">
        <f t="shared" si="159"/>
        <v>#DIV/0!</v>
      </c>
    </row>
    <row r="181" spans="1:133" s="21" customFormat="1" x14ac:dyDescent="0.3">
      <c r="A181" s="15"/>
      <c r="B181" s="15"/>
      <c r="C181" s="15"/>
      <c r="D181" s="15"/>
      <c r="E181" s="15"/>
      <c r="F181" s="16"/>
      <c r="G181" s="17"/>
      <c r="H181" s="17"/>
      <c r="I181" s="17"/>
      <c r="J181" s="17"/>
      <c r="K181" s="17"/>
      <c r="L181" s="17"/>
      <c r="M181" s="17"/>
      <c r="N181" s="17"/>
      <c r="O181" s="17"/>
      <c r="P181" s="17"/>
      <c r="Q181" s="17"/>
      <c r="R181" s="17"/>
      <c r="S181" s="17"/>
      <c r="T181" s="17"/>
      <c r="U181" s="17"/>
      <c r="V181" s="17"/>
      <c r="W181" s="18"/>
      <c r="X181" s="19"/>
      <c r="Y181" s="20"/>
      <c r="Z181" s="20"/>
      <c r="AA181" s="20"/>
      <c r="AB181" s="20"/>
      <c r="DH181" s="21">
        <f t="shared" si="139"/>
        <v>0</v>
      </c>
      <c r="DI181" s="21">
        <f t="shared" si="140"/>
        <v>0</v>
      </c>
      <c r="DJ181" s="21">
        <f t="shared" si="141"/>
        <v>0</v>
      </c>
      <c r="DK181" s="21">
        <f t="shared" si="142"/>
        <v>0</v>
      </c>
      <c r="DL181" s="21">
        <f t="shared" si="143"/>
        <v>0</v>
      </c>
      <c r="DM181" s="21">
        <f t="shared" si="144"/>
        <v>0</v>
      </c>
      <c r="DN181" s="21">
        <f t="shared" si="145"/>
        <v>0</v>
      </c>
      <c r="DO181" s="21">
        <f t="shared" si="146"/>
        <v>0</v>
      </c>
      <c r="DP181" s="21">
        <f t="shared" si="147"/>
        <v>0</v>
      </c>
      <c r="DR181" s="21" t="e">
        <f t="shared" si="148"/>
        <v>#DIV/0!</v>
      </c>
      <c r="DS181" s="21" t="e">
        <f t="shared" si="149"/>
        <v>#DIV/0!</v>
      </c>
      <c r="DT181" s="21" t="e">
        <f t="shared" si="150"/>
        <v>#DIV/0!</v>
      </c>
      <c r="DU181" s="21" t="e">
        <f t="shared" si="151"/>
        <v>#DIV/0!</v>
      </c>
      <c r="DV181" s="21" t="e">
        <f t="shared" si="152"/>
        <v>#DIV/0!</v>
      </c>
      <c r="DW181" s="21" t="e">
        <f t="shared" si="153"/>
        <v>#DIV/0!</v>
      </c>
      <c r="DX181" s="21" t="e">
        <f t="shared" si="154"/>
        <v>#DIV/0!</v>
      </c>
      <c r="DY181" s="21" t="e">
        <f t="shared" si="155"/>
        <v>#DIV/0!</v>
      </c>
      <c r="DZ181" s="21" t="e">
        <f t="shared" si="156"/>
        <v>#DIV/0!</v>
      </c>
      <c r="EA181" s="21" t="e">
        <f t="shared" si="157"/>
        <v>#DIV/0!</v>
      </c>
      <c r="EB181" s="21" t="e">
        <f t="shared" si="158"/>
        <v>#DIV/0!</v>
      </c>
      <c r="EC181" s="21" t="e">
        <f t="shared" si="159"/>
        <v>#DIV/0!</v>
      </c>
    </row>
    <row r="182" spans="1:133" s="21" customFormat="1" x14ac:dyDescent="0.3">
      <c r="A182" s="15"/>
      <c r="B182" s="15"/>
      <c r="C182" s="15"/>
      <c r="D182" s="15"/>
      <c r="E182" s="15"/>
      <c r="F182" s="16"/>
      <c r="G182" s="17"/>
      <c r="H182" s="17"/>
      <c r="I182" s="17"/>
      <c r="J182" s="17"/>
      <c r="K182" s="17"/>
      <c r="L182" s="17"/>
      <c r="M182" s="17"/>
      <c r="N182" s="17"/>
      <c r="O182" s="17"/>
      <c r="P182" s="17"/>
      <c r="Q182" s="17"/>
      <c r="R182" s="17"/>
      <c r="S182" s="17"/>
      <c r="T182" s="17"/>
      <c r="U182" s="17"/>
      <c r="V182" s="17"/>
      <c r="W182" s="18"/>
      <c r="X182" s="19"/>
      <c r="Y182" s="20"/>
      <c r="Z182" s="20"/>
      <c r="AA182" s="20"/>
      <c r="AB182" s="20"/>
      <c r="DH182" s="21">
        <f t="shared" si="139"/>
        <v>0</v>
      </c>
      <c r="DI182" s="21">
        <f t="shared" si="140"/>
        <v>0</v>
      </c>
      <c r="DJ182" s="21">
        <f t="shared" si="141"/>
        <v>0</v>
      </c>
      <c r="DK182" s="21">
        <f t="shared" si="142"/>
        <v>0</v>
      </c>
      <c r="DL182" s="21">
        <f t="shared" si="143"/>
        <v>0</v>
      </c>
      <c r="DM182" s="21">
        <f t="shared" si="144"/>
        <v>0</v>
      </c>
      <c r="DN182" s="21">
        <f t="shared" si="145"/>
        <v>0</v>
      </c>
      <c r="DO182" s="21">
        <f t="shared" si="146"/>
        <v>0</v>
      </c>
      <c r="DP182" s="21">
        <f t="shared" si="147"/>
        <v>0</v>
      </c>
      <c r="DR182" s="21" t="e">
        <f t="shared" si="148"/>
        <v>#DIV/0!</v>
      </c>
      <c r="DS182" s="21" t="e">
        <f t="shared" si="149"/>
        <v>#DIV/0!</v>
      </c>
      <c r="DT182" s="21" t="e">
        <f t="shared" si="150"/>
        <v>#DIV/0!</v>
      </c>
      <c r="DU182" s="21" t="e">
        <f t="shared" si="151"/>
        <v>#DIV/0!</v>
      </c>
      <c r="DV182" s="21" t="e">
        <f t="shared" si="152"/>
        <v>#DIV/0!</v>
      </c>
      <c r="DW182" s="21" t="e">
        <f t="shared" si="153"/>
        <v>#DIV/0!</v>
      </c>
      <c r="DX182" s="21" t="e">
        <f t="shared" si="154"/>
        <v>#DIV/0!</v>
      </c>
      <c r="DY182" s="21" t="e">
        <f t="shared" si="155"/>
        <v>#DIV/0!</v>
      </c>
      <c r="DZ182" s="21" t="e">
        <f t="shared" si="156"/>
        <v>#DIV/0!</v>
      </c>
      <c r="EA182" s="21" t="e">
        <f t="shared" si="157"/>
        <v>#DIV/0!</v>
      </c>
      <c r="EB182" s="21" t="e">
        <f t="shared" si="158"/>
        <v>#DIV/0!</v>
      </c>
      <c r="EC182" s="21" t="e">
        <f t="shared" si="159"/>
        <v>#DIV/0!</v>
      </c>
    </row>
    <row r="183" spans="1:133" s="21" customFormat="1" x14ac:dyDescent="0.3">
      <c r="A183" s="15"/>
      <c r="B183" s="15"/>
      <c r="C183" s="15"/>
      <c r="D183" s="15"/>
      <c r="E183" s="15"/>
      <c r="F183" s="16"/>
      <c r="G183" s="17"/>
      <c r="H183" s="17"/>
      <c r="I183" s="17"/>
      <c r="J183" s="17"/>
      <c r="K183" s="17"/>
      <c r="L183" s="17"/>
      <c r="M183" s="17"/>
      <c r="N183" s="17"/>
      <c r="O183" s="17"/>
      <c r="P183" s="17"/>
      <c r="Q183" s="17"/>
      <c r="R183" s="17"/>
      <c r="S183" s="17"/>
      <c r="T183" s="17"/>
      <c r="U183" s="17"/>
      <c r="V183" s="17"/>
      <c r="W183" s="18"/>
      <c r="X183" s="19"/>
      <c r="Y183" s="20"/>
      <c r="Z183" s="20"/>
      <c r="AA183" s="20"/>
      <c r="AB183" s="20"/>
      <c r="DH183" s="21">
        <f t="shared" si="139"/>
        <v>0</v>
      </c>
      <c r="DI183" s="21">
        <f t="shared" si="140"/>
        <v>0</v>
      </c>
      <c r="DJ183" s="21">
        <f t="shared" si="141"/>
        <v>0</v>
      </c>
      <c r="DK183" s="21">
        <f t="shared" si="142"/>
        <v>0</v>
      </c>
      <c r="DL183" s="21">
        <f t="shared" si="143"/>
        <v>0</v>
      </c>
      <c r="DM183" s="21">
        <f t="shared" si="144"/>
        <v>0</v>
      </c>
      <c r="DN183" s="21">
        <f t="shared" si="145"/>
        <v>0</v>
      </c>
      <c r="DO183" s="21">
        <f t="shared" si="146"/>
        <v>0</v>
      </c>
      <c r="DP183" s="21">
        <f t="shared" si="147"/>
        <v>0</v>
      </c>
      <c r="DR183" s="21" t="e">
        <f t="shared" si="148"/>
        <v>#DIV/0!</v>
      </c>
      <c r="DS183" s="21" t="e">
        <f t="shared" si="149"/>
        <v>#DIV/0!</v>
      </c>
      <c r="DT183" s="21" t="e">
        <f t="shared" si="150"/>
        <v>#DIV/0!</v>
      </c>
      <c r="DU183" s="21" t="e">
        <f t="shared" si="151"/>
        <v>#DIV/0!</v>
      </c>
      <c r="DV183" s="21" t="e">
        <f t="shared" si="152"/>
        <v>#DIV/0!</v>
      </c>
      <c r="DW183" s="21" t="e">
        <f t="shared" si="153"/>
        <v>#DIV/0!</v>
      </c>
      <c r="DX183" s="21" t="e">
        <f t="shared" si="154"/>
        <v>#DIV/0!</v>
      </c>
      <c r="DY183" s="21" t="e">
        <f t="shared" si="155"/>
        <v>#DIV/0!</v>
      </c>
      <c r="DZ183" s="21" t="e">
        <f t="shared" si="156"/>
        <v>#DIV/0!</v>
      </c>
      <c r="EA183" s="21" t="e">
        <f t="shared" si="157"/>
        <v>#DIV/0!</v>
      </c>
      <c r="EB183" s="21" t="e">
        <f t="shared" si="158"/>
        <v>#DIV/0!</v>
      </c>
      <c r="EC183" s="21" t="e">
        <f t="shared" si="159"/>
        <v>#DIV/0!</v>
      </c>
    </row>
    <row r="184" spans="1:133" s="21" customFormat="1" x14ac:dyDescent="0.3">
      <c r="A184" s="15"/>
      <c r="B184" s="15"/>
      <c r="C184" s="15"/>
      <c r="D184" s="15"/>
      <c r="E184" s="15"/>
      <c r="F184" s="16"/>
      <c r="G184" s="17"/>
      <c r="H184" s="17"/>
      <c r="I184" s="17"/>
      <c r="J184" s="17"/>
      <c r="K184" s="17"/>
      <c r="L184" s="17"/>
      <c r="M184" s="17"/>
      <c r="N184" s="17"/>
      <c r="O184" s="17"/>
      <c r="P184" s="17"/>
      <c r="Q184" s="17"/>
      <c r="R184" s="17"/>
      <c r="S184" s="17"/>
      <c r="T184" s="17"/>
      <c r="U184" s="17"/>
      <c r="V184" s="17"/>
      <c r="W184" s="18"/>
      <c r="X184" s="19"/>
      <c r="Y184" s="20"/>
      <c r="Z184" s="20"/>
      <c r="AA184" s="20"/>
      <c r="AB184" s="20"/>
      <c r="DH184" s="21">
        <f t="shared" si="139"/>
        <v>0</v>
      </c>
      <c r="DI184" s="21">
        <f t="shared" si="140"/>
        <v>0</v>
      </c>
      <c r="DJ184" s="21">
        <f t="shared" si="141"/>
        <v>0</v>
      </c>
      <c r="DK184" s="21">
        <f t="shared" si="142"/>
        <v>0</v>
      </c>
      <c r="DL184" s="21">
        <f t="shared" si="143"/>
        <v>0</v>
      </c>
      <c r="DM184" s="21">
        <f t="shared" si="144"/>
        <v>0</v>
      </c>
      <c r="DN184" s="21">
        <f t="shared" si="145"/>
        <v>0</v>
      </c>
      <c r="DO184" s="21">
        <f t="shared" si="146"/>
        <v>0</v>
      </c>
      <c r="DP184" s="21">
        <f t="shared" si="147"/>
        <v>0</v>
      </c>
      <c r="DR184" s="21" t="e">
        <f t="shared" si="148"/>
        <v>#DIV/0!</v>
      </c>
      <c r="DS184" s="21" t="e">
        <f t="shared" si="149"/>
        <v>#DIV/0!</v>
      </c>
      <c r="DT184" s="21" t="e">
        <f t="shared" si="150"/>
        <v>#DIV/0!</v>
      </c>
      <c r="DU184" s="21" t="e">
        <f t="shared" si="151"/>
        <v>#DIV/0!</v>
      </c>
      <c r="DV184" s="21" t="e">
        <f t="shared" si="152"/>
        <v>#DIV/0!</v>
      </c>
      <c r="DW184" s="21" t="e">
        <f t="shared" si="153"/>
        <v>#DIV/0!</v>
      </c>
      <c r="DX184" s="21" t="e">
        <f t="shared" si="154"/>
        <v>#DIV/0!</v>
      </c>
      <c r="DY184" s="21" t="e">
        <f t="shared" si="155"/>
        <v>#DIV/0!</v>
      </c>
      <c r="DZ184" s="21" t="e">
        <f t="shared" si="156"/>
        <v>#DIV/0!</v>
      </c>
      <c r="EA184" s="21" t="e">
        <f t="shared" si="157"/>
        <v>#DIV/0!</v>
      </c>
      <c r="EB184" s="21" t="e">
        <f t="shared" si="158"/>
        <v>#DIV/0!</v>
      </c>
      <c r="EC184" s="21" t="e">
        <f t="shared" si="159"/>
        <v>#DIV/0!</v>
      </c>
    </row>
    <row r="185" spans="1:133" s="21" customFormat="1" x14ac:dyDescent="0.3">
      <c r="A185" s="15"/>
      <c r="B185" s="15"/>
      <c r="C185" s="15"/>
      <c r="D185" s="15"/>
      <c r="E185" s="15"/>
      <c r="F185" s="16"/>
      <c r="G185" s="17"/>
      <c r="H185" s="17"/>
      <c r="I185" s="17"/>
      <c r="J185" s="17"/>
      <c r="K185" s="17"/>
      <c r="L185" s="17"/>
      <c r="M185" s="17"/>
      <c r="N185" s="17"/>
      <c r="O185" s="17"/>
      <c r="P185" s="17"/>
      <c r="Q185" s="17"/>
      <c r="R185" s="17"/>
      <c r="S185" s="17"/>
      <c r="T185" s="17"/>
      <c r="U185" s="17"/>
      <c r="V185" s="17"/>
      <c r="W185" s="18"/>
      <c r="X185" s="19"/>
      <c r="Y185" s="20"/>
      <c r="Z185" s="20"/>
      <c r="AA185" s="20"/>
      <c r="AB185" s="20"/>
      <c r="DH185" s="21">
        <f t="shared" si="139"/>
        <v>0</v>
      </c>
      <c r="DI185" s="21">
        <f t="shared" si="140"/>
        <v>0</v>
      </c>
      <c r="DJ185" s="21">
        <f t="shared" si="141"/>
        <v>0</v>
      </c>
      <c r="DK185" s="21">
        <f t="shared" si="142"/>
        <v>0</v>
      </c>
      <c r="DL185" s="21">
        <f t="shared" si="143"/>
        <v>0</v>
      </c>
      <c r="DM185" s="21">
        <f t="shared" si="144"/>
        <v>0</v>
      </c>
      <c r="DN185" s="21">
        <f t="shared" si="145"/>
        <v>0</v>
      </c>
      <c r="DO185" s="21">
        <f t="shared" si="146"/>
        <v>0</v>
      </c>
      <c r="DP185" s="21">
        <f t="shared" si="147"/>
        <v>0</v>
      </c>
      <c r="DR185" s="21" t="e">
        <f t="shared" si="148"/>
        <v>#DIV/0!</v>
      </c>
      <c r="DS185" s="21" t="e">
        <f t="shared" si="149"/>
        <v>#DIV/0!</v>
      </c>
      <c r="DT185" s="21" t="e">
        <f t="shared" si="150"/>
        <v>#DIV/0!</v>
      </c>
      <c r="DU185" s="21" t="e">
        <f t="shared" si="151"/>
        <v>#DIV/0!</v>
      </c>
      <c r="DV185" s="21" t="e">
        <f t="shared" si="152"/>
        <v>#DIV/0!</v>
      </c>
      <c r="DW185" s="21" t="e">
        <f t="shared" si="153"/>
        <v>#DIV/0!</v>
      </c>
      <c r="DX185" s="21" t="e">
        <f t="shared" si="154"/>
        <v>#DIV/0!</v>
      </c>
      <c r="DY185" s="21" t="e">
        <f t="shared" si="155"/>
        <v>#DIV/0!</v>
      </c>
      <c r="DZ185" s="21" t="e">
        <f t="shared" si="156"/>
        <v>#DIV/0!</v>
      </c>
      <c r="EA185" s="21" t="e">
        <f t="shared" si="157"/>
        <v>#DIV/0!</v>
      </c>
      <c r="EB185" s="21" t="e">
        <f t="shared" si="158"/>
        <v>#DIV/0!</v>
      </c>
      <c r="EC185" s="21" t="e">
        <f t="shared" si="159"/>
        <v>#DIV/0!</v>
      </c>
    </row>
    <row r="186" spans="1:133" s="21" customFormat="1" x14ac:dyDescent="0.3">
      <c r="Y186" s="20"/>
      <c r="Z186" s="20"/>
      <c r="AA186" s="20"/>
      <c r="AB186" s="20"/>
    </row>
    <row r="187" spans="1:133" s="21" customFormat="1" x14ac:dyDescent="0.3">
      <c r="A187" s="22"/>
      <c r="B187" s="22"/>
      <c r="C187" s="22"/>
      <c r="D187" s="22"/>
      <c r="E187" s="22"/>
      <c r="F187" s="23"/>
      <c r="G187" s="24"/>
      <c r="H187" s="24"/>
      <c r="I187" s="24"/>
      <c r="J187" s="24"/>
      <c r="K187" s="24"/>
      <c r="L187" s="24"/>
      <c r="M187" s="24"/>
      <c r="N187" s="24"/>
      <c r="O187" s="24"/>
      <c r="P187" s="24"/>
      <c r="Q187" s="24"/>
      <c r="R187" s="24"/>
      <c r="S187" s="24"/>
      <c r="T187" s="24"/>
      <c r="U187" s="24"/>
      <c r="V187" s="24"/>
      <c r="W187" s="25"/>
      <c r="X187" s="26"/>
      <c r="Y187" s="20"/>
      <c r="Z187" s="20"/>
      <c r="AA187" s="20"/>
      <c r="AB187" s="20"/>
    </row>
    <row r="188" spans="1:133" s="21" customFormat="1" x14ac:dyDescent="0.3">
      <c r="A188" s="15"/>
      <c r="B188" s="15"/>
      <c r="C188" s="15"/>
      <c r="D188" s="15"/>
      <c r="E188" s="15"/>
      <c r="F188" s="16"/>
      <c r="G188" s="17"/>
      <c r="H188" s="17"/>
      <c r="I188" s="17"/>
      <c r="J188" s="17"/>
      <c r="K188" s="17"/>
      <c r="L188" s="17"/>
      <c r="M188" s="17"/>
      <c r="N188" s="17"/>
      <c r="O188" s="17"/>
      <c r="P188" s="17"/>
      <c r="Q188" s="17"/>
      <c r="R188" s="17"/>
      <c r="S188" s="17"/>
      <c r="T188" s="17"/>
      <c r="U188" s="17"/>
      <c r="V188" s="17"/>
      <c r="W188" s="18"/>
      <c r="X188" s="19"/>
      <c r="Y188" s="20"/>
      <c r="Z188" s="20"/>
      <c r="AA188" s="20"/>
      <c r="AB188" s="20"/>
      <c r="DH188" s="21">
        <f t="shared" si="139"/>
        <v>0</v>
      </c>
      <c r="DI188" s="21">
        <f t="shared" si="140"/>
        <v>0</v>
      </c>
      <c r="DJ188" s="21">
        <f t="shared" si="141"/>
        <v>0</v>
      </c>
      <c r="DK188" s="21">
        <f t="shared" si="142"/>
        <v>0</v>
      </c>
      <c r="DL188" s="21">
        <f t="shared" si="143"/>
        <v>0</v>
      </c>
      <c r="DM188" s="21">
        <f t="shared" si="144"/>
        <v>0</v>
      </c>
      <c r="DN188" s="21">
        <f t="shared" si="145"/>
        <v>0</v>
      </c>
      <c r="DO188" s="21">
        <f t="shared" si="146"/>
        <v>0</v>
      </c>
      <c r="DP188" s="21">
        <f t="shared" si="147"/>
        <v>0</v>
      </c>
      <c r="DR188" s="21" t="e">
        <f t="shared" si="148"/>
        <v>#DIV/0!</v>
      </c>
      <c r="DS188" s="21" t="e">
        <f t="shared" si="149"/>
        <v>#DIV/0!</v>
      </c>
      <c r="DT188" s="21" t="e">
        <f t="shared" si="150"/>
        <v>#DIV/0!</v>
      </c>
      <c r="DU188" s="21" t="e">
        <f t="shared" si="151"/>
        <v>#DIV/0!</v>
      </c>
      <c r="DV188" s="21" t="e">
        <f t="shared" si="152"/>
        <v>#DIV/0!</v>
      </c>
      <c r="DW188" s="21" t="e">
        <f t="shared" si="153"/>
        <v>#DIV/0!</v>
      </c>
      <c r="DX188" s="21" t="e">
        <f t="shared" si="154"/>
        <v>#DIV/0!</v>
      </c>
      <c r="DY188" s="21" t="e">
        <f t="shared" si="155"/>
        <v>#DIV/0!</v>
      </c>
      <c r="DZ188" s="21" t="e">
        <f t="shared" si="156"/>
        <v>#DIV/0!</v>
      </c>
      <c r="EA188" s="21" t="e">
        <f t="shared" si="157"/>
        <v>#DIV/0!</v>
      </c>
      <c r="EB188" s="21" t="e">
        <f t="shared" si="158"/>
        <v>#DIV/0!</v>
      </c>
      <c r="EC188" s="21" t="e">
        <f t="shared" si="159"/>
        <v>#DIV/0!</v>
      </c>
    </row>
    <row r="189" spans="1:133" s="21" customFormat="1" x14ac:dyDescent="0.3">
      <c r="A189" s="15"/>
      <c r="B189" s="15"/>
      <c r="C189" s="15"/>
      <c r="D189" s="15"/>
      <c r="E189" s="15"/>
      <c r="F189" s="16"/>
      <c r="G189" s="17"/>
      <c r="H189" s="17"/>
      <c r="I189" s="17"/>
      <c r="J189" s="17"/>
      <c r="K189" s="17"/>
      <c r="L189" s="17"/>
      <c r="M189" s="17"/>
      <c r="N189" s="17"/>
      <c r="O189" s="17"/>
      <c r="P189" s="17"/>
      <c r="Q189" s="17"/>
      <c r="R189" s="17"/>
      <c r="S189" s="17"/>
      <c r="T189" s="17"/>
      <c r="U189" s="17"/>
      <c r="V189" s="17"/>
      <c r="W189" s="18"/>
      <c r="X189" s="19"/>
      <c r="Y189" s="20"/>
      <c r="Z189" s="20"/>
      <c r="AA189" s="20"/>
      <c r="AB189" s="20"/>
      <c r="DH189" s="21">
        <f t="shared" si="139"/>
        <v>0</v>
      </c>
      <c r="DI189" s="21">
        <f t="shared" si="140"/>
        <v>0</v>
      </c>
      <c r="DJ189" s="21">
        <f t="shared" si="141"/>
        <v>0</v>
      </c>
      <c r="DK189" s="21">
        <f t="shared" si="142"/>
        <v>0</v>
      </c>
      <c r="DL189" s="21">
        <f t="shared" si="143"/>
        <v>0</v>
      </c>
      <c r="DM189" s="21">
        <f t="shared" si="144"/>
        <v>0</v>
      </c>
      <c r="DN189" s="21">
        <f t="shared" si="145"/>
        <v>0</v>
      </c>
      <c r="DO189" s="21">
        <f t="shared" si="146"/>
        <v>0</v>
      </c>
      <c r="DP189" s="21">
        <f t="shared" si="147"/>
        <v>0</v>
      </c>
      <c r="DR189" s="21" t="e">
        <f t="shared" si="148"/>
        <v>#DIV/0!</v>
      </c>
      <c r="DS189" s="21" t="e">
        <f t="shared" si="149"/>
        <v>#DIV/0!</v>
      </c>
      <c r="DT189" s="21" t="e">
        <f t="shared" si="150"/>
        <v>#DIV/0!</v>
      </c>
      <c r="DU189" s="21" t="e">
        <f t="shared" si="151"/>
        <v>#DIV/0!</v>
      </c>
      <c r="DV189" s="21" t="e">
        <f t="shared" si="152"/>
        <v>#DIV/0!</v>
      </c>
      <c r="DW189" s="21" t="e">
        <f t="shared" si="153"/>
        <v>#DIV/0!</v>
      </c>
      <c r="DX189" s="21" t="e">
        <f t="shared" si="154"/>
        <v>#DIV/0!</v>
      </c>
      <c r="DY189" s="21" t="e">
        <f t="shared" si="155"/>
        <v>#DIV/0!</v>
      </c>
      <c r="DZ189" s="21" t="e">
        <f t="shared" si="156"/>
        <v>#DIV/0!</v>
      </c>
      <c r="EA189" s="21" t="e">
        <f t="shared" si="157"/>
        <v>#DIV/0!</v>
      </c>
      <c r="EB189" s="21" t="e">
        <f t="shared" si="158"/>
        <v>#DIV/0!</v>
      </c>
      <c r="EC189" s="21" t="e">
        <f t="shared" si="159"/>
        <v>#DIV/0!</v>
      </c>
    </row>
    <row r="190" spans="1:133" s="21" customFormat="1" x14ac:dyDescent="0.3">
      <c r="A190" s="15"/>
      <c r="B190" s="15"/>
      <c r="C190" s="15"/>
      <c r="D190" s="15"/>
      <c r="E190" s="15"/>
      <c r="F190" s="16"/>
      <c r="G190" s="17"/>
      <c r="H190" s="17"/>
      <c r="I190" s="17"/>
      <c r="J190" s="17"/>
      <c r="K190" s="17"/>
      <c r="L190" s="17"/>
      <c r="M190" s="17"/>
      <c r="N190" s="17"/>
      <c r="O190" s="17"/>
      <c r="P190" s="17"/>
      <c r="Q190" s="17"/>
      <c r="R190" s="17"/>
      <c r="S190" s="17"/>
      <c r="T190" s="17"/>
      <c r="U190" s="17"/>
      <c r="V190" s="17"/>
      <c r="W190" s="18"/>
      <c r="X190" s="19"/>
      <c r="Y190" s="20"/>
      <c r="Z190" s="20"/>
      <c r="AA190" s="20"/>
      <c r="AB190" s="20"/>
      <c r="DH190" s="21">
        <f t="shared" si="139"/>
        <v>0</v>
      </c>
      <c r="DI190" s="21">
        <f t="shared" si="140"/>
        <v>0</v>
      </c>
      <c r="DJ190" s="21">
        <f t="shared" si="141"/>
        <v>0</v>
      </c>
      <c r="DK190" s="21">
        <f t="shared" si="142"/>
        <v>0</v>
      </c>
      <c r="DL190" s="21">
        <f t="shared" si="143"/>
        <v>0</v>
      </c>
      <c r="DM190" s="21">
        <f t="shared" si="144"/>
        <v>0</v>
      </c>
      <c r="DN190" s="21">
        <f t="shared" si="145"/>
        <v>0</v>
      </c>
      <c r="DO190" s="21">
        <f t="shared" si="146"/>
        <v>0</v>
      </c>
      <c r="DP190" s="21">
        <f t="shared" si="147"/>
        <v>0</v>
      </c>
      <c r="DR190" s="21" t="e">
        <f t="shared" si="148"/>
        <v>#DIV/0!</v>
      </c>
      <c r="DS190" s="21" t="e">
        <f t="shared" si="149"/>
        <v>#DIV/0!</v>
      </c>
      <c r="DT190" s="21" t="e">
        <f t="shared" si="150"/>
        <v>#DIV/0!</v>
      </c>
      <c r="DU190" s="21" t="e">
        <f t="shared" si="151"/>
        <v>#DIV/0!</v>
      </c>
      <c r="DV190" s="21" t="e">
        <f t="shared" si="152"/>
        <v>#DIV/0!</v>
      </c>
      <c r="DW190" s="21" t="e">
        <f t="shared" si="153"/>
        <v>#DIV/0!</v>
      </c>
      <c r="DX190" s="21" t="e">
        <f t="shared" si="154"/>
        <v>#DIV/0!</v>
      </c>
      <c r="DY190" s="21" t="e">
        <f t="shared" si="155"/>
        <v>#DIV/0!</v>
      </c>
      <c r="DZ190" s="21" t="e">
        <f t="shared" si="156"/>
        <v>#DIV/0!</v>
      </c>
      <c r="EA190" s="21" t="e">
        <f t="shared" si="157"/>
        <v>#DIV/0!</v>
      </c>
      <c r="EB190" s="21" t="e">
        <f t="shared" si="158"/>
        <v>#DIV/0!</v>
      </c>
      <c r="EC190" s="21" t="e">
        <f t="shared" si="159"/>
        <v>#DIV/0!</v>
      </c>
    </row>
    <row r="191" spans="1:133" s="21" customFormat="1" x14ac:dyDescent="0.3">
      <c r="A191" s="15"/>
      <c r="B191" s="15"/>
      <c r="C191" s="15"/>
      <c r="D191" s="15"/>
      <c r="E191" s="15"/>
      <c r="F191" s="16"/>
      <c r="G191" s="17"/>
      <c r="H191" s="17"/>
      <c r="I191" s="17"/>
      <c r="J191" s="17"/>
      <c r="K191" s="17"/>
      <c r="L191" s="17"/>
      <c r="M191" s="17"/>
      <c r="N191" s="17"/>
      <c r="O191" s="17"/>
      <c r="P191" s="17"/>
      <c r="Q191" s="17"/>
      <c r="R191" s="17"/>
      <c r="S191" s="17"/>
      <c r="T191" s="17"/>
      <c r="U191" s="17"/>
      <c r="V191" s="17"/>
      <c r="W191" s="18"/>
      <c r="X191" s="19"/>
      <c r="Y191" s="20"/>
      <c r="Z191" s="20"/>
      <c r="AA191" s="20"/>
      <c r="AB191" s="20"/>
      <c r="DH191" s="21">
        <f t="shared" si="139"/>
        <v>0</v>
      </c>
      <c r="DI191" s="21">
        <f t="shared" si="140"/>
        <v>0</v>
      </c>
      <c r="DJ191" s="21">
        <f t="shared" si="141"/>
        <v>0</v>
      </c>
      <c r="DK191" s="21">
        <f t="shared" si="142"/>
        <v>0</v>
      </c>
      <c r="DL191" s="21">
        <f t="shared" si="143"/>
        <v>0</v>
      </c>
      <c r="DM191" s="21">
        <f t="shared" si="144"/>
        <v>0</v>
      </c>
      <c r="DN191" s="21">
        <f t="shared" si="145"/>
        <v>0</v>
      </c>
      <c r="DO191" s="21">
        <f t="shared" si="146"/>
        <v>0</v>
      </c>
      <c r="DP191" s="21">
        <f t="shared" si="147"/>
        <v>0</v>
      </c>
      <c r="DR191" s="21" t="e">
        <f t="shared" si="148"/>
        <v>#DIV/0!</v>
      </c>
      <c r="DS191" s="21" t="e">
        <f t="shared" si="149"/>
        <v>#DIV/0!</v>
      </c>
      <c r="DT191" s="21" t="e">
        <f t="shared" si="150"/>
        <v>#DIV/0!</v>
      </c>
      <c r="DU191" s="21" t="e">
        <f t="shared" si="151"/>
        <v>#DIV/0!</v>
      </c>
      <c r="DV191" s="21" t="e">
        <f t="shared" si="152"/>
        <v>#DIV/0!</v>
      </c>
      <c r="DW191" s="21" t="e">
        <f t="shared" si="153"/>
        <v>#DIV/0!</v>
      </c>
      <c r="DX191" s="21" t="e">
        <f t="shared" si="154"/>
        <v>#DIV/0!</v>
      </c>
      <c r="DY191" s="21" t="e">
        <f t="shared" si="155"/>
        <v>#DIV/0!</v>
      </c>
      <c r="DZ191" s="21" t="e">
        <f t="shared" si="156"/>
        <v>#DIV/0!</v>
      </c>
      <c r="EA191" s="21" t="e">
        <f t="shared" si="157"/>
        <v>#DIV/0!</v>
      </c>
      <c r="EB191" s="21" t="e">
        <f t="shared" si="158"/>
        <v>#DIV/0!</v>
      </c>
      <c r="EC191" s="21" t="e">
        <f t="shared" si="159"/>
        <v>#DIV/0!</v>
      </c>
    </row>
    <row r="192" spans="1:133" s="21" customFormat="1" x14ac:dyDescent="0.3">
      <c r="A192" s="15"/>
      <c r="B192" s="15"/>
      <c r="C192" s="15"/>
      <c r="D192" s="15"/>
      <c r="E192" s="15"/>
      <c r="F192" s="16"/>
      <c r="G192" s="17"/>
      <c r="H192" s="17"/>
      <c r="I192" s="17"/>
      <c r="J192" s="17"/>
      <c r="K192" s="17"/>
      <c r="L192" s="17"/>
      <c r="M192" s="17"/>
      <c r="N192" s="17"/>
      <c r="O192" s="17"/>
      <c r="P192" s="17"/>
      <c r="Q192" s="17"/>
      <c r="R192" s="17"/>
      <c r="S192" s="17"/>
      <c r="T192" s="17"/>
      <c r="U192" s="17"/>
      <c r="V192" s="17"/>
      <c r="W192" s="18"/>
      <c r="X192" s="19"/>
      <c r="Y192" s="20"/>
      <c r="Z192" s="20"/>
      <c r="AA192" s="20"/>
      <c r="AB192" s="20"/>
      <c r="DH192" s="21">
        <f t="shared" si="139"/>
        <v>0</v>
      </c>
      <c r="DI192" s="21">
        <f t="shared" si="140"/>
        <v>0</v>
      </c>
      <c r="DJ192" s="21">
        <f t="shared" si="141"/>
        <v>0</v>
      </c>
      <c r="DK192" s="21">
        <f t="shared" si="142"/>
        <v>0</v>
      </c>
      <c r="DL192" s="21">
        <f t="shared" si="143"/>
        <v>0</v>
      </c>
      <c r="DM192" s="21">
        <f t="shared" si="144"/>
        <v>0</v>
      </c>
      <c r="DN192" s="21">
        <f t="shared" si="145"/>
        <v>0</v>
      </c>
      <c r="DO192" s="21">
        <f t="shared" si="146"/>
        <v>0</v>
      </c>
      <c r="DP192" s="21">
        <f t="shared" si="147"/>
        <v>0</v>
      </c>
      <c r="DR192" s="21" t="e">
        <f t="shared" si="148"/>
        <v>#DIV/0!</v>
      </c>
      <c r="DS192" s="21" t="e">
        <f t="shared" si="149"/>
        <v>#DIV/0!</v>
      </c>
      <c r="DT192" s="21" t="e">
        <f t="shared" si="150"/>
        <v>#DIV/0!</v>
      </c>
      <c r="DU192" s="21" t="e">
        <f t="shared" si="151"/>
        <v>#DIV/0!</v>
      </c>
      <c r="DV192" s="21" t="e">
        <f t="shared" si="152"/>
        <v>#DIV/0!</v>
      </c>
      <c r="DW192" s="21" t="e">
        <f t="shared" si="153"/>
        <v>#DIV/0!</v>
      </c>
      <c r="DX192" s="21" t="e">
        <f t="shared" si="154"/>
        <v>#DIV/0!</v>
      </c>
      <c r="DY192" s="21" t="e">
        <f t="shared" si="155"/>
        <v>#DIV/0!</v>
      </c>
      <c r="DZ192" s="21" t="e">
        <f t="shared" si="156"/>
        <v>#DIV/0!</v>
      </c>
      <c r="EA192" s="21" t="e">
        <f t="shared" si="157"/>
        <v>#DIV/0!</v>
      </c>
      <c r="EB192" s="21" t="e">
        <f t="shared" si="158"/>
        <v>#DIV/0!</v>
      </c>
      <c r="EC192" s="21" t="e">
        <f t="shared" si="159"/>
        <v>#DIV/0!</v>
      </c>
    </row>
    <row r="193" spans="1:133" s="21" customFormat="1" x14ac:dyDescent="0.3">
      <c r="A193" s="15"/>
      <c r="B193" s="15"/>
      <c r="C193" s="15"/>
      <c r="D193" s="15"/>
      <c r="E193" s="15"/>
      <c r="F193" s="16"/>
      <c r="G193" s="17"/>
      <c r="H193" s="17"/>
      <c r="I193" s="17"/>
      <c r="J193" s="17"/>
      <c r="K193" s="17"/>
      <c r="L193" s="17"/>
      <c r="M193" s="17"/>
      <c r="N193" s="17"/>
      <c r="O193" s="17"/>
      <c r="P193" s="17"/>
      <c r="Q193" s="17"/>
      <c r="R193" s="17"/>
      <c r="S193" s="17"/>
      <c r="T193" s="17"/>
      <c r="U193" s="17"/>
      <c r="V193" s="17"/>
      <c r="W193" s="18"/>
      <c r="X193" s="19"/>
      <c r="Y193" s="20"/>
      <c r="Z193" s="20"/>
      <c r="AA193" s="20"/>
      <c r="AB193" s="20"/>
      <c r="DH193" s="21">
        <f t="shared" si="139"/>
        <v>0</v>
      </c>
      <c r="DI193" s="21">
        <f t="shared" si="140"/>
        <v>0</v>
      </c>
      <c r="DJ193" s="21">
        <f t="shared" si="141"/>
        <v>0</v>
      </c>
      <c r="DK193" s="21">
        <f t="shared" si="142"/>
        <v>0</v>
      </c>
      <c r="DL193" s="21">
        <f t="shared" si="143"/>
        <v>0</v>
      </c>
      <c r="DM193" s="21">
        <f t="shared" si="144"/>
        <v>0</v>
      </c>
      <c r="DN193" s="21">
        <f t="shared" si="145"/>
        <v>0</v>
      </c>
      <c r="DO193" s="21">
        <f t="shared" si="146"/>
        <v>0</v>
      </c>
      <c r="DP193" s="21">
        <f t="shared" si="147"/>
        <v>0</v>
      </c>
      <c r="DR193" s="21" t="e">
        <f t="shared" si="148"/>
        <v>#DIV/0!</v>
      </c>
      <c r="DS193" s="21" t="e">
        <f t="shared" si="149"/>
        <v>#DIV/0!</v>
      </c>
      <c r="DT193" s="21" t="e">
        <f t="shared" si="150"/>
        <v>#DIV/0!</v>
      </c>
      <c r="DU193" s="21" t="e">
        <f t="shared" si="151"/>
        <v>#DIV/0!</v>
      </c>
      <c r="DV193" s="21" t="e">
        <f t="shared" si="152"/>
        <v>#DIV/0!</v>
      </c>
      <c r="DW193" s="21" t="e">
        <f t="shared" si="153"/>
        <v>#DIV/0!</v>
      </c>
      <c r="DX193" s="21" t="e">
        <f t="shared" si="154"/>
        <v>#DIV/0!</v>
      </c>
      <c r="DY193" s="21" t="e">
        <f t="shared" si="155"/>
        <v>#DIV/0!</v>
      </c>
      <c r="DZ193" s="21" t="e">
        <f t="shared" si="156"/>
        <v>#DIV/0!</v>
      </c>
      <c r="EA193" s="21" t="e">
        <f t="shared" si="157"/>
        <v>#DIV/0!</v>
      </c>
      <c r="EB193" s="21" t="e">
        <f t="shared" si="158"/>
        <v>#DIV/0!</v>
      </c>
      <c r="EC193" s="21" t="e">
        <f t="shared" si="159"/>
        <v>#DIV/0!</v>
      </c>
    </row>
    <row r="194" spans="1:133" s="21" customFormat="1" x14ac:dyDescent="0.3">
      <c r="A194" s="15"/>
      <c r="B194" s="15"/>
      <c r="C194" s="15"/>
      <c r="D194" s="15"/>
      <c r="E194" s="15"/>
      <c r="F194" s="16"/>
      <c r="G194" s="17"/>
      <c r="H194" s="17"/>
      <c r="I194" s="17"/>
      <c r="J194" s="17"/>
      <c r="K194" s="17"/>
      <c r="L194" s="17"/>
      <c r="M194" s="17"/>
      <c r="N194" s="17"/>
      <c r="O194" s="17"/>
      <c r="P194" s="17"/>
      <c r="Q194" s="17"/>
      <c r="R194" s="17"/>
      <c r="S194" s="17"/>
      <c r="T194" s="17"/>
      <c r="U194" s="17"/>
      <c r="V194" s="17"/>
      <c r="W194" s="18"/>
      <c r="X194" s="19"/>
      <c r="Y194" s="20"/>
      <c r="Z194" s="20"/>
      <c r="AA194" s="20"/>
      <c r="AB194" s="20"/>
      <c r="DH194" s="21">
        <f t="shared" ref="DH194:DH257" si="160">CJ194*100</f>
        <v>0</v>
      </c>
      <c r="DI194" s="21">
        <f t="shared" ref="DI194:DI257" si="161">CK194*100</f>
        <v>0</v>
      </c>
      <c r="DJ194" s="21">
        <f t="shared" ref="DJ194:DJ257" si="162">CL194*100</f>
        <v>0</v>
      </c>
      <c r="DK194" s="21">
        <f t="shared" ref="DK194:DK257" si="163">CM194*100</f>
        <v>0</v>
      </c>
      <c r="DL194" s="21">
        <f t="shared" ref="DL194:DL257" si="164">CN194*100</f>
        <v>0</v>
      </c>
      <c r="DM194" s="21">
        <f t="shared" ref="DM194:DM257" si="165">CO194*100</f>
        <v>0</v>
      </c>
      <c r="DN194" s="21">
        <f t="shared" ref="DN194:DN257" si="166">CP194*100</f>
        <v>0</v>
      </c>
      <c r="DO194" s="21">
        <f t="shared" ref="DO194:DO257" si="167">CQ194*100</f>
        <v>0</v>
      </c>
      <c r="DP194" s="21">
        <f t="shared" ref="DP194:DP257" si="168">CR194*100</f>
        <v>0</v>
      </c>
      <c r="DR194" s="21" t="e">
        <f t="shared" ref="DR194:DR257" si="169">DK194/DH194</f>
        <v>#DIV/0!</v>
      </c>
      <c r="DS194" s="21" t="e">
        <f t="shared" ref="DS194:DS257" si="170">DL194/DI194</f>
        <v>#DIV/0!</v>
      </c>
      <c r="DT194" s="21" t="e">
        <f t="shared" ref="DT194:DT257" si="171">DM194/DJ194</f>
        <v>#DIV/0!</v>
      </c>
      <c r="DU194" s="21" t="e">
        <f t="shared" ref="DU194:DU257" si="172">LOG(DR194,2)</f>
        <v>#DIV/0!</v>
      </c>
      <c r="DV194" s="21" t="e">
        <f t="shared" ref="DV194:DV257" si="173">LOG(DS194,2)</f>
        <v>#DIV/0!</v>
      </c>
      <c r="DW194" s="21" t="e">
        <f t="shared" ref="DW194:DW257" si="174">LOG(DT194,2)</f>
        <v>#DIV/0!</v>
      </c>
      <c r="DX194" s="21" t="e">
        <f t="shared" si="154"/>
        <v>#DIV/0!</v>
      </c>
      <c r="DY194" s="21" t="e">
        <f t="shared" si="155"/>
        <v>#DIV/0!</v>
      </c>
      <c r="DZ194" s="21" t="e">
        <f t="shared" si="156"/>
        <v>#DIV/0!</v>
      </c>
      <c r="EA194" s="21" t="e">
        <f t="shared" si="157"/>
        <v>#DIV/0!</v>
      </c>
      <c r="EB194" s="21" t="e">
        <f t="shared" si="158"/>
        <v>#DIV/0!</v>
      </c>
      <c r="EC194" s="21" t="e">
        <f t="shared" si="159"/>
        <v>#DIV/0!</v>
      </c>
    </row>
    <row r="195" spans="1:133" s="21" customFormat="1" x14ac:dyDescent="0.3">
      <c r="A195" s="15"/>
      <c r="B195" s="15"/>
      <c r="C195" s="15"/>
      <c r="D195" s="15"/>
      <c r="E195" s="15"/>
      <c r="F195" s="16"/>
      <c r="G195" s="17"/>
      <c r="H195" s="17"/>
      <c r="I195" s="17"/>
      <c r="J195" s="17"/>
      <c r="K195" s="17"/>
      <c r="L195" s="17"/>
      <c r="M195" s="17"/>
      <c r="N195" s="17"/>
      <c r="O195" s="17"/>
      <c r="P195" s="17"/>
      <c r="Q195" s="17"/>
      <c r="R195" s="17"/>
      <c r="S195" s="17"/>
      <c r="T195" s="17"/>
      <c r="U195" s="17"/>
      <c r="V195" s="17"/>
      <c r="W195" s="18"/>
      <c r="X195" s="19"/>
      <c r="Y195" s="20"/>
      <c r="Z195" s="20"/>
      <c r="AA195" s="20"/>
      <c r="AB195" s="20"/>
      <c r="DH195" s="21">
        <f t="shared" si="160"/>
        <v>0</v>
      </c>
      <c r="DI195" s="21">
        <f t="shared" si="161"/>
        <v>0</v>
      </c>
      <c r="DJ195" s="21">
        <f t="shared" si="162"/>
        <v>0</v>
      </c>
      <c r="DK195" s="21">
        <f t="shared" si="163"/>
        <v>0</v>
      </c>
      <c r="DL195" s="21">
        <f t="shared" si="164"/>
        <v>0</v>
      </c>
      <c r="DM195" s="21">
        <f t="shared" si="165"/>
        <v>0</v>
      </c>
      <c r="DN195" s="21">
        <f t="shared" si="166"/>
        <v>0</v>
      </c>
      <c r="DO195" s="21">
        <f t="shared" si="167"/>
        <v>0</v>
      </c>
      <c r="DP195" s="21">
        <f t="shared" si="168"/>
        <v>0</v>
      </c>
      <c r="DR195" s="21" t="e">
        <f t="shared" si="169"/>
        <v>#DIV/0!</v>
      </c>
      <c r="DS195" s="21" t="e">
        <f t="shared" si="170"/>
        <v>#DIV/0!</v>
      </c>
      <c r="DT195" s="21" t="e">
        <f t="shared" si="171"/>
        <v>#DIV/0!</v>
      </c>
      <c r="DU195" s="21" t="e">
        <f t="shared" si="172"/>
        <v>#DIV/0!</v>
      </c>
      <c r="DV195" s="21" t="e">
        <f t="shared" si="173"/>
        <v>#DIV/0!</v>
      </c>
      <c r="DW195" s="21" t="e">
        <f t="shared" si="174"/>
        <v>#DIV/0!</v>
      </c>
      <c r="DX195" s="21" t="e">
        <f t="shared" ref="DX195:DX258" si="175">DH195/DN195</f>
        <v>#DIV/0!</v>
      </c>
      <c r="DY195" s="21" t="e">
        <f t="shared" ref="DY195:DY258" si="176">DI195/DO195</f>
        <v>#DIV/0!</v>
      </c>
      <c r="DZ195" s="21" t="e">
        <f t="shared" ref="DZ195:DZ258" si="177">DJ195/DP195</f>
        <v>#DIV/0!</v>
      </c>
      <c r="EA195" s="21" t="e">
        <f t="shared" ref="EA195:EA258" si="178">LOG(DX195,2)</f>
        <v>#DIV/0!</v>
      </c>
      <c r="EB195" s="21" t="e">
        <f t="shared" ref="EB195:EB258" si="179">LOG(DY195,2)</f>
        <v>#DIV/0!</v>
      </c>
      <c r="EC195" s="21" t="e">
        <f t="shared" ref="EC195:EC258" si="180">LOG(DZ195,2)</f>
        <v>#DIV/0!</v>
      </c>
    </row>
    <row r="196" spans="1:133" s="21" customFormat="1" x14ac:dyDescent="0.3">
      <c r="A196" s="15"/>
      <c r="B196" s="15"/>
      <c r="C196" s="15"/>
      <c r="D196" s="15"/>
      <c r="E196" s="15"/>
      <c r="F196" s="16"/>
      <c r="G196" s="17"/>
      <c r="H196" s="17"/>
      <c r="I196" s="17"/>
      <c r="J196" s="17"/>
      <c r="K196" s="17"/>
      <c r="L196" s="17"/>
      <c r="M196" s="17"/>
      <c r="N196" s="17"/>
      <c r="O196" s="17"/>
      <c r="P196" s="17"/>
      <c r="Q196" s="17"/>
      <c r="R196" s="17"/>
      <c r="S196" s="17"/>
      <c r="T196" s="17"/>
      <c r="U196" s="17"/>
      <c r="V196" s="17"/>
      <c r="W196" s="18"/>
      <c r="X196" s="19"/>
      <c r="Y196" s="20"/>
      <c r="Z196" s="20"/>
      <c r="AA196" s="20"/>
      <c r="AB196" s="20"/>
      <c r="DH196" s="21">
        <f t="shared" si="160"/>
        <v>0</v>
      </c>
      <c r="DI196" s="21">
        <f t="shared" si="161"/>
        <v>0</v>
      </c>
      <c r="DJ196" s="21">
        <f t="shared" si="162"/>
        <v>0</v>
      </c>
      <c r="DK196" s="21">
        <f t="shared" si="163"/>
        <v>0</v>
      </c>
      <c r="DL196" s="21">
        <f t="shared" si="164"/>
        <v>0</v>
      </c>
      <c r="DM196" s="21">
        <f t="shared" si="165"/>
        <v>0</v>
      </c>
      <c r="DN196" s="21">
        <f t="shared" si="166"/>
        <v>0</v>
      </c>
      <c r="DO196" s="21">
        <f t="shared" si="167"/>
        <v>0</v>
      </c>
      <c r="DP196" s="21">
        <f t="shared" si="168"/>
        <v>0</v>
      </c>
      <c r="DR196" s="21" t="e">
        <f t="shared" si="169"/>
        <v>#DIV/0!</v>
      </c>
      <c r="DS196" s="21" t="e">
        <f t="shared" si="170"/>
        <v>#DIV/0!</v>
      </c>
      <c r="DT196" s="21" t="e">
        <f t="shared" si="171"/>
        <v>#DIV/0!</v>
      </c>
      <c r="DU196" s="21" t="e">
        <f t="shared" si="172"/>
        <v>#DIV/0!</v>
      </c>
      <c r="DV196" s="21" t="e">
        <f t="shared" si="173"/>
        <v>#DIV/0!</v>
      </c>
      <c r="DW196" s="21" t="e">
        <f t="shared" si="174"/>
        <v>#DIV/0!</v>
      </c>
      <c r="DX196" s="21" t="e">
        <f t="shared" si="175"/>
        <v>#DIV/0!</v>
      </c>
      <c r="DY196" s="21" t="e">
        <f t="shared" si="176"/>
        <v>#DIV/0!</v>
      </c>
      <c r="DZ196" s="21" t="e">
        <f t="shared" si="177"/>
        <v>#DIV/0!</v>
      </c>
      <c r="EA196" s="21" t="e">
        <f t="shared" si="178"/>
        <v>#DIV/0!</v>
      </c>
      <c r="EB196" s="21" t="e">
        <f t="shared" si="179"/>
        <v>#DIV/0!</v>
      </c>
      <c r="EC196" s="21" t="e">
        <f t="shared" si="180"/>
        <v>#DIV/0!</v>
      </c>
    </row>
    <row r="197" spans="1:133" s="21" customFormat="1" x14ac:dyDescent="0.3">
      <c r="A197" s="15"/>
      <c r="B197" s="15"/>
      <c r="C197" s="15"/>
      <c r="D197" s="15"/>
      <c r="E197" s="15"/>
      <c r="F197" s="16"/>
      <c r="G197" s="17"/>
      <c r="H197" s="17"/>
      <c r="I197" s="17"/>
      <c r="J197" s="17"/>
      <c r="K197" s="17"/>
      <c r="L197" s="17"/>
      <c r="M197" s="17"/>
      <c r="N197" s="17"/>
      <c r="O197" s="17"/>
      <c r="P197" s="17"/>
      <c r="Q197" s="17"/>
      <c r="R197" s="17"/>
      <c r="S197" s="17"/>
      <c r="T197" s="17"/>
      <c r="U197" s="17"/>
      <c r="V197" s="17"/>
      <c r="W197" s="18"/>
      <c r="X197" s="19"/>
      <c r="Y197" s="20"/>
      <c r="Z197" s="20"/>
      <c r="AA197" s="20"/>
      <c r="AB197" s="20"/>
      <c r="DH197" s="21">
        <f t="shared" si="160"/>
        <v>0</v>
      </c>
      <c r="DI197" s="21">
        <f t="shared" si="161"/>
        <v>0</v>
      </c>
      <c r="DJ197" s="21">
        <f t="shared" si="162"/>
        <v>0</v>
      </c>
      <c r="DK197" s="21">
        <f t="shared" si="163"/>
        <v>0</v>
      </c>
      <c r="DL197" s="21">
        <f t="shared" si="164"/>
        <v>0</v>
      </c>
      <c r="DM197" s="21">
        <f t="shared" si="165"/>
        <v>0</v>
      </c>
      <c r="DN197" s="21">
        <f t="shared" si="166"/>
        <v>0</v>
      </c>
      <c r="DO197" s="21">
        <f t="shared" si="167"/>
        <v>0</v>
      </c>
      <c r="DP197" s="21">
        <f t="shared" si="168"/>
        <v>0</v>
      </c>
      <c r="DR197" s="21" t="e">
        <f t="shared" si="169"/>
        <v>#DIV/0!</v>
      </c>
      <c r="DS197" s="21" t="e">
        <f t="shared" si="170"/>
        <v>#DIV/0!</v>
      </c>
      <c r="DT197" s="21" t="e">
        <f t="shared" si="171"/>
        <v>#DIV/0!</v>
      </c>
      <c r="DU197" s="21" t="e">
        <f t="shared" si="172"/>
        <v>#DIV/0!</v>
      </c>
      <c r="DV197" s="21" t="e">
        <f t="shared" si="173"/>
        <v>#DIV/0!</v>
      </c>
      <c r="DW197" s="21" t="e">
        <f t="shared" si="174"/>
        <v>#DIV/0!</v>
      </c>
      <c r="DX197" s="21" t="e">
        <f t="shared" si="175"/>
        <v>#DIV/0!</v>
      </c>
      <c r="DY197" s="21" t="e">
        <f t="shared" si="176"/>
        <v>#DIV/0!</v>
      </c>
      <c r="DZ197" s="21" t="e">
        <f t="shared" si="177"/>
        <v>#DIV/0!</v>
      </c>
      <c r="EA197" s="21" t="e">
        <f t="shared" si="178"/>
        <v>#DIV/0!</v>
      </c>
      <c r="EB197" s="21" t="e">
        <f t="shared" si="179"/>
        <v>#DIV/0!</v>
      </c>
      <c r="EC197" s="21" t="e">
        <f t="shared" si="180"/>
        <v>#DIV/0!</v>
      </c>
    </row>
    <row r="198" spans="1:133" s="21" customFormat="1" x14ac:dyDescent="0.3">
      <c r="A198" s="15"/>
      <c r="B198" s="15"/>
      <c r="C198" s="15"/>
      <c r="D198" s="15"/>
      <c r="E198" s="15"/>
      <c r="F198" s="16"/>
      <c r="G198" s="17"/>
      <c r="H198" s="17"/>
      <c r="I198" s="17"/>
      <c r="J198" s="17"/>
      <c r="K198" s="17"/>
      <c r="L198" s="17"/>
      <c r="M198" s="17"/>
      <c r="N198" s="17"/>
      <c r="O198" s="17"/>
      <c r="P198" s="17"/>
      <c r="Q198" s="17"/>
      <c r="R198" s="17"/>
      <c r="S198" s="17"/>
      <c r="T198" s="17"/>
      <c r="U198" s="17"/>
      <c r="V198" s="17"/>
      <c r="W198" s="18"/>
      <c r="X198" s="19"/>
      <c r="Y198" s="20"/>
      <c r="Z198" s="20"/>
      <c r="AA198" s="20"/>
      <c r="AB198" s="20"/>
      <c r="DH198" s="21">
        <f t="shared" si="160"/>
        <v>0</v>
      </c>
      <c r="DI198" s="21">
        <f t="shared" si="161"/>
        <v>0</v>
      </c>
      <c r="DJ198" s="21">
        <f t="shared" si="162"/>
        <v>0</v>
      </c>
      <c r="DK198" s="21">
        <f t="shared" si="163"/>
        <v>0</v>
      </c>
      <c r="DL198" s="21">
        <f t="shared" si="164"/>
        <v>0</v>
      </c>
      <c r="DM198" s="21">
        <f t="shared" si="165"/>
        <v>0</v>
      </c>
      <c r="DN198" s="21">
        <f t="shared" si="166"/>
        <v>0</v>
      </c>
      <c r="DO198" s="21">
        <f t="shared" si="167"/>
        <v>0</v>
      </c>
      <c r="DP198" s="21">
        <f t="shared" si="168"/>
        <v>0</v>
      </c>
      <c r="DR198" s="21" t="e">
        <f t="shared" si="169"/>
        <v>#DIV/0!</v>
      </c>
      <c r="DS198" s="21" t="e">
        <f t="shared" si="170"/>
        <v>#DIV/0!</v>
      </c>
      <c r="DT198" s="21" t="e">
        <f t="shared" si="171"/>
        <v>#DIV/0!</v>
      </c>
      <c r="DU198" s="21" t="e">
        <f t="shared" si="172"/>
        <v>#DIV/0!</v>
      </c>
      <c r="DV198" s="21" t="e">
        <f t="shared" si="173"/>
        <v>#DIV/0!</v>
      </c>
      <c r="DW198" s="21" t="e">
        <f t="shared" si="174"/>
        <v>#DIV/0!</v>
      </c>
      <c r="DX198" s="21" t="e">
        <f t="shared" si="175"/>
        <v>#DIV/0!</v>
      </c>
      <c r="DY198" s="21" t="e">
        <f t="shared" si="176"/>
        <v>#DIV/0!</v>
      </c>
      <c r="DZ198" s="21" t="e">
        <f t="shared" si="177"/>
        <v>#DIV/0!</v>
      </c>
      <c r="EA198" s="21" t="e">
        <f t="shared" si="178"/>
        <v>#DIV/0!</v>
      </c>
      <c r="EB198" s="21" t="e">
        <f t="shared" si="179"/>
        <v>#DIV/0!</v>
      </c>
      <c r="EC198" s="21" t="e">
        <f t="shared" si="180"/>
        <v>#DIV/0!</v>
      </c>
    </row>
    <row r="199" spans="1:133" s="21" customFormat="1" x14ac:dyDescent="0.3">
      <c r="A199" s="15"/>
      <c r="B199" s="15"/>
      <c r="C199" s="15"/>
      <c r="D199" s="15"/>
      <c r="E199" s="15"/>
      <c r="F199" s="16"/>
      <c r="G199" s="17"/>
      <c r="H199" s="17"/>
      <c r="I199" s="17"/>
      <c r="J199" s="17"/>
      <c r="K199" s="17"/>
      <c r="L199" s="17"/>
      <c r="M199" s="17"/>
      <c r="N199" s="17"/>
      <c r="O199" s="17"/>
      <c r="P199" s="17"/>
      <c r="Q199" s="17"/>
      <c r="R199" s="17"/>
      <c r="S199" s="17"/>
      <c r="T199" s="17"/>
      <c r="U199" s="17"/>
      <c r="V199" s="17"/>
      <c r="W199" s="18"/>
      <c r="X199" s="19"/>
      <c r="Y199" s="20"/>
      <c r="Z199" s="20"/>
      <c r="AA199" s="20"/>
      <c r="AB199" s="20"/>
    </row>
    <row r="200" spans="1:133" s="21" customFormat="1" x14ac:dyDescent="0.3">
      <c r="Y200" s="20"/>
      <c r="Z200" s="20"/>
      <c r="AA200" s="20"/>
      <c r="AB200" s="20"/>
    </row>
    <row r="201" spans="1:133" s="21" customFormat="1" x14ac:dyDescent="0.3">
      <c r="A201" s="15"/>
      <c r="B201" s="15"/>
      <c r="C201" s="15"/>
      <c r="D201" s="15"/>
      <c r="E201" s="15"/>
      <c r="F201" s="16"/>
      <c r="G201" s="17"/>
      <c r="H201" s="17"/>
      <c r="I201" s="17"/>
      <c r="J201" s="17"/>
      <c r="K201" s="17"/>
      <c r="L201" s="17"/>
      <c r="M201" s="17"/>
      <c r="N201" s="17"/>
      <c r="O201" s="17"/>
      <c r="P201" s="17"/>
      <c r="Q201" s="17"/>
      <c r="R201" s="17"/>
      <c r="S201" s="17"/>
      <c r="T201" s="17"/>
      <c r="U201" s="17"/>
      <c r="V201" s="17"/>
      <c r="W201" s="18"/>
      <c r="X201" s="19"/>
      <c r="Y201" s="20"/>
      <c r="Z201" s="20"/>
      <c r="AA201" s="20"/>
      <c r="AB201" s="20"/>
      <c r="DH201" s="21">
        <f t="shared" si="160"/>
        <v>0</v>
      </c>
      <c r="DI201" s="21">
        <f t="shared" si="161"/>
        <v>0</v>
      </c>
      <c r="DJ201" s="21">
        <f t="shared" si="162"/>
        <v>0</v>
      </c>
      <c r="DK201" s="21">
        <f t="shared" si="163"/>
        <v>0</v>
      </c>
      <c r="DL201" s="21">
        <f t="shared" si="164"/>
        <v>0</v>
      </c>
      <c r="DM201" s="21">
        <f t="shared" si="165"/>
        <v>0</v>
      </c>
      <c r="DN201" s="21">
        <f t="shared" si="166"/>
        <v>0</v>
      </c>
      <c r="DO201" s="21">
        <f t="shared" si="167"/>
        <v>0</v>
      </c>
      <c r="DP201" s="21">
        <f t="shared" si="168"/>
        <v>0</v>
      </c>
      <c r="DR201" s="21" t="e">
        <f t="shared" si="169"/>
        <v>#DIV/0!</v>
      </c>
      <c r="DS201" s="21" t="e">
        <f t="shared" si="170"/>
        <v>#DIV/0!</v>
      </c>
      <c r="DT201" s="21" t="e">
        <f t="shared" si="171"/>
        <v>#DIV/0!</v>
      </c>
      <c r="DU201" s="21" t="e">
        <f t="shared" si="172"/>
        <v>#DIV/0!</v>
      </c>
      <c r="DV201" s="21" t="e">
        <f t="shared" si="173"/>
        <v>#DIV/0!</v>
      </c>
      <c r="DW201" s="21" t="e">
        <f t="shared" si="174"/>
        <v>#DIV/0!</v>
      </c>
      <c r="DX201" s="21" t="e">
        <f t="shared" si="175"/>
        <v>#DIV/0!</v>
      </c>
      <c r="DY201" s="21" t="e">
        <f t="shared" si="176"/>
        <v>#DIV/0!</v>
      </c>
      <c r="DZ201" s="21" t="e">
        <f t="shared" si="177"/>
        <v>#DIV/0!</v>
      </c>
      <c r="EA201" s="21" t="e">
        <f t="shared" si="178"/>
        <v>#DIV/0!</v>
      </c>
      <c r="EB201" s="21" t="e">
        <f t="shared" si="179"/>
        <v>#DIV/0!</v>
      </c>
      <c r="EC201" s="21" t="e">
        <f t="shared" si="180"/>
        <v>#DIV/0!</v>
      </c>
    </row>
    <row r="202" spans="1:133" s="21" customFormat="1" x14ac:dyDescent="0.3">
      <c r="A202" s="15"/>
      <c r="B202" s="15"/>
      <c r="C202" s="15"/>
      <c r="D202" s="15"/>
      <c r="E202" s="15"/>
      <c r="F202" s="16"/>
      <c r="G202" s="17"/>
      <c r="H202" s="17"/>
      <c r="I202" s="17"/>
      <c r="J202" s="17"/>
      <c r="K202" s="17"/>
      <c r="L202" s="17"/>
      <c r="M202" s="17"/>
      <c r="N202" s="17"/>
      <c r="O202" s="17"/>
      <c r="P202" s="17"/>
      <c r="Q202" s="17"/>
      <c r="R202" s="17"/>
      <c r="S202" s="17"/>
      <c r="T202" s="17"/>
      <c r="U202" s="17"/>
      <c r="V202" s="17"/>
      <c r="W202" s="18"/>
      <c r="X202" s="19"/>
      <c r="Y202" s="20"/>
      <c r="Z202" s="20"/>
      <c r="AA202" s="20"/>
      <c r="AB202" s="20"/>
    </row>
    <row r="203" spans="1:133" s="21" customFormat="1" x14ac:dyDescent="0.3">
      <c r="A203" s="15"/>
      <c r="B203" s="15"/>
      <c r="C203" s="15"/>
      <c r="D203" s="15"/>
      <c r="E203" s="15"/>
      <c r="F203" s="16"/>
      <c r="G203" s="17"/>
      <c r="H203" s="17"/>
      <c r="I203" s="17"/>
      <c r="J203" s="17"/>
      <c r="K203" s="17"/>
      <c r="L203" s="17"/>
      <c r="M203" s="17"/>
      <c r="N203" s="17"/>
      <c r="O203" s="17"/>
      <c r="P203" s="17"/>
      <c r="Q203" s="17"/>
      <c r="R203" s="17"/>
      <c r="S203" s="17"/>
      <c r="T203" s="17"/>
      <c r="U203" s="17"/>
      <c r="V203" s="17"/>
      <c r="W203" s="18"/>
      <c r="X203" s="19"/>
      <c r="Y203" s="20"/>
      <c r="Z203" s="20"/>
      <c r="AA203" s="20"/>
      <c r="AB203" s="20"/>
      <c r="DH203" s="21">
        <f t="shared" si="160"/>
        <v>0</v>
      </c>
      <c r="DI203" s="21">
        <f t="shared" si="161"/>
        <v>0</v>
      </c>
      <c r="DJ203" s="21">
        <f t="shared" si="162"/>
        <v>0</v>
      </c>
      <c r="DK203" s="21">
        <f t="shared" si="163"/>
        <v>0</v>
      </c>
      <c r="DL203" s="21">
        <f t="shared" si="164"/>
        <v>0</v>
      </c>
      <c r="DM203" s="21">
        <f t="shared" si="165"/>
        <v>0</v>
      </c>
      <c r="DN203" s="21">
        <f t="shared" si="166"/>
        <v>0</v>
      </c>
      <c r="DO203" s="21">
        <f t="shared" si="167"/>
        <v>0</v>
      </c>
      <c r="DP203" s="21">
        <f t="shared" si="168"/>
        <v>0</v>
      </c>
      <c r="DR203" s="21" t="e">
        <f t="shared" si="169"/>
        <v>#DIV/0!</v>
      </c>
      <c r="DS203" s="21" t="e">
        <f t="shared" si="170"/>
        <v>#DIV/0!</v>
      </c>
      <c r="DT203" s="21" t="e">
        <f t="shared" si="171"/>
        <v>#DIV/0!</v>
      </c>
      <c r="DU203" s="21" t="e">
        <f t="shared" si="172"/>
        <v>#DIV/0!</v>
      </c>
      <c r="DV203" s="21" t="e">
        <f t="shared" si="173"/>
        <v>#DIV/0!</v>
      </c>
      <c r="DW203" s="21" t="e">
        <f t="shared" si="174"/>
        <v>#DIV/0!</v>
      </c>
      <c r="DX203" s="21" t="e">
        <f t="shared" si="175"/>
        <v>#DIV/0!</v>
      </c>
      <c r="DY203" s="21" t="e">
        <f t="shared" si="176"/>
        <v>#DIV/0!</v>
      </c>
      <c r="DZ203" s="21" t="e">
        <f t="shared" si="177"/>
        <v>#DIV/0!</v>
      </c>
      <c r="EA203" s="21" t="e">
        <f t="shared" si="178"/>
        <v>#DIV/0!</v>
      </c>
      <c r="EB203" s="21" t="e">
        <f t="shared" si="179"/>
        <v>#DIV/0!</v>
      </c>
      <c r="EC203" s="21" t="e">
        <f t="shared" si="180"/>
        <v>#DIV/0!</v>
      </c>
    </row>
    <row r="204" spans="1:133" s="21" customFormat="1" x14ac:dyDescent="0.3">
      <c r="A204" s="15"/>
      <c r="B204" s="15"/>
      <c r="C204" s="15"/>
      <c r="D204" s="15"/>
      <c r="E204" s="15"/>
      <c r="F204" s="16"/>
      <c r="G204" s="17"/>
      <c r="H204" s="17"/>
      <c r="I204" s="17"/>
      <c r="J204" s="17"/>
      <c r="K204" s="17"/>
      <c r="L204" s="17"/>
      <c r="M204" s="17"/>
      <c r="N204" s="17"/>
      <c r="O204" s="17"/>
      <c r="P204" s="17"/>
      <c r="Q204" s="17"/>
      <c r="R204" s="17"/>
      <c r="S204" s="17"/>
      <c r="T204" s="17"/>
      <c r="U204" s="17"/>
      <c r="V204" s="17"/>
      <c r="W204" s="18"/>
      <c r="X204" s="19"/>
      <c r="Y204" s="20"/>
      <c r="Z204" s="20"/>
      <c r="AA204" s="20"/>
      <c r="AB204" s="20"/>
      <c r="DH204" s="21">
        <f t="shared" si="160"/>
        <v>0</v>
      </c>
      <c r="DI204" s="21">
        <f t="shared" si="161"/>
        <v>0</v>
      </c>
      <c r="DJ204" s="21">
        <f t="shared" si="162"/>
        <v>0</v>
      </c>
      <c r="DK204" s="21">
        <f t="shared" si="163"/>
        <v>0</v>
      </c>
      <c r="DL204" s="21">
        <f t="shared" si="164"/>
        <v>0</v>
      </c>
      <c r="DM204" s="21">
        <f t="shared" si="165"/>
        <v>0</v>
      </c>
      <c r="DN204" s="21">
        <f t="shared" si="166"/>
        <v>0</v>
      </c>
      <c r="DO204" s="21">
        <f t="shared" si="167"/>
        <v>0</v>
      </c>
      <c r="DP204" s="21">
        <f t="shared" si="168"/>
        <v>0</v>
      </c>
      <c r="DR204" s="21" t="e">
        <f t="shared" si="169"/>
        <v>#DIV/0!</v>
      </c>
      <c r="DS204" s="21" t="e">
        <f t="shared" si="170"/>
        <v>#DIV/0!</v>
      </c>
      <c r="DT204" s="21" t="e">
        <f t="shared" si="171"/>
        <v>#DIV/0!</v>
      </c>
      <c r="DU204" s="21" t="e">
        <f t="shared" si="172"/>
        <v>#DIV/0!</v>
      </c>
      <c r="DV204" s="21" t="e">
        <f t="shared" si="173"/>
        <v>#DIV/0!</v>
      </c>
      <c r="DW204" s="21" t="e">
        <f t="shared" si="174"/>
        <v>#DIV/0!</v>
      </c>
      <c r="DX204" s="21" t="e">
        <f t="shared" si="175"/>
        <v>#DIV/0!</v>
      </c>
      <c r="DY204" s="21" t="e">
        <f t="shared" si="176"/>
        <v>#DIV/0!</v>
      </c>
      <c r="DZ204" s="21" t="e">
        <f t="shared" si="177"/>
        <v>#DIV/0!</v>
      </c>
      <c r="EA204" s="21" t="e">
        <f t="shared" si="178"/>
        <v>#DIV/0!</v>
      </c>
      <c r="EB204" s="21" t="e">
        <f t="shared" si="179"/>
        <v>#DIV/0!</v>
      </c>
      <c r="EC204" s="21" t="e">
        <f t="shared" si="180"/>
        <v>#DIV/0!</v>
      </c>
    </row>
    <row r="205" spans="1:133" s="21" customFormat="1" x14ac:dyDescent="0.3">
      <c r="A205" s="15"/>
      <c r="B205" s="15"/>
      <c r="C205" s="15"/>
      <c r="D205" s="15"/>
      <c r="E205" s="15"/>
      <c r="F205" s="16"/>
      <c r="G205" s="17"/>
      <c r="H205" s="17"/>
      <c r="I205" s="17"/>
      <c r="J205" s="17"/>
      <c r="K205" s="17"/>
      <c r="L205" s="17"/>
      <c r="M205" s="17"/>
      <c r="N205" s="17"/>
      <c r="O205" s="17"/>
      <c r="P205" s="17"/>
      <c r="Q205" s="17"/>
      <c r="R205" s="17"/>
      <c r="S205" s="17"/>
      <c r="T205" s="17"/>
      <c r="U205" s="17"/>
      <c r="V205" s="17"/>
      <c r="W205" s="18"/>
      <c r="X205" s="19"/>
      <c r="Y205" s="20"/>
      <c r="Z205" s="20"/>
      <c r="AA205" s="20"/>
      <c r="AB205" s="20"/>
      <c r="DH205" s="21">
        <f t="shared" si="160"/>
        <v>0</v>
      </c>
      <c r="DI205" s="21">
        <f t="shared" si="161"/>
        <v>0</v>
      </c>
      <c r="DJ205" s="21">
        <f t="shared" si="162"/>
        <v>0</v>
      </c>
      <c r="DK205" s="21">
        <f t="shared" si="163"/>
        <v>0</v>
      </c>
      <c r="DL205" s="21">
        <f t="shared" si="164"/>
        <v>0</v>
      </c>
      <c r="DM205" s="21">
        <f t="shared" si="165"/>
        <v>0</v>
      </c>
      <c r="DN205" s="21">
        <f t="shared" si="166"/>
        <v>0</v>
      </c>
      <c r="DO205" s="21">
        <f t="shared" si="167"/>
        <v>0</v>
      </c>
      <c r="DP205" s="21">
        <f t="shared" si="168"/>
        <v>0</v>
      </c>
      <c r="DR205" s="21" t="e">
        <f t="shared" si="169"/>
        <v>#DIV/0!</v>
      </c>
      <c r="DS205" s="21" t="e">
        <f t="shared" si="170"/>
        <v>#DIV/0!</v>
      </c>
      <c r="DT205" s="21" t="e">
        <f t="shared" si="171"/>
        <v>#DIV/0!</v>
      </c>
      <c r="DU205" s="21" t="e">
        <f t="shared" si="172"/>
        <v>#DIV/0!</v>
      </c>
      <c r="DV205" s="21" t="e">
        <f t="shared" si="173"/>
        <v>#DIV/0!</v>
      </c>
      <c r="DW205" s="21" t="e">
        <f t="shared" si="174"/>
        <v>#DIV/0!</v>
      </c>
      <c r="DX205" s="21" t="e">
        <f t="shared" si="175"/>
        <v>#DIV/0!</v>
      </c>
      <c r="DY205" s="21" t="e">
        <f t="shared" si="176"/>
        <v>#DIV/0!</v>
      </c>
      <c r="DZ205" s="21" t="e">
        <f t="shared" si="177"/>
        <v>#DIV/0!</v>
      </c>
      <c r="EA205" s="21" t="e">
        <f t="shared" si="178"/>
        <v>#DIV/0!</v>
      </c>
      <c r="EB205" s="21" t="e">
        <f t="shared" si="179"/>
        <v>#DIV/0!</v>
      </c>
      <c r="EC205" s="21" t="e">
        <f t="shared" si="180"/>
        <v>#DIV/0!</v>
      </c>
    </row>
    <row r="206" spans="1:133" s="21" customFormat="1" x14ac:dyDescent="0.3">
      <c r="A206" s="15"/>
      <c r="B206" s="15"/>
      <c r="C206" s="15"/>
      <c r="D206" s="15"/>
      <c r="E206" s="15"/>
      <c r="F206" s="16"/>
      <c r="G206" s="17"/>
      <c r="H206" s="17"/>
      <c r="I206" s="17"/>
      <c r="J206" s="17"/>
      <c r="K206" s="17"/>
      <c r="L206" s="17"/>
      <c r="M206" s="17"/>
      <c r="N206" s="17"/>
      <c r="O206" s="17"/>
      <c r="P206" s="17"/>
      <c r="Q206" s="17"/>
      <c r="R206" s="17"/>
      <c r="S206" s="17"/>
      <c r="T206" s="17"/>
      <c r="U206" s="17"/>
      <c r="V206" s="17"/>
      <c r="W206" s="18"/>
      <c r="X206" s="19"/>
      <c r="Y206" s="20"/>
      <c r="Z206" s="20"/>
      <c r="AA206" s="20"/>
      <c r="AB206" s="20"/>
      <c r="DH206" s="21">
        <f t="shared" si="160"/>
        <v>0</v>
      </c>
      <c r="DI206" s="21">
        <f t="shared" si="161"/>
        <v>0</v>
      </c>
      <c r="DJ206" s="21">
        <f t="shared" si="162"/>
        <v>0</v>
      </c>
      <c r="DK206" s="21">
        <f t="shared" si="163"/>
        <v>0</v>
      </c>
      <c r="DL206" s="21">
        <f t="shared" si="164"/>
        <v>0</v>
      </c>
      <c r="DM206" s="21">
        <f t="shared" si="165"/>
        <v>0</v>
      </c>
      <c r="DN206" s="21">
        <f t="shared" si="166"/>
        <v>0</v>
      </c>
      <c r="DO206" s="21">
        <f t="shared" si="167"/>
        <v>0</v>
      </c>
      <c r="DP206" s="21">
        <f t="shared" si="168"/>
        <v>0</v>
      </c>
      <c r="DR206" s="21" t="e">
        <f t="shared" si="169"/>
        <v>#DIV/0!</v>
      </c>
      <c r="DS206" s="21" t="e">
        <f t="shared" si="170"/>
        <v>#DIV/0!</v>
      </c>
      <c r="DT206" s="21" t="e">
        <f t="shared" si="171"/>
        <v>#DIV/0!</v>
      </c>
      <c r="DU206" s="21" t="e">
        <f t="shared" si="172"/>
        <v>#DIV/0!</v>
      </c>
      <c r="DV206" s="21" t="e">
        <f t="shared" si="173"/>
        <v>#DIV/0!</v>
      </c>
      <c r="DW206" s="21" t="e">
        <f t="shared" si="174"/>
        <v>#DIV/0!</v>
      </c>
      <c r="DX206" s="21" t="e">
        <f t="shared" si="175"/>
        <v>#DIV/0!</v>
      </c>
      <c r="DY206" s="21" t="e">
        <f t="shared" si="176"/>
        <v>#DIV/0!</v>
      </c>
      <c r="DZ206" s="21" t="e">
        <f t="shared" si="177"/>
        <v>#DIV/0!</v>
      </c>
      <c r="EA206" s="21" t="e">
        <f t="shared" si="178"/>
        <v>#DIV/0!</v>
      </c>
      <c r="EB206" s="21" t="e">
        <f t="shared" si="179"/>
        <v>#DIV/0!</v>
      </c>
      <c r="EC206" s="21" t="e">
        <f t="shared" si="180"/>
        <v>#DIV/0!</v>
      </c>
    </row>
    <row r="207" spans="1:133" s="21" customFormat="1" x14ac:dyDescent="0.3">
      <c r="A207" s="15"/>
      <c r="B207" s="15"/>
      <c r="C207" s="15"/>
      <c r="D207" s="15"/>
      <c r="E207" s="15"/>
      <c r="F207" s="16"/>
      <c r="G207" s="17"/>
      <c r="H207" s="17"/>
      <c r="I207" s="17"/>
      <c r="J207" s="17"/>
      <c r="K207" s="17"/>
      <c r="L207" s="17"/>
      <c r="M207" s="17"/>
      <c r="N207" s="17"/>
      <c r="O207" s="17"/>
      <c r="P207" s="17"/>
      <c r="Q207" s="17"/>
      <c r="R207" s="17"/>
      <c r="S207" s="17"/>
      <c r="T207" s="17"/>
      <c r="U207" s="17"/>
      <c r="V207" s="17"/>
      <c r="W207" s="18"/>
      <c r="X207" s="19"/>
      <c r="Y207" s="20"/>
      <c r="Z207" s="20"/>
      <c r="AA207" s="20"/>
      <c r="AB207" s="20"/>
      <c r="DH207" s="21">
        <f t="shared" si="160"/>
        <v>0</v>
      </c>
      <c r="DI207" s="21">
        <f t="shared" si="161"/>
        <v>0</v>
      </c>
      <c r="DJ207" s="21">
        <f t="shared" si="162"/>
        <v>0</v>
      </c>
      <c r="DK207" s="21">
        <f t="shared" si="163"/>
        <v>0</v>
      </c>
      <c r="DL207" s="21">
        <f t="shared" si="164"/>
        <v>0</v>
      </c>
      <c r="DM207" s="21">
        <f t="shared" si="165"/>
        <v>0</v>
      </c>
      <c r="DN207" s="21">
        <f t="shared" si="166"/>
        <v>0</v>
      </c>
      <c r="DO207" s="21">
        <f t="shared" si="167"/>
        <v>0</v>
      </c>
      <c r="DP207" s="21">
        <f t="shared" si="168"/>
        <v>0</v>
      </c>
      <c r="DR207" s="21" t="e">
        <f t="shared" si="169"/>
        <v>#DIV/0!</v>
      </c>
      <c r="DS207" s="21" t="e">
        <f t="shared" si="170"/>
        <v>#DIV/0!</v>
      </c>
      <c r="DT207" s="21" t="e">
        <f t="shared" si="171"/>
        <v>#DIV/0!</v>
      </c>
      <c r="DU207" s="21" t="e">
        <f t="shared" si="172"/>
        <v>#DIV/0!</v>
      </c>
      <c r="DV207" s="21" t="e">
        <f t="shared" si="173"/>
        <v>#DIV/0!</v>
      </c>
      <c r="DW207" s="21" t="e">
        <f t="shared" si="174"/>
        <v>#DIV/0!</v>
      </c>
      <c r="DX207" s="21" t="e">
        <f t="shared" si="175"/>
        <v>#DIV/0!</v>
      </c>
      <c r="DY207" s="21" t="e">
        <f t="shared" si="176"/>
        <v>#DIV/0!</v>
      </c>
      <c r="DZ207" s="21" t="e">
        <f t="shared" si="177"/>
        <v>#DIV/0!</v>
      </c>
      <c r="EA207" s="21" t="e">
        <f t="shared" si="178"/>
        <v>#DIV/0!</v>
      </c>
      <c r="EB207" s="21" t="e">
        <f t="shared" si="179"/>
        <v>#DIV/0!</v>
      </c>
      <c r="EC207" s="21" t="e">
        <f t="shared" si="180"/>
        <v>#DIV/0!</v>
      </c>
    </row>
    <row r="208" spans="1:133" s="21" customFormat="1" x14ac:dyDescent="0.3">
      <c r="A208" s="15"/>
      <c r="B208" s="15"/>
      <c r="C208" s="15"/>
      <c r="D208" s="15"/>
      <c r="E208" s="15"/>
      <c r="F208" s="16"/>
      <c r="G208" s="17"/>
      <c r="H208" s="17"/>
      <c r="I208" s="17"/>
      <c r="J208" s="17"/>
      <c r="K208" s="17"/>
      <c r="L208" s="17"/>
      <c r="M208" s="17"/>
      <c r="N208" s="17"/>
      <c r="O208" s="17"/>
      <c r="P208" s="17"/>
      <c r="Q208" s="17"/>
      <c r="R208" s="17"/>
      <c r="S208" s="17"/>
      <c r="T208" s="17"/>
      <c r="U208" s="17"/>
      <c r="V208" s="17"/>
      <c r="W208" s="18"/>
      <c r="X208" s="19"/>
      <c r="Y208" s="20"/>
      <c r="Z208" s="20"/>
      <c r="AA208" s="20"/>
      <c r="AB208" s="20"/>
    </row>
    <row r="209" spans="1:133" s="21" customFormat="1" x14ac:dyDescent="0.3">
      <c r="A209" s="15"/>
      <c r="B209" s="15"/>
      <c r="C209" s="15"/>
      <c r="D209" s="15"/>
      <c r="E209" s="15"/>
      <c r="F209" s="16"/>
      <c r="G209" s="17"/>
      <c r="H209" s="17"/>
      <c r="I209" s="17"/>
      <c r="J209" s="17"/>
      <c r="K209" s="17"/>
      <c r="L209" s="17"/>
      <c r="M209" s="17"/>
      <c r="N209" s="17"/>
      <c r="O209" s="17"/>
      <c r="P209" s="17"/>
      <c r="Q209" s="17"/>
      <c r="R209" s="17"/>
      <c r="S209" s="17"/>
      <c r="T209" s="17"/>
      <c r="U209" s="17"/>
      <c r="V209" s="17"/>
      <c r="W209" s="18"/>
      <c r="X209" s="19"/>
      <c r="Y209" s="20"/>
      <c r="Z209" s="20"/>
      <c r="AA209" s="20"/>
      <c r="AB209" s="20"/>
      <c r="DH209" s="21">
        <f t="shared" si="160"/>
        <v>0</v>
      </c>
      <c r="DI209" s="21">
        <f t="shared" si="161"/>
        <v>0</v>
      </c>
      <c r="DJ209" s="21">
        <f t="shared" si="162"/>
        <v>0</v>
      </c>
      <c r="DK209" s="21">
        <f t="shared" si="163"/>
        <v>0</v>
      </c>
      <c r="DL209" s="21">
        <f t="shared" si="164"/>
        <v>0</v>
      </c>
      <c r="DM209" s="21">
        <f t="shared" si="165"/>
        <v>0</v>
      </c>
      <c r="DN209" s="21">
        <f t="shared" si="166"/>
        <v>0</v>
      </c>
      <c r="DO209" s="21">
        <f t="shared" si="167"/>
        <v>0</v>
      </c>
      <c r="DP209" s="21">
        <f t="shared" si="168"/>
        <v>0</v>
      </c>
      <c r="DR209" s="21" t="e">
        <f t="shared" si="169"/>
        <v>#DIV/0!</v>
      </c>
      <c r="DS209" s="21" t="e">
        <f t="shared" si="170"/>
        <v>#DIV/0!</v>
      </c>
      <c r="DT209" s="21" t="e">
        <f t="shared" si="171"/>
        <v>#DIV/0!</v>
      </c>
      <c r="DU209" s="21" t="e">
        <f t="shared" si="172"/>
        <v>#DIV/0!</v>
      </c>
      <c r="DV209" s="21" t="e">
        <f t="shared" si="173"/>
        <v>#DIV/0!</v>
      </c>
      <c r="DW209" s="21" t="e">
        <f t="shared" si="174"/>
        <v>#DIV/0!</v>
      </c>
      <c r="DX209" s="21" t="e">
        <f t="shared" si="175"/>
        <v>#DIV/0!</v>
      </c>
      <c r="DY209" s="21" t="e">
        <f t="shared" si="176"/>
        <v>#DIV/0!</v>
      </c>
      <c r="DZ209" s="21" t="e">
        <f t="shared" si="177"/>
        <v>#DIV/0!</v>
      </c>
      <c r="EA209" s="21" t="e">
        <f t="shared" si="178"/>
        <v>#DIV/0!</v>
      </c>
      <c r="EB209" s="21" t="e">
        <f t="shared" si="179"/>
        <v>#DIV/0!</v>
      </c>
      <c r="EC209" s="21" t="e">
        <f t="shared" si="180"/>
        <v>#DIV/0!</v>
      </c>
    </row>
    <row r="210" spans="1:133" s="21" customFormat="1" x14ac:dyDescent="0.3">
      <c r="A210" s="15"/>
      <c r="B210" s="15"/>
      <c r="C210" s="15"/>
      <c r="D210" s="15"/>
      <c r="E210" s="15"/>
      <c r="F210" s="16"/>
      <c r="G210" s="17"/>
      <c r="H210" s="17"/>
      <c r="I210" s="17"/>
      <c r="J210" s="17"/>
      <c r="K210" s="17"/>
      <c r="L210" s="17"/>
      <c r="M210" s="17"/>
      <c r="N210" s="17"/>
      <c r="O210" s="17"/>
      <c r="P210" s="17"/>
      <c r="Q210" s="17"/>
      <c r="R210" s="17"/>
      <c r="S210" s="17"/>
      <c r="T210" s="17"/>
      <c r="U210" s="17"/>
      <c r="V210" s="17"/>
      <c r="W210" s="18"/>
      <c r="X210" s="19"/>
      <c r="Y210" s="20"/>
      <c r="Z210" s="20"/>
      <c r="AA210" s="20"/>
      <c r="AB210" s="20"/>
      <c r="DH210" s="21">
        <f t="shared" si="160"/>
        <v>0</v>
      </c>
      <c r="DI210" s="21">
        <f t="shared" si="161"/>
        <v>0</v>
      </c>
      <c r="DJ210" s="21">
        <f t="shared" si="162"/>
        <v>0</v>
      </c>
      <c r="DK210" s="21">
        <f t="shared" si="163"/>
        <v>0</v>
      </c>
      <c r="DL210" s="21">
        <f t="shared" si="164"/>
        <v>0</v>
      </c>
      <c r="DM210" s="21">
        <f t="shared" si="165"/>
        <v>0</v>
      </c>
      <c r="DN210" s="21">
        <f t="shared" si="166"/>
        <v>0</v>
      </c>
      <c r="DO210" s="21">
        <f t="shared" si="167"/>
        <v>0</v>
      </c>
      <c r="DP210" s="21">
        <f t="shared" si="168"/>
        <v>0</v>
      </c>
      <c r="DR210" s="21" t="e">
        <f t="shared" si="169"/>
        <v>#DIV/0!</v>
      </c>
      <c r="DS210" s="21" t="e">
        <f t="shared" si="170"/>
        <v>#DIV/0!</v>
      </c>
      <c r="DT210" s="21" t="e">
        <f t="shared" si="171"/>
        <v>#DIV/0!</v>
      </c>
      <c r="DU210" s="21" t="e">
        <f t="shared" si="172"/>
        <v>#DIV/0!</v>
      </c>
      <c r="DV210" s="21" t="e">
        <f t="shared" si="173"/>
        <v>#DIV/0!</v>
      </c>
      <c r="DW210" s="21" t="e">
        <f t="shared" si="174"/>
        <v>#DIV/0!</v>
      </c>
      <c r="DX210" s="21" t="e">
        <f t="shared" si="175"/>
        <v>#DIV/0!</v>
      </c>
      <c r="DY210" s="21" t="e">
        <f t="shared" si="176"/>
        <v>#DIV/0!</v>
      </c>
      <c r="DZ210" s="21" t="e">
        <f t="shared" si="177"/>
        <v>#DIV/0!</v>
      </c>
      <c r="EA210" s="21" t="e">
        <f t="shared" si="178"/>
        <v>#DIV/0!</v>
      </c>
      <c r="EB210" s="21" t="e">
        <f t="shared" si="179"/>
        <v>#DIV/0!</v>
      </c>
      <c r="EC210" s="21" t="e">
        <f t="shared" si="180"/>
        <v>#DIV/0!</v>
      </c>
    </row>
    <row r="211" spans="1:133" s="21" customFormat="1" x14ac:dyDescent="0.3">
      <c r="A211" s="15"/>
      <c r="B211" s="15"/>
      <c r="C211" s="15"/>
      <c r="D211" s="15"/>
      <c r="E211" s="15"/>
      <c r="F211" s="16"/>
      <c r="G211" s="17"/>
      <c r="H211" s="17"/>
      <c r="I211" s="17"/>
      <c r="J211" s="17"/>
      <c r="K211" s="17"/>
      <c r="L211" s="17"/>
      <c r="M211" s="17"/>
      <c r="N211" s="17"/>
      <c r="O211" s="17"/>
      <c r="P211" s="17"/>
      <c r="Q211" s="17"/>
      <c r="R211" s="17"/>
      <c r="S211" s="17"/>
      <c r="T211" s="17"/>
      <c r="U211" s="17"/>
      <c r="V211" s="17"/>
      <c r="W211" s="18"/>
      <c r="X211" s="19"/>
      <c r="Y211" s="20"/>
      <c r="Z211" s="20"/>
      <c r="AA211" s="20"/>
      <c r="AB211" s="20"/>
    </row>
    <row r="212" spans="1:133" s="21" customFormat="1" x14ac:dyDescent="0.3">
      <c r="A212" s="15"/>
      <c r="B212" s="15"/>
      <c r="C212" s="15"/>
      <c r="D212" s="15"/>
      <c r="E212" s="15"/>
      <c r="F212" s="16"/>
      <c r="G212" s="17"/>
      <c r="H212" s="17"/>
      <c r="I212" s="17"/>
      <c r="J212" s="17"/>
      <c r="K212" s="17"/>
      <c r="L212" s="17"/>
      <c r="M212" s="17"/>
      <c r="N212" s="17"/>
      <c r="O212" s="17"/>
      <c r="P212" s="17"/>
      <c r="Q212" s="17"/>
      <c r="R212" s="17"/>
      <c r="S212" s="17"/>
      <c r="T212" s="17"/>
      <c r="U212" s="17"/>
      <c r="V212" s="17"/>
      <c r="W212" s="18"/>
      <c r="X212" s="19"/>
      <c r="Y212" s="20"/>
      <c r="Z212" s="20"/>
      <c r="AA212" s="20"/>
      <c r="AB212" s="20"/>
      <c r="DH212" s="21">
        <f t="shared" si="160"/>
        <v>0</v>
      </c>
      <c r="DI212" s="21">
        <f t="shared" si="161"/>
        <v>0</v>
      </c>
      <c r="DJ212" s="21">
        <f t="shared" si="162"/>
        <v>0</v>
      </c>
      <c r="DK212" s="21">
        <f t="shared" si="163"/>
        <v>0</v>
      </c>
      <c r="DL212" s="21">
        <f t="shared" si="164"/>
        <v>0</v>
      </c>
      <c r="DM212" s="21">
        <f t="shared" si="165"/>
        <v>0</v>
      </c>
      <c r="DN212" s="21">
        <f t="shared" si="166"/>
        <v>0</v>
      </c>
      <c r="DO212" s="21">
        <f t="shared" si="167"/>
        <v>0</v>
      </c>
      <c r="DP212" s="21">
        <f t="shared" si="168"/>
        <v>0</v>
      </c>
      <c r="DR212" s="21" t="e">
        <f t="shared" si="169"/>
        <v>#DIV/0!</v>
      </c>
      <c r="DS212" s="21" t="e">
        <f t="shared" si="170"/>
        <v>#DIV/0!</v>
      </c>
      <c r="DT212" s="21" t="e">
        <f t="shared" si="171"/>
        <v>#DIV/0!</v>
      </c>
      <c r="DU212" s="21" t="e">
        <f t="shared" si="172"/>
        <v>#DIV/0!</v>
      </c>
      <c r="DV212" s="21" t="e">
        <f t="shared" si="173"/>
        <v>#DIV/0!</v>
      </c>
      <c r="DW212" s="21" t="e">
        <f t="shared" si="174"/>
        <v>#DIV/0!</v>
      </c>
      <c r="DX212" s="21" t="e">
        <f t="shared" si="175"/>
        <v>#DIV/0!</v>
      </c>
      <c r="DY212" s="21" t="e">
        <f t="shared" si="176"/>
        <v>#DIV/0!</v>
      </c>
      <c r="DZ212" s="21" t="e">
        <f t="shared" si="177"/>
        <v>#DIV/0!</v>
      </c>
      <c r="EA212" s="21" t="e">
        <f t="shared" si="178"/>
        <v>#DIV/0!</v>
      </c>
      <c r="EB212" s="21" t="e">
        <f t="shared" si="179"/>
        <v>#DIV/0!</v>
      </c>
      <c r="EC212" s="21" t="e">
        <f t="shared" si="180"/>
        <v>#DIV/0!</v>
      </c>
    </row>
    <row r="213" spans="1:133" s="21" customFormat="1" x14ac:dyDescent="0.3">
      <c r="A213" s="15"/>
      <c r="B213" s="15"/>
      <c r="C213" s="15"/>
      <c r="D213" s="15"/>
      <c r="E213" s="15"/>
      <c r="F213" s="16"/>
      <c r="G213" s="17"/>
      <c r="H213" s="17"/>
      <c r="I213" s="17"/>
      <c r="J213" s="17"/>
      <c r="K213" s="17"/>
      <c r="L213" s="17"/>
      <c r="M213" s="17"/>
      <c r="N213" s="17"/>
      <c r="O213" s="17"/>
      <c r="P213" s="17"/>
      <c r="Q213" s="17"/>
      <c r="R213" s="17"/>
      <c r="S213" s="17"/>
      <c r="T213" s="17"/>
      <c r="U213" s="17"/>
      <c r="V213" s="17"/>
      <c r="W213" s="18"/>
      <c r="X213" s="19"/>
      <c r="Y213" s="20"/>
      <c r="Z213" s="20"/>
      <c r="AA213" s="20"/>
      <c r="AB213" s="20"/>
      <c r="DH213" s="21">
        <f t="shared" si="160"/>
        <v>0</v>
      </c>
      <c r="DI213" s="21">
        <f t="shared" si="161"/>
        <v>0</v>
      </c>
      <c r="DJ213" s="21">
        <f t="shared" si="162"/>
        <v>0</v>
      </c>
      <c r="DK213" s="21">
        <f t="shared" si="163"/>
        <v>0</v>
      </c>
      <c r="DL213" s="21">
        <f t="shared" si="164"/>
        <v>0</v>
      </c>
      <c r="DM213" s="21">
        <f t="shared" si="165"/>
        <v>0</v>
      </c>
      <c r="DN213" s="21">
        <f t="shared" si="166"/>
        <v>0</v>
      </c>
      <c r="DO213" s="21">
        <f t="shared" si="167"/>
        <v>0</v>
      </c>
      <c r="DP213" s="21">
        <f t="shared" si="168"/>
        <v>0</v>
      </c>
      <c r="DR213" s="21" t="e">
        <f t="shared" si="169"/>
        <v>#DIV/0!</v>
      </c>
      <c r="DS213" s="21" t="e">
        <f t="shared" si="170"/>
        <v>#DIV/0!</v>
      </c>
      <c r="DT213" s="21" t="e">
        <f t="shared" si="171"/>
        <v>#DIV/0!</v>
      </c>
      <c r="DU213" s="21" t="e">
        <f t="shared" si="172"/>
        <v>#DIV/0!</v>
      </c>
      <c r="DV213" s="21" t="e">
        <f t="shared" si="173"/>
        <v>#DIV/0!</v>
      </c>
      <c r="DW213" s="21" t="e">
        <f t="shared" si="174"/>
        <v>#DIV/0!</v>
      </c>
      <c r="DX213" s="21" t="e">
        <f t="shared" si="175"/>
        <v>#DIV/0!</v>
      </c>
      <c r="DY213" s="21" t="e">
        <f t="shared" si="176"/>
        <v>#DIV/0!</v>
      </c>
      <c r="DZ213" s="21" t="e">
        <f t="shared" si="177"/>
        <v>#DIV/0!</v>
      </c>
      <c r="EA213" s="21" t="e">
        <f t="shared" si="178"/>
        <v>#DIV/0!</v>
      </c>
      <c r="EB213" s="21" t="e">
        <f t="shared" si="179"/>
        <v>#DIV/0!</v>
      </c>
      <c r="EC213" s="21" t="e">
        <f t="shared" si="180"/>
        <v>#DIV/0!</v>
      </c>
    </row>
    <row r="214" spans="1:133" s="21" customFormat="1" x14ac:dyDescent="0.3">
      <c r="A214" s="15"/>
      <c r="B214" s="15"/>
      <c r="C214" s="15"/>
      <c r="D214" s="15"/>
      <c r="E214" s="15"/>
      <c r="F214" s="16"/>
      <c r="G214" s="17"/>
      <c r="H214" s="17"/>
      <c r="I214" s="17"/>
      <c r="J214" s="17"/>
      <c r="K214" s="17"/>
      <c r="L214" s="17"/>
      <c r="M214" s="17"/>
      <c r="N214" s="17"/>
      <c r="O214" s="17"/>
      <c r="P214" s="17"/>
      <c r="Q214" s="17"/>
      <c r="R214" s="17"/>
      <c r="S214" s="17"/>
      <c r="T214" s="17"/>
      <c r="U214" s="17"/>
      <c r="V214" s="17"/>
      <c r="W214" s="18"/>
      <c r="X214" s="19"/>
      <c r="Y214" s="20"/>
      <c r="Z214" s="20"/>
      <c r="AA214" s="20"/>
      <c r="AB214" s="20"/>
      <c r="DH214" s="21">
        <f t="shared" si="160"/>
        <v>0</v>
      </c>
      <c r="DI214" s="21">
        <f t="shared" si="161"/>
        <v>0</v>
      </c>
      <c r="DJ214" s="21">
        <f t="shared" si="162"/>
        <v>0</v>
      </c>
      <c r="DK214" s="21">
        <f t="shared" si="163"/>
        <v>0</v>
      </c>
      <c r="DL214" s="21">
        <f t="shared" si="164"/>
        <v>0</v>
      </c>
      <c r="DM214" s="21">
        <f t="shared" si="165"/>
        <v>0</v>
      </c>
      <c r="DN214" s="21">
        <f t="shared" si="166"/>
        <v>0</v>
      </c>
      <c r="DO214" s="21">
        <f t="shared" si="167"/>
        <v>0</v>
      </c>
      <c r="DP214" s="21">
        <f t="shared" si="168"/>
        <v>0</v>
      </c>
      <c r="DR214" s="21" t="e">
        <f t="shared" si="169"/>
        <v>#DIV/0!</v>
      </c>
      <c r="DS214" s="21" t="e">
        <f t="shared" si="170"/>
        <v>#DIV/0!</v>
      </c>
      <c r="DT214" s="21" t="e">
        <f t="shared" si="171"/>
        <v>#DIV/0!</v>
      </c>
      <c r="DU214" s="21" t="e">
        <f t="shared" si="172"/>
        <v>#DIV/0!</v>
      </c>
      <c r="DV214" s="21" t="e">
        <f t="shared" si="173"/>
        <v>#DIV/0!</v>
      </c>
      <c r="DW214" s="21" t="e">
        <f t="shared" si="174"/>
        <v>#DIV/0!</v>
      </c>
      <c r="DX214" s="21" t="e">
        <f t="shared" si="175"/>
        <v>#DIV/0!</v>
      </c>
      <c r="DY214" s="21" t="e">
        <f t="shared" si="176"/>
        <v>#DIV/0!</v>
      </c>
      <c r="DZ214" s="21" t="e">
        <f t="shared" si="177"/>
        <v>#DIV/0!</v>
      </c>
      <c r="EA214" s="21" t="e">
        <f t="shared" si="178"/>
        <v>#DIV/0!</v>
      </c>
      <c r="EB214" s="21" t="e">
        <f t="shared" si="179"/>
        <v>#DIV/0!</v>
      </c>
      <c r="EC214" s="21" t="e">
        <f t="shared" si="180"/>
        <v>#DIV/0!</v>
      </c>
    </row>
    <row r="215" spans="1:133" s="21" customFormat="1" x14ac:dyDescent="0.3">
      <c r="A215" s="15"/>
      <c r="B215" s="15"/>
      <c r="C215" s="15"/>
      <c r="D215" s="15"/>
      <c r="E215" s="15"/>
      <c r="F215" s="16"/>
      <c r="G215" s="17"/>
      <c r="H215" s="17"/>
      <c r="I215" s="17"/>
      <c r="J215" s="17"/>
      <c r="K215" s="17"/>
      <c r="L215" s="17"/>
      <c r="M215" s="17"/>
      <c r="N215" s="17"/>
      <c r="O215" s="17"/>
      <c r="P215" s="17"/>
      <c r="Q215" s="17"/>
      <c r="R215" s="17"/>
      <c r="S215" s="17"/>
      <c r="T215" s="17"/>
      <c r="U215" s="17"/>
      <c r="V215" s="17"/>
      <c r="W215" s="18"/>
      <c r="X215" s="19"/>
      <c r="Y215" s="20"/>
      <c r="Z215" s="20"/>
      <c r="AA215" s="20"/>
      <c r="AB215" s="20"/>
      <c r="DH215" s="21">
        <f t="shared" si="160"/>
        <v>0</v>
      </c>
      <c r="DI215" s="21">
        <f t="shared" si="161"/>
        <v>0</v>
      </c>
      <c r="DJ215" s="21">
        <f t="shared" si="162"/>
        <v>0</v>
      </c>
      <c r="DK215" s="21">
        <f t="shared" si="163"/>
        <v>0</v>
      </c>
      <c r="DL215" s="21">
        <f t="shared" si="164"/>
        <v>0</v>
      </c>
      <c r="DM215" s="21">
        <f t="shared" si="165"/>
        <v>0</v>
      </c>
      <c r="DN215" s="21">
        <f t="shared" si="166"/>
        <v>0</v>
      </c>
      <c r="DO215" s="21">
        <f t="shared" si="167"/>
        <v>0</v>
      </c>
      <c r="DP215" s="21">
        <f t="shared" si="168"/>
        <v>0</v>
      </c>
      <c r="DR215" s="21" t="e">
        <f t="shared" si="169"/>
        <v>#DIV/0!</v>
      </c>
      <c r="DS215" s="21" t="e">
        <f t="shared" si="170"/>
        <v>#DIV/0!</v>
      </c>
      <c r="DT215" s="21" t="e">
        <f t="shared" si="171"/>
        <v>#DIV/0!</v>
      </c>
      <c r="DU215" s="21" t="e">
        <f t="shared" si="172"/>
        <v>#DIV/0!</v>
      </c>
      <c r="DV215" s="21" t="e">
        <f t="shared" si="173"/>
        <v>#DIV/0!</v>
      </c>
      <c r="DW215" s="21" t="e">
        <f t="shared" si="174"/>
        <v>#DIV/0!</v>
      </c>
      <c r="DX215" s="21" t="e">
        <f t="shared" si="175"/>
        <v>#DIV/0!</v>
      </c>
      <c r="DY215" s="21" t="e">
        <f t="shared" si="176"/>
        <v>#DIV/0!</v>
      </c>
      <c r="DZ215" s="21" t="e">
        <f t="shared" si="177"/>
        <v>#DIV/0!</v>
      </c>
      <c r="EA215" s="21" t="e">
        <f t="shared" si="178"/>
        <v>#DIV/0!</v>
      </c>
      <c r="EB215" s="21" t="e">
        <f t="shared" si="179"/>
        <v>#DIV/0!</v>
      </c>
      <c r="EC215" s="21" t="e">
        <f t="shared" si="180"/>
        <v>#DIV/0!</v>
      </c>
    </row>
    <row r="216" spans="1:133" s="21" customFormat="1" x14ac:dyDescent="0.3">
      <c r="A216" s="15"/>
      <c r="B216" s="15"/>
      <c r="C216" s="15"/>
      <c r="D216" s="15"/>
      <c r="E216" s="15"/>
      <c r="F216" s="16"/>
      <c r="G216" s="17"/>
      <c r="H216" s="17"/>
      <c r="I216" s="17"/>
      <c r="J216" s="17"/>
      <c r="K216" s="17"/>
      <c r="L216" s="17"/>
      <c r="M216" s="17"/>
      <c r="N216" s="17"/>
      <c r="O216" s="17"/>
      <c r="P216" s="17"/>
      <c r="Q216" s="17"/>
      <c r="R216" s="17"/>
      <c r="S216" s="17"/>
      <c r="T216" s="17"/>
      <c r="U216" s="17"/>
      <c r="V216" s="17"/>
      <c r="W216" s="18"/>
      <c r="X216" s="19"/>
      <c r="Y216" s="20"/>
      <c r="Z216" s="20"/>
      <c r="AA216" s="20"/>
      <c r="AB216" s="20"/>
      <c r="DH216" s="21">
        <f t="shared" si="160"/>
        <v>0</v>
      </c>
      <c r="DI216" s="21">
        <f t="shared" si="161"/>
        <v>0</v>
      </c>
      <c r="DJ216" s="21">
        <f t="shared" si="162"/>
        <v>0</v>
      </c>
      <c r="DK216" s="21">
        <f t="shared" si="163"/>
        <v>0</v>
      </c>
      <c r="DL216" s="21">
        <f t="shared" si="164"/>
        <v>0</v>
      </c>
      <c r="DM216" s="21">
        <f t="shared" si="165"/>
        <v>0</v>
      </c>
      <c r="DN216" s="21">
        <f t="shared" si="166"/>
        <v>0</v>
      </c>
      <c r="DO216" s="21">
        <f t="shared" si="167"/>
        <v>0</v>
      </c>
      <c r="DP216" s="21">
        <f t="shared" si="168"/>
        <v>0</v>
      </c>
      <c r="DR216" s="21" t="e">
        <f t="shared" si="169"/>
        <v>#DIV/0!</v>
      </c>
      <c r="DS216" s="21" t="e">
        <f t="shared" si="170"/>
        <v>#DIV/0!</v>
      </c>
      <c r="DT216" s="21" t="e">
        <f t="shared" si="171"/>
        <v>#DIV/0!</v>
      </c>
      <c r="DU216" s="21" t="e">
        <f t="shared" si="172"/>
        <v>#DIV/0!</v>
      </c>
      <c r="DV216" s="21" t="e">
        <f t="shared" si="173"/>
        <v>#DIV/0!</v>
      </c>
      <c r="DW216" s="21" t="e">
        <f t="shared" si="174"/>
        <v>#DIV/0!</v>
      </c>
      <c r="DX216" s="21" t="e">
        <f t="shared" si="175"/>
        <v>#DIV/0!</v>
      </c>
      <c r="DY216" s="21" t="e">
        <f t="shared" si="176"/>
        <v>#DIV/0!</v>
      </c>
      <c r="DZ216" s="21" t="e">
        <f t="shared" si="177"/>
        <v>#DIV/0!</v>
      </c>
      <c r="EA216" s="21" t="e">
        <f t="shared" si="178"/>
        <v>#DIV/0!</v>
      </c>
      <c r="EB216" s="21" t="e">
        <f t="shared" si="179"/>
        <v>#DIV/0!</v>
      </c>
      <c r="EC216" s="21" t="e">
        <f t="shared" si="180"/>
        <v>#DIV/0!</v>
      </c>
    </row>
    <row r="217" spans="1:133" s="21" customFormat="1" x14ac:dyDescent="0.3">
      <c r="A217" s="15"/>
      <c r="B217" s="15"/>
      <c r="C217" s="15"/>
      <c r="D217" s="15"/>
      <c r="E217" s="15"/>
      <c r="F217" s="16"/>
      <c r="G217" s="17"/>
      <c r="H217" s="17"/>
      <c r="I217" s="17"/>
      <c r="J217" s="17"/>
      <c r="K217" s="17"/>
      <c r="L217" s="17"/>
      <c r="M217" s="17"/>
      <c r="N217" s="17"/>
      <c r="O217" s="17"/>
      <c r="P217" s="17"/>
      <c r="Q217" s="17"/>
      <c r="R217" s="17"/>
      <c r="S217" s="17"/>
      <c r="T217" s="17"/>
      <c r="U217" s="17"/>
      <c r="V217" s="17"/>
      <c r="W217" s="18"/>
      <c r="X217" s="19"/>
      <c r="Y217" s="20"/>
      <c r="Z217" s="20"/>
      <c r="AA217" s="20"/>
      <c r="AB217" s="20"/>
      <c r="DH217" s="21">
        <f t="shared" si="160"/>
        <v>0</v>
      </c>
      <c r="DI217" s="21">
        <f t="shared" si="161"/>
        <v>0</v>
      </c>
      <c r="DJ217" s="21">
        <f t="shared" si="162"/>
        <v>0</v>
      </c>
      <c r="DK217" s="21">
        <f t="shared" si="163"/>
        <v>0</v>
      </c>
      <c r="DL217" s="21">
        <f t="shared" si="164"/>
        <v>0</v>
      </c>
      <c r="DM217" s="21">
        <f t="shared" si="165"/>
        <v>0</v>
      </c>
      <c r="DN217" s="21">
        <f t="shared" si="166"/>
        <v>0</v>
      </c>
      <c r="DO217" s="21">
        <f t="shared" si="167"/>
        <v>0</v>
      </c>
      <c r="DP217" s="21">
        <f t="shared" si="168"/>
        <v>0</v>
      </c>
      <c r="DR217" s="21" t="e">
        <f t="shared" si="169"/>
        <v>#DIV/0!</v>
      </c>
      <c r="DS217" s="21" t="e">
        <f t="shared" si="170"/>
        <v>#DIV/0!</v>
      </c>
      <c r="DT217" s="21" t="e">
        <f t="shared" si="171"/>
        <v>#DIV/0!</v>
      </c>
      <c r="DU217" s="21" t="e">
        <f t="shared" si="172"/>
        <v>#DIV/0!</v>
      </c>
      <c r="DV217" s="21" t="e">
        <f t="shared" si="173"/>
        <v>#DIV/0!</v>
      </c>
      <c r="DW217" s="21" t="e">
        <f t="shared" si="174"/>
        <v>#DIV/0!</v>
      </c>
      <c r="DX217" s="21" t="e">
        <f t="shared" si="175"/>
        <v>#DIV/0!</v>
      </c>
      <c r="DY217" s="21" t="e">
        <f t="shared" si="176"/>
        <v>#DIV/0!</v>
      </c>
      <c r="DZ217" s="21" t="e">
        <f t="shared" si="177"/>
        <v>#DIV/0!</v>
      </c>
      <c r="EA217" s="21" t="e">
        <f t="shared" si="178"/>
        <v>#DIV/0!</v>
      </c>
      <c r="EB217" s="21" t="e">
        <f t="shared" si="179"/>
        <v>#DIV/0!</v>
      </c>
      <c r="EC217" s="21" t="e">
        <f t="shared" si="180"/>
        <v>#DIV/0!</v>
      </c>
    </row>
    <row r="218" spans="1:133" s="21" customFormat="1" x14ac:dyDescent="0.3">
      <c r="A218" s="15"/>
      <c r="B218" s="15"/>
      <c r="C218" s="15"/>
      <c r="D218" s="15"/>
      <c r="E218" s="15"/>
      <c r="F218" s="16"/>
      <c r="G218" s="17"/>
      <c r="H218" s="17"/>
      <c r="I218" s="17"/>
      <c r="J218" s="17"/>
      <c r="K218" s="17"/>
      <c r="L218" s="17"/>
      <c r="M218" s="17"/>
      <c r="N218" s="17"/>
      <c r="O218" s="17"/>
      <c r="P218" s="17"/>
      <c r="Q218" s="17"/>
      <c r="R218" s="17"/>
      <c r="S218" s="17"/>
      <c r="T218" s="17"/>
      <c r="U218" s="17"/>
      <c r="V218" s="17"/>
      <c r="W218" s="18"/>
      <c r="X218" s="19"/>
      <c r="Y218" s="20"/>
      <c r="Z218" s="20"/>
      <c r="AA218" s="20"/>
      <c r="AB218" s="20"/>
      <c r="DH218" s="21">
        <f t="shared" si="160"/>
        <v>0</v>
      </c>
      <c r="DI218" s="21">
        <f t="shared" si="161"/>
        <v>0</v>
      </c>
      <c r="DJ218" s="21">
        <f t="shared" si="162"/>
        <v>0</v>
      </c>
      <c r="DK218" s="21">
        <f t="shared" si="163"/>
        <v>0</v>
      </c>
      <c r="DL218" s="21">
        <f t="shared" si="164"/>
        <v>0</v>
      </c>
      <c r="DM218" s="21">
        <f t="shared" si="165"/>
        <v>0</v>
      </c>
      <c r="DN218" s="21">
        <f t="shared" si="166"/>
        <v>0</v>
      </c>
      <c r="DO218" s="21">
        <f t="shared" si="167"/>
        <v>0</v>
      </c>
      <c r="DP218" s="21">
        <f t="shared" si="168"/>
        <v>0</v>
      </c>
      <c r="DR218" s="21" t="e">
        <f t="shared" si="169"/>
        <v>#DIV/0!</v>
      </c>
      <c r="DS218" s="21" t="e">
        <f t="shared" si="170"/>
        <v>#DIV/0!</v>
      </c>
      <c r="DT218" s="21" t="e">
        <f t="shared" si="171"/>
        <v>#DIV/0!</v>
      </c>
      <c r="DU218" s="21" t="e">
        <f t="shared" si="172"/>
        <v>#DIV/0!</v>
      </c>
      <c r="DV218" s="21" t="e">
        <f t="shared" si="173"/>
        <v>#DIV/0!</v>
      </c>
      <c r="DW218" s="21" t="e">
        <f t="shared" si="174"/>
        <v>#DIV/0!</v>
      </c>
      <c r="DX218" s="21" t="e">
        <f t="shared" si="175"/>
        <v>#DIV/0!</v>
      </c>
      <c r="DY218" s="21" t="e">
        <f t="shared" si="176"/>
        <v>#DIV/0!</v>
      </c>
      <c r="DZ218" s="21" t="e">
        <f t="shared" si="177"/>
        <v>#DIV/0!</v>
      </c>
      <c r="EA218" s="21" t="e">
        <f t="shared" si="178"/>
        <v>#DIV/0!</v>
      </c>
      <c r="EB218" s="21" t="e">
        <f t="shared" si="179"/>
        <v>#DIV/0!</v>
      </c>
      <c r="EC218" s="21" t="e">
        <f t="shared" si="180"/>
        <v>#DIV/0!</v>
      </c>
    </row>
    <row r="219" spans="1:133" s="21" customFormat="1" x14ac:dyDescent="0.3">
      <c r="Y219" s="20"/>
      <c r="Z219" s="20"/>
      <c r="AA219" s="20"/>
      <c r="AB219" s="20"/>
    </row>
    <row r="220" spans="1:133" s="21" customFormat="1" x14ac:dyDescent="0.3">
      <c r="A220" s="15"/>
      <c r="B220" s="15"/>
      <c r="C220" s="15"/>
      <c r="D220" s="15"/>
      <c r="E220" s="15"/>
      <c r="F220" s="16"/>
      <c r="G220" s="17"/>
      <c r="H220" s="17"/>
      <c r="I220" s="17"/>
      <c r="J220" s="17"/>
      <c r="K220" s="17"/>
      <c r="L220" s="17"/>
      <c r="M220" s="17"/>
      <c r="N220" s="17"/>
      <c r="O220" s="17"/>
      <c r="P220" s="17"/>
      <c r="Q220" s="17"/>
      <c r="R220" s="17"/>
      <c r="S220" s="17"/>
      <c r="T220" s="17"/>
      <c r="U220" s="17"/>
      <c r="V220" s="17"/>
      <c r="W220" s="18"/>
      <c r="X220" s="19"/>
      <c r="Y220" s="20"/>
      <c r="Z220" s="20"/>
      <c r="AA220" s="20"/>
      <c r="AB220" s="20"/>
      <c r="DH220" s="21">
        <f t="shared" si="160"/>
        <v>0</v>
      </c>
      <c r="DI220" s="21">
        <f t="shared" si="161"/>
        <v>0</v>
      </c>
      <c r="DJ220" s="21">
        <f t="shared" si="162"/>
        <v>0</v>
      </c>
      <c r="DK220" s="21">
        <f t="shared" si="163"/>
        <v>0</v>
      </c>
      <c r="DL220" s="21">
        <f t="shared" si="164"/>
        <v>0</v>
      </c>
      <c r="DM220" s="21">
        <f t="shared" si="165"/>
        <v>0</v>
      </c>
      <c r="DN220" s="21">
        <f t="shared" si="166"/>
        <v>0</v>
      </c>
      <c r="DO220" s="21">
        <f t="shared" si="167"/>
        <v>0</v>
      </c>
      <c r="DP220" s="21">
        <f t="shared" si="168"/>
        <v>0</v>
      </c>
      <c r="DR220" s="21" t="e">
        <f t="shared" si="169"/>
        <v>#DIV/0!</v>
      </c>
      <c r="DS220" s="21" t="e">
        <f t="shared" si="170"/>
        <v>#DIV/0!</v>
      </c>
      <c r="DT220" s="21" t="e">
        <f t="shared" si="171"/>
        <v>#DIV/0!</v>
      </c>
      <c r="DU220" s="21" t="e">
        <f t="shared" si="172"/>
        <v>#DIV/0!</v>
      </c>
      <c r="DV220" s="21" t="e">
        <f t="shared" si="173"/>
        <v>#DIV/0!</v>
      </c>
      <c r="DW220" s="21" t="e">
        <f t="shared" si="174"/>
        <v>#DIV/0!</v>
      </c>
      <c r="DX220" s="21" t="e">
        <f t="shared" si="175"/>
        <v>#DIV/0!</v>
      </c>
      <c r="DY220" s="21" t="e">
        <f t="shared" si="176"/>
        <v>#DIV/0!</v>
      </c>
      <c r="DZ220" s="21" t="e">
        <f t="shared" si="177"/>
        <v>#DIV/0!</v>
      </c>
      <c r="EA220" s="21" t="e">
        <f t="shared" si="178"/>
        <v>#DIV/0!</v>
      </c>
      <c r="EB220" s="21" t="e">
        <f t="shared" si="179"/>
        <v>#DIV/0!</v>
      </c>
      <c r="EC220" s="21" t="e">
        <f t="shared" si="180"/>
        <v>#DIV/0!</v>
      </c>
    </row>
    <row r="221" spans="1:133" s="21" customFormat="1" x14ac:dyDescent="0.3">
      <c r="A221" s="15"/>
      <c r="B221" s="15"/>
      <c r="C221" s="15"/>
      <c r="D221" s="15"/>
      <c r="E221" s="15"/>
      <c r="F221" s="16"/>
      <c r="G221" s="17"/>
      <c r="H221" s="17"/>
      <c r="I221" s="17"/>
      <c r="J221" s="17"/>
      <c r="K221" s="17"/>
      <c r="L221" s="17"/>
      <c r="M221" s="17"/>
      <c r="N221" s="17"/>
      <c r="O221" s="17"/>
      <c r="P221" s="17"/>
      <c r="Q221" s="17"/>
      <c r="R221" s="17"/>
      <c r="S221" s="17"/>
      <c r="T221" s="17"/>
      <c r="U221" s="17"/>
      <c r="V221" s="17"/>
      <c r="W221" s="18"/>
      <c r="X221" s="19"/>
      <c r="Y221" s="20"/>
      <c r="Z221" s="20"/>
      <c r="AA221" s="20"/>
      <c r="AB221" s="20"/>
      <c r="DH221" s="21">
        <f t="shared" si="160"/>
        <v>0</v>
      </c>
      <c r="DI221" s="21">
        <f t="shared" si="161"/>
        <v>0</v>
      </c>
      <c r="DJ221" s="21">
        <f t="shared" si="162"/>
        <v>0</v>
      </c>
      <c r="DK221" s="21">
        <f t="shared" si="163"/>
        <v>0</v>
      </c>
      <c r="DL221" s="21">
        <f t="shared" si="164"/>
        <v>0</v>
      </c>
      <c r="DM221" s="21">
        <f t="shared" si="165"/>
        <v>0</v>
      </c>
      <c r="DN221" s="21">
        <f t="shared" si="166"/>
        <v>0</v>
      </c>
      <c r="DO221" s="21">
        <f t="shared" si="167"/>
        <v>0</v>
      </c>
      <c r="DP221" s="21">
        <f t="shared" si="168"/>
        <v>0</v>
      </c>
      <c r="DR221" s="21" t="e">
        <f t="shared" si="169"/>
        <v>#DIV/0!</v>
      </c>
      <c r="DS221" s="21" t="e">
        <f t="shared" si="170"/>
        <v>#DIV/0!</v>
      </c>
      <c r="DT221" s="21" t="e">
        <f t="shared" si="171"/>
        <v>#DIV/0!</v>
      </c>
      <c r="DU221" s="21" t="e">
        <f t="shared" si="172"/>
        <v>#DIV/0!</v>
      </c>
      <c r="DV221" s="21" t="e">
        <f t="shared" si="173"/>
        <v>#DIV/0!</v>
      </c>
      <c r="DW221" s="21" t="e">
        <f t="shared" si="174"/>
        <v>#DIV/0!</v>
      </c>
      <c r="DX221" s="21" t="e">
        <f t="shared" si="175"/>
        <v>#DIV/0!</v>
      </c>
      <c r="DY221" s="21" t="e">
        <f t="shared" si="176"/>
        <v>#DIV/0!</v>
      </c>
      <c r="DZ221" s="21" t="e">
        <f t="shared" si="177"/>
        <v>#DIV/0!</v>
      </c>
      <c r="EA221" s="21" t="e">
        <f t="shared" si="178"/>
        <v>#DIV/0!</v>
      </c>
      <c r="EB221" s="21" t="e">
        <f t="shared" si="179"/>
        <v>#DIV/0!</v>
      </c>
      <c r="EC221" s="21" t="e">
        <f t="shared" si="180"/>
        <v>#DIV/0!</v>
      </c>
    </row>
    <row r="222" spans="1:133" s="21" customFormat="1" x14ac:dyDescent="0.3">
      <c r="Y222" s="20"/>
      <c r="Z222" s="20"/>
      <c r="AA222" s="20"/>
      <c r="AB222" s="20"/>
    </row>
    <row r="223" spans="1:133" s="21" customFormat="1" x14ac:dyDescent="0.3">
      <c r="A223" s="15"/>
      <c r="B223" s="15"/>
      <c r="C223" s="15"/>
      <c r="D223" s="15"/>
      <c r="E223" s="15"/>
      <c r="F223" s="16"/>
      <c r="G223" s="17"/>
      <c r="H223" s="17"/>
      <c r="I223" s="17"/>
      <c r="J223" s="17"/>
      <c r="K223" s="17"/>
      <c r="L223" s="17"/>
      <c r="M223" s="17"/>
      <c r="N223" s="17"/>
      <c r="O223" s="17"/>
      <c r="P223" s="17"/>
      <c r="Q223" s="17"/>
      <c r="R223" s="17"/>
      <c r="S223" s="17"/>
      <c r="T223" s="17"/>
      <c r="U223" s="17"/>
      <c r="V223" s="17"/>
      <c r="W223" s="18"/>
      <c r="X223" s="19"/>
      <c r="Y223" s="20"/>
      <c r="Z223" s="20"/>
      <c r="AA223" s="20"/>
      <c r="AB223" s="20"/>
      <c r="DH223" s="21">
        <f t="shared" si="160"/>
        <v>0</v>
      </c>
      <c r="DI223" s="21">
        <f t="shared" si="161"/>
        <v>0</v>
      </c>
      <c r="DJ223" s="21">
        <f t="shared" si="162"/>
        <v>0</v>
      </c>
      <c r="DK223" s="21">
        <f t="shared" si="163"/>
        <v>0</v>
      </c>
      <c r="DL223" s="21">
        <f t="shared" si="164"/>
        <v>0</v>
      </c>
      <c r="DM223" s="21">
        <f t="shared" si="165"/>
        <v>0</v>
      </c>
      <c r="DN223" s="21">
        <f t="shared" si="166"/>
        <v>0</v>
      </c>
      <c r="DO223" s="21">
        <f t="shared" si="167"/>
        <v>0</v>
      </c>
      <c r="DP223" s="21">
        <f t="shared" si="168"/>
        <v>0</v>
      </c>
      <c r="DR223" s="21" t="e">
        <f t="shared" si="169"/>
        <v>#DIV/0!</v>
      </c>
      <c r="DS223" s="21" t="e">
        <f t="shared" si="170"/>
        <v>#DIV/0!</v>
      </c>
      <c r="DT223" s="21" t="e">
        <f t="shared" si="171"/>
        <v>#DIV/0!</v>
      </c>
      <c r="DU223" s="21" t="e">
        <f t="shared" si="172"/>
        <v>#DIV/0!</v>
      </c>
      <c r="DV223" s="21" t="e">
        <f t="shared" si="173"/>
        <v>#DIV/0!</v>
      </c>
      <c r="DW223" s="21" t="e">
        <f t="shared" si="174"/>
        <v>#DIV/0!</v>
      </c>
      <c r="DX223" s="21" t="e">
        <f t="shared" si="175"/>
        <v>#DIV/0!</v>
      </c>
      <c r="DY223" s="21" t="e">
        <f t="shared" si="176"/>
        <v>#DIV/0!</v>
      </c>
      <c r="DZ223" s="21" t="e">
        <f t="shared" si="177"/>
        <v>#DIV/0!</v>
      </c>
      <c r="EA223" s="21" t="e">
        <f t="shared" si="178"/>
        <v>#DIV/0!</v>
      </c>
      <c r="EB223" s="21" t="e">
        <f t="shared" si="179"/>
        <v>#DIV/0!</v>
      </c>
      <c r="EC223" s="21" t="e">
        <f t="shared" si="180"/>
        <v>#DIV/0!</v>
      </c>
    </row>
    <row r="224" spans="1:133" s="21" customFormat="1" x14ac:dyDescent="0.3">
      <c r="A224" s="15"/>
      <c r="B224" s="15"/>
      <c r="C224" s="15"/>
      <c r="D224" s="15"/>
      <c r="E224" s="15"/>
      <c r="F224" s="16"/>
      <c r="G224" s="17"/>
      <c r="H224" s="17"/>
      <c r="I224" s="17"/>
      <c r="J224" s="17"/>
      <c r="K224" s="17"/>
      <c r="L224" s="17"/>
      <c r="M224" s="17"/>
      <c r="N224" s="17"/>
      <c r="O224" s="17"/>
      <c r="P224" s="17"/>
      <c r="Q224" s="17"/>
      <c r="R224" s="17"/>
      <c r="S224" s="17"/>
      <c r="T224" s="17"/>
      <c r="U224" s="17"/>
      <c r="V224" s="17"/>
      <c r="W224" s="18"/>
      <c r="X224" s="19"/>
      <c r="Y224" s="20"/>
      <c r="Z224" s="20"/>
      <c r="AA224" s="20"/>
      <c r="AB224" s="20"/>
      <c r="DH224" s="21">
        <f t="shared" si="160"/>
        <v>0</v>
      </c>
      <c r="DI224" s="21">
        <f t="shared" si="161"/>
        <v>0</v>
      </c>
      <c r="DJ224" s="21">
        <f t="shared" si="162"/>
        <v>0</v>
      </c>
      <c r="DK224" s="21">
        <f t="shared" si="163"/>
        <v>0</v>
      </c>
      <c r="DL224" s="21">
        <f t="shared" si="164"/>
        <v>0</v>
      </c>
      <c r="DM224" s="21">
        <f t="shared" si="165"/>
        <v>0</v>
      </c>
      <c r="DN224" s="21">
        <f t="shared" si="166"/>
        <v>0</v>
      </c>
      <c r="DO224" s="21">
        <f t="shared" si="167"/>
        <v>0</v>
      </c>
      <c r="DP224" s="21">
        <f t="shared" si="168"/>
        <v>0</v>
      </c>
      <c r="DR224" s="21" t="e">
        <f t="shared" si="169"/>
        <v>#DIV/0!</v>
      </c>
      <c r="DS224" s="21" t="e">
        <f t="shared" si="170"/>
        <v>#DIV/0!</v>
      </c>
      <c r="DT224" s="21" t="e">
        <f t="shared" si="171"/>
        <v>#DIV/0!</v>
      </c>
      <c r="DU224" s="21" t="e">
        <f t="shared" si="172"/>
        <v>#DIV/0!</v>
      </c>
      <c r="DV224" s="21" t="e">
        <f t="shared" si="173"/>
        <v>#DIV/0!</v>
      </c>
      <c r="DW224" s="21" t="e">
        <f t="shared" si="174"/>
        <v>#DIV/0!</v>
      </c>
      <c r="DX224" s="21" t="e">
        <f t="shared" si="175"/>
        <v>#DIV/0!</v>
      </c>
      <c r="DY224" s="21" t="e">
        <f t="shared" si="176"/>
        <v>#DIV/0!</v>
      </c>
      <c r="DZ224" s="21" t="e">
        <f t="shared" si="177"/>
        <v>#DIV/0!</v>
      </c>
      <c r="EA224" s="21" t="e">
        <f t="shared" si="178"/>
        <v>#DIV/0!</v>
      </c>
      <c r="EB224" s="21" t="e">
        <f t="shared" si="179"/>
        <v>#DIV/0!</v>
      </c>
      <c r="EC224" s="21" t="e">
        <f t="shared" si="180"/>
        <v>#DIV/0!</v>
      </c>
    </row>
    <row r="225" spans="1:133" s="21" customFormat="1" x14ac:dyDescent="0.3">
      <c r="A225" s="15"/>
      <c r="B225" s="15"/>
      <c r="C225" s="15"/>
      <c r="D225" s="15"/>
      <c r="E225" s="15"/>
      <c r="F225" s="16"/>
      <c r="G225" s="17"/>
      <c r="H225" s="17"/>
      <c r="I225" s="17"/>
      <c r="J225" s="17"/>
      <c r="K225" s="17"/>
      <c r="L225" s="17"/>
      <c r="M225" s="17"/>
      <c r="N225" s="17"/>
      <c r="O225" s="17"/>
      <c r="P225" s="17"/>
      <c r="Q225" s="17"/>
      <c r="R225" s="17"/>
      <c r="S225" s="17"/>
      <c r="T225" s="17"/>
      <c r="U225" s="17"/>
      <c r="V225" s="17"/>
      <c r="W225" s="18"/>
      <c r="X225" s="19"/>
      <c r="Y225" s="20"/>
      <c r="Z225" s="20"/>
      <c r="AA225" s="20"/>
      <c r="AB225" s="20"/>
      <c r="DH225" s="21">
        <f t="shared" si="160"/>
        <v>0</v>
      </c>
      <c r="DI225" s="21">
        <f t="shared" si="161"/>
        <v>0</v>
      </c>
      <c r="DJ225" s="21">
        <f t="shared" si="162"/>
        <v>0</v>
      </c>
      <c r="DK225" s="21">
        <f t="shared" si="163"/>
        <v>0</v>
      </c>
      <c r="DL225" s="21">
        <f t="shared" si="164"/>
        <v>0</v>
      </c>
      <c r="DM225" s="21">
        <f t="shared" si="165"/>
        <v>0</v>
      </c>
      <c r="DN225" s="21">
        <f t="shared" si="166"/>
        <v>0</v>
      </c>
      <c r="DO225" s="21">
        <f t="shared" si="167"/>
        <v>0</v>
      </c>
      <c r="DP225" s="21">
        <f t="shared" si="168"/>
        <v>0</v>
      </c>
      <c r="DR225" s="21" t="e">
        <f t="shared" si="169"/>
        <v>#DIV/0!</v>
      </c>
      <c r="DS225" s="21" t="e">
        <f t="shared" si="170"/>
        <v>#DIV/0!</v>
      </c>
      <c r="DT225" s="21" t="e">
        <f t="shared" si="171"/>
        <v>#DIV/0!</v>
      </c>
      <c r="DU225" s="21" t="e">
        <f t="shared" si="172"/>
        <v>#DIV/0!</v>
      </c>
      <c r="DV225" s="21" t="e">
        <f t="shared" si="173"/>
        <v>#DIV/0!</v>
      </c>
      <c r="DW225" s="21" t="e">
        <f t="shared" si="174"/>
        <v>#DIV/0!</v>
      </c>
      <c r="DX225" s="21" t="e">
        <f t="shared" si="175"/>
        <v>#DIV/0!</v>
      </c>
      <c r="DY225" s="21" t="e">
        <f t="shared" si="176"/>
        <v>#DIV/0!</v>
      </c>
      <c r="DZ225" s="21" t="e">
        <f t="shared" si="177"/>
        <v>#DIV/0!</v>
      </c>
      <c r="EA225" s="21" t="e">
        <f t="shared" si="178"/>
        <v>#DIV/0!</v>
      </c>
      <c r="EB225" s="21" t="e">
        <f t="shared" si="179"/>
        <v>#DIV/0!</v>
      </c>
      <c r="EC225" s="21" t="e">
        <f t="shared" si="180"/>
        <v>#DIV/0!</v>
      </c>
    </row>
    <row r="226" spans="1:133" s="21" customFormat="1" x14ac:dyDescent="0.3">
      <c r="A226" s="15"/>
      <c r="B226" s="15"/>
      <c r="C226" s="15"/>
      <c r="D226" s="15"/>
      <c r="E226" s="15"/>
      <c r="F226" s="16"/>
      <c r="G226" s="17"/>
      <c r="H226" s="17"/>
      <c r="I226" s="17"/>
      <c r="J226" s="17"/>
      <c r="K226" s="17"/>
      <c r="L226" s="17"/>
      <c r="M226" s="17"/>
      <c r="N226" s="17"/>
      <c r="O226" s="17"/>
      <c r="P226" s="17"/>
      <c r="Q226" s="17"/>
      <c r="R226" s="17"/>
      <c r="S226" s="17"/>
      <c r="T226" s="17"/>
      <c r="U226" s="17"/>
      <c r="V226" s="17"/>
      <c r="W226" s="18"/>
      <c r="X226" s="19"/>
      <c r="Y226" s="20"/>
      <c r="Z226" s="20"/>
      <c r="AA226" s="20"/>
      <c r="AB226" s="20"/>
      <c r="DH226" s="21">
        <f t="shared" si="160"/>
        <v>0</v>
      </c>
      <c r="DI226" s="21">
        <f t="shared" si="161"/>
        <v>0</v>
      </c>
      <c r="DJ226" s="21">
        <f t="shared" si="162"/>
        <v>0</v>
      </c>
      <c r="DK226" s="21">
        <f t="shared" si="163"/>
        <v>0</v>
      </c>
      <c r="DL226" s="21">
        <f t="shared" si="164"/>
        <v>0</v>
      </c>
      <c r="DM226" s="21">
        <f t="shared" si="165"/>
        <v>0</v>
      </c>
      <c r="DN226" s="21">
        <f t="shared" si="166"/>
        <v>0</v>
      </c>
      <c r="DO226" s="21">
        <f t="shared" si="167"/>
        <v>0</v>
      </c>
      <c r="DP226" s="21">
        <f t="shared" si="168"/>
        <v>0</v>
      </c>
      <c r="DR226" s="21" t="e">
        <f t="shared" si="169"/>
        <v>#DIV/0!</v>
      </c>
      <c r="DS226" s="21" t="e">
        <f t="shared" si="170"/>
        <v>#DIV/0!</v>
      </c>
      <c r="DT226" s="21" t="e">
        <f t="shared" si="171"/>
        <v>#DIV/0!</v>
      </c>
      <c r="DU226" s="21" t="e">
        <f t="shared" si="172"/>
        <v>#DIV/0!</v>
      </c>
      <c r="DV226" s="21" t="e">
        <f t="shared" si="173"/>
        <v>#DIV/0!</v>
      </c>
      <c r="DW226" s="21" t="e">
        <f t="shared" si="174"/>
        <v>#DIV/0!</v>
      </c>
      <c r="DX226" s="21" t="e">
        <f t="shared" si="175"/>
        <v>#DIV/0!</v>
      </c>
      <c r="DY226" s="21" t="e">
        <f t="shared" si="176"/>
        <v>#DIV/0!</v>
      </c>
      <c r="DZ226" s="21" t="e">
        <f t="shared" si="177"/>
        <v>#DIV/0!</v>
      </c>
      <c r="EA226" s="21" t="e">
        <f t="shared" si="178"/>
        <v>#DIV/0!</v>
      </c>
      <c r="EB226" s="21" t="e">
        <f t="shared" si="179"/>
        <v>#DIV/0!</v>
      </c>
      <c r="EC226" s="21" t="e">
        <f t="shared" si="180"/>
        <v>#DIV/0!</v>
      </c>
    </row>
    <row r="227" spans="1:133" s="21" customFormat="1" x14ac:dyDescent="0.3">
      <c r="A227" s="15"/>
      <c r="B227" s="15"/>
      <c r="C227" s="15"/>
      <c r="D227" s="15"/>
      <c r="E227" s="15"/>
      <c r="F227" s="16"/>
      <c r="G227" s="17"/>
      <c r="H227" s="17"/>
      <c r="I227" s="17"/>
      <c r="J227" s="17"/>
      <c r="K227" s="17"/>
      <c r="L227" s="17"/>
      <c r="M227" s="17"/>
      <c r="N227" s="17"/>
      <c r="O227" s="17"/>
      <c r="P227" s="17"/>
      <c r="Q227" s="17"/>
      <c r="R227" s="17"/>
      <c r="S227" s="17"/>
      <c r="T227" s="17"/>
      <c r="U227" s="17"/>
      <c r="V227" s="17"/>
      <c r="W227" s="18"/>
      <c r="X227" s="19"/>
      <c r="Y227" s="20"/>
      <c r="Z227" s="20"/>
      <c r="AA227" s="20"/>
      <c r="AB227" s="20"/>
      <c r="DH227" s="21">
        <f t="shared" si="160"/>
        <v>0</v>
      </c>
      <c r="DI227" s="21">
        <f t="shared" si="161"/>
        <v>0</v>
      </c>
      <c r="DJ227" s="21">
        <f t="shared" si="162"/>
        <v>0</v>
      </c>
      <c r="DK227" s="21">
        <f t="shared" si="163"/>
        <v>0</v>
      </c>
      <c r="DL227" s="21">
        <f t="shared" si="164"/>
        <v>0</v>
      </c>
      <c r="DM227" s="21">
        <f t="shared" si="165"/>
        <v>0</v>
      </c>
      <c r="DN227" s="21">
        <f t="shared" si="166"/>
        <v>0</v>
      </c>
      <c r="DO227" s="21">
        <f t="shared" si="167"/>
        <v>0</v>
      </c>
      <c r="DP227" s="21">
        <f t="shared" si="168"/>
        <v>0</v>
      </c>
      <c r="DR227" s="21" t="e">
        <f t="shared" si="169"/>
        <v>#DIV/0!</v>
      </c>
      <c r="DS227" s="21" t="e">
        <f t="shared" si="170"/>
        <v>#DIV/0!</v>
      </c>
      <c r="DT227" s="21" t="e">
        <f t="shared" si="171"/>
        <v>#DIV/0!</v>
      </c>
      <c r="DU227" s="21" t="e">
        <f t="shared" si="172"/>
        <v>#DIV/0!</v>
      </c>
      <c r="DV227" s="21" t="e">
        <f t="shared" si="173"/>
        <v>#DIV/0!</v>
      </c>
      <c r="DW227" s="21" t="e">
        <f t="shared" si="174"/>
        <v>#DIV/0!</v>
      </c>
      <c r="DX227" s="21" t="e">
        <f t="shared" si="175"/>
        <v>#DIV/0!</v>
      </c>
      <c r="DY227" s="21" t="e">
        <f t="shared" si="176"/>
        <v>#DIV/0!</v>
      </c>
      <c r="DZ227" s="21" t="e">
        <f t="shared" si="177"/>
        <v>#DIV/0!</v>
      </c>
      <c r="EA227" s="21" t="e">
        <f t="shared" si="178"/>
        <v>#DIV/0!</v>
      </c>
      <c r="EB227" s="21" t="e">
        <f t="shared" si="179"/>
        <v>#DIV/0!</v>
      </c>
      <c r="EC227" s="21" t="e">
        <f t="shared" si="180"/>
        <v>#DIV/0!</v>
      </c>
    </row>
    <row r="228" spans="1:133" s="21" customFormat="1" x14ac:dyDescent="0.3">
      <c r="A228" s="15"/>
      <c r="B228" s="15"/>
      <c r="C228" s="15"/>
      <c r="D228" s="15"/>
      <c r="E228" s="15"/>
      <c r="F228" s="16"/>
      <c r="G228" s="17"/>
      <c r="H228" s="17"/>
      <c r="I228" s="17"/>
      <c r="J228" s="17"/>
      <c r="K228" s="17"/>
      <c r="L228" s="17"/>
      <c r="M228" s="17"/>
      <c r="N228" s="17"/>
      <c r="O228" s="17"/>
      <c r="P228" s="17"/>
      <c r="Q228" s="17"/>
      <c r="R228" s="17"/>
      <c r="S228" s="17"/>
      <c r="T228" s="17"/>
      <c r="U228" s="17"/>
      <c r="V228" s="17"/>
      <c r="W228" s="18"/>
      <c r="X228" s="19"/>
      <c r="Y228" s="20"/>
      <c r="Z228" s="20"/>
      <c r="AA228" s="20"/>
      <c r="AB228" s="20"/>
      <c r="DH228" s="21">
        <f t="shared" si="160"/>
        <v>0</v>
      </c>
      <c r="DI228" s="21">
        <f t="shared" si="161"/>
        <v>0</v>
      </c>
      <c r="DJ228" s="21">
        <f t="shared" si="162"/>
        <v>0</v>
      </c>
      <c r="DK228" s="21">
        <f t="shared" si="163"/>
        <v>0</v>
      </c>
      <c r="DL228" s="21">
        <f t="shared" si="164"/>
        <v>0</v>
      </c>
      <c r="DM228" s="21">
        <f t="shared" si="165"/>
        <v>0</v>
      </c>
      <c r="DN228" s="21">
        <f t="shared" si="166"/>
        <v>0</v>
      </c>
      <c r="DO228" s="21">
        <f t="shared" si="167"/>
        <v>0</v>
      </c>
      <c r="DP228" s="21">
        <f t="shared" si="168"/>
        <v>0</v>
      </c>
      <c r="DR228" s="21" t="e">
        <f t="shared" si="169"/>
        <v>#DIV/0!</v>
      </c>
      <c r="DS228" s="21" t="e">
        <f t="shared" si="170"/>
        <v>#DIV/0!</v>
      </c>
      <c r="DT228" s="21" t="e">
        <f t="shared" si="171"/>
        <v>#DIV/0!</v>
      </c>
      <c r="DU228" s="21" t="e">
        <f t="shared" si="172"/>
        <v>#DIV/0!</v>
      </c>
      <c r="DV228" s="21" t="e">
        <f t="shared" si="173"/>
        <v>#DIV/0!</v>
      </c>
      <c r="DW228" s="21" t="e">
        <f t="shared" si="174"/>
        <v>#DIV/0!</v>
      </c>
      <c r="DX228" s="21" t="e">
        <f t="shared" si="175"/>
        <v>#DIV/0!</v>
      </c>
      <c r="DY228" s="21" t="e">
        <f t="shared" si="176"/>
        <v>#DIV/0!</v>
      </c>
      <c r="DZ228" s="21" t="e">
        <f t="shared" si="177"/>
        <v>#DIV/0!</v>
      </c>
      <c r="EA228" s="21" t="e">
        <f t="shared" si="178"/>
        <v>#DIV/0!</v>
      </c>
      <c r="EB228" s="21" t="e">
        <f t="shared" si="179"/>
        <v>#DIV/0!</v>
      </c>
      <c r="EC228" s="21" t="e">
        <f t="shared" si="180"/>
        <v>#DIV/0!</v>
      </c>
    </row>
    <row r="229" spans="1:133" s="21" customFormat="1" x14ac:dyDescent="0.3">
      <c r="A229" s="15"/>
      <c r="B229" s="15"/>
      <c r="C229" s="15"/>
      <c r="D229" s="15"/>
      <c r="E229" s="15"/>
      <c r="F229" s="16"/>
      <c r="G229" s="17"/>
      <c r="H229" s="17"/>
      <c r="I229" s="17"/>
      <c r="J229" s="17"/>
      <c r="K229" s="17"/>
      <c r="L229" s="17"/>
      <c r="M229" s="17"/>
      <c r="N229" s="17"/>
      <c r="O229" s="17"/>
      <c r="P229" s="17"/>
      <c r="Q229" s="17"/>
      <c r="R229" s="17"/>
      <c r="S229" s="17"/>
      <c r="T229" s="17"/>
      <c r="U229" s="17"/>
      <c r="V229" s="17"/>
      <c r="W229" s="18"/>
      <c r="X229" s="19"/>
      <c r="Y229" s="20"/>
      <c r="Z229" s="20"/>
      <c r="AA229" s="20"/>
      <c r="AB229" s="20"/>
      <c r="DH229" s="21">
        <f t="shared" si="160"/>
        <v>0</v>
      </c>
      <c r="DI229" s="21">
        <f t="shared" si="161"/>
        <v>0</v>
      </c>
      <c r="DJ229" s="21">
        <f t="shared" si="162"/>
        <v>0</v>
      </c>
      <c r="DK229" s="21">
        <f t="shared" si="163"/>
        <v>0</v>
      </c>
      <c r="DL229" s="21">
        <f t="shared" si="164"/>
        <v>0</v>
      </c>
      <c r="DM229" s="21">
        <f t="shared" si="165"/>
        <v>0</v>
      </c>
      <c r="DN229" s="21">
        <f t="shared" si="166"/>
        <v>0</v>
      </c>
      <c r="DO229" s="21">
        <f t="shared" si="167"/>
        <v>0</v>
      </c>
      <c r="DP229" s="21">
        <f t="shared" si="168"/>
        <v>0</v>
      </c>
      <c r="DR229" s="21" t="e">
        <f t="shared" si="169"/>
        <v>#DIV/0!</v>
      </c>
      <c r="DS229" s="21" t="e">
        <f t="shared" si="170"/>
        <v>#DIV/0!</v>
      </c>
      <c r="DT229" s="21" t="e">
        <f t="shared" si="171"/>
        <v>#DIV/0!</v>
      </c>
      <c r="DU229" s="21" t="e">
        <f t="shared" si="172"/>
        <v>#DIV/0!</v>
      </c>
      <c r="DV229" s="21" t="e">
        <f t="shared" si="173"/>
        <v>#DIV/0!</v>
      </c>
      <c r="DW229" s="21" t="e">
        <f t="shared" si="174"/>
        <v>#DIV/0!</v>
      </c>
      <c r="DX229" s="21" t="e">
        <f t="shared" si="175"/>
        <v>#DIV/0!</v>
      </c>
      <c r="DY229" s="21" t="e">
        <f t="shared" si="176"/>
        <v>#DIV/0!</v>
      </c>
      <c r="DZ229" s="21" t="e">
        <f t="shared" si="177"/>
        <v>#DIV/0!</v>
      </c>
      <c r="EA229" s="21" t="e">
        <f t="shared" si="178"/>
        <v>#DIV/0!</v>
      </c>
      <c r="EB229" s="21" t="e">
        <f t="shared" si="179"/>
        <v>#DIV/0!</v>
      </c>
      <c r="EC229" s="21" t="e">
        <f t="shared" si="180"/>
        <v>#DIV/0!</v>
      </c>
    </row>
    <row r="230" spans="1:133" s="21" customFormat="1" x14ac:dyDescent="0.3">
      <c r="A230" s="15"/>
      <c r="B230" s="15"/>
      <c r="C230" s="15"/>
      <c r="D230" s="15"/>
      <c r="E230" s="15"/>
      <c r="F230" s="16"/>
      <c r="G230" s="17"/>
      <c r="H230" s="17"/>
      <c r="I230" s="17"/>
      <c r="J230" s="17"/>
      <c r="K230" s="17"/>
      <c r="L230" s="17"/>
      <c r="M230" s="17"/>
      <c r="N230" s="17"/>
      <c r="O230" s="17"/>
      <c r="P230" s="17"/>
      <c r="Q230" s="17"/>
      <c r="R230" s="17"/>
      <c r="S230" s="17"/>
      <c r="T230" s="17"/>
      <c r="U230" s="17"/>
      <c r="V230" s="17"/>
      <c r="W230" s="18"/>
      <c r="X230" s="19"/>
      <c r="Y230" s="20"/>
      <c r="Z230" s="20"/>
      <c r="AA230" s="20"/>
      <c r="AB230" s="20"/>
      <c r="DH230" s="21">
        <f t="shared" si="160"/>
        <v>0</v>
      </c>
      <c r="DI230" s="21">
        <f t="shared" si="161"/>
        <v>0</v>
      </c>
      <c r="DJ230" s="21">
        <f t="shared" si="162"/>
        <v>0</v>
      </c>
      <c r="DK230" s="21">
        <f t="shared" si="163"/>
        <v>0</v>
      </c>
      <c r="DL230" s="21">
        <f t="shared" si="164"/>
        <v>0</v>
      </c>
      <c r="DM230" s="21">
        <f t="shared" si="165"/>
        <v>0</v>
      </c>
      <c r="DN230" s="21">
        <f t="shared" si="166"/>
        <v>0</v>
      </c>
      <c r="DO230" s="21">
        <f t="shared" si="167"/>
        <v>0</v>
      </c>
      <c r="DP230" s="21">
        <f t="shared" si="168"/>
        <v>0</v>
      </c>
      <c r="DR230" s="21" t="e">
        <f t="shared" si="169"/>
        <v>#DIV/0!</v>
      </c>
      <c r="DS230" s="21" t="e">
        <f t="shared" si="170"/>
        <v>#DIV/0!</v>
      </c>
      <c r="DT230" s="21" t="e">
        <f t="shared" si="171"/>
        <v>#DIV/0!</v>
      </c>
      <c r="DU230" s="21" t="e">
        <f t="shared" si="172"/>
        <v>#DIV/0!</v>
      </c>
      <c r="DV230" s="21" t="e">
        <f t="shared" si="173"/>
        <v>#DIV/0!</v>
      </c>
      <c r="DW230" s="21" t="e">
        <f t="shared" si="174"/>
        <v>#DIV/0!</v>
      </c>
      <c r="DX230" s="21" t="e">
        <f t="shared" si="175"/>
        <v>#DIV/0!</v>
      </c>
      <c r="DY230" s="21" t="e">
        <f t="shared" si="176"/>
        <v>#DIV/0!</v>
      </c>
      <c r="DZ230" s="21" t="e">
        <f t="shared" si="177"/>
        <v>#DIV/0!</v>
      </c>
      <c r="EA230" s="21" t="e">
        <f t="shared" si="178"/>
        <v>#DIV/0!</v>
      </c>
      <c r="EB230" s="21" t="e">
        <f t="shared" si="179"/>
        <v>#DIV/0!</v>
      </c>
      <c r="EC230" s="21" t="e">
        <f t="shared" si="180"/>
        <v>#DIV/0!</v>
      </c>
    </row>
    <row r="231" spans="1:133" s="21" customFormat="1" x14ac:dyDescent="0.3">
      <c r="Y231" s="20"/>
      <c r="Z231" s="20"/>
      <c r="AA231" s="20"/>
      <c r="AB231" s="20"/>
    </row>
    <row r="232" spans="1:133" s="21" customFormat="1" x14ac:dyDescent="0.3">
      <c r="A232" s="15"/>
      <c r="B232" s="15"/>
      <c r="C232" s="15"/>
      <c r="D232" s="15"/>
      <c r="E232" s="15"/>
      <c r="F232" s="16"/>
      <c r="G232" s="17"/>
      <c r="H232" s="17"/>
      <c r="I232" s="17"/>
      <c r="J232" s="17"/>
      <c r="K232" s="17"/>
      <c r="L232" s="17"/>
      <c r="M232" s="17"/>
      <c r="N232" s="17"/>
      <c r="O232" s="17"/>
      <c r="P232" s="17"/>
      <c r="Q232" s="17"/>
      <c r="R232" s="17"/>
      <c r="S232" s="17"/>
      <c r="T232" s="17"/>
      <c r="U232" s="17"/>
      <c r="V232" s="17"/>
      <c r="W232" s="18"/>
      <c r="X232" s="19"/>
      <c r="Y232" s="20"/>
      <c r="Z232" s="20"/>
      <c r="AA232" s="20"/>
      <c r="AB232" s="20"/>
      <c r="DH232" s="21">
        <f t="shared" si="160"/>
        <v>0</v>
      </c>
      <c r="DI232" s="21">
        <f t="shared" si="161"/>
        <v>0</v>
      </c>
      <c r="DJ232" s="21">
        <f t="shared" si="162"/>
        <v>0</v>
      </c>
      <c r="DK232" s="21">
        <f t="shared" si="163"/>
        <v>0</v>
      </c>
      <c r="DL232" s="21">
        <f t="shared" si="164"/>
        <v>0</v>
      </c>
      <c r="DM232" s="21">
        <f t="shared" si="165"/>
        <v>0</v>
      </c>
      <c r="DN232" s="21">
        <f t="shared" si="166"/>
        <v>0</v>
      </c>
      <c r="DO232" s="21">
        <f t="shared" si="167"/>
        <v>0</v>
      </c>
      <c r="DP232" s="21">
        <f t="shared" si="168"/>
        <v>0</v>
      </c>
      <c r="DR232" s="21" t="e">
        <f t="shared" si="169"/>
        <v>#DIV/0!</v>
      </c>
      <c r="DS232" s="21" t="e">
        <f t="shared" si="170"/>
        <v>#DIV/0!</v>
      </c>
      <c r="DT232" s="21" t="e">
        <f t="shared" si="171"/>
        <v>#DIV/0!</v>
      </c>
      <c r="DU232" s="21" t="e">
        <f t="shared" si="172"/>
        <v>#DIV/0!</v>
      </c>
      <c r="DV232" s="21" t="e">
        <f t="shared" si="173"/>
        <v>#DIV/0!</v>
      </c>
      <c r="DW232" s="21" t="e">
        <f t="shared" si="174"/>
        <v>#DIV/0!</v>
      </c>
      <c r="DX232" s="21" t="e">
        <f t="shared" si="175"/>
        <v>#DIV/0!</v>
      </c>
      <c r="DY232" s="21" t="e">
        <f t="shared" si="176"/>
        <v>#DIV/0!</v>
      </c>
      <c r="DZ232" s="21" t="e">
        <f t="shared" si="177"/>
        <v>#DIV/0!</v>
      </c>
      <c r="EA232" s="21" t="e">
        <f t="shared" si="178"/>
        <v>#DIV/0!</v>
      </c>
      <c r="EB232" s="21" t="e">
        <f t="shared" si="179"/>
        <v>#DIV/0!</v>
      </c>
      <c r="EC232" s="21" t="e">
        <f t="shared" si="180"/>
        <v>#DIV/0!</v>
      </c>
    </row>
    <row r="233" spans="1:133" s="21" customFormat="1" x14ac:dyDescent="0.3">
      <c r="Y233" s="20"/>
      <c r="Z233" s="20"/>
      <c r="AA233" s="20"/>
      <c r="AB233" s="20"/>
    </row>
    <row r="234" spans="1:133" s="21" customFormat="1" x14ac:dyDescent="0.3">
      <c r="Y234" s="20"/>
      <c r="Z234" s="20"/>
      <c r="AA234" s="20"/>
      <c r="AB234" s="20"/>
    </row>
    <row r="235" spans="1:133" s="21" customFormat="1" x14ac:dyDescent="0.3">
      <c r="A235" s="15"/>
      <c r="B235" s="15"/>
      <c r="C235" s="15"/>
      <c r="D235" s="15"/>
      <c r="E235" s="15"/>
      <c r="F235" s="16"/>
      <c r="G235" s="17"/>
      <c r="H235" s="17"/>
      <c r="I235" s="17"/>
      <c r="J235" s="17"/>
      <c r="K235" s="17"/>
      <c r="L235" s="17"/>
      <c r="M235" s="17"/>
      <c r="N235" s="17"/>
      <c r="O235" s="17"/>
      <c r="P235" s="17"/>
      <c r="Q235" s="17"/>
      <c r="R235" s="17"/>
      <c r="S235" s="17"/>
      <c r="T235" s="17"/>
      <c r="U235" s="17"/>
      <c r="V235" s="17"/>
      <c r="W235" s="18"/>
      <c r="X235" s="19"/>
      <c r="Y235" s="20"/>
      <c r="Z235" s="20"/>
      <c r="AA235" s="20"/>
      <c r="AB235" s="20"/>
      <c r="DH235" s="21">
        <f t="shared" si="160"/>
        <v>0</v>
      </c>
      <c r="DI235" s="21">
        <f t="shared" si="161"/>
        <v>0</v>
      </c>
      <c r="DJ235" s="21">
        <f t="shared" si="162"/>
        <v>0</v>
      </c>
      <c r="DK235" s="21">
        <f t="shared" si="163"/>
        <v>0</v>
      </c>
      <c r="DL235" s="21">
        <f t="shared" si="164"/>
        <v>0</v>
      </c>
      <c r="DM235" s="21">
        <f t="shared" si="165"/>
        <v>0</v>
      </c>
      <c r="DN235" s="21">
        <f t="shared" si="166"/>
        <v>0</v>
      </c>
      <c r="DO235" s="21">
        <f t="shared" si="167"/>
        <v>0</v>
      </c>
      <c r="DP235" s="21">
        <f t="shared" si="168"/>
        <v>0</v>
      </c>
      <c r="DR235" s="21" t="e">
        <f t="shared" si="169"/>
        <v>#DIV/0!</v>
      </c>
      <c r="DS235" s="21" t="e">
        <f t="shared" si="170"/>
        <v>#DIV/0!</v>
      </c>
      <c r="DT235" s="21" t="e">
        <f t="shared" si="171"/>
        <v>#DIV/0!</v>
      </c>
      <c r="DU235" s="21" t="e">
        <f t="shared" si="172"/>
        <v>#DIV/0!</v>
      </c>
      <c r="DV235" s="21" t="e">
        <f t="shared" si="173"/>
        <v>#DIV/0!</v>
      </c>
      <c r="DW235" s="21" t="e">
        <f t="shared" si="174"/>
        <v>#DIV/0!</v>
      </c>
      <c r="DX235" s="21" t="e">
        <f t="shared" si="175"/>
        <v>#DIV/0!</v>
      </c>
      <c r="DY235" s="21" t="e">
        <f t="shared" si="176"/>
        <v>#DIV/0!</v>
      </c>
      <c r="DZ235" s="21" t="e">
        <f t="shared" si="177"/>
        <v>#DIV/0!</v>
      </c>
      <c r="EA235" s="21" t="e">
        <f t="shared" si="178"/>
        <v>#DIV/0!</v>
      </c>
      <c r="EB235" s="21" t="e">
        <f t="shared" si="179"/>
        <v>#DIV/0!</v>
      </c>
      <c r="EC235" s="21" t="e">
        <f t="shared" si="180"/>
        <v>#DIV/0!</v>
      </c>
    </row>
    <row r="236" spans="1:133" s="21" customFormat="1" x14ac:dyDescent="0.3">
      <c r="A236" s="15"/>
      <c r="B236" s="15"/>
      <c r="C236" s="15"/>
      <c r="D236" s="15"/>
      <c r="E236" s="15"/>
      <c r="F236" s="16"/>
      <c r="G236" s="17"/>
      <c r="H236" s="17"/>
      <c r="I236" s="17"/>
      <c r="J236" s="17"/>
      <c r="K236" s="17"/>
      <c r="L236" s="17"/>
      <c r="M236" s="17"/>
      <c r="N236" s="17"/>
      <c r="O236" s="17"/>
      <c r="P236" s="17"/>
      <c r="Q236" s="17"/>
      <c r="R236" s="17"/>
      <c r="S236" s="17"/>
      <c r="T236" s="17"/>
      <c r="U236" s="17"/>
      <c r="V236" s="17"/>
      <c r="W236" s="18"/>
      <c r="X236" s="19"/>
      <c r="Y236" s="20"/>
      <c r="Z236" s="20"/>
      <c r="AA236" s="20"/>
      <c r="AB236" s="20"/>
      <c r="DH236" s="21">
        <f t="shared" si="160"/>
        <v>0</v>
      </c>
      <c r="DI236" s="21">
        <f t="shared" si="161"/>
        <v>0</v>
      </c>
      <c r="DJ236" s="21">
        <f t="shared" si="162"/>
        <v>0</v>
      </c>
      <c r="DK236" s="21">
        <f t="shared" si="163"/>
        <v>0</v>
      </c>
      <c r="DL236" s="21">
        <f t="shared" si="164"/>
        <v>0</v>
      </c>
      <c r="DM236" s="21">
        <f t="shared" si="165"/>
        <v>0</v>
      </c>
      <c r="DN236" s="21">
        <f t="shared" si="166"/>
        <v>0</v>
      </c>
      <c r="DO236" s="21">
        <f t="shared" si="167"/>
        <v>0</v>
      </c>
      <c r="DP236" s="21">
        <f t="shared" si="168"/>
        <v>0</v>
      </c>
      <c r="DR236" s="21" t="e">
        <f t="shared" si="169"/>
        <v>#DIV/0!</v>
      </c>
      <c r="DS236" s="21" t="e">
        <f t="shared" si="170"/>
        <v>#DIV/0!</v>
      </c>
      <c r="DT236" s="21" t="e">
        <f t="shared" si="171"/>
        <v>#DIV/0!</v>
      </c>
      <c r="DU236" s="21" t="e">
        <f t="shared" si="172"/>
        <v>#DIV/0!</v>
      </c>
      <c r="DV236" s="21" t="e">
        <f t="shared" si="173"/>
        <v>#DIV/0!</v>
      </c>
      <c r="DW236" s="21" t="e">
        <f t="shared" si="174"/>
        <v>#DIV/0!</v>
      </c>
      <c r="DX236" s="21" t="e">
        <f t="shared" si="175"/>
        <v>#DIV/0!</v>
      </c>
      <c r="DY236" s="21" t="e">
        <f t="shared" si="176"/>
        <v>#DIV/0!</v>
      </c>
      <c r="DZ236" s="21" t="e">
        <f t="shared" si="177"/>
        <v>#DIV/0!</v>
      </c>
      <c r="EA236" s="21" t="e">
        <f t="shared" si="178"/>
        <v>#DIV/0!</v>
      </c>
      <c r="EB236" s="21" t="e">
        <f t="shared" si="179"/>
        <v>#DIV/0!</v>
      </c>
      <c r="EC236" s="21" t="e">
        <f t="shared" si="180"/>
        <v>#DIV/0!</v>
      </c>
    </row>
    <row r="237" spans="1:133" s="21" customFormat="1" x14ac:dyDescent="0.3">
      <c r="A237" s="15"/>
      <c r="B237" s="15"/>
      <c r="C237" s="15"/>
      <c r="D237" s="15"/>
      <c r="E237" s="15"/>
      <c r="F237" s="16"/>
      <c r="G237" s="17"/>
      <c r="H237" s="17"/>
      <c r="I237" s="17"/>
      <c r="J237" s="17"/>
      <c r="K237" s="17"/>
      <c r="L237" s="17"/>
      <c r="M237" s="17"/>
      <c r="N237" s="17"/>
      <c r="O237" s="17"/>
      <c r="P237" s="17"/>
      <c r="Q237" s="17"/>
      <c r="R237" s="17"/>
      <c r="S237" s="17"/>
      <c r="T237" s="17"/>
      <c r="U237" s="17"/>
      <c r="V237" s="17"/>
      <c r="W237" s="18"/>
      <c r="X237" s="19"/>
      <c r="Y237" s="20"/>
      <c r="Z237" s="20"/>
      <c r="AA237" s="20"/>
      <c r="AB237" s="20"/>
      <c r="DH237" s="21">
        <f t="shared" si="160"/>
        <v>0</v>
      </c>
      <c r="DI237" s="21">
        <f t="shared" si="161"/>
        <v>0</v>
      </c>
      <c r="DJ237" s="21">
        <f t="shared" si="162"/>
        <v>0</v>
      </c>
      <c r="DK237" s="21">
        <f t="shared" si="163"/>
        <v>0</v>
      </c>
      <c r="DL237" s="21">
        <f t="shared" si="164"/>
        <v>0</v>
      </c>
      <c r="DM237" s="21">
        <f t="shared" si="165"/>
        <v>0</v>
      </c>
      <c r="DN237" s="21">
        <f t="shared" si="166"/>
        <v>0</v>
      </c>
      <c r="DO237" s="21">
        <f t="shared" si="167"/>
        <v>0</v>
      </c>
      <c r="DP237" s="21">
        <f t="shared" si="168"/>
        <v>0</v>
      </c>
      <c r="DR237" s="21" t="e">
        <f t="shared" si="169"/>
        <v>#DIV/0!</v>
      </c>
      <c r="DS237" s="21" t="e">
        <f t="shared" si="170"/>
        <v>#DIV/0!</v>
      </c>
      <c r="DT237" s="21" t="e">
        <f t="shared" si="171"/>
        <v>#DIV/0!</v>
      </c>
      <c r="DU237" s="21" t="e">
        <f t="shared" si="172"/>
        <v>#DIV/0!</v>
      </c>
      <c r="DV237" s="21" t="e">
        <f t="shared" si="173"/>
        <v>#DIV/0!</v>
      </c>
      <c r="DW237" s="21" t="e">
        <f t="shared" si="174"/>
        <v>#DIV/0!</v>
      </c>
      <c r="DX237" s="21" t="e">
        <f t="shared" si="175"/>
        <v>#DIV/0!</v>
      </c>
      <c r="DY237" s="21" t="e">
        <f t="shared" si="176"/>
        <v>#DIV/0!</v>
      </c>
      <c r="DZ237" s="21" t="e">
        <f t="shared" si="177"/>
        <v>#DIV/0!</v>
      </c>
      <c r="EA237" s="21" t="e">
        <f t="shared" si="178"/>
        <v>#DIV/0!</v>
      </c>
      <c r="EB237" s="21" t="e">
        <f t="shared" si="179"/>
        <v>#DIV/0!</v>
      </c>
      <c r="EC237" s="21" t="e">
        <f t="shared" si="180"/>
        <v>#DIV/0!</v>
      </c>
    </row>
    <row r="238" spans="1:133" s="21" customFormat="1" x14ac:dyDescent="0.3">
      <c r="A238" s="15"/>
      <c r="B238" s="15"/>
      <c r="C238" s="15"/>
      <c r="D238" s="15"/>
      <c r="E238" s="15"/>
      <c r="F238" s="16"/>
      <c r="G238" s="17"/>
      <c r="H238" s="17"/>
      <c r="I238" s="17"/>
      <c r="J238" s="17"/>
      <c r="K238" s="17"/>
      <c r="L238" s="17"/>
      <c r="M238" s="17"/>
      <c r="N238" s="17"/>
      <c r="O238" s="17"/>
      <c r="P238" s="17"/>
      <c r="Q238" s="17"/>
      <c r="R238" s="17"/>
      <c r="S238" s="17"/>
      <c r="T238" s="17"/>
      <c r="U238" s="17"/>
      <c r="V238" s="17"/>
      <c r="W238" s="18"/>
      <c r="X238" s="19"/>
      <c r="Y238" s="20"/>
      <c r="Z238" s="20"/>
      <c r="AA238" s="20"/>
      <c r="AB238" s="20"/>
      <c r="DH238" s="21">
        <f t="shared" si="160"/>
        <v>0</v>
      </c>
      <c r="DI238" s="21">
        <f t="shared" si="161"/>
        <v>0</v>
      </c>
      <c r="DJ238" s="21">
        <f t="shared" si="162"/>
        <v>0</v>
      </c>
      <c r="DK238" s="21">
        <f t="shared" si="163"/>
        <v>0</v>
      </c>
      <c r="DL238" s="21">
        <f t="shared" si="164"/>
        <v>0</v>
      </c>
      <c r="DM238" s="21">
        <f t="shared" si="165"/>
        <v>0</v>
      </c>
      <c r="DN238" s="21">
        <f t="shared" si="166"/>
        <v>0</v>
      </c>
      <c r="DO238" s="21">
        <f t="shared" si="167"/>
        <v>0</v>
      </c>
      <c r="DP238" s="21">
        <f t="shared" si="168"/>
        <v>0</v>
      </c>
      <c r="DR238" s="21" t="e">
        <f t="shared" si="169"/>
        <v>#DIV/0!</v>
      </c>
      <c r="DS238" s="21" t="e">
        <f t="shared" si="170"/>
        <v>#DIV/0!</v>
      </c>
      <c r="DT238" s="21" t="e">
        <f t="shared" si="171"/>
        <v>#DIV/0!</v>
      </c>
      <c r="DU238" s="21" t="e">
        <f t="shared" si="172"/>
        <v>#DIV/0!</v>
      </c>
      <c r="DV238" s="21" t="e">
        <f t="shared" si="173"/>
        <v>#DIV/0!</v>
      </c>
      <c r="DW238" s="21" t="e">
        <f t="shared" si="174"/>
        <v>#DIV/0!</v>
      </c>
      <c r="DX238" s="21" t="e">
        <f t="shared" si="175"/>
        <v>#DIV/0!</v>
      </c>
      <c r="DY238" s="21" t="e">
        <f t="shared" si="176"/>
        <v>#DIV/0!</v>
      </c>
      <c r="DZ238" s="21" t="e">
        <f t="shared" si="177"/>
        <v>#DIV/0!</v>
      </c>
      <c r="EA238" s="21" t="e">
        <f t="shared" si="178"/>
        <v>#DIV/0!</v>
      </c>
      <c r="EB238" s="21" t="e">
        <f t="shared" si="179"/>
        <v>#DIV/0!</v>
      </c>
      <c r="EC238" s="21" t="e">
        <f t="shared" si="180"/>
        <v>#DIV/0!</v>
      </c>
    </row>
    <row r="239" spans="1:133" s="21" customFormat="1" x14ac:dyDescent="0.3">
      <c r="A239" s="15"/>
      <c r="B239" s="15"/>
      <c r="C239" s="15"/>
      <c r="D239" s="15"/>
      <c r="E239" s="15"/>
      <c r="F239" s="16"/>
      <c r="G239" s="17"/>
      <c r="H239" s="17"/>
      <c r="I239" s="17"/>
      <c r="J239" s="17"/>
      <c r="K239" s="17"/>
      <c r="L239" s="17"/>
      <c r="M239" s="17"/>
      <c r="N239" s="17"/>
      <c r="O239" s="17"/>
      <c r="P239" s="17"/>
      <c r="Q239" s="17"/>
      <c r="R239" s="17"/>
      <c r="S239" s="17"/>
      <c r="T239" s="17"/>
      <c r="U239" s="17"/>
      <c r="V239" s="17"/>
      <c r="W239" s="18"/>
      <c r="X239" s="19"/>
      <c r="Y239" s="20"/>
      <c r="Z239" s="20"/>
      <c r="AA239" s="20"/>
      <c r="AB239" s="20"/>
      <c r="DH239" s="21">
        <f t="shared" si="160"/>
        <v>0</v>
      </c>
      <c r="DI239" s="21">
        <f t="shared" si="161"/>
        <v>0</v>
      </c>
      <c r="DJ239" s="21">
        <f t="shared" si="162"/>
        <v>0</v>
      </c>
      <c r="DK239" s="21">
        <f t="shared" si="163"/>
        <v>0</v>
      </c>
      <c r="DL239" s="21">
        <f t="shared" si="164"/>
        <v>0</v>
      </c>
      <c r="DM239" s="21">
        <f t="shared" si="165"/>
        <v>0</v>
      </c>
      <c r="DN239" s="21">
        <f t="shared" si="166"/>
        <v>0</v>
      </c>
      <c r="DO239" s="21">
        <f t="shared" si="167"/>
        <v>0</v>
      </c>
      <c r="DP239" s="21">
        <f t="shared" si="168"/>
        <v>0</v>
      </c>
      <c r="DR239" s="21" t="e">
        <f t="shared" si="169"/>
        <v>#DIV/0!</v>
      </c>
      <c r="DS239" s="21" t="e">
        <f t="shared" si="170"/>
        <v>#DIV/0!</v>
      </c>
      <c r="DT239" s="21" t="e">
        <f t="shared" si="171"/>
        <v>#DIV/0!</v>
      </c>
      <c r="DU239" s="21" t="e">
        <f t="shared" si="172"/>
        <v>#DIV/0!</v>
      </c>
      <c r="DV239" s="21" t="e">
        <f t="shared" si="173"/>
        <v>#DIV/0!</v>
      </c>
      <c r="DW239" s="21" t="e">
        <f t="shared" si="174"/>
        <v>#DIV/0!</v>
      </c>
      <c r="DX239" s="21" t="e">
        <f t="shared" si="175"/>
        <v>#DIV/0!</v>
      </c>
      <c r="DY239" s="21" t="e">
        <f t="shared" si="176"/>
        <v>#DIV/0!</v>
      </c>
      <c r="DZ239" s="21" t="e">
        <f t="shared" si="177"/>
        <v>#DIV/0!</v>
      </c>
      <c r="EA239" s="21" t="e">
        <f t="shared" si="178"/>
        <v>#DIV/0!</v>
      </c>
      <c r="EB239" s="21" t="e">
        <f t="shared" si="179"/>
        <v>#DIV/0!</v>
      </c>
      <c r="EC239" s="21" t="e">
        <f t="shared" si="180"/>
        <v>#DIV/0!</v>
      </c>
    </row>
    <row r="240" spans="1:133" s="21" customFormat="1" x14ac:dyDescent="0.3">
      <c r="Y240" s="20"/>
      <c r="Z240" s="20"/>
      <c r="AA240" s="20"/>
      <c r="AB240" s="20"/>
    </row>
    <row r="241" spans="1:133" s="21" customFormat="1" x14ac:dyDescent="0.3">
      <c r="A241" s="15"/>
      <c r="B241" s="15"/>
      <c r="C241" s="15"/>
      <c r="D241" s="15"/>
      <c r="E241" s="15"/>
      <c r="F241" s="16"/>
      <c r="G241" s="17"/>
      <c r="H241" s="17"/>
      <c r="I241" s="17"/>
      <c r="J241" s="17"/>
      <c r="K241" s="17"/>
      <c r="L241" s="17"/>
      <c r="M241" s="17"/>
      <c r="N241" s="17"/>
      <c r="O241" s="17"/>
      <c r="P241" s="17"/>
      <c r="Q241" s="17"/>
      <c r="R241" s="17"/>
      <c r="S241" s="17"/>
      <c r="T241" s="17"/>
      <c r="U241" s="17"/>
      <c r="V241" s="17"/>
      <c r="W241" s="18"/>
      <c r="X241" s="19"/>
      <c r="Y241" s="20"/>
      <c r="Z241" s="20"/>
      <c r="AA241" s="20"/>
      <c r="AB241" s="20"/>
    </row>
    <row r="242" spans="1:133" s="21" customFormat="1" x14ac:dyDescent="0.3">
      <c r="A242" s="15"/>
      <c r="B242" s="15"/>
      <c r="C242" s="15"/>
      <c r="D242" s="15"/>
      <c r="E242" s="15"/>
      <c r="F242" s="16"/>
      <c r="G242" s="17"/>
      <c r="H242" s="17"/>
      <c r="I242" s="17"/>
      <c r="J242" s="17"/>
      <c r="K242" s="17"/>
      <c r="L242" s="17"/>
      <c r="M242" s="17"/>
      <c r="N242" s="17"/>
      <c r="O242" s="17"/>
      <c r="P242" s="17"/>
      <c r="Q242" s="17"/>
      <c r="R242" s="17"/>
      <c r="S242" s="17"/>
      <c r="T242" s="17"/>
      <c r="U242" s="17"/>
      <c r="V242" s="17"/>
      <c r="W242" s="18"/>
      <c r="X242" s="19"/>
      <c r="Y242" s="20"/>
      <c r="Z242" s="20"/>
      <c r="AA242" s="20"/>
      <c r="AB242" s="20"/>
      <c r="DH242" s="21">
        <f t="shared" si="160"/>
        <v>0</v>
      </c>
      <c r="DI242" s="21">
        <f t="shared" si="161"/>
        <v>0</v>
      </c>
      <c r="DJ242" s="21">
        <f t="shared" si="162"/>
        <v>0</v>
      </c>
      <c r="DK242" s="21">
        <f t="shared" si="163"/>
        <v>0</v>
      </c>
      <c r="DL242" s="21">
        <f t="shared" si="164"/>
        <v>0</v>
      </c>
      <c r="DM242" s="21">
        <f t="shared" si="165"/>
        <v>0</v>
      </c>
      <c r="DN242" s="21">
        <f t="shared" si="166"/>
        <v>0</v>
      </c>
      <c r="DO242" s="21">
        <f t="shared" si="167"/>
        <v>0</v>
      </c>
      <c r="DP242" s="21">
        <f t="shared" si="168"/>
        <v>0</v>
      </c>
      <c r="DR242" s="21" t="e">
        <f t="shared" si="169"/>
        <v>#DIV/0!</v>
      </c>
      <c r="DS242" s="21" t="e">
        <f t="shared" si="170"/>
        <v>#DIV/0!</v>
      </c>
      <c r="DT242" s="21" t="e">
        <f t="shared" si="171"/>
        <v>#DIV/0!</v>
      </c>
      <c r="DU242" s="21" t="e">
        <f t="shared" si="172"/>
        <v>#DIV/0!</v>
      </c>
      <c r="DV242" s="21" t="e">
        <f t="shared" si="173"/>
        <v>#DIV/0!</v>
      </c>
      <c r="DW242" s="21" t="e">
        <f t="shared" si="174"/>
        <v>#DIV/0!</v>
      </c>
      <c r="DX242" s="21" t="e">
        <f t="shared" si="175"/>
        <v>#DIV/0!</v>
      </c>
      <c r="DY242" s="21" t="e">
        <f t="shared" si="176"/>
        <v>#DIV/0!</v>
      </c>
      <c r="DZ242" s="21" t="e">
        <f t="shared" si="177"/>
        <v>#DIV/0!</v>
      </c>
      <c r="EA242" s="21" t="e">
        <f t="shared" si="178"/>
        <v>#DIV/0!</v>
      </c>
      <c r="EB242" s="21" t="e">
        <f t="shared" si="179"/>
        <v>#DIV/0!</v>
      </c>
      <c r="EC242" s="21" t="e">
        <f t="shared" si="180"/>
        <v>#DIV/0!</v>
      </c>
    </row>
    <row r="243" spans="1:133" s="21" customFormat="1" x14ac:dyDescent="0.3">
      <c r="A243" s="15"/>
      <c r="B243" s="15"/>
      <c r="C243" s="15"/>
      <c r="D243" s="15"/>
      <c r="E243" s="15"/>
      <c r="F243" s="16"/>
      <c r="G243" s="17"/>
      <c r="H243" s="17"/>
      <c r="I243" s="17"/>
      <c r="J243" s="17"/>
      <c r="K243" s="17"/>
      <c r="L243" s="17"/>
      <c r="M243" s="17"/>
      <c r="N243" s="17"/>
      <c r="O243" s="17"/>
      <c r="P243" s="17"/>
      <c r="Q243" s="17"/>
      <c r="R243" s="17"/>
      <c r="S243" s="17"/>
      <c r="T243" s="17"/>
      <c r="U243" s="17"/>
      <c r="V243" s="17"/>
      <c r="W243" s="18"/>
      <c r="X243" s="19"/>
      <c r="Y243" s="20"/>
      <c r="Z243" s="20"/>
      <c r="AA243" s="20"/>
      <c r="AB243" s="20"/>
      <c r="DH243" s="21">
        <f t="shared" si="160"/>
        <v>0</v>
      </c>
      <c r="DI243" s="21">
        <f t="shared" si="161"/>
        <v>0</v>
      </c>
      <c r="DJ243" s="21">
        <f t="shared" si="162"/>
        <v>0</v>
      </c>
      <c r="DK243" s="21">
        <f t="shared" si="163"/>
        <v>0</v>
      </c>
      <c r="DL243" s="21">
        <f t="shared" si="164"/>
        <v>0</v>
      </c>
      <c r="DM243" s="21">
        <f t="shared" si="165"/>
        <v>0</v>
      </c>
      <c r="DN243" s="21">
        <f t="shared" si="166"/>
        <v>0</v>
      </c>
      <c r="DO243" s="21">
        <f t="shared" si="167"/>
        <v>0</v>
      </c>
      <c r="DP243" s="21">
        <f t="shared" si="168"/>
        <v>0</v>
      </c>
      <c r="DR243" s="21" t="e">
        <f t="shared" si="169"/>
        <v>#DIV/0!</v>
      </c>
      <c r="DS243" s="21" t="e">
        <f t="shared" si="170"/>
        <v>#DIV/0!</v>
      </c>
      <c r="DT243" s="21" t="e">
        <f t="shared" si="171"/>
        <v>#DIV/0!</v>
      </c>
      <c r="DU243" s="21" t="e">
        <f t="shared" si="172"/>
        <v>#DIV/0!</v>
      </c>
      <c r="DV243" s="21" t="e">
        <f t="shared" si="173"/>
        <v>#DIV/0!</v>
      </c>
      <c r="DW243" s="21" t="e">
        <f t="shared" si="174"/>
        <v>#DIV/0!</v>
      </c>
      <c r="DX243" s="21" t="e">
        <f t="shared" si="175"/>
        <v>#DIV/0!</v>
      </c>
      <c r="DY243" s="21" t="e">
        <f t="shared" si="176"/>
        <v>#DIV/0!</v>
      </c>
      <c r="DZ243" s="21" t="e">
        <f t="shared" si="177"/>
        <v>#DIV/0!</v>
      </c>
      <c r="EA243" s="21" t="e">
        <f t="shared" si="178"/>
        <v>#DIV/0!</v>
      </c>
      <c r="EB243" s="21" t="e">
        <f t="shared" si="179"/>
        <v>#DIV/0!</v>
      </c>
      <c r="EC243" s="21" t="e">
        <f t="shared" si="180"/>
        <v>#DIV/0!</v>
      </c>
    </row>
    <row r="244" spans="1:133" s="21" customFormat="1" x14ac:dyDescent="0.3">
      <c r="A244" s="15"/>
      <c r="B244" s="15"/>
      <c r="C244" s="15"/>
      <c r="D244" s="15"/>
      <c r="E244" s="15"/>
      <c r="F244" s="16"/>
      <c r="G244" s="17"/>
      <c r="H244" s="17"/>
      <c r="I244" s="17"/>
      <c r="J244" s="17"/>
      <c r="K244" s="17"/>
      <c r="L244" s="17"/>
      <c r="M244" s="17"/>
      <c r="N244" s="17"/>
      <c r="O244" s="17"/>
      <c r="P244" s="17"/>
      <c r="Q244" s="17"/>
      <c r="R244" s="17"/>
      <c r="S244" s="17"/>
      <c r="T244" s="17"/>
      <c r="U244" s="17"/>
      <c r="V244" s="17"/>
      <c r="W244" s="18"/>
      <c r="X244" s="19"/>
      <c r="Y244" s="20"/>
      <c r="Z244" s="20"/>
      <c r="AA244" s="20"/>
      <c r="AB244" s="20"/>
      <c r="DH244" s="21">
        <f t="shared" si="160"/>
        <v>0</v>
      </c>
      <c r="DI244" s="21">
        <f t="shared" si="161"/>
        <v>0</v>
      </c>
      <c r="DJ244" s="21">
        <f t="shared" si="162"/>
        <v>0</v>
      </c>
      <c r="DK244" s="21">
        <f t="shared" si="163"/>
        <v>0</v>
      </c>
      <c r="DL244" s="21">
        <f t="shared" si="164"/>
        <v>0</v>
      </c>
      <c r="DM244" s="21">
        <f t="shared" si="165"/>
        <v>0</v>
      </c>
      <c r="DN244" s="21">
        <f t="shared" si="166"/>
        <v>0</v>
      </c>
      <c r="DO244" s="21">
        <f t="shared" si="167"/>
        <v>0</v>
      </c>
      <c r="DP244" s="21">
        <f t="shared" si="168"/>
        <v>0</v>
      </c>
      <c r="DR244" s="21" t="e">
        <f t="shared" si="169"/>
        <v>#DIV/0!</v>
      </c>
      <c r="DS244" s="21" t="e">
        <f t="shared" si="170"/>
        <v>#DIV/0!</v>
      </c>
      <c r="DT244" s="21" t="e">
        <f t="shared" si="171"/>
        <v>#DIV/0!</v>
      </c>
      <c r="DU244" s="21" t="e">
        <f t="shared" si="172"/>
        <v>#DIV/0!</v>
      </c>
      <c r="DV244" s="21" t="e">
        <f t="shared" si="173"/>
        <v>#DIV/0!</v>
      </c>
      <c r="DW244" s="21" t="e">
        <f t="shared" si="174"/>
        <v>#DIV/0!</v>
      </c>
      <c r="DX244" s="21" t="e">
        <f t="shared" si="175"/>
        <v>#DIV/0!</v>
      </c>
      <c r="DY244" s="21" t="e">
        <f t="shared" si="176"/>
        <v>#DIV/0!</v>
      </c>
      <c r="DZ244" s="21" t="e">
        <f t="shared" si="177"/>
        <v>#DIV/0!</v>
      </c>
      <c r="EA244" s="21" t="e">
        <f t="shared" si="178"/>
        <v>#DIV/0!</v>
      </c>
      <c r="EB244" s="21" t="e">
        <f t="shared" si="179"/>
        <v>#DIV/0!</v>
      </c>
      <c r="EC244" s="21" t="e">
        <f t="shared" si="180"/>
        <v>#DIV/0!</v>
      </c>
    </row>
    <row r="245" spans="1:133" s="21" customFormat="1" x14ac:dyDescent="0.3">
      <c r="A245" s="15"/>
      <c r="B245" s="15"/>
      <c r="C245" s="15"/>
      <c r="D245" s="15"/>
      <c r="E245" s="15"/>
      <c r="F245" s="16"/>
      <c r="G245" s="17"/>
      <c r="H245" s="17"/>
      <c r="I245" s="17"/>
      <c r="J245" s="17"/>
      <c r="K245" s="17"/>
      <c r="L245" s="17"/>
      <c r="M245" s="17"/>
      <c r="N245" s="17"/>
      <c r="O245" s="17"/>
      <c r="P245" s="17"/>
      <c r="Q245" s="17"/>
      <c r="R245" s="17"/>
      <c r="S245" s="17"/>
      <c r="T245" s="17"/>
      <c r="U245" s="17"/>
      <c r="V245" s="17"/>
      <c r="W245" s="18"/>
      <c r="X245" s="19"/>
      <c r="Y245" s="20"/>
      <c r="Z245" s="20"/>
      <c r="AA245" s="20"/>
      <c r="AB245" s="20"/>
      <c r="DH245" s="21">
        <f t="shared" si="160"/>
        <v>0</v>
      </c>
      <c r="DI245" s="21">
        <f t="shared" si="161"/>
        <v>0</v>
      </c>
      <c r="DJ245" s="21">
        <f t="shared" si="162"/>
        <v>0</v>
      </c>
      <c r="DK245" s="21">
        <f t="shared" si="163"/>
        <v>0</v>
      </c>
      <c r="DL245" s="21">
        <f t="shared" si="164"/>
        <v>0</v>
      </c>
      <c r="DM245" s="21">
        <f t="shared" si="165"/>
        <v>0</v>
      </c>
      <c r="DN245" s="21">
        <f t="shared" si="166"/>
        <v>0</v>
      </c>
      <c r="DO245" s="21">
        <f t="shared" si="167"/>
        <v>0</v>
      </c>
      <c r="DP245" s="21">
        <f t="shared" si="168"/>
        <v>0</v>
      </c>
      <c r="DR245" s="21" t="e">
        <f t="shared" si="169"/>
        <v>#DIV/0!</v>
      </c>
      <c r="DS245" s="21" t="e">
        <f t="shared" si="170"/>
        <v>#DIV/0!</v>
      </c>
      <c r="DT245" s="21" t="e">
        <f t="shared" si="171"/>
        <v>#DIV/0!</v>
      </c>
      <c r="DU245" s="21" t="e">
        <f t="shared" si="172"/>
        <v>#DIV/0!</v>
      </c>
      <c r="DV245" s="21" t="e">
        <f t="shared" si="173"/>
        <v>#DIV/0!</v>
      </c>
      <c r="DW245" s="21" t="e">
        <f t="shared" si="174"/>
        <v>#DIV/0!</v>
      </c>
      <c r="DX245" s="21" t="e">
        <f t="shared" si="175"/>
        <v>#DIV/0!</v>
      </c>
      <c r="DY245" s="21" t="e">
        <f t="shared" si="176"/>
        <v>#DIV/0!</v>
      </c>
      <c r="DZ245" s="21" t="e">
        <f t="shared" si="177"/>
        <v>#DIV/0!</v>
      </c>
      <c r="EA245" s="21" t="e">
        <f t="shared" si="178"/>
        <v>#DIV/0!</v>
      </c>
      <c r="EB245" s="21" t="e">
        <f t="shared" si="179"/>
        <v>#DIV/0!</v>
      </c>
      <c r="EC245" s="21" t="e">
        <f t="shared" si="180"/>
        <v>#DIV/0!</v>
      </c>
    </row>
    <row r="246" spans="1:133" s="21" customFormat="1" x14ac:dyDescent="0.3">
      <c r="A246" s="15"/>
      <c r="B246" s="15"/>
      <c r="C246" s="15"/>
      <c r="D246" s="15"/>
      <c r="E246" s="15"/>
      <c r="F246" s="16"/>
      <c r="G246" s="17"/>
      <c r="H246" s="17"/>
      <c r="I246" s="17"/>
      <c r="J246" s="17"/>
      <c r="K246" s="17"/>
      <c r="L246" s="17"/>
      <c r="M246" s="17"/>
      <c r="N246" s="17"/>
      <c r="O246" s="17"/>
      <c r="P246" s="17"/>
      <c r="Q246" s="17"/>
      <c r="R246" s="17"/>
      <c r="S246" s="17"/>
      <c r="T246" s="17"/>
      <c r="U246" s="17"/>
      <c r="V246" s="17"/>
      <c r="W246" s="18"/>
      <c r="X246" s="19"/>
      <c r="Y246" s="20"/>
      <c r="Z246" s="20"/>
      <c r="AA246" s="20"/>
      <c r="AB246" s="20"/>
      <c r="DH246" s="21">
        <f t="shared" si="160"/>
        <v>0</v>
      </c>
      <c r="DI246" s="21">
        <f t="shared" si="161"/>
        <v>0</v>
      </c>
      <c r="DJ246" s="21">
        <f t="shared" si="162"/>
        <v>0</v>
      </c>
      <c r="DK246" s="21">
        <f t="shared" si="163"/>
        <v>0</v>
      </c>
      <c r="DL246" s="21">
        <f t="shared" si="164"/>
        <v>0</v>
      </c>
      <c r="DM246" s="21">
        <f t="shared" si="165"/>
        <v>0</v>
      </c>
      <c r="DN246" s="21">
        <f t="shared" si="166"/>
        <v>0</v>
      </c>
      <c r="DO246" s="21">
        <f t="shared" si="167"/>
        <v>0</v>
      </c>
      <c r="DP246" s="21">
        <f t="shared" si="168"/>
        <v>0</v>
      </c>
      <c r="DR246" s="21" t="e">
        <f t="shared" si="169"/>
        <v>#DIV/0!</v>
      </c>
      <c r="DS246" s="21" t="e">
        <f t="shared" si="170"/>
        <v>#DIV/0!</v>
      </c>
      <c r="DT246" s="21" t="e">
        <f t="shared" si="171"/>
        <v>#DIV/0!</v>
      </c>
      <c r="DU246" s="21" t="e">
        <f t="shared" si="172"/>
        <v>#DIV/0!</v>
      </c>
      <c r="DV246" s="21" t="e">
        <f t="shared" si="173"/>
        <v>#DIV/0!</v>
      </c>
      <c r="DW246" s="21" t="e">
        <f t="shared" si="174"/>
        <v>#DIV/0!</v>
      </c>
      <c r="DX246" s="21" t="e">
        <f t="shared" si="175"/>
        <v>#DIV/0!</v>
      </c>
      <c r="DY246" s="21" t="e">
        <f t="shared" si="176"/>
        <v>#DIV/0!</v>
      </c>
      <c r="DZ246" s="21" t="e">
        <f t="shared" si="177"/>
        <v>#DIV/0!</v>
      </c>
      <c r="EA246" s="21" t="e">
        <f t="shared" si="178"/>
        <v>#DIV/0!</v>
      </c>
      <c r="EB246" s="21" t="e">
        <f t="shared" si="179"/>
        <v>#DIV/0!</v>
      </c>
      <c r="EC246" s="21" t="e">
        <f t="shared" si="180"/>
        <v>#DIV/0!</v>
      </c>
    </row>
    <row r="247" spans="1:133" s="21" customFormat="1" x14ac:dyDescent="0.3">
      <c r="Y247" s="20"/>
      <c r="Z247" s="20"/>
      <c r="AA247" s="20"/>
      <c r="AB247" s="20"/>
    </row>
    <row r="248" spans="1:133" s="21" customFormat="1" x14ac:dyDescent="0.3">
      <c r="A248" s="22"/>
      <c r="B248" s="22"/>
      <c r="C248" s="22"/>
      <c r="D248" s="22"/>
      <c r="E248" s="22"/>
      <c r="F248" s="23"/>
      <c r="G248" s="24"/>
      <c r="H248" s="24"/>
      <c r="I248" s="24"/>
      <c r="J248" s="24"/>
      <c r="K248" s="24"/>
      <c r="L248" s="24"/>
      <c r="M248" s="24"/>
      <c r="N248" s="24"/>
      <c r="O248" s="24"/>
      <c r="P248" s="24"/>
      <c r="Q248" s="24"/>
      <c r="R248" s="24"/>
      <c r="S248" s="24"/>
      <c r="T248" s="24"/>
      <c r="U248" s="24"/>
      <c r="V248" s="24"/>
      <c r="W248" s="25"/>
      <c r="X248" s="26"/>
      <c r="Y248" s="20"/>
      <c r="Z248" s="20"/>
      <c r="AA248" s="20"/>
      <c r="AB248" s="20"/>
    </row>
    <row r="249" spans="1:133" s="21" customFormat="1" x14ac:dyDescent="0.3">
      <c r="A249" s="15"/>
      <c r="B249" s="15"/>
      <c r="C249" s="15"/>
      <c r="D249" s="15"/>
      <c r="E249" s="15"/>
      <c r="F249" s="16"/>
      <c r="G249" s="17"/>
      <c r="H249" s="17"/>
      <c r="I249" s="17"/>
      <c r="J249" s="17"/>
      <c r="K249" s="17"/>
      <c r="L249" s="17"/>
      <c r="M249" s="17"/>
      <c r="N249" s="17"/>
      <c r="O249" s="17"/>
      <c r="P249" s="17"/>
      <c r="Q249" s="17"/>
      <c r="R249" s="17"/>
      <c r="S249" s="17"/>
      <c r="T249" s="17"/>
      <c r="U249" s="17"/>
      <c r="V249" s="17"/>
      <c r="W249" s="18"/>
      <c r="X249" s="19"/>
      <c r="Y249" s="20"/>
      <c r="Z249" s="20"/>
      <c r="AA249" s="20"/>
      <c r="AB249" s="20"/>
      <c r="DH249" s="21">
        <f t="shared" si="160"/>
        <v>0</v>
      </c>
      <c r="DI249" s="21">
        <f t="shared" si="161"/>
        <v>0</v>
      </c>
      <c r="DJ249" s="21">
        <f t="shared" si="162"/>
        <v>0</v>
      </c>
      <c r="DK249" s="21">
        <f t="shared" si="163"/>
        <v>0</v>
      </c>
      <c r="DL249" s="21">
        <f t="shared" si="164"/>
        <v>0</v>
      </c>
      <c r="DM249" s="21">
        <f t="shared" si="165"/>
        <v>0</v>
      </c>
      <c r="DN249" s="21">
        <f t="shared" si="166"/>
        <v>0</v>
      </c>
      <c r="DO249" s="21">
        <f t="shared" si="167"/>
        <v>0</v>
      </c>
      <c r="DP249" s="21">
        <f t="shared" si="168"/>
        <v>0</v>
      </c>
      <c r="DR249" s="21" t="e">
        <f t="shared" si="169"/>
        <v>#DIV/0!</v>
      </c>
      <c r="DS249" s="21" t="e">
        <f t="shared" si="170"/>
        <v>#DIV/0!</v>
      </c>
      <c r="DT249" s="21" t="e">
        <f t="shared" si="171"/>
        <v>#DIV/0!</v>
      </c>
      <c r="DU249" s="21" t="e">
        <f t="shared" si="172"/>
        <v>#DIV/0!</v>
      </c>
      <c r="DV249" s="21" t="e">
        <f t="shared" si="173"/>
        <v>#DIV/0!</v>
      </c>
      <c r="DW249" s="21" t="e">
        <f t="shared" si="174"/>
        <v>#DIV/0!</v>
      </c>
      <c r="DX249" s="21" t="e">
        <f t="shared" si="175"/>
        <v>#DIV/0!</v>
      </c>
      <c r="DY249" s="21" t="e">
        <f t="shared" si="176"/>
        <v>#DIV/0!</v>
      </c>
      <c r="DZ249" s="21" t="e">
        <f t="shared" si="177"/>
        <v>#DIV/0!</v>
      </c>
      <c r="EA249" s="21" t="e">
        <f t="shared" si="178"/>
        <v>#DIV/0!</v>
      </c>
      <c r="EB249" s="21" t="e">
        <f t="shared" si="179"/>
        <v>#DIV/0!</v>
      </c>
      <c r="EC249" s="21" t="e">
        <f t="shared" si="180"/>
        <v>#DIV/0!</v>
      </c>
    </row>
    <row r="250" spans="1:133" s="21" customFormat="1" x14ac:dyDescent="0.3">
      <c r="A250" s="15"/>
      <c r="B250" s="15"/>
      <c r="C250" s="15"/>
      <c r="D250" s="15"/>
      <c r="E250" s="15"/>
      <c r="F250" s="16"/>
      <c r="G250" s="17"/>
      <c r="H250" s="17"/>
      <c r="I250" s="17"/>
      <c r="J250" s="17"/>
      <c r="K250" s="17"/>
      <c r="L250" s="17"/>
      <c r="M250" s="17"/>
      <c r="N250" s="17"/>
      <c r="O250" s="17"/>
      <c r="P250" s="17"/>
      <c r="Q250" s="17"/>
      <c r="R250" s="17"/>
      <c r="S250" s="17"/>
      <c r="T250" s="17"/>
      <c r="U250" s="17"/>
      <c r="V250" s="17"/>
      <c r="W250" s="18"/>
      <c r="X250" s="19"/>
      <c r="Y250" s="20"/>
      <c r="Z250" s="20"/>
      <c r="AA250" s="20"/>
      <c r="AB250" s="20"/>
      <c r="DH250" s="21">
        <f t="shared" si="160"/>
        <v>0</v>
      </c>
      <c r="DI250" s="21">
        <f t="shared" si="161"/>
        <v>0</v>
      </c>
      <c r="DJ250" s="21">
        <f t="shared" si="162"/>
        <v>0</v>
      </c>
      <c r="DK250" s="21">
        <f t="shared" si="163"/>
        <v>0</v>
      </c>
      <c r="DL250" s="21">
        <f t="shared" si="164"/>
        <v>0</v>
      </c>
      <c r="DM250" s="21">
        <f t="shared" si="165"/>
        <v>0</v>
      </c>
      <c r="DN250" s="21">
        <f t="shared" si="166"/>
        <v>0</v>
      </c>
      <c r="DO250" s="21">
        <f t="shared" si="167"/>
        <v>0</v>
      </c>
      <c r="DP250" s="21">
        <f t="shared" si="168"/>
        <v>0</v>
      </c>
      <c r="DR250" s="21" t="e">
        <f t="shared" si="169"/>
        <v>#DIV/0!</v>
      </c>
      <c r="DS250" s="21" t="e">
        <f t="shared" si="170"/>
        <v>#DIV/0!</v>
      </c>
      <c r="DT250" s="21" t="e">
        <f t="shared" si="171"/>
        <v>#DIV/0!</v>
      </c>
      <c r="DU250" s="21" t="e">
        <f t="shared" si="172"/>
        <v>#DIV/0!</v>
      </c>
      <c r="DV250" s="21" t="e">
        <f t="shared" si="173"/>
        <v>#DIV/0!</v>
      </c>
      <c r="DW250" s="21" t="e">
        <f t="shared" si="174"/>
        <v>#DIV/0!</v>
      </c>
      <c r="DX250" s="21" t="e">
        <f t="shared" si="175"/>
        <v>#DIV/0!</v>
      </c>
      <c r="DY250" s="21" t="e">
        <f t="shared" si="176"/>
        <v>#DIV/0!</v>
      </c>
      <c r="DZ250" s="21" t="e">
        <f t="shared" si="177"/>
        <v>#DIV/0!</v>
      </c>
      <c r="EA250" s="21" t="e">
        <f t="shared" si="178"/>
        <v>#DIV/0!</v>
      </c>
      <c r="EB250" s="21" t="e">
        <f t="shared" si="179"/>
        <v>#DIV/0!</v>
      </c>
      <c r="EC250" s="21" t="e">
        <f t="shared" si="180"/>
        <v>#DIV/0!</v>
      </c>
    </row>
    <row r="251" spans="1:133" s="21" customFormat="1" x14ac:dyDescent="0.3">
      <c r="A251" s="15"/>
      <c r="B251" s="15"/>
      <c r="C251" s="15"/>
      <c r="D251" s="15"/>
      <c r="E251" s="15"/>
      <c r="F251" s="16"/>
      <c r="G251" s="17"/>
      <c r="H251" s="17"/>
      <c r="I251" s="17"/>
      <c r="J251" s="17"/>
      <c r="K251" s="17"/>
      <c r="L251" s="17"/>
      <c r="M251" s="17"/>
      <c r="N251" s="17"/>
      <c r="O251" s="17"/>
      <c r="P251" s="17"/>
      <c r="Q251" s="17"/>
      <c r="R251" s="17"/>
      <c r="S251" s="17"/>
      <c r="T251" s="17"/>
      <c r="U251" s="17"/>
      <c r="V251" s="17"/>
      <c r="W251" s="18"/>
      <c r="X251" s="19"/>
      <c r="Y251" s="20"/>
      <c r="Z251" s="20"/>
      <c r="AA251" s="20"/>
      <c r="AB251" s="20"/>
      <c r="DH251" s="21">
        <f t="shared" si="160"/>
        <v>0</v>
      </c>
      <c r="DI251" s="21">
        <f t="shared" si="161"/>
        <v>0</v>
      </c>
      <c r="DJ251" s="21">
        <f t="shared" si="162"/>
        <v>0</v>
      </c>
      <c r="DK251" s="21">
        <f t="shared" si="163"/>
        <v>0</v>
      </c>
      <c r="DL251" s="21">
        <f t="shared" si="164"/>
        <v>0</v>
      </c>
      <c r="DM251" s="21">
        <f t="shared" si="165"/>
        <v>0</v>
      </c>
      <c r="DN251" s="21">
        <f t="shared" si="166"/>
        <v>0</v>
      </c>
      <c r="DO251" s="21">
        <f t="shared" si="167"/>
        <v>0</v>
      </c>
      <c r="DP251" s="21">
        <f t="shared" si="168"/>
        <v>0</v>
      </c>
      <c r="DR251" s="21" t="e">
        <f t="shared" si="169"/>
        <v>#DIV/0!</v>
      </c>
      <c r="DS251" s="21" t="e">
        <f t="shared" si="170"/>
        <v>#DIV/0!</v>
      </c>
      <c r="DT251" s="21" t="e">
        <f t="shared" si="171"/>
        <v>#DIV/0!</v>
      </c>
      <c r="DU251" s="21" t="e">
        <f t="shared" si="172"/>
        <v>#DIV/0!</v>
      </c>
      <c r="DV251" s="21" t="e">
        <f t="shared" si="173"/>
        <v>#DIV/0!</v>
      </c>
      <c r="DW251" s="21" t="e">
        <f t="shared" si="174"/>
        <v>#DIV/0!</v>
      </c>
      <c r="DX251" s="21" t="e">
        <f t="shared" si="175"/>
        <v>#DIV/0!</v>
      </c>
      <c r="DY251" s="21" t="e">
        <f t="shared" si="176"/>
        <v>#DIV/0!</v>
      </c>
      <c r="DZ251" s="21" t="e">
        <f t="shared" si="177"/>
        <v>#DIV/0!</v>
      </c>
      <c r="EA251" s="21" t="e">
        <f t="shared" si="178"/>
        <v>#DIV/0!</v>
      </c>
      <c r="EB251" s="21" t="e">
        <f t="shared" si="179"/>
        <v>#DIV/0!</v>
      </c>
      <c r="EC251" s="21" t="e">
        <f t="shared" si="180"/>
        <v>#DIV/0!</v>
      </c>
    </row>
    <row r="252" spans="1:133" s="21" customFormat="1" x14ac:dyDescent="0.3">
      <c r="A252" s="15"/>
      <c r="B252" s="15"/>
      <c r="C252" s="15"/>
      <c r="D252" s="15"/>
      <c r="E252" s="15"/>
      <c r="F252" s="16"/>
      <c r="G252" s="17"/>
      <c r="H252" s="17"/>
      <c r="I252" s="17"/>
      <c r="J252" s="17"/>
      <c r="K252" s="17"/>
      <c r="L252" s="17"/>
      <c r="M252" s="17"/>
      <c r="N252" s="17"/>
      <c r="O252" s="17"/>
      <c r="P252" s="17"/>
      <c r="Q252" s="17"/>
      <c r="R252" s="17"/>
      <c r="S252" s="17"/>
      <c r="T252" s="17"/>
      <c r="U252" s="17"/>
      <c r="V252" s="17"/>
      <c r="W252" s="18"/>
      <c r="X252" s="19"/>
      <c r="Y252" s="20"/>
      <c r="Z252" s="20"/>
      <c r="AA252" s="20"/>
      <c r="AB252" s="20"/>
      <c r="DH252" s="21">
        <f t="shared" si="160"/>
        <v>0</v>
      </c>
      <c r="DI252" s="21">
        <f t="shared" si="161"/>
        <v>0</v>
      </c>
      <c r="DJ252" s="21">
        <f t="shared" si="162"/>
        <v>0</v>
      </c>
      <c r="DK252" s="21">
        <f t="shared" si="163"/>
        <v>0</v>
      </c>
      <c r="DL252" s="21">
        <f t="shared" si="164"/>
        <v>0</v>
      </c>
      <c r="DM252" s="21">
        <f t="shared" si="165"/>
        <v>0</v>
      </c>
      <c r="DN252" s="21">
        <f t="shared" si="166"/>
        <v>0</v>
      </c>
      <c r="DO252" s="21">
        <f t="shared" si="167"/>
        <v>0</v>
      </c>
      <c r="DP252" s="21">
        <f t="shared" si="168"/>
        <v>0</v>
      </c>
      <c r="DR252" s="21" t="e">
        <f t="shared" si="169"/>
        <v>#DIV/0!</v>
      </c>
      <c r="DS252" s="21" t="e">
        <f t="shared" si="170"/>
        <v>#DIV/0!</v>
      </c>
      <c r="DT252" s="21" t="e">
        <f t="shared" si="171"/>
        <v>#DIV/0!</v>
      </c>
      <c r="DU252" s="21" t="e">
        <f t="shared" si="172"/>
        <v>#DIV/0!</v>
      </c>
      <c r="DV252" s="21" t="e">
        <f t="shared" si="173"/>
        <v>#DIV/0!</v>
      </c>
      <c r="DW252" s="21" t="e">
        <f t="shared" si="174"/>
        <v>#DIV/0!</v>
      </c>
      <c r="DX252" s="21" t="e">
        <f t="shared" si="175"/>
        <v>#DIV/0!</v>
      </c>
      <c r="DY252" s="21" t="e">
        <f t="shared" si="176"/>
        <v>#DIV/0!</v>
      </c>
      <c r="DZ252" s="21" t="e">
        <f t="shared" si="177"/>
        <v>#DIV/0!</v>
      </c>
      <c r="EA252" s="21" t="e">
        <f t="shared" si="178"/>
        <v>#DIV/0!</v>
      </c>
      <c r="EB252" s="21" t="e">
        <f t="shared" si="179"/>
        <v>#DIV/0!</v>
      </c>
      <c r="EC252" s="21" t="e">
        <f t="shared" si="180"/>
        <v>#DIV/0!</v>
      </c>
    </row>
    <row r="253" spans="1:133" s="21" customFormat="1" x14ac:dyDescent="0.3">
      <c r="A253" s="15"/>
      <c r="B253" s="15"/>
      <c r="C253" s="15"/>
      <c r="D253" s="15"/>
      <c r="E253" s="15"/>
      <c r="F253" s="16"/>
      <c r="G253" s="17"/>
      <c r="H253" s="17"/>
      <c r="I253" s="17"/>
      <c r="J253" s="17"/>
      <c r="K253" s="17"/>
      <c r="L253" s="17"/>
      <c r="M253" s="17"/>
      <c r="N253" s="17"/>
      <c r="O253" s="17"/>
      <c r="P253" s="17"/>
      <c r="Q253" s="17"/>
      <c r="R253" s="17"/>
      <c r="S253" s="17"/>
      <c r="T253" s="17"/>
      <c r="U253" s="17"/>
      <c r="V253" s="17"/>
      <c r="W253" s="18"/>
      <c r="X253" s="19"/>
      <c r="Y253" s="20"/>
      <c r="Z253" s="20"/>
      <c r="AA253" s="20"/>
      <c r="AB253" s="20"/>
      <c r="DH253" s="21">
        <f t="shared" si="160"/>
        <v>0</v>
      </c>
      <c r="DI253" s="21">
        <f t="shared" si="161"/>
        <v>0</v>
      </c>
      <c r="DJ253" s="21">
        <f t="shared" si="162"/>
        <v>0</v>
      </c>
      <c r="DK253" s="21">
        <f t="shared" si="163"/>
        <v>0</v>
      </c>
      <c r="DL253" s="21">
        <f t="shared" si="164"/>
        <v>0</v>
      </c>
      <c r="DM253" s="21">
        <f t="shared" si="165"/>
        <v>0</v>
      </c>
      <c r="DN253" s="21">
        <f t="shared" si="166"/>
        <v>0</v>
      </c>
      <c r="DO253" s="21">
        <f t="shared" si="167"/>
        <v>0</v>
      </c>
      <c r="DP253" s="21">
        <f t="shared" si="168"/>
        <v>0</v>
      </c>
      <c r="DR253" s="21" t="e">
        <f t="shared" si="169"/>
        <v>#DIV/0!</v>
      </c>
      <c r="DS253" s="21" t="e">
        <f t="shared" si="170"/>
        <v>#DIV/0!</v>
      </c>
      <c r="DT253" s="21" t="e">
        <f t="shared" si="171"/>
        <v>#DIV/0!</v>
      </c>
      <c r="DU253" s="21" t="e">
        <f t="shared" si="172"/>
        <v>#DIV/0!</v>
      </c>
      <c r="DV253" s="21" t="e">
        <f t="shared" si="173"/>
        <v>#DIV/0!</v>
      </c>
      <c r="DW253" s="21" t="e">
        <f t="shared" si="174"/>
        <v>#DIV/0!</v>
      </c>
      <c r="DX253" s="21" t="e">
        <f t="shared" si="175"/>
        <v>#DIV/0!</v>
      </c>
      <c r="DY253" s="21" t="e">
        <f t="shared" si="176"/>
        <v>#DIV/0!</v>
      </c>
      <c r="DZ253" s="21" t="e">
        <f t="shared" si="177"/>
        <v>#DIV/0!</v>
      </c>
      <c r="EA253" s="21" t="e">
        <f t="shared" si="178"/>
        <v>#DIV/0!</v>
      </c>
      <c r="EB253" s="21" t="e">
        <f t="shared" si="179"/>
        <v>#DIV/0!</v>
      </c>
      <c r="EC253" s="21" t="e">
        <f t="shared" si="180"/>
        <v>#DIV/0!</v>
      </c>
    </row>
    <row r="254" spans="1:133" s="21" customFormat="1" x14ac:dyDescent="0.3">
      <c r="A254" s="22"/>
      <c r="B254" s="22"/>
      <c r="C254" s="22"/>
      <c r="D254" s="22"/>
      <c r="E254" s="22"/>
      <c r="F254" s="23"/>
      <c r="G254" s="24"/>
      <c r="H254" s="24"/>
      <c r="I254" s="24"/>
      <c r="J254" s="24"/>
      <c r="K254" s="24"/>
      <c r="L254" s="24"/>
      <c r="M254" s="24"/>
      <c r="N254" s="24"/>
      <c r="O254" s="24"/>
      <c r="P254" s="24"/>
      <c r="Q254" s="24"/>
      <c r="R254" s="24"/>
      <c r="S254" s="24"/>
      <c r="T254" s="24"/>
      <c r="U254" s="24"/>
      <c r="V254" s="24"/>
      <c r="W254" s="25"/>
      <c r="X254" s="26"/>
      <c r="Y254" s="20"/>
      <c r="Z254" s="20"/>
      <c r="AA254" s="20"/>
      <c r="AB254" s="20"/>
    </row>
    <row r="255" spans="1:133" s="21" customFormat="1" x14ac:dyDescent="0.3">
      <c r="A255" s="15"/>
      <c r="B255" s="15"/>
      <c r="C255" s="15"/>
      <c r="D255" s="15"/>
      <c r="E255" s="15"/>
      <c r="F255" s="16"/>
      <c r="G255" s="17"/>
      <c r="H255" s="17"/>
      <c r="I255" s="17"/>
      <c r="J255" s="17"/>
      <c r="K255" s="17"/>
      <c r="L255" s="17"/>
      <c r="M255" s="17"/>
      <c r="N255" s="17"/>
      <c r="O255" s="17"/>
      <c r="P255" s="17"/>
      <c r="Q255" s="17"/>
      <c r="R255" s="17"/>
      <c r="S255" s="17"/>
      <c r="T255" s="17"/>
      <c r="U255" s="17"/>
      <c r="V255" s="17"/>
      <c r="W255" s="18"/>
      <c r="X255" s="19"/>
      <c r="Y255" s="20"/>
      <c r="Z255" s="20"/>
      <c r="AA255" s="20"/>
      <c r="AB255" s="20"/>
      <c r="DH255" s="21">
        <f t="shared" si="160"/>
        <v>0</v>
      </c>
      <c r="DI255" s="21">
        <f t="shared" si="161"/>
        <v>0</v>
      </c>
      <c r="DJ255" s="21">
        <f t="shared" si="162"/>
        <v>0</v>
      </c>
      <c r="DK255" s="21">
        <f t="shared" si="163"/>
        <v>0</v>
      </c>
      <c r="DL255" s="21">
        <f t="shared" si="164"/>
        <v>0</v>
      </c>
      <c r="DM255" s="21">
        <f t="shared" si="165"/>
        <v>0</v>
      </c>
      <c r="DN255" s="21">
        <f t="shared" si="166"/>
        <v>0</v>
      </c>
      <c r="DO255" s="21">
        <f t="shared" si="167"/>
        <v>0</v>
      </c>
      <c r="DP255" s="21">
        <f t="shared" si="168"/>
        <v>0</v>
      </c>
      <c r="DR255" s="21" t="e">
        <f t="shared" si="169"/>
        <v>#DIV/0!</v>
      </c>
      <c r="DS255" s="21" t="e">
        <f t="shared" si="170"/>
        <v>#DIV/0!</v>
      </c>
      <c r="DT255" s="21" t="e">
        <f t="shared" si="171"/>
        <v>#DIV/0!</v>
      </c>
      <c r="DU255" s="21" t="e">
        <f t="shared" si="172"/>
        <v>#DIV/0!</v>
      </c>
      <c r="DV255" s="21" t="e">
        <f t="shared" si="173"/>
        <v>#DIV/0!</v>
      </c>
      <c r="DW255" s="21" t="e">
        <f t="shared" si="174"/>
        <v>#DIV/0!</v>
      </c>
      <c r="DX255" s="21" t="e">
        <f t="shared" si="175"/>
        <v>#DIV/0!</v>
      </c>
      <c r="DY255" s="21" t="e">
        <f t="shared" si="176"/>
        <v>#DIV/0!</v>
      </c>
      <c r="DZ255" s="21" t="e">
        <f t="shared" si="177"/>
        <v>#DIV/0!</v>
      </c>
      <c r="EA255" s="21" t="e">
        <f t="shared" si="178"/>
        <v>#DIV/0!</v>
      </c>
      <c r="EB255" s="21" t="e">
        <f t="shared" si="179"/>
        <v>#DIV/0!</v>
      </c>
      <c r="EC255" s="21" t="e">
        <f t="shared" si="180"/>
        <v>#DIV/0!</v>
      </c>
    </row>
    <row r="256" spans="1:133" s="21" customFormat="1" x14ac:dyDescent="0.3">
      <c r="A256" s="15"/>
      <c r="B256" s="15"/>
      <c r="C256" s="15"/>
      <c r="D256" s="15"/>
      <c r="E256" s="15"/>
      <c r="F256" s="16"/>
      <c r="G256" s="17"/>
      <c r="H256" s="17"/>
      <c r="I256" s="17"/>
      <c r="J256" s="17"/>
      <c r="K256" s="17"/>
      <c r="L256" s="17"/>
      <c r="M256" s="17"/>
      <c r="N256" s="17"/>
      <c r="O256" s="17"/>
      <c r="P256" s="17"/>
      <c r="Q256" s="17"/>
      <c r="R256" s="17"/>
      <c r="S256" s="17"/>
      <c r="T256" s="17"/>
      <c r="U256" s="17"/>
      <c r="V256" s="17"/>
      <c r="W256" s="18"/>
      <c r="X256" s="19"/>
      <c r="Y256" s="20"/>
      <c r="Z256" s="20"/>
      <c r="AA256" s="20"/>
      <c r="AB256" s="20"/>
      <c r="DH256" s="21">
        <f t="shared" si="160"/>
        <v>0</v>
      </c>
      <c r="DI256" s="21">
        <f t="shared" si="161"/>
        <v>0</v>
      </c>
      <c r="DJ256" s="21">
        <f t="shared" si="162"/>
        <v>0</v>
      </c>
      <c r="DK256" s="21">
        <f t="shared" si="163"/>
        <v>0</v>
      </c>
      <c r="DL256" s="21">
        <f t="shared" si="164"/>
        <v>0</v>
      </c>
      <c r="DM256" s="21">
        <f t="shared" si="165"/>
        <v>0</v>
      </c>
      <c r="DN256" s="21">
        <f t="shared" si="166"/>
        <v>0</v>
      </c>
      <c r="DO256" s="21">
        <f t="shared" si="167"/>
        <v>0</v>
      </c>
      <c r="DP256" s="21">
        <f t="shared" si="168"/>
        <v>0</v>
      </c>
      <c r="DR256" s="21" t="e">
        <f t="shared" si="169"/>
        <v>#DIV/0!</v>
      </c>
      <c r="DS256" s="21" t="e">
        <f t="shared" si="170"/>
        <v>#DIV/0!</v>
      </c>
      <c r="DT256" s="21" t="e">
        <f t="shared" si="171"/>
        <v>#DIV/0!</v>
      </c>
      <c r="DU256" s="21" t="e">
        <f t="shared" si="172"/>
        <v>#DIV/0!</v>
      </c>
      <c r="DV256" s="21" t="e">
        <f t="shared" si="173"/>
        <v>#DIV/0!</v>
      </c>
      <c r="DW256" s="21" t="e">
        <f t="shared" si="174"/>
        <v>#DIV/0!</v>
      </c>
      <c r="DX256" s="21" t="e">
        <f t="shared" si="175"/>
        <v>#DIV/0!</v>
      </c>
      <c r="DY256" s="21" t="e">
        <f t="shared" si="176"/>
        <v>#DIV/0!</v>
      </c>
      <c r="DZ256" s="21" t="e">
        <f t="shared" si="177"/>
        <v>#DIV/0!</v>
      </c>
      <c r="EA256" s="21" t="e">
        <f t="shared" si="178"/>
        <v>#DIV/0!</v>
      </c>
      <c r="EB256" s="21" t="e">
        <f t="shared" si="179"/>
        <v>#DIV/0!</v>
      </c>
      <c r="EC256" s="21" t="e">
        <f t="shared" si="180"/>
        <v>#DIV/0!</v>
      </c>
    </row>
    <row r="257" spans="1:133" s="21" customFormat="1" x14ac:dyDescent="0.3">
      <c r="A257" s="15"/>
      <c r="B257" s="15"/>
      <c r="C257" s="15"/>
      <c r="D257" s="15"/>
      <c r="E257" s="15"/>
      <c r="F257" s="16"/>
      <c r="G257" s="17"/>
      <c r="H257" s="17"/>
      <c r="I257" s="17"/>
      <c r="J257" s="17"/>
      <c r="K257" s="17"/>
      <c r="L257" s="17"/>
      <c r="M257" s="17"/>
      <c r="N257" s="17"/>
      <c r="O257" s="17"/>
      <c r="P257" s="17"/>
      <c r="Q257" s="17"/>
      <c r="R257" s="17"/>
      <c r="S257" s="17"/>
      <c r="T257" s="17"/>
      <c r="U257" s="17"/>
      <c r="V257" s="17"/>
      <c r="W257" s="18"/>
      <c r="X257" s="19"/>
      <c r="Y257" s="20"/>
      <c r="Z257" s="20"/>
      <c r="AA257" s="20"/>
      <c r="AB257" s="20"/>
      <c r="DH257" s="21">
        <f t="shared" si="160"/>
        <v>0</v>
      </c>
      <c r="DI257" s="21">
        <f t="shared" si="161"/>
        <v>0</v>
      </c>
      <c r="DJ257" s="21">
        <f t="shared" si="162"/>
        <v>0</v>
      </c>
      <c r="DK257" s="21">
        <f t="shared" si="163"/>
        <v>0</v>
      </c>
      <c r="DL257" s="21">
        <f t="shared" si="164"/>
        <v>0</v>
      </c>
      <c r="DM257" s="21">
        <f t="shared" si="165"/>
        <v>0</v>
      </c>
      <c r="DN257" s="21">
        <f t="shared" si="166"/>
        <v>0</v>
      </c>
      <c r="DO257" s="21">
        <f t="shared" si="167"/>
        <v>0</v>
      </c>
      <c r="DP257" s="21">
        <f t="shared" si="168"/>
        <v>0</v>
      </c>
      <c r="DR257" s="21" t="e">
        <f t="shared" si="169"/>
        <v>#DIV/0!</v>
      </c>
      <c r="DS257" s="21" t="e">
        <f t="shared" si="170"/>
        <v>#DIV/0!</v>
      </c>
      <c r="DT257" s="21" t="e">
        <f t="shared" si="171"/>
        <v>#DIV/0!</v>
      </c>
      <c r="DU257" s="21" t="e">
        <f t="shared" si="172"/>
        <v>#DIV/0!</v>
      </c>
      <c r="DV257" s="21" t="e">
        <f t="shared" si="173"/>
        <v>#DIV/0!</v>
      </c>
      <c r="DW257" s="21" t="e">
        <f t="shared" si="174"/>
        <v>#DIV/0!</v>
      </c>
      <c r="DX257" s="21" t="e">
        <f t="shared" si="175"/>
        <v>#DIV/0!</v>
      </c>
      <c r="DY257" s="21" t="e">
        <f t="shared" si="176"/>
        <v>#DIV/0!</v>
      </c>
      <c r="DZ257" s="21" t="e">
        <f t="shared" si="177"/>
        <v>#DIV/0!</v>
      </c>
      <c r="EA257" s="21" t="e">
        <f t="shared" si="178"/>
        <v>#DIV/0!</v>
      </c>
      <c r="EB257" s="21" t="e">
        <f t="shared" si="179"/>
        <v>#DIV/0!</v>
      </c>
      <c r="EC257" s="21" t="e">
        <f t="shared" si="180"/>
        <v>#DIV/0!</v>
      </c>
    </row>
    <row r="258" spans="1:133" s="21" customFormat="1" x14ac:dyDescent="0.3">
      <c r="A258" s="15"/>
      <c r="B258" s="15"/>
      <c r="C258" s="15"/>
      <c r="D258" s="15"/>
      <c r="E258" s="15"/>
      <c r="F258" s="16"/>
      <c r="G258" s="17"/>
      <c r="H258" s="17"/>
      <c r="I258" s="17"/>
      <c r="J258" s="17"/>
      <c r="K258" s="17"/>
      <c r="L258" s="17"/>
      <c r="M258" s="17"/>
      <c r="N258" s="17"/>
      <c r="O258" s="17"/>
      <c r="P258" s="17"/>
      <c r="Q258" s="17"/>
      <c r="R258" s="17"/>
      <c r="S258" s="17"/>
      <c r="T258" s="17"/>
      <c r="U258" s="17"/>
      <c r="V258" s="17"/>
      <c r="W258" s="18"/>
      <c r="X258" s="19"/>
      <c r="Y258" s="20"/>
      <c r="Z258" s="20"/>
      <c r="AA258" s="20"/>
      <c r="AB258" s="20"/>
      <c r="DH258" s="21">
        <f t="shared" ref="DH258:DH320" si="181">CJ258*100</f>
        <v>0</v>
      </c>
      <c r="DI258" s="21">
        <f t="shared" ref="DI258:DI320" si="182">CK258*100</f>
        <v>0</v>
      </c>
      <c r="DJ258" s="21">
        <f t="shared" ref="DJ258:DJ320" si="183">CL258*100</f>
        <v>0</v>
      </c>
      <c r="DK258" s="21">
        <f t="shared" ref="DK258:DK320" si="184">CM258*100</f>
        <v>0</v>
      </c>
      <c r="DL258" s="21">
        <f t="shared" ref="DL258:DL320" si="185">CN258*100</f>
        <v>0</v>
      </c>
      <c r="DM258" s="21">
        <f t="shared" ref="DM258:DM320" si="186">CO258*100</f>
        <v>0</v>
      </c>
      <c r="DN258" s="21">
        <f t="shared" ref="DN258:DN320" si="187">CP258*100</f>
        <v>0</v>
      </c>
      <c r="DO258" s="21">
        <f t="shared" ref="DO258:DO320" si="188">CQ258*100</f>
        <v>0</v>
      </c>
      <c r="DP258" s="21">
        <f t="shared" ref="DP258:DP320" si="189">CR258*100</f>
        <v>0</v>
      </c>
      <c r="DR258" s="21" t="e">
        <f t="shared" ref="DR258:DR320" si="190">DK258/DH258</f>
        <v>#DIV/0!</v>
      </c>
      <c r="DS258" s="21" t="e">
        <f t="shared" ref="DS258:DS320" si="191">DL258/DI258</f>
        <v>#DIV/0!</v>
      </c>
      <c r="DT258" s="21" t="e">
        <f t="shared" ref="DT258:DT320" si="192">DM258/DJ258</f>
        <v>#DIV/0!</v>
      </c>
      <c r="DU258" s="21" t="e">
        <f t="shared" ref="DU258:DU320" si="193">LOG(DR258,2)</f>
        <v>#DIV/0!</v>
      </c>
      <c r="DV258" s="21" t="e">
        <f t="shared" ref="DV258:DV320" si="194">LOG(DS258,2)</f>
        <v>#DIV/0!</v>
      </c>
      <c r="DW258" s="21" t="e">
        <f t="shared" ref="DW258:DW320" si="195">LOG(DT258,2)</f>
        <v>#DIV/0!</v>
      </c>
      <c r="DX258" s="21" t="e">
        <f t="shared" si="175"/>
        <v>#DIV/0!</v>
      </c>
      <c r="DY258" s="21" t="e">
        <f t="shared" si="176"/>
        <v>#DIV/0!</v>
      </c>
      <c r="DZ258" s="21" t="e">
        <f t="shared" si="177"/>
        <v>#DIV/0!</v>
      </c>
      <c r="EA258" s="21" t="e">
        <f t="shared" si="178"/>
        <v>#DIV/0!</v>
      </c>
      <c r="EB258" s="21" t="e">
        <f t="shared" si="179"/>
        <v>#DIV/0!</v>
      </c>
      <c r="EC258" s="21" t="e">
        <f t="shared" si="180"/>
        <v>#DIV/0!</v>
      </c>
    </row>
    <row r="259" spans="1:133" s="21" customFormat="1" x14ac:dyDescent="0.3">
      <c r="A259" s="15"/>
      <c r="B259" s="15"/>
      <c r="C259" s="15"/>
      <c r="D259" s="15"/>
      <c r="E259" s="15"/>
      <c r="F259" s="16"/>
      <c r="G259" s="17"/>
      <c r="H259" s="17"/>
      <c r="I259" s="17"/>
      <c r="J259" s="17"/>
      <c r="K259" s="17"/>
      <c r="L259" s="17"/>
      <c r="M259" s="17"/>
      <c r="N259" s="17"/>
      <c r="O259" s="17"/>
      <c r="P259" s="17"/>
      <c r="Q259" s="17"/>
      <c r="R259" s="17"/>
      <c r="S259" s="17"/>
      <c r="T259" s="17"/>
      <c r="U259" s="17"/>
      <c r="V259" s="17"/>
      <c r="W259" s="18"/>
      <c r="X259" s="19"/>
      <c r="Y259" s="20"/>
      <c r="Z259" s="20"/>
      <c r="AA259" s="20"/>
      <c r="AB259" s="20"/>
      <c r="DH259" s="21">
        <f t="shared" si="181"/>
        <v>0</v>
      </c>
      <c r="DI259" s="21">
        <f t="shared" si="182"/>
        <v>0</v>
      </c>
      <c r="DJ259" s="21">
        <f t="shared" si="183"/>
        <v>0</v>
      </c>
      <c r="DK259" s="21">
        <f t="shared" si="184"/>
        <v>0</v>
      </c>
      <c r="DL259" s="21">
        <f t="shared" si="185"/>
        <v>0</v>
      </c>
      <c r="DM259" s="21">
        <f t="shared" si="186"/>
        <v>0</v>
      </c>
      <c r="DN259" s="21">
        <f t="shared" si="187"/>
        <v>0</v>
      </c>
      <c r="DO259" s="21">
        <f t="shared" si="188"/>
        <v>0</v>
      </c>
      <c r="DP259" s="21">
        <f t="shared" si="189"/>
        <v>0</v>
      </c>
      <c r="DR259" s="21" t="e">
        <f t="shared" si="190"/>
        <v>#DIV/0!</v>
      </c>
      <c r="DS259" s="21" t="e">
        <f t="shared" si="191"/>
        <v>#DIV/0!</v>
      </c>
      <c r="DT259" s="21" t="e">
        <f t="shared" si="192"/>
        <v>#DIV/0!</v>
      </c>
      <c r="DU259" s="21" t="e">
        <f t="shared" si="193"/>
        <v>#DIV/0!</v>
      </c>
      <c r="DV259" s="21" t="e">
        <f t="shared" si="194"/>
        <v>#DIV/0!</v>
      </c>
      <c r="DW259" s="21" t="e">
        <f t="shared" si="195"/>
        <v>#DIV/0!</v>
      </c>
      <c r="DX259" s="21" t="e">
        <f t="shared" ref="DX259:DX322" si="196">DH259/DN259</f>
        <v>#DIV/0!</v>
      </c>
      <c r="DY259" s="21" t="e">
        <f t="shared" ref="DY259:DY322" si="197">DI259/DO259</f>
        <v>#DIV/0!</v>
      </c>
      <c r="DZ259" s="21" t="e">
        <f t="shared" ref="DZ259:DZ322" si="198">DJ259/DP259</f>
        <v>#DIV/0!</v>
      </c>
      <c r="EA259" s="21" t="e">
        <f t="shared" ref="EA259:EA322" si="199">LOG(DX259,2)</f>
        <v>#DIV/0!</v>
      </c>
      <c r="EB259" s="21" t="e">
        <f t="shared" ref="EB259:EB322" si="200">LOG(DY259,2)</f>
        <v>#DIV/0!</v>
      </c>
      <c r="EC259" s="21" t="e">
        <f t="shared" ref="EC259:EC322" si="201">LOG(DZ259,2)</f>
        <v>#DIV/0!</v>
      </c>
    </row>
    <row r="260" spans="1:133" s="21" customFormat="1" x14ac:dyDescent="0.3">
      <c r="Y260" s="20"/>
      <c r="Z260" s="20"/>
      <c r="AA260" s="20"/>
      <c r="AB260" s="20"/>
    </row>
    <row r="261" spans="1:133" s="21" customFormat="1" x14ac:dyDescent="0.3">
      <c r="A261" s="15"/>
      <c r="B261" s="15"/>
      <c r="C261" s="15"/>
      <c r="D261" s="15"/>
      <c r="E261" s="15"/>
      <c r="F261" s="16"/>
      <c r="G261" s="17"/>
      <c r="H261" s="17"/>
      <c r="I261" s="17"/>
      <c r="J261" s="17"/>
      <c r="K261" s="17"/>
      <c r="L261" s="17"/>
      <c r="M261" s="17"/>
      <c r="N261" s="17"/>
      <c r="O261" s="17"/>
      <c r="P261" s="17"/>
      <c r="Q261" s="17"/>
      <c r="R261" s="17"/>
      <c r="S261" s="17"/>
      <c r="T261" s="17"/>
      <c r="U261" s="17"/>
      <c r="V261" s="17"/>
      <c r="W261" s="18"/>
      <c r="X261" s="19"/>
      <c r="Y261" s="20"/>
      <c r="Z261" s="20"/>
      <c r="AA261" s="20"/>
      <c r="AB261" s="20"/>
      <c r="DH261" s="21">
        <f t="shared" si="181"/>
        <v>0</v>
      </c>
      <c r="DI261" s="21">
        <f t="shared" si="182"/>
        <v>0</v>
      </c>
      <c r="DJ261" s="21">
        <f t="shared" si="183"/>
        <v>0</v>
      </c>
      <c r="DK261" s="21">
        <f t="shared" si="184"/>
        <v>0</v>
      </c>
      <c r="DL261" s="21">
        <f t="shared" si="185"/>
        <v>0</v>
      </c>
      <c r="DM261" s="21">
        <f t="shared" si="186"/>
        <v>0</v>
      </c>
      <c r="DN261" s="21">
        <f t="shared" si="187"/>
        <v>0</v>
      </c>
      <c r="DO261" s="21">
        <f t="shared" si="188"/>
        <v>0</v>
      </c>
      <c r="DP261" s="21">
        <f t="shared" si="189"/>
        <v>0</v>
      </c>
      <c r="DR261" s="21" t="e">
        <f t="shared" si="190"/>
        <v>#DIV/0!</v>
      </c>
      <c r="DS261" s="21" t="e">
        <f t="shared" si="191"/>
        <v>#DIV/0!</v>
      </c>
      <c r="DT261" s="21" t="e">
        <f t="shared" si="192"/>
        <v>#DIV/0!</v>
      </c>
      <c r="DU261" s="21" t="e">
        <f t="shared" si="193"/>
        <v>#DIV/0!</v>
      </c>
      <c r="DV261" s="21" t="e">
        <f t="shared" si="194"/>
        <v>#DIV/0!</v>
      </c>
      <c r="DW261" s="21" t="e">
        <f t="shared" si="195"/>
        <v>#DIV/0!</v>
      </c>
      <c r="DX261" s="21" t="e">
        <f t="shared" si="196"/>
        <v>#DIV/0!</v>
      </c>
      <c r="DY261" s="21" t="e">
        <f t="shared" si="197"/>
        <v>#DIV/0!</v>
      </c>
      <c r="DZ261" s="21" t="e">
        <f t="shared" si="198"/>
        <v>#DIV/0!</v>
      </c>
      <c r="EA261" s="21" t="e">
        <f t="shared" si="199"/>
        <v>#DIV/0!</v>
      </c>
      <c r="EB261" s="21" t="e">
        <f t="shared" si="200"/>
        <v>#DIV/0!</v>
      </c>
      <c r="EC261" s="21" t="e">
        <f t="shared" si="201"/>
        <v>#DIV/0!</v>
      </c>
    </row>
    <row r="262" spans="1:133" s="21" customFormat="1" x14ac:dyDescent="0.3">
      <c r="A262" s="15"/>
      <c r="B262" s="15"/>
      <c r="C262" s="15"/>
      <c r="D262" s="15"/>
      <c r="E262" s="15"/>
      <c r="F262" s="16"/>
      <c r="G262" s="17"/>
      <c r="H262" s="17"/>
      <c r="I262" s="17"/>
      <c r="J262" s="17"/>
      <c r="K262" s="17"/>
      <c r="L262" s="17"/>
      <c r="M262" s="17"/>
      <c r="N262" s="17"/>
      <c r="O262" s="17"/>
      <c r="P262" s="17"/>
      <c r="Q262" s="17"/>
      <c r="R262" s="17"/>
      <c r="S262" s="17"/>
      <c r="T262" s="17"/>
      <c r="U262" s="17"/>
      <c r="V262" s="17"/>
      <c r="W262" s="18"/>
      <c r="X262" s="19"/>
      <c r="Y262" s="20"/>
      <c r="Z262" s="20"/>
      <c r="AA262" s="20"/>
      <c r="AB262" s="20"/>
    </row>
    <row r="263" spans="1:133" s="21" customFormat="1" x14ac:dyDescent="0.3">
      <c r="A263" s="15"/>
      <c r="B263" s="15"/>
      <c r="C263" s="15"/>
      <c r="D263" s="15"/>
      <c r="E263" s="15"/>
      <c r="F263" s="16"/>
      <c r="G263" s="17"/>
      <c r="H263" s="17"/>
      <c r="I263" s="17"/>
      <c r="J263" s="17"/>
      <c r="K263" s="17"/>
      <c r="L263" s="17"/>
      <c r="M263" s="17"/>
      <c r="N263" s="17"/>
      <c r="O263" s="17"/>
      <c r="P263" s="17"/>
      <c r="Q263" s="17"/>
      <c r="R263" s="17"/>
      <c r="S263" s="17"/>
      <c r="T263" s="17"/>
      <c r="U263" s="17"/>
      <c r="V263" s="17"/>
      <c r="W263" s="18"/>
      <c r="X263" s="19"/>
      <c r="Y263" s="20"/>
      <c r="Z263" s="20"/>
      <c r="AA263" s="20"/>
      <c r="AB263" s="20"/>
      <c r="DH263" s="21">
        <f t="shared" si="181"/>
        <v>0</v>
      </c>
      <c r="DI263" s="21">
        <f t="shared" si="182"/>
        <v>0</v>
      </c>
      <c r="DJ263" s="21">
        <f t="shared" si="183"/>
        <v>0</v>
      </c>
      <c r="DK263" s="21">
        <f t="shared" si="184"/>
        <v>0</v>
      </c>
      <c r="DL263" s="21">
        <f t="shared" si="185"/>
        <v>0</v>
      </c>
      <c r="DM263" s="21">
        <f t="shared" si="186"/>
        <v>0</v>
      </c>
      <c r="DN263" s="21">
        <f t="shared" si="187"/>
        <v>0</v>
      </c>
      <c r="DO263" s="21">
        <f t="shared" si="188"/>
        <v>0</v>
      </c>
      <c r="DP263" s="21">
        <f t="shared" si="189"/>
        <v>0</v>
      </c>
      <c r="DR263" s="21" t="e">
        <f t="shared" si="190"/>
        <v>#DIV/0!</v>
      </c>
      <c r="DS263" s="21" t="e">
        <f t="shared" si="191"/>
        <v>#DIV/0!</v>
      </c>
      <c r="DT263" s="21" t="e">
        <f t="shared" si="192"/>
        <v>#DIV/0!</v>
      </c>
      <c r="DU263" s="21" t="e">
        <f t="shared" si="193"/>
        <v>#DIV/0!</v>
      </c>
      <c r="DV263" s="21" t="e">
        <f t="shared" si="194"/>
        <v>#DIV/0!</v>
      </c>
      <c r="DW263" s="21" t="e">
        <f t="shared" si="195"/>
        <v>#DIV/0!</v>
      </c>
      <c r="DX263" s="21" t="e">
        <f t="shared" si="196"/>
        <v>#DIV/0!</v>
      </c>
      <c r="DY263" s="21" t="e">
        <f t="shared" si="197"/>
        <v>#DIV/0!</v>
      </c>
      <c r="DZ263" s="21" t="e">
        <f t="shared" si="198"/>
        <v>#DIV/0!</v>
      </c>
      <c r="EA263" s="21" t="e">
        <f t="shared" si="199"/>
        <v>#DIV/0!</v>
      </c>
      <c r="EB263" s="21" t="e">
        <f t="shared" si="200"/>
        <v>#DIV/0!</v>
      </c>
      <c r="EC263" s="21" t="e">
        <f t="shared" si="201"/>
        <v>#DIV/0!</v>
      </c>
    </row>
    <row r="264" spans="1:133" s="21" customFormat="1" x14ac:dyDescent="0.3">
      <c r="A264" s="15"/>
      <c r="B264" s="15"/>
      <c r="C264" s="15"/>
      <c r="D264" s="15"/>
      <c r="E264" s="15"/>
      <c r="F264" s="16"/>
      <c r="G264" s="17"/>
      <c r="H264" s="17"/>
      <c r="I264" s="17"/>
      <c r="J264" s="17"/>
      <c r="K264" s="17"/>
      <c r="L264" s="17"/>
      <c r="M264" s="17"/>
      <c r="N264" s="17"/>
      <c r="O264" s="17"/>
      <c r="P264" s="17"/>
      <c r="Q264" s="17"/>
      <c r="R264" s="17"/>
      <c r="S264" s="17"/>
      <c r="T264" s="17"/>
      <c r="U264" s="17"/>
      <c r="V264" s="17"/>
      <c r="W264" s="18"/>
      <c r="X264" s="19"/>
      <c r="Y264" s="20"/>
      <c r="Z264" s="20"/>
      <c r="AA264" s="20"/>
      <c r="AB264" s="20"/>
      <c r="DH264" s="21">
        <f t="shared" si="181"/>
        <v>0</v>
      </c>
      <c r="DI264" s="21">
        <f t="shared" si="182"/>
        <v>0</v>
      </c>
      <c r="DJ264" s="21">
        <f t="shared" si="183"/>
        <v>0</v>
      </c>
      <c r="DK264" s="21">
        <f t="shared" si="184"/>
        <v>0</v>
      </c>
      <c r="DL264" s="21">
        <f t="shared" si="185"/>
        <v>0</v>
      </c>
      <c r="DM264" s="21">
        <f t="shared" si="186"/>
        <v>0</v>
      </c>
      <c r="DN264" s="21">
        <f t="shared" si="187"/>
        <v>0</v>
      </c>
      <c r="DO264" s="21">
        <f t="shared" si="188"/>
        <v>0</v>
      </c>
      <c r="DP264" s="21">
        <f t="shared" si="189"/>
        <v>0</v>
      </c>
      <c r="DR264" s="21" t="e">
        <f t="shared" si="190"/>
        <v>#DIV/0!</v>
      </c>
      <c r="DS264" s="21" t="e">
        <f t="shared" si="191"/>
        <v>#DIV/0!</v>
      </c>
      <c r="DT264" s="21" t="e">
        <f t="shared" si="192"/>
        <v>#DIV/0!</v>
      </c>
      <c r="DU264" s="21" t="e">
        <f t="shared" si="193"/>
        <v>#DIV/0!</v>
      </c>
      <c r="DV264" s="21" t="e">
        <f t="shared" si="194"/>
        <v>#DIV/0!</v>
      </c>
      <c r="DW264" s="21" t="e">
        <f t="shared" si="195"/>
        <v>#DIV/0!</v>
      </c>
      <c r="DX264" s="21" t="e">
        <f t="shared" si="196"/>
        <v>#DIV/0!</v>
      </c>
      <c r="DY264" s="21" t="e">
        <f t="shared" si="197"/>
        <v>#DIV/0!</v>
      </c>
      <c r="DZ264" s="21" t="e">
        <f t="shared" si="198"/>
        <v>#DIV/0!</v>
      </c>
      <c r="EA264" s="21" t="e">
        <f t="shared" si="199"/>
        <v>#DIV/0!</v>
      </c>
      <c r="EB264" s="21" t="e">
        <f t="shared" si="200"/>
        <v>#DIV/0!</v>
      </c>
      <c r="EC264" s="21" t="e">
        <f t="shared" si="201"/>
        <v>#DIV/0!</v>
      </c>
    </row>
    <row r="265" spans="1:133" s="21" customFormat="1" x14ac:dyDescent="0.3">
      <c r="A265" s="15"/>
      <c r="B265" s="15"/>
      <c r="C265" s="15"/>
      <c r="D265" s="15"/>
      <c r="E265" s="15"/>
      <c r="F265" s="16"/>
      <c r="G265" s="17"/>
      <c r="H265" s="17"/>
      <c r="I265" s="17"/>
      <c r="J265" s="17"/>
      <c r="K265" s="17"/>
      <c r="L265" s="17"/>
      <c r="M265" s="17"/>
      <c r="N265" s="17"/>
      <c r="O265" s="17"/>
      <c r="P265" s="17"/>
      <c r="Q265" s="17"/>
      <c r="R265" s="17"/>
      <c r="S265" s="17"/>
      <c r="T265" s="17"/>
      <c r="U265" s="17"/>
      <c r="V265" s="17"/>
      <c r="W265" s="18"/>
      <c r="X265" s="19"/>
      <c r="Y265" s="20"/>
      <c r="Z265" s="20"/>
      <c r="AA265" s="20"/>
      <c r="AB265" s="20"/>
      <c r="DH265" s="21">
        <f t="shared" si="181"/>
        <v>0</v>
      </c>
      <c r="DI265" s="21">
        <f t="shared" si="182"/>
        <v>0</v>
      </c>
      <c r="DJ265" s="21">
        <f t="shared" si="183"/>
        <v>0</v>
      </c>
      <c r="DK265" s="21">
        <f t="shared" si="184"/>
        <v>0</v>
      </c>
      <c r="DL265" s="21">
        <f t="shared" si="185"/>
        <v>0</v>
      </c>
      <c r="DM265" s="21">
        <f t="shared" si="186"/>
        <v>0</v>
      </c>
      <c r="DN265" s="21">
        <f t="shared" si="187"/>
        <v>0</v>
      </c>
      <c r="DO265" s="21">
        <f t="shared" si="188"/>
        <v>0</v>
      </c>
      <c r="DP265" s="21">
        <f t="shared" si="189"/>
        <v>0</v>
      </c>
      <c r="DR265" s="21" t="e">
        <f t="shared" si="190"/>
        <v>#DIV/0!</v>
      </c>
      <c r="DS265" s="21" t="e">
        <f t="shared" si="191"/>
        <v>#DIV/0!</v>
      </c>
      <c r="DT265" s="21" t="e">
        <f t="shared" si="192"/>
        <v>#DIV/0!</v>
      </c>
      <c r="DU265" s="21" t="e">
        <f t="shared" si="193"/>
        <v>#DIV/0!</v>
      </c>
      <c r="DV265" s="21" t="e">
        <f t="shared" si="194"/>
        <v>#DIV/0!</v>
      </c>
      <c r="DW265" s="21" t="e">
        <f t="shared" si="195"/>
        <v>#DIV/0!</v>
      </c>
      <c r="DX265" s="21" t="e">
        <f t="shared" si="196"/>
        <v>#DIV/0!</v>
      </c>
      <c r="DY265" s="21" t="e">
        <f t="shared" si="197"/>
        <v>#DIV/0!</v>
      </c>
      <c r="DZ265" s="21" t="e">
        <f t="shared" si="198"/>
        <v>#DIV/0!</v>
      </c>
      <c r="EA265" s="21" t="e">
        <f t="shared" si="199"/>
        <v>#DIV/0!</v>
      </c>
      <c r="EB265" s="21" t="e">
        <f t="shared" si="200"/>
        <v>#DIV/0!</v>
      </c>
      <c r="EC265" s="21" t="e">
        <f t="shared" si="201"/>
        <v>#DIV/0!</v>
      </c>
    </row>
    <row r="266" spans="1:133" s="21" customFormat="1" x14ac:dyDescent="0.3">
      <c r="A266" s="15"/>
      <c r="B266" s="15"/>
      <c r="C266" s="15"/>
      <c r="D266" s="15"/>
      <c r="E266" s="15"/>
      <c r="F266" s="16"/>
      <c r="G266" s="17"/>
      <c r="H266" s="17"/>
      <c r="I266" s="17"/>
      <c r="J266" s="17"/>
      <c r="K266" s="17"/>
      <c r="L266" s="17"/>
      <c r="M266" s="17"/>
      <c r="N266" s="17"/>
      <c r="O266" s="17"/>
      <c r="P266" s="17"/>
      <c r="Q266" s="17"/>
      <c r="R266" s="17"/>
      <c r="S266" s="17"/>
      <c r="T266" s="17"/>
      <c r="U266" s="17"/>
      <c r="V266" s="17"/>
      <c r="W266" s="18"/>
      <c r="X266" s="19"/>
      <c r="Y266" s="20"/>
      <c r="Z266" s="20"/>
      <c r="AA266" s="20"/>
      <c r="AB266" s="20"/>
      <c r="DH266" s="21">
        <f t="shared" si="181"/>
        <v>0</v>
      </c>
      <c r="DI266" s="21">
        <f t="shared" si="182"/>
        <v>0</v>
      </c>
      <c r="DJ266" s="21">
        <f t="shared" si="183"/>
        <v>0</v>
      </c>
      <c r="DK266" s="21">
        <f t="shared" si="184"/>
        <v>0</v>
      </c>
      <c r="DL266" s="21">
        <f t="shared" si="185"/>
        <v>0</v>
      </c>
      <c r="DM266" s="21">
        <f t="shared" si="186"/>
        <v>0</v>
      </c>
      <c r="DN266" s="21">
        <f t="shared" si="187"/>
        <v>0</v>
      </c>
      <c r="DO266" s="21">
        <f t="shared" si="188"/>
        <v>0</v>
      </c>
      <c r="DP266" s="21">
        <f t="shared" si="189"/>
        <v>0</v>
      </c>
      <c r="DR266" s="21" t="e">
        <f t="shared" si="190"/>
        <v>#DIV/0!</v>
      </c>
      <c r="DS266" s="21" t="e">
        <f t="shared" si="191"/>
        <v>#DIV/0!</v>
      </c>
      <c r="DT266" s="21" t="e">
        <f t="shared" si="192"/>
        <v>#DIV/0!</v>
      </c>
      <c r="DU266" s="21" t="e">
        <f t="shared" si="193"/>
        <v>#DIV/0!</v>
      </c>
      <c r="DV266" s="21" t="e">
        <f t="shared" si="194"/>
        <v>#DIV/0!</v>
      </c>
      <c r="DW266" s="21" t="e">
        <f t="shared" si="195"/>
        <v>#DIV/0!</v>
      </c>
      <c r="DX266" s="21" t="e">
        <f t="shared" si="196"/>
        <v>#DIV/0!</v>
      </c>
      <c r="DY266" s="21" t="e">
        <f t="shared" si="197"/>
        <v>#DIV/0!</v>
      </c>
      <c r="DZ266" s="21" t="e">
        <f t="shared" si="198"/>
        <v>#DIV/0!</v>
      </c>
      <c r="EA266" s="21" t="e">
        <f t="shared" si="199"/>
        <v>#DIV/0!</v>
      </c>
      <c r="EB266" s="21" t="e">
        <f t="shared" si="200"/>
        <v>#DIV/0!</v>
      </c>
      <c r="EC266" s="21" t="e">
        <f t="shared" si="201"/>
        <v>#DIV/0!</v>
      </c>
    </row>
    <row r="267" spans="1:133" s="21" customFormat="1" x14ac:dyDescent="0.3">
      <c r="Y267" s="20"/>
      <c r="Z267" s="20"/>
      <c r="AA267" s="20"/>
      <c r="AB267" s="20"/>
    </row>
    <row r="268" spans="1:133" s="21" customFormat="1" x14ac:dyDescent="0.3">
      <c r="Y268" s="20"/>
      <c r="Z268" s="20"/>
      <c r="AA268" s="20"/>
      <c r="AB268" s="20"/>
    </row>
    <row r="269" spans="1:133" s="21" customFormat="1" x14ac:dyDescent="0.3">
      <c r="A269" s="15"/>
      <c r="B269" s="15"/>
      <c r="C269" s="15"/>
      <c r="D269" s="15"/>
      <c r="E269" s="15"/>
      <c r="F269" s="16"/>
      <c r="G269" s="17"/>
      <c r="H269" s="17"/>
      <c r="I269" s="17"/>
      <c r="J269" s="17"/>
      <c r="K269" s="17"/>
      <c r="L269" s="17"/>
      <c r="M269" s="17"/>
      <c r="N269" s="17"/>
      <c r="O269" s="17"/>
      <c r="P269" s="17"/>
      <c r="Q269" s="17"/>
      <c r="R269" s="17"/>
      <c r="S269" s="17"/>
      <c r="T269" s="17"/>
      <c r="U269" s="17"/>
      <c r="V269" s="17"/>
      <c r="W269" s="18"/>
      <c r="X269" s="19"/>
      <c r="Y269" s="20"/>
      <c r="Z269" s="20"/>
      <c r="AA269" s="20"/>
      <c r="AB269" s="20"/>
      <c r="DH269" s="21">
        <f t="shared" si="181"/>
        <v>0</v>
      </c>
      <c r="DI269" s="21">
        <f t="shared" si="182"/>
        <v>0</v>
      </c>
      <c r="DJ269" s="21">
        <f t="shared" si="183"/>
        <v>0</v>
      </c>
      <c r="DK269" s="21">
        <f t="shared" si="184"/>
        <v>0</v>
      </c>
      <c r="DL269" s="21">
        <f t="shared" si="185"/>
        <v>0</v>
      </c>
      <c r="DM269" s="21">
        <f t="shared" si="186"/>
        <v>0</v>
      </c>
      <c r="DN269" s="21">
        <f t="shared" si="187"/>
        <v>0</v>
      </c>
      <c r="DO269" s="21">
        <f t="shared" si="188"/>
        <v>0</v>
      </c>
      <c r="DP269" s="21">
        <f t="shared" si="189"/>
        <v>0</v>
      </c>
      <c r="DR269" s="21" t="e">
        <f t="shared" si="190"/>
        <v>#DIV/0!</v>
      </c>
      <c r="DS269" s="21" t="e">
        <f t="shared" si="191"/>
        <v>#DIV/0!</v>
      </c>
      <c r="DT269" s="21" t="e">
        <f t="shared" si="192"/>
        <v>#DIV/0!</v>
      </c>
      <c r="DU269" s="21" t="e">
        <f t="shared" si="193"/>
        <v>#DIV/0!</v>
      </c>
      <c r="DV269" s="21" t="e">
        <f t="shared" si="194"/>
        <v>#DIV/0!</v>
      </c>
      <c r="DW269" s="21" t="e">
        <f t="shared" si="195"/>
        <v>#DIV/0!</v>
      </c>
      <c r="DX269" s="21" t="e">
        <f t="shared" si="196"/>
        <v>#DIV/0!</v>
      </c>
      <c r="DY269" s="21" t="e">
        <f t="shared" si="197"/>
        <v>#DIV/0!</v>
      </c>
      <c r="DZ269" s="21" t="e">
        <f t="shared" si="198"/>
        <v>#DIV/0!</v>
      </c>
      <c r="EA269" s="21" t="e">
        <f t="shared" si="199"/>
        <v>#DIV/0!</v>
      </c>
      <c r="EB269" s="21" t="e">
        <f t="shared" si="200"/>
        <v>#DIV/0!</v>
      </c>
      <c r="EC269" s="21" t="e">
        <f t="shared" si="201"/>
        <v>#DIV/0!</v>
      </c>
    </row>
    <row r="270" spans="1:133" s="21" customFormat="1" x14ac:dyDescent="0.3">
      <c r="A270" s="15"/>
      <c r="B270" s="15"/>
      <c r="C270" s="15"/>
      <c r="D270" s="15"/>
      <c r="E270" s="15"/>
      <c r="F270" s="16"/>
      <c r="G270" s="17"/>
      <c r="H270" s="17"/>
      <c r="I270" s="17"/>
      <c r="J270" s="17"/>
      <c r="K270" s="17"/>
      <c r="L270" s="17"/>
      <c r="M270" s="17"/>
      <c r="N270" s="17"/>
      <c r="O270" s="17"/>
      <c r="P270" s="17"/>
      <c r="Q270" s="17"/>
      <c r="R270" s="17"/>
      <c r="S270" s="17"/>
      <c r="T270" s="17"/>
      <c r="U270" s="17"/>
      <c r="V270" s="17"/>
      <c r="W270" s="18"/>
      <c r="X270" s="19"/>
      <c r="Y270" s="20"/>
      <c r="Z270" s="20"/>
      <c r="AA270" s="20"/>
      <c r="AB270" s="20"/>
      <c r="DH270" s="21">
        <f t="shared" si="181"/>
        <v>0</v>
      </c>
      <c r="DI270" s="21">
        <f t="shared" si="182"/>
        <v>0</v>
      </c>
      <c r="DJ270" s="21">
        <f t="shared" si="183"/>
        <v>0</v>
      </c>
      <c r="DK270" s="21">
        <f t="shared" si="184"/>
        <v>0</v>
      </c>
      <c r="DL270" s="21">
        <f t="shared" si="185"/>
        <v>0</v>
      </c>
      <c r="DM270" s="21">
        <f t="shared" si="186"/>
        <v>0</v>
      </c>
      <c r="DN270" s="21">
        <f t="shared" si="187"/>
        <v>0</v>
      </c>
      <c r="DO270" s="21">
        <f t="shared" si="188"/>
        <v>0</v>
      </c>
      <c r="DP270" s="21">
        <f t="shared" si="189"/>
        <v>0</v>
      </c>
      <c r="DR270" s="21" t="e">
        <f t="shared" si="190"/>
        <v>#DIV/0!</v>
      </c>
      <c r="DS270" s="21" t="e">
        <f t="shared" si="191"/>
        <v>#DIV/0!</v>
      </c>
      <c r="DT270" s="21" t="e">
        <f t="shared" si="192"/>
        <v>#DIV/0!</v>
      </c>
      <c r="DU270" s="21" t="e">
        <f t="shared" si="193"/>
        <v>#DIV/0!</v>
      </c>
      <c r="DV270" s="21" t="e">
        <f t="shared" si="194"/>
        <v>#DIV/0!</v>
      </c>
      <c r="DW270" s="21" t="e">
        <f t="shared" si="195"/>
        <v>#DIV/0!</v>
      </c>
      <c r="DX270" s="21" t="e">
        <f t="shared" si="196"/>
        <v>#DIV/0!</v>
      </c>
      <c r="DY270" s="21" t="e">
        <f t="shared" si="197"/>
        <v>#DIV/0!</v>
      </c>
      <c r="DZ270" s="21" t="e">
        <f t="shared" si="198"/>
        <v>#DIV/0!</v>
      </c>
      <c r="EA270" s="21" t="e">
        <f t="shared" si="199"/>
        <v>#DIV/0!</v>
      </c>
      <c r="EB270" s="21" t="e">
        <f t="shared" si="200"/>
        <v>#DIV/0!</v>
      </c>
      <c r="EC270" s="21" t="e">
        <f t="shared" si="201"/>
        <v>#DIV/0!</v>
      </c>
    </row>
    <row r="271" spans="1:133" s="21" customFormat="1" x14ac:dyDescent="0.3">
      <c r="A271" s="15"/>
      <c r="B271" s="15"/>
      <c r="C271" s="15"/>
      <c r="D271" s="15"/>
      <c r="E271" s="15"/>
      <c r="F271" s="16"/>
      <c r="G271" s="17"/>
      <c r="H271" s="17"/>
      <c r="I271" s="17"/>
      <c r="J271" s="17"/>
      <c r="K271" s="17"/>
      <c r="L271" s="17"/>
      <c r="M271" s="17"/>
      <c r="N271" s="17"/>
      <c r="O271" s="17"/>
      <c r="P271" s="17"/>
      <c r="Q271" s="17"/>
      <c r="R271" s="17"/>
      <c r="S271" s="17"/>
      <c r="T271" s="17"/>
      <c r="U271" s="17"/>
      <c r="V271" s="17"/>
      <c r="W271" s="18"/>
      <c r="X271" s="19"/>
      <c r="Y271" s="20"/>
      <c r="Z271" s="20"/>
      <c r="AA271" s="20"/>
      <c r="AB271" s="20"/>
      <c r="DH271" s="21">
        <f t="shared" si="181"/>
        <v>0</v>
      </c>
      <c r="DI271" s="21">
        <f t="shared" si="182"/>
        <v>0</v>
      </c>
      <c r="DJ271" s="21">
        <f t="shared" si="183"/>
        <v>0</v>
      </c>
      <c r="DK271" s="21">
        <f t="shared" si="184"/>
        <v>0</v>
      </c>
      <c r="DL271" s="21">
        <f t="shared" si="185"/>
        <v>0</v>
      </c>
      <c r="DM271" s="21">
        <f t="shared" si="186"/>
        <v>0</v>
      </c>
      <c r="DN271" s="21">
        <f t="shared" si="187"/>
        <v>0</v>
      </c>
      <c r="DO271" s="21">
        <f t="shared" si="188"/>
        <v>0</v>
      </c>
      <c r="DP271" s="21">
        <f t="shared" si="189"/>
        <v>0</v>
      </c>
      <c r="DR271" s="21" t="e">
        <f t="shared" si="190"/>
        <v>#DIV/0!</v>
      </c>
      <c r="DS271" s="21" t="e">
        <f t="shared" si="191"/>
        <v>#DIV/0!</v>
      </c>
      <c r="DT271" s="21" t="e">
        <f t="shared" si="192"/>
        <v>#DIV/0!</v>
      </c>
      <c r="DU271" s="21" t="e">
        <f t="shared" si="193"/>
        <v>#DIV/0!</v>
      </c>
      <c r="DV271" s="21" t="e">
        <f t="shared" si="194"/>
        <v>#DIV/0!</v>
      </c>
      <c r="DW271" s="21" t="e">
        <f t="shared" si="195"/>
        <v>#DIV/0!</v>
      </c>
      <c r="DX271" s="21" t="e">
        <f t="shared" si="196"/>
        <v>#DIV/0!</v>
      </c>
      <c r="DY271" s="21" t="e">
        <f t="shared" si="197"/>
        <v>#DIV/0!</v>
      </c>
      <c r="DZ271" s="21" t="e">
        <f t="shared" si="198"/>
        <v>#DIV/0!</v>
      </c>
      <c r="EA271" s="21" t="e">
        <f t="shared" si="199"/>
        <v>#DIV/0!</v>
      </c>
      <c r="EB271" s="21" t="e">
        <f t="shared" si="200"/>
        <v>#DIV/0!</v>
      </c>
      <c r="EC271" s="21" t="e">
        <f t="shared" si="201"/>
        <v>#DIV/0!</v>
      </c>
    </row>
    <row r="272" spans="1:133" s="21" customFormat="1" x14ac:dyDescent="0.3">
      <c r="A272" s="15"/>
      <c r="B272" s="15"/>
      <c r="C272" s="15"/>
      <c r="D272" s="15"/>
      <c r="E272" s="15"/>
      <c r="F272" s="16"/>
      <c r="G272" s="17"/>
      <c r="H272" s="17"/>
      <c r="I272" s="17"/>
      <c r="J272" s="17"/>
      <c r="K272" s="17"/>
      <c r="L272" s="17"/>
      <c r="M272" s="17"/>
      <c r="N272" s="17"/>
      <c r="O272" s="17"/>
      <c r="P272" s="17"/>
      <c r="Q272" s="17"/>
      <c r="R272" s="17"/>
      <c r="S272" s="17"/>
      <c r="T272" s="17"/>
      <c r="U272" s="17"/>
      <c r="V272" s="17"/>
      <c r="W272" s="18"/>
      <c r="X272" s="19"/>
      <c r="Y272" s="20"/>
      <c r="Z272" s="20"/>
      <c r="AA272" s="20"/>
      <c r="AB272" s="20"/>
      <c r="DH272" s="21">
        <f t="shared" si="181"/>
        <v>0</v>
      </c>
      <c r="DI272" s="21">
        <f t="shared" si="182"/>
        <v>0</v>
      </c>
      <c r="DJ272" s="21">
        <f t="shared" si="183"/>
        <v>0</v>
      </c>
      <c r="DK272" s="21">
        <f t="shared" si="184"/>
        <v>0</v>
      </c>
      <c r="DL272" s="21">
        <f t="shared" si="185"/>
        <v>0</v>
      </c>
      <c r="DM272" s="21">
        <f t="shared" si="186"/>
        <v>0</v>
      </c>
      <c r="DN272" s="21">
        <f t="shared" si="187"/>
        <v>0</v>
      </c>
      <c r="DO272" s="21">
        <f t="shared" si="188"/>
        <v>0</v>
      </c>
      <c r="DP272" s="21">
        <f t="shared" si="189"/>
        <v>0</v>
      </c>
      <c r="DR272" s="21" t="e">
        <f t="shared" si="190"/>
        <v>#DIV/0!</v>
      </c>
      <c r="DS272" s="21" t="e">
        <f t="shared" si="191"/>
        <v>#DIV/0!</v>
      </c>
      <c r="DT272" s="21" t="e">
        <f t="shared" si="192"/>
        <v>#DIV/0!</v>
      </c>
      <c r="DU272" s="21" t="e">
        <f t="shared" si="193"/>
        <v>#DIV/0!</v>
      </c>
      <c r="DV272" s="21" t="e">
        <f t="shared" si="194"/>
        <v>#DIV/0!</v>
      </c>
      <c r="DW272" s="21" t="e">
        <f t="shared" si="195"/>
        <v>#DIV/0!</v>
      </c>
      <c r="DX272" s="21" t="e">
        <f t="shared" si="196"/>
        <v>#DIV/0!</v>
      </c>
      <c r="DY272" s="21" t="e">
        <f t="shared" si="197"/>
        <v>#DIV/0!</v>
      </c>
      <c r="DZ272" s="21" t="e">
        <f t="shared" si="198"/>
        <v>#DIV/0!</v>
      </c>
      <c r="EA272" s="21" t="e">
        <f t="shared" si="199"/>
        <v>#DIV/0!</v>
      </c>
      <c r="EB272" s="21" t="e">
        <f t="shared" si="200"/>
        <v>#DIV/0!</v>
      </c>
      <c r="EC272" s="21" t="e">
        <f t="shared" si="201"/>
        <v>#DIV/0!</v>
      </c>
    </row>
    <row r="273" spans="1:133" s="21" customFormat="1" x14ac:dyDescent="0.3">
      <c r="Y273" s="20"/>
      <c r="Z273" s="20"/>
      <c r="AA273" s="20"/>
      <c r="AB273" s="20"/>
    </row>
    <row r="274" spans="1:133" s="21" customFormat="1" x14ac:dyDescent="0.3">
      <c r="A274" s="15"/>
      <c r="B274" s="15"/>
      <c r="C274" s="15"/>
      <c r="D274" s="15"/>
      <c r="E274" s="15"/>
      <c r="F274" s="16"/>
      <c r="G274" s="17"/>
      <c r="H274" s="17"/>
      <c r="I274" s="17"/>
      <c r="J274" s="17"/>
      <c r="K274" s="17"/>
      <c r="L274" s="17"/>
      <c r="M274" s="17"/>
      <c r="N274" s="17"/>
      <c r="O274" s="17"/>
      <c r="P274" s="17"/>
      <c r="Q274" s="17"/>
      <c r="R274" s="17"/>
      <c r="S274" s="17"/>
      <c r="T274" s="17"/>
      <c r="U274" s="17"/>
      <c r="V274" s="17"/>
      <c r="W274" s="18"/>
      <c r="X274" s="19"/>
      <c r="Y274" s="20"/>
      <c r="Z274" s="20"/>
      <c r="AA274" s="20"/>
      <c r="AB274" s="20"/>
      <c r="DH274" s="21">
        <f t="shared" si="181"/>
        <v>0</v>
      </c>
      <c r="DI274" s="21">
        <f t="shared" si="182"/>
        <v>0</v>
      </c>
      <c r="DJ274" s="21">
        <f t="shared" si="183"/>
        <v>0</v>
      </c>
      <c r="DK274" s="21">
        <f t="shared" si="184"/>
        <v>0</v>
      </c>
      <c r="DL274" s="21">
        <f t="shared" si="185"/>
        <v>0</v>
      </c>
      <c r="DM274" s="21">
        <f t="shared" si="186"/>
        <v>0</v>
      </c>
      <c r="DN274" s="21">
        <f t="shared" si="187"/>
        <v>0</v>
      </c>
      <c r="DO274" s="21">
        <f t="shared" si="188"/>
        <v>0</v>
      </c>
      <c r="DP274" s="21">
        <f t="shared" si="189"/>
        <v>0</v>
      </c>
      <c r="DR274" s="21" t="e">
        <f t="shared" si="190"/>
        <v>#DIV/0!</v>
      </c>
      <c r="DS274" s="21" t="e">
        <f t="shared" si="191"/>
        <v>#DIV/0!</v>
      </c>
      <c r="DT274" s="21" t="e">
        <f t="shared" si="192"/>
        <v>#DIV/0!</v>
      </c>
      <c r="DU274" s="21" t="e">
        <f t="shared" si="193"/>
        <v>#DIV/0!</v>
      </c>
      <c r="DV274" s="21" t="e">
        <f t="shared" si="194"/>
        <v>#DIV/0!</v>
      </c>
      <c r="DW274" s="21" t="e">
        <f t="shared" si="195"/>
        <v>#DIV/0!</v>
      </c>
      <c r="DX274" s="21" t="e">
        <f t="shared" si="196"/>
        <v>#DIV/0!</v>
      </c>
      <c r="DY274" s="21" t="e">
        <f t="shared" si="197"/>
        <v>#DIV/0!</v>
      </c>
      <c r="DZ274" s="21" t="e">
        <f t="shared" si="198"/>
        <v>#DIV/0!</v>
      </c>
      <c r="EA274" s="21" t="e">
        <f t="shared" si="199"/>
        <v>#DIV/0!</v>
      </c>
      <c r="EB274" s="21" t="e">
        <f t="shared" si="200"/>
        <v>#DIV/0!</v>
      </c>
      <c r="EC274" s="21" t="e">
        <f t="shared" si="201"/>
        <v>#DIV/0!</v>
      </c>
    </row>
    <row r="275" spans="1:133" s="21" customFormat="1" x14ac:dyDescent="0.3">
      <c r="Y275" s="20"/>
      <c r="Z275" s="20"/>
      <c r="AA275" s="20"/>
      <c r="AB275" s="20"/>
    </row>
    <row r="276" spans="1:133" s="21" customFormat="1" x14ac:dyDescent="0.3">
      <c r="A276" s="15"/>
      <c r="B276" s="15"/>
      <c r="C276" s="15"/>
      <c r="D276" s="15"/>
      <c r="E276" s="15"/>
      <c r="F276" s="16"/>
      <c r="G276" s="17"/>
      <c r="H276" s="17"/>
      <c r="I276" s="17"/>
      <c r="J276" s="17"/>
      <c r="K276" s="17"/>
      <c r="L276" s="17"/>
      <c r="M276" s="17"/>
      <c r="N276" s="17"/>
      <c r="O276" s="17"/>
      <c r="P276" s="17"/>
      <c r="Q276" s="17"/>
      <c r="R276" s="17"/>
      <c r="S276" s="17"/>
      <c r="T276" s="17"/>
      <c r="U276" s="17"/>
      <c r="V276" s="17"/>
      <c r="W276" s="18"/>
      <c r="X276" s="19"/>
      <c r="Y276" s="20"/>
      <c r="Z276" s="20"/>
      <c r="AA276" s="20"/>
      <c r="AB276" s="20"/>
      <c r="DH276" s="21">
        <f t="shared" si="181"/>
        <v>0</v>
      </c>
      <c r="DI276" s="21">
        <f t="shared" si="182"/>
        <v>0</v>
      </c>
      <c r="DJ276" s="21">
        <f t="shared" si="183"/>
        <v>0</v>
      </c>
      <c r="DK276" s="21">
        <f t="shared" si="184"/>
        <v>0</v>
      </c>
      <c r="DL276" s="21">
        <f t="shared" si="185"/>
        <v>0</v>
      </c>
      <c r="DM276" s="21">
        <f t="shared" si="186"/>
        <v>0</v>
      </c>
      <c r="DN276" s="21">
        <f t="shared" si="187"/>
        <v>0</v>
      </c>
      <c r="DO276" s="21">
        <f t="shared" si="188"/>
        <v>0</v>
      </c>
      <c r="DP276" s="21">
        <f t="shared" si="189"/>
        <v>0</v>
      </c>
      <c r="DR276" s="21" t="e">
        <f t="shared" si="190"/>
        <v>#DIV/0!</v>
      </c>
      <c r="DS276" s="21" t="e">
        <f t="shared" si="191"/>
        <v>#DIV/0!</v>
      </c>
      <c r="DT276" s="21" t="e">
        <f t="shared" si="192"/>
        <v>#DIV/0!</v>
      </c>
      <c r="DU276" s="21" t="e">
        <f t="shared" si="193"/>
        <v>#DIV/0!</v>
      </c>
      <c r="DV276" s="21" t="e">
        <f t="shared" si="194"/>
        <v>#DIV/0!</v>
      </c>
      <c r="DW276" s="21" t="e">
        <f t="shared" si="195"/>
        <v>#DIV/0!</v>
      </c>
      <c r="DX276" s="21" t="e">
        <f t="shared" si="196"/>
        <v>#DIV/0!</v>
      </c>
      <c r="DY276" s="21" t="e">
        <f t="shared" si="197"/>
        <v>#DIV/0!</v>
      </c>
      <c r="DZ276" s="21" t="e">
        <f t="shared" si="198"/>
        <v>#DIV/0!</v>
      </c>
      <c r="EA276" s="21" t="e">
        <f t="shared" si="199"/>
        <v>#DIV/0!</v>
      </c>
      <c r="EB276" s="21" t="e">
        <f t="shared" si="200"/>
        <v>#DIV/0!</v>
      </c>
      <c r="EC276" s="21" t="e">
        <f t="shared" si="201"/>
        <v>#DIV/0!</v>
      </c>
    </row>
    <row r="277" spans="1:133" s="21" customFormat="1" x14ac:dyDescent="0.3">
      <c r="A277" s="15"/>
      <c r="B277" s="15"/>
      <c r="C277" s="15"/>
      <c r="D277" s="15"/>
      <c r="E277" s="15"/>
      <c r="F277" s="16"/>
      <c r="G277" s="17"/>
      <c r="H277" s="17"/>
      <c r="I277" s="17"/>
      <c r="J277" s="17"/>
      <c r="K277" s="17"/>
      <c r="L277" s="17"/>
      <c r="M277" s="17"/>
      <c r="N277" s="17"/>
      <c r="O277" s="17"/>
      <c r="P277" s="17"/>
      <c r="Q277" s="17"/>
      <c r="R277" s="17"/>
      <c r="S277" s="17"/>
      <c r="T277" s="17"/>
      <c r="U277" s="17"/>
      <c r="V277" s="17"/>
      <c r="W277" s="18"/>
      <c r="X277" s="19"/>
      <c r="Y277" s="20"/>
      <c r="Z277" s="20"/>
      <c r="AA277" s="20"/>
      <c r="AB277" s="20"/>
      <c r="DH277" s="21">
        <f t="shared" si="181"/>
        <v>0</v>
      </c>
      <c r="DI277" s="21">
        <f t="shared" si="182"/>
        <v>0</v>
      </c>
      <c r="DJ277" s="21">
        <f t="shared" si="183"/>
        <v>0</v>
      </c>
      <c r="DK277" s="21">
        <f t="shared" si="184"/>
        <v>0</v>
      </c>
      <c r="DL277" s="21">
        <f t="shared" si="185"/>
        <v>0</v>
      </c>
      <c r="DM277" s="21">
        <f t="shared" si="186"/>
        <v>0</v>
      </c>
      <c r="DN277" s="21">
        <f t="shared" si="187"/>
        <v>0</v>
      </c>
      <c r="DO277" s="21">
        <f t="shared" si="188"/>
        <v>0</v>
      </c>
      <c r="DP277" s="21">
        <f t="shared" si="189"/>
        <v>0</v>
      </c>
      <c r="DR277" s="21" t="e">
        <f t="shared" si="190"/>
        <v>#DIV/0!</v>
      </c>
      <c r="DS277" s="21" t="e">
        <f t="shared" si="191"/>
        <v>#DIV/0!</v>
      </c>
      <c r="DT277" s="21" t="e">
        <f t="shared" si="192"/>
        <v>#DIV/0!</v>
      </c>
      <c r="DU277" s="21" t="e">
        <f t="shared" si="193"/>
        <v>#DIV/0!</v>
      </c>
      <c r="DV277" s="21" t="e">
        <f t="shared" si="194"/>
        <v>#DIV/0!</v>
      </c>
      <c r="DW277" s="21" t="e">
        <f t="shared" si="195"/>
        <v>#DIV/0!</v>
      </c>
      <c r="DX277" s="21" t="e">
        <f t="shared" si="196"/>
        <v>#DIV/0!</v>
      </c>
      <c r="DY277" s="21" t="e">
        <f t="shared" si="197"/>
        <v>#DIV/0!</v>
      </c>
      <c r="DZ277" s="21" t="e">
        <f t="shared" si="198"/>
        <v>#DIV/0!</v>
      </c>
      <c r="EA277" s="21" t="e">
        <f t="shared" si="199"/>
        <v>#DIV/0!</v>
      </c>
      <c r="EB277" s="21" t="e">
        <f t="shared" si="200"/>
        <v>#DIV/0!</v>
      </c>
      <c r="EC277" s="21" t="e">
        <f t="shared" si="201"/>
        <v>#DIV/0!</v>
      </c>
    </row>
    <row r="278" spans="1:133" s="21" customFormat="1" x14ac:dyDescent="0.3">
      <c r="Y278" s="20"/>
      <c r="Z278" s="20"/>
      <c r="AA278" s="20"/>
      <c r="AB278" s="20"/>
    </row>
    <row r="279" spans="1:133" s="21" customFormat="1" x14ac:dyDescent="0.3">
      <c r="A279" s="15"/>
      <c r="B279" s="15"/>
      <c r="C279" s="15"/>
      <c r="D279" s="15"/>
      <c r="E279" s="15"/>
      <c r="F279" s="16"/>
      <c r="G279" s="17"/>
      <c r="H279" s="17"/>
      <c r="I279" s="17"/>
      <c r="J279" s="17"/>
      <c r="K279" s="17"/>
      <c r="L279" s="17"/>
      <c r="M279" s="17"/>
      <c r="N279" s="17"/>
      <c r="O279" s="17"/>
      <c r="P279" s="17"/>
      <c r="Q279" s="17"/>
      <c r="R279" s="17"/>
      <c r="S279" s="17"/>
      <c r="T279" s="17"/>
      <c r="U279" s="17"/>
      <c r="V279" s="17"/>
      <c r="W279" s="18"/>
      <c r="X279" s="19"/>
      <c r="Y279" s="20"/>
      <c r="Z279" s="20"/>
      <c r="AA279" s="20"/>
      <c r="AB279" s="20"/>
      <c r="DH279" s="21">
        <f t="shared" si="181"/>
        <v>0</v>
      </c>
      <c r="DI279" s="21">
        <f t="shared" si="182"/>
        <v>0</v>
      </c>
      <c r="DJ279" s="21">
        <f t="shared" si="183"/>
        <v>0</v>
      </c>
      <c r="DK279" s="21">
        <f t="shared" si="184"/>
        <v>0</v>
      </c>
      <c r="DL279" s="21">
        <f t="shared" si="185"/>
        <v>0</v>
      </c>
      <c r="DM279" s="21">
        <f t="shared" si="186"/>
        <v>0</v>
      </c>
      <c r="DN279" s="21">
        <f t="shared" si="187"/>
        <v>0</v>
      </c>
      <c r="DO279" s="21">
        <f t="shared" si="188"/>
        <v>0</v>
      </c>
      <c r="DP279" s="21">
        <f t="shared" si="189"/>
        <v>0</v>
      </c>
      <c r="DR279" s="21" t="e">
        <f t="shared" si="190"/>
        <v>#DIV/0!</v>
      </c>
      <c r="DS279" s="21" t="e">
        <f t="shared" si="191"/>
        <v>#DIV/0!</v>
      </c>
      <c r="DT279" s="21" t="e">
        <f t="shared" si="192"/>
        <v>#DIV/0!</v>
      </c>
      <c r="DU279" s="21" t="e">
        <f t="shared" si="193"/>
        <v>#DIV/0!</v>
      </c>
      <c r="DV279" s="21" t="e">
        <f t="shared" si="194"/>
        <v>#DIV/0!</v>
      </c>
      <c r="DW279" s="21" t="e">
        <f t="shared" si="195"/>
        <v>#DIV/0!</v>
      </c>
      <c r="DX279" s="21" t="e">
        <f t="shared" si="196"/>
        <v>#DIV/0!</v>
      </c>
      <c r="DY279" s="21" t="e">
        <f t="shared" si="197"/>
        <v>#DIV/0!</v>
      </c>
      <c r="DZ279" s="21" t="e">
        <f t="shared" si="198"/>
        <v>#DIV/0!</v>
      </c>
      <c r="EA279" s="21" t="e">
        <f t="shared" si="199"/>
        <v>#DIV/0!</v>
      </c>
      <c r="EB279" s="21" t="e">
        <f t="shared" si="200"/>
        <v>#DIV/0!</v>
      </c>
      <c r="EC279" s="21" t="e">
        <f t="shared" si="201"/>
        <v>#DIV/0!</v>
      </c>
    </row>
    <row r="280" spans="1:133" s="21" customFormat="1" x14ac:dyDescent="0.3">
      <c r="A280" s="15"/>
      <c r="B280" s="15"/>
      <c r="C280" s="15"/>
      <c r="D280" s="15"/>
      <c r="E280" s="15"/>
      <c r="F280" s="16"/>
      <c r="G280" s="17"/>
      <c r="H280" s="17"/>
      <c r="I280" s="17"/>
      <c r="J280" s="17"/>
      <c r="K280" s="17"/>
      <c r="L280" s="17"/>
      <c r="M280" s="17"/>
      <c r="N280" s="17"/>
      <c r="O280" s="17"/>
      <c r="P280" s="17"/>
      <c r="Q280" s="17"/>
      <c r="R280" s="17"/>
      <c r="S280" s="17"/>
      <c r="T280" s="17"/>
      <c r="U280" s="17"/>
      <c r="V280" s="17"/>
      <c r="W280" s="18"/>
      <c r="X280" s="19"/>
      <c r="Y280" s="20"/>
      <c r="Z280" s="20"/>
      <c r="AA280" s="20"/>
      <c r="AB280" s="20"/>
      <c r="DH280" s="21">
        <f t="shared" si="181"/>
        <v>0</v>
      </c>
      <c r="DI280" s="21">
        <f t="shared" si="182"/>
        <v>0</v>
      </c>
      <c r="DJ280" s="21">
        <f t="shared" si="183"/>
        <v>0</v>
      </c>
      <c r="DK280" s="21">
        <f t="shared" si="184"/>
        <v>0</v>
      </c>
      <c r="DL280" s="21">
        <f t="shared" si="185"/>
        <v>0</v>
      </c>
      <c r="DM280" s="21">
        <f t="shared" si="186"/>
        <v>0</v>
      </c>
      <c r="DN280" s="21">
        <f t="shared" si="187"/>
        <v>0</v>
      </c>
      <c r="DO280" s="21">
        <f t="shared" si="188"/>
        <v>0</v>
      </c>
      <c r="DP280" s="21">
        <f t="shared" si="189"/>
        <v>0</v>
      </c>
      <c r="DR280" s="21" t="e">
        <f t="shared" si="190"/>
        <v>#DIV/0!</v>
      </c>
      <c r="DS280" s="21" t="e">
        <f t="shared" si="191"/>
        <v>#DIV/0!</v>
      </c>
      <c r="DT280" s="21" t="e">
        <f t="shared" si="192"/>
        <v>#DIV/0!</v>
      </c>
      <c r="DU280" s="21" t="e">
        <f t="shared" si="193"/>
        <v>#DIV/0!</v>
      </c>
      <c r="DV280" s="21" t="e">
        <f t="shared" si="194"/>
        <v>#DIV/0!</v>
      </c>
      <c r="DW280" s="21" t="e">
        <f t="shared" si="195"/>
        <v>#DIV/0!</v>
      </c>
      <c r="DX280" s="21" t="e">
        <f t="shared" si="196"/>
        <v>#DIV/0!</v>
      </c>
      <c r="DY280" s="21" t="e">
        <f t="shared" si="197"/>
        <v>#DIV/0!</v>
      </c>
      <c r="DZ280" s="21" t="e">
        <f t="shared" si="198"/>
        <v>#DIV/0!</v>
      </c>
      <c r="EA280" s="21" t="e">
        <f t="shared" si="199"/>
        <v>#DIV/0!</v>
      </c>
      <c r="EB280" s="21" t="e">
        <f t="shared" si="200"/>
        <v>#DIV/0!</v>
      </c>
      <c r="EC280" s="21" t="e">
        <f t="shared" si="201"/>
        <v>#DIV/0!</v>
      </c>
    </row>
    <row r="281" spans="1:133" s="21" customFormat="1" x14ac:dyDescent="0.3">
      <c r="A281" s="15"/>
      <c r="B281" s="15"/>
      <c r="C281" s="15"/>
      <c r="D281" s="15"/>
      <c r="E281" s="15"/>
      <c r="F281" s="16"/>
      <c r="G281" s="17"/>
      <c r="H281" s="17"/>
      <c r="I281" s="17"/>
      <c r="J281" s="17"/>
      <c r="K281" s="17"/>
      <c r="L281" s="17"/>
      <c r="M281" s="17"/>
      <c r="N281" s="17"/>
      <c r="O281" s="17"/>
      <c r="P281" s="17"/>
      <c r="Q281" s="17"/>
      <c r="R281" s="17"/>
      <c r="S281" s="17"/>
      <c r="T281" s="17"/>
      <c r="U281" s="17"/>
      <c r="V281" s="17"/>
      <c r="W281" s="18"/>
      <c r="X281" s="19"/>
      <c r="Y281" s="20"/>
      <c r="Z281" s="20"/>
      <c r="AA281" s="20"/>
      <c r="AB281" s="20"/>
      <c r="DH281" s="21">
        <f t="shared" si="181"/>
        <v>0</v>
      </c>
      <c r="DI281" s="21">
        <f t="shared" si="182"/>
        <v>0</v>
      </c>
      <c r="DJ281" s="21">
        <f t="shared" si="183"/>
        <v>0</v>
      </c>
      <c r="DK281" s="21">
        <f t="shared" si="184"/>
        <v>0</v>
      </c>
      <c r="DL281" s="21">
        <f t="shared" si="185"/>
        <v>0</v>
      </c>
      <c r="DM281" s="21">
        <f t="shared" si="186"/>
        <v>0</v>
      </c>
      <c r="DN281" s="21">
        <f t="shared" si="187"/>
        <v>0</v>
      </c>
      <c r="DO281" s="21">
        <f t="shared" si="188"/>
        <v>0</v>
      </c>
      <c r="DP281" s="21">
        <f t="shared" si="189"/>
        <v>0</v>
      </c>
      <c r="DR281" s="21" t="e">
        <f t="shared" si="190"/>
        <v>#DIV/0!</v>
      </c>
      <c r="DS281" s="21" t="e">
        <f t="shared" si="191"/>
        <v>#DIV/0!</v>
      </c>
      <c r="DT281" s="21" t="e">
        <f t="shared" si="192"/>
        <v>#DIV/0!</v>
      </c>
      <c r="DU281" s="21" t="e">
        <f t="shared" si="193"/>
        <v>#DIV/0!</v>
      </c>
      <c r="DV281" s="21" t="e">
        <f t="shared" si="194"/>
        <v>#DIV/0!</v>
      </c>
      <c r="DW281" s="21" t="e">
        <f t="shared" si="195"/>
        <v>#DIV/0!</v>
      </c>
      <c r="DX281" s="21" t="e">
        <f t="shared" si="196"/>
        <v>#DIV/0!</v>
      </c>
      <c r="DY281" s="21" t="e">
        <f t="shared" si="197"/>
        <v>#DIV/0!</v>
      </c>
      <c r="DZ281" s="21" t="e">
        <f t="shared" si="198"/>
        <v>#DIV/0!</v>
      </c>
      <c r="EA281" s="21" t="e">
        <f t="shared" si="199"/>
        <v>#DIV/0!</v>
      </c>
      <c r="EB281" s="21" t="e">
        <f t="shared" si="200"/>
        <v>#DIV/0!</v>
      </c>
      <c r="EC281" s="21" t="e">
        <f t="shared" si="201"/>
        <v>#DIV/0!</v>
      </c>
    </row>
    <row r="282" spans="1:133" s="21" customFormat="1" x14ac:dyDescent="0.3">
      <c r="Y282" s="20"/>
      <c r="Z282" s="20"/>
      <c r="AA282" s="20"/>
      <c r="AB282" s="20"/>
    </row>
    <row r="283" spans="1:133" s="21" customFormat="1" x14ac:dyDescent="0.3">
      <c r="Y283" s="20"/>
      <c r="Z283" s="20"/>
      <c r="AA283" s="20"/>
      <c r="AB283" s="20"/>
    </row>
    <row r="284" spans="1:133" s="21" customFormat="1" x14ac:dyDescent="0.3">
      <c r="Y284" s="20"/>
      <c r="Z284" s="20"/>
      <c r="AA284" s="20"/>
      <c r="AB284" s="20"/>
    </row>
    <row r="285" spans="1:133" s="21" customFormat="1" x14ac:dyDescent="0.3">
      <c r="A285" s="15"/>
      <c r="B285" s="15"/>
      <c r="C285" s="15"/>
      <c r="D285" s="15"/>
      <c r="E285" s="15"/>
      <c r="F285" s="16"/>
      <c r="G285" s="17"/>
      <c r="H285" s="17"/>
      <c r="I285" s="17"/>
      <c r="J285" s="17"/>
      <c r="K285" s="17"/>
      <c r="L285" s="17"/>
      <c r="M285" s="17"/>
      <c r="N285" s="17"/>
      <c r="O285" s="17"/>
      <c r="P285" s="17"/>
      <c r="Q285" s="17"/>
      <c r="R285" s="17"/>
      <c r="S285" s="17"/>
      <c r="T285" s="17"/>
      <c r="U285" s="17"/>
      <c r="V285" s="17"/>
      <c r="W285" s="18"/>
      <c r="X285" s="19"/>
      <c r="Y285" s="20"/>
      <c r="Z285" s="20"/>
      <c r="AA285" s="20"/>
      <c r="AB285" s="20"/>
      <c r="DH285" s="21">
        <f t="shared" si="181"/>
        <v>0</v>
      </c>
      <c r="DI285" s="21">
        <f t="shared" si="182"/>
        <v>0</v>
      </c>
      <c r="DJ285" s="21">
        <f t="shared" si="183"/>
        <v>0</v>
      </c>
      <c r="DK285" s="21">
        <f t="shared" si="184"/>
        <v>0</v>
      </c>
      <c r="DL285" s="21">
        <f t="shared" si="185"/>
        <v>0</v>
      </c>
      <c r="DM285" s="21">
        <f t="shared" si="186"/>
        <v>0</v>
      </c>
      <c r="DN285" s="21">
        <f t="shared" si="187"/>
        <v>0</v>
      </c>
      <c r="DO285" s="21">
        <f t="shared" si="188"/>
        <v>0</v>
      </c>
      <c r="DP285" s="21">
        <f t="shared" si="189"/>
        <v>0</v>
      </c>
      <c r="DR285" s="21" t="e">
        <f t="shared" si="190"/>
        <v>#DIV/0!</v>
      </c>
      <c r="DS285" s="21" t="e">
        <f t="shared" si="191"/>
        <v>#DIV/0!</v>
      </c>
      <c r="DT285" s="21" t="e">
        <f t="shared" si="192"/>
        <v>#DIV/0!</v>
      </c>
      <c r="DU285" s="21" t="e">
        <f t="shared" si="193"/>
        <v>#DIV/0!</v>
      </c>
      <c r="DV285" s="21" t="e">
        <f t="shared" si="194"/>
        <v>#DIV/0!</v>
      </c>
      <c r="DW285" s="21" t="e">
        <f t="shared" si="195"/>
        <v>#DIV/0!</v>
      </c>
      <c r="DX285" s="21" t="e">
        <f t="shared" si="196"/>
        <v>#DIV/0!</v>
      </c>
      <c r="DY285" s="21" t="e">
        <f t="shared" si="197"/>
        <v>#DIV/0!</v>
      </c>
      <c r="DZ285" s="21" t="e">
        <f t="shared" si="198"/>
        <v>#DIV/0!</v>
      </c>
      <c r="EA285" s="21" t="e">
        <f t="shared" si="199"/>
        <v>#DIV/0!</v>
      </c>
      <c r="EB285" s="21" t="e">
        <f t="shared" si="200"/>
        <v>#DIV/0!</v>
      </c>
      <c r="EC285" s="21" t="e">
        <f t="shared" si="201"/>
        <v>#DIV/0!</v>
      </c>
    </row>
    <row r="286" spans="1:133" s="21" customFormat="1" x14ac:dyDescent="0.3">
      <c r="A286" s="15"/>
      <c r="B286" s="15"/>
      <c r="C286" s="15"/>
      <c r="D286" s="15"/>
      <c r="E286" s="15"/>
      <c r="F286" s="16"/>
      <c r="G286" s="17"/>
      <c r="H286" s="17"/>
      <c r="I286" s="17"/>
      <c r="J286" s="17"/>
      <c r="K286" s="17"/>
      <c r="L286" s="17"/>
      <c r="M286" s="17"/>
      <c r="N286" s="17"/>
      <c r="O286" s="17"/>
      <c r="P286" s="17"/>
      <c r="Q286" s="17"/>
      <c r="R286" s="17"/>
      <c r="S286" s="17"/>
      <c r="T286" s="17"/>
      <c r="U286" s="17"/>
      <c r="V286" s="17"/>
      <c r="W286" s="18"/>
      <c r="X286" s="19"/>
      <c r="Y286" s="20"/>
      <c r="Z286" s="20"/>
      <c r="AA286" s="20"/>
      <c r="AB286" s="20"/>
      <c r="DH286" s="21">
        <f t="shared" si="181"/>
        <v>0</v>
      </c>
      <c r="DI286" s="21">
        <f t="shared" si="182"/>
        <v>0</v>
      </c>
      <c r="DJ286" s="21">
        <f t="shared" si="183"/>
        <v>0</v>
      </c>
      <c r="DK286" s="21">
        <f t="shared" si="184"/>
        <v>0</v>
      </c>
      <c r="DL286" s="21">
        <f t="shared" si="185"/>
        <v>0</v>
      </c>
      <c r="DM286" s="21">
        <f t="shared" si="186"/>
        <v>0</v>
      </c>
      <c r="DN286" s="21">
        <f t="shared" si="187"/>
        <v>0</v>
      </c>
      <c r="DO286" s="21">
        <f t="shared" si="188"/>
        <v>0</v>
      </c>
      <c r="DP286" s="21">
        <f t="shared" si="189"/>
        <v>0</v>
      </c>
      <c r="DR286" s="21" t="e">
        <f t="shared" si="190"/>
        <v>#DIV/0!</v>
      </c>
      <c r="DS286" s="21" t="e">
        <f t="shared" si="191"/>
        <v>#DIV/0!</v>
      </c>
      <c r="DT286" s="21" t="e">
        <f t="shared" si="192"/>
        <v>#DIV/0!</v>
      </c>
      <c r="DU286" s="21" t="e">
        <f t="shared" si="193"/>
        <v>#DIV/0!</v>
      </c>
      <c r="DV286" s="21" t="e">
        <f t="shared" si="194"/>
        <v>#DIV/0!</v>
      </c>
      <c r="DW286" s="21" t="e">
        <f t="shared" si="195"/>
        <v>#DIV/0!</v>
      </c>
      <c r="DX286" s="21" t="e">
        <f t="shared" si="196"/>
        <v>#DIV/0!</v>
      </c>
      <c r="DY286" s="21" t="e">
        <f t="shared" si="197"/>
        <v>#DIV/0!</v>
      </c>
      <c r="DZ286" s="21" t="e">
        <f t="shared" si="198"/>
        <v>#DIV/0!</v>
      </c>
      <c r="EA286" s="21" t="e">
        <f t="shared" si="199"/>
        <v>#DIV/0!</v>
      </c>
      <c r="EB286" s="21" t="e">
        <f t="shared" si="200"/>
        <v>#DIV/0!</v>
      </c>
      <c r="EC286" s="21" t="e">
        <f t="shared" si="201"/>
        <v>#DIV/0!</v>
      </c>
    </row>
    <row r="287" spans="1:133" s="21" customFormat="1" x14ac:dyDescent="0.3">
      <c r="A287" s="15"/>
      <c r="B287" s="15"/>
      <c r="C287" s="15"/>
      <c r="D287" s="15"/>
      <c r="E287" s="15"/>
      <c r="F287" s="16"/>
      <c r="G287" s="17"/>
      <c r="H287" s="17"/>
      <c r="I287" s="17"/>
      <c r="J287" s="17"/>
      <c r="K287" s="17"/>
      <c r="L287" s="17"/>
      <c r="M287" s="17"/>
      <c r="N287" s="17"/>
      <c r="O287" s="17"/>
      <c r="P287" s="17"/>
      <c r="Q287" s="17"/>
      <c r="R287" s="17"/>
      <c r="S287" s="17"/>
      <c r="T287" s="17"/>
      <c r="U287" s="17"/>
      <c r="V287" s="17"/>
      <c r="W287" s="18"/>
      <c r="X287" s="19"/>
      <c r="Y287" s="20"/>
      <c r="Z287" s="20"/>
      <c r="AA287" s="20"/>
      <c r="AB287" s="20"/>
      <c r="DH287" s="21">
        <f t="shared" si="181"/>
        <v>0</v>
      </c>
      <c r="DI287" s="21">
        <f t="shared" si="182"/>
        <v>0</v>
      </c>
      <c r="DJ287" s="21">
        <f t="shared" si="183"/>
        <v>0</v>
      </c>
      <c r="DK287" s="21">
        <f t="shared" si="184"/>
        <v>0</v>
      </c>
      <c r="DL287" s="21">
        <f t="shared" si="185"/>
        <v>0</v>
      </c>
      <c r="DM287" s="21">
        <f t="shared" si="186"/>
        <v>0</v>
      </c>
      <c r="DN287" s="21">
        <f t="shared" si="187"/>
        <v>0</v>
      </c>
      <c r="DO287" s="21">
        <f t="shared" si="188"/>
        <v>0</v>
      </c>
      <c r="DP287" s="21">
        <f t="shared" si="189"/>
        <v>0</v>
      </c>
      <c r="DR287" s="21" t="e">
        <f t="shared" si="190"/>
        <v>#DIV/0!</v>
      </c>
      <c r="DS287" s="21" t="e">
        <f t="shared" si="191"/>
        <v>#DIV/0!</v>
      </c>
      <c r="DT287" s="21" t="e">
        <f t="shared" si="192"/>
        <v>#DIV/0!</v>
      </c>
      <c r="DU287" s="21" t="e">
        <f t="shared" si="193"/>
        <v>#DIV/0!</v>
      </c>
      <c r="DV287" s="21" t="e">
        <f t="shared" si="194"/>
        <v>#DIV/0!</v>
      </c>
      <c r="DW287" s="21" t="e">
        <f t="shared" si="195"/>
        <v>#DIV/0!</v>
      </c>
      <c r="DX287" s="21" t="e">
        <f t="shared" si="196"/>
        <v>#DIV/0!</v>
      </c>
      <c r="DY287" s="21" t="e">
        <f t="shared" si="197"/>
        <v>#DIV/0!</v>
      </c>
      <c r="DZ287" s="21" t="e">
        <f t="shared" si="198"/>
        <v>#DIV/0!</v>
      </c>
      <c r="EA287" s="21" t="e">
        <f t="shared" si="199"/>
        <v>#DIV/0!</v>
      </c>
      <c r="EB287" s="21" t="e">
        <f t="shared" si="200"/>
        <v>#DIV/0!</v>
      </c>
      <c r="EC287" s="21" t="e">
        <f t="shared" si="201"/>
        <v>#DIV/0!</v>
      </c>
    </row>
    <row r="288" spans="1:133" s="21" customFormat="1" x14ac:dyDescent="0.3">
      <c r="A288" s="15"/>
      <c r="B288" s="15"/>
      <c r="C288" s="15"/>
      <c r="D288" s="15"/>
      <c r="E288" s="15"/>
      <c r="F288" s="16"/>
      <c r="G288" s="17"/>
      <c r="H288" s="17"/>
      <c r="I288" s="17"/>
      <c r="J288" s="17"/>
      <c r="K288" s="17"/>
      <c r="L288" s="17"/>
      <c r="M288" s="17"/>
      <c r="N288" s="17"/>
      <c r="O288" s="17"/>
      <c r="P288" s="17"/>
      <c r="Q288" s="17"/>
      <c r="R288" s="17"/>
      <c r="S288" s="17"/>
      <c r="T288" s="17"/>
      <c r="U288" s="17"/>
      <c r="V288" s="17"/>
      <c r="W288" s="18"/>
      <c r="X288" s="19"/>
      <c r="Y288" s="20"/>
      <c r="Z288" s="20"/>
      <c r="AA288" s="20"/>
      <c r="AB288" s="20"/>
      <c r="DH288" s="21">
        <f t="shared" si="181"/>
        <v>0</v>
      </c>
      <c r="DI288" s="21">
        <f t="shared" si="182"/>
        <v>0</v>
      </c>
      <c r="DJ288" s="21">
        <f t="shared" si="183"/>
        <v>0</v>
      </c>
      <c r="DK288" s="21">
        <f t="shared" si="184"/>
        <v>0</v>
      </c>
      <c r="DL288" s="21">
        <f t="shared" si="185"/>
        <v>0</v>
      </c>
      <c r="DM288" s="21">
        <f t="shared" si="186"/>
        <v>0</v>
      </c>
      <c r="DN288" s="21">
        <f t="shared" si="187"/>
        <v>0</v>
      </c>
      <c r="DO288" s="21">
        <f t="shared" si="188"/>
        <v>0</v>
      </c>
      <c r="DP288" s="21">
        <f t="shared" si="189"/>
        <v>0</v>
      </c>
      <c r="DR288" s="21" t="e">
        <f t="shared" si="190"/>
        <v>#DIV/0!</v>
      </c>
      <c r="DS288" s="21" t="e">
        <f t="shared" si="191"/>
        <v>#DIV/0!</v>
      </c>
      <c r="DT288" s="21" t="e">
        <f t="shared" si="192"/>
        <v>#DIV/0!</v>
      </c>
      <c r="DU288" s="21" t="e">
        <f t="shared" si="193"/>
        <v>#DIV/0!</v>
      </c>
      <c r="DV288" s="21" t="e">
        <f t="shared" si="194"/>
        <v>#DIV/0!</v>
      </c>
      <c r="DW288" s="21" t="e">
        <f t="shared" si="195"/>
        <v>#DIV/0!</v>
      </c>
      <c r="DX288" s="21" t="e">
        <f t="shared" si="196"/>
        <v>#DIV/0!</v>
      </c>
      <c r="DY288" s="21" t="e">
        <f t="shared" si="197"/>
        <v>#DIV/0!</v>
      </c>
      <c r="DZ288" s="21" t="e">
        <f t="shared" si="198"/>
        <v>#DIV/0!</v>
      </c>
      <c r="EA288" s="21" t="e">
        <f t="shared" si="199"/>
        <v>#DIV/0!</v>
      </c>
      <c r="EB288" s="21" t="e">
        <f t="shared" si="200"/>
        <v>#DIV/0!</v>
      </c>
      <c r="EC288" s="21" t="e">
        <f t="shared" si="201"/>
        <v>#DIV/0!</v>
      </c>
    </row>
    <row r="289" spans="1:133" s="21" customFormat="1" x14ac:dyDescent="0.3">
      <c r="A289" s="15"/>
      <c r="B289" s="15"/>
      <c r="C289" s="15"/>
      <c r="D289" s="15"/>
      <c r="E289" s="15"/>
      <c r="F289" s="16"/>
      <c r="G289" s="17"/>
      <c r="H289" s="17"/>
      <c r="I289" s="17"/>
      <c r="J289" s="17"/>
      <c r="K289" s="17"/>
      <c r="L289" s="17"/>
      <c r="M289" s="17"/>
      <c r="N289" s="17"/>
      <c r="O289" s="17"/>
      <c r="P289" s="17"/>
      <c r="Q289" s="17"/>
      <c r="R289" s="17"/>
      <c r="S289" s="17"/>
      <c r="T289" s="17"/>
      <c r="U289" s="17"/>
      <c r="V289" s="17"/>
      <c r="W289" s="18"/>
      <c r="X289" s="19"/>
      <c r="Y289" s="20"/>
      <c r="Z289" s="20"/>
      <c r="AA289" s="20"/>
      <c r="AB289" s="20"/>
      <c r="DH289" s="21">
        <f t="shared" si="181"/>
        <v>0</v>
      </c>
      <c r="DI289" s="21">
        <f t="shared" si="182"/>
        <v>0</v>
      </c>
      <c r="DJ289" s="21">
        <f t="shared" si="183"/>
        <v>0</v>
      </c>
      <c r="DK289" s="21">
        <f t="shared" si="184"/>
        <v>0</v>
      </c>
      <c r="DL289" s="21">
        <f t="shared" si="185"/>
        <v>0</v>
      </c>
      <c r="DM289" s="21">
        <f t="shared" si="186"/>
        <v>0</v>
      </c>
      <c r="DN289" s="21">
        <f t="shared" si="187"/>
        <v>0</v>
      </c>
      <c r="DO289" s="21">
        <f t="shared" si="188"/>
        <v>0</v>
      </c>
      <c r="DP289" s="21">
        <f t="shared" si="189"/>
        <v>0</v>
      </c>
      <c r="DR289" s="21" t="e">
        <f t="shared" si="190"/>
        <v>#DIV/0!</v>
      </c>
      <c r="DS289" s="21" t="e">
        <f t="shared" si="191"/>
        <v>#DIV/0!</v>
      </c>
      <c r="DT289" s="21" t="e">
        <f t="shared" si="192"/>
        <v>#DIV/0!</v>
      </c>
      <c r="DU289" s="21" t="e">
        <f t="shared" si="193"/>
        <v>#DIV/0!</v>
      </c>
      <c r="DV289" s="21" t="e">
        <f t="shared" si="194"/>
        <v>#DIV/0!</v>
      </c>
      <c r="DW289" s="21" t="e">
        <f t="shared" si="195"/>
        <v>#DIV/0!</v>
      </c>
      <c r="DX289" s="21" t="e">
        <f t="shared" si="196"/>
        <v>#DIV/0!</v>
      </c>
      <c r="DY289" s="21" t="e">
        <f t="shared" si="197"/>
        <v>#DIV/0!</v>
      </c>
      <c r="DZ289" s="21" t="e">
        <f t="shared" si="198"/>
        <v>#DIV/0!</v>
      </c>
      <c r="EA289" s="21" t="e">
        <f t="shared" si="199"/>
        <v>#DIV/0!</v>
      </c>
      <c r="EB289" s="21" t="e">
        <f t="shared" si="200"/>
        <v>#DIV/0!</v>
      </c>
      <c r="EC289" s="21" t="e">
        <f t="shared" si="201"/>
        <v>#DIV/0!</v>
      </c>
    </row>
    <row r="290" spans="1:133" s="21" customFormat="1" x14ac:dyDescent="0.3">
      <c r="Y290" s="20"/>
      <c r="Z290" s="20"/>
      <c r="AA290" s="20"/>
      <c r="AB290" s="20"/>
    </row>
    <row r="291" spans="1:133" s="21" customFormat="1" x14ac:dyDescent="0.3">
      <c r="Y291" s="20"/>
      <c r="Z291" s="20"/>
      <c r="AA291" s="20"/>
      <c r="AB291" s="20"/>
    </row>
    <row r="292" spans="1:133" s="21" customFormat="1" x14ac:dyDescent="0.3">
      <c r="A292" s="15"/>
      <c r="B292" s="15"/>
      <c r="C292" s="15"/>
      <c r="D292" s="15"/>
      <c r="E292" s="15"/>
      <c r="F292" s="16"/>
      <c r="G292" s="17"/>
      <c r="H292" s="17"/>
      <c r="I292" s="17"/>
      <c r="J292" s="17"/>
      <c r="K292" s="17"/>
      <c r="L292" s="17"/>
      <c r="M292" s="17"/>
      <c r="N292" s="17"/>
      <c r="O292" s="17"/>
      <c r="P292" s="17"/>
      <c r="Q292" s="17"/>
      <c r="R292" s="17"/>
      <c r="S292" s="17"/>
      <c r="T292" s="17"/>
      <c r="U292" s="17"/>
      <c r="V292" s="17"/>
      <c r="W292" s="18"/>
      <c r="X292" s="19"/>
      <c r="Y292" s="20"/>
      <c r="Z292" s="20"/>
      <c r="AA292" s="20"/>
      <c r="AB292" s="20"/>
      <c r="DH292" s="21">
        <f t="shared" si="181"/>
        <v>0</v>
      </c>
      <c r="DI292" s="21">
        <f t="shared" si="182"/>
        <v>0</v>
      </c>
      <c r="DJ292" s="21">
        <f t="shared" si="183"/>
        <v>0</v>
      </c>
      <c r="DK292" s="21">
        <f t="shared" si="184"/>
        <v>0</v>
      </c>
      <c r="DL292" s="21">
        <f t="shared" si="185"/>
        <v>0</v>
      </c>
      <c r="DM292" s="21">
        <f t="shared" si="186"/>
        <v>0</v>
      </c>
      <c r="DN292" s="21">
        <f t="shared" si="187"/>
        <v>0</v>
      </c>
      <c r="DO292" s="21">
        <f t="shared" si="188"/>
        <v>0</v>
      </c>
      <c r="DP292" s="21">
        <f t="shared" si="189"/>
        <v>0</v>
      </c>
      <c r="DR292" s="21" t="e">
        <f t="shared" si="190"/>
        <v>#DIV/0!</v>
      </c>
      <c r="DS292" s="21" t="e">
        <f t="shared" si="191"/>
        <v>#DIV/0!</v>
      </c>
      <c r="DT292" s="21" t="e">
        <f t="shared" si="192"/>
        <v>#DIV/0!</v>
      </c>
      <c r="DU292" s="21" t="e">
        <f t="shared" si="193"/>
        <v>#DIV/0!</v>
      </c>
      <c r="DV292" s="21" t="e">
        <f t="shared" si="194"/>
        <v>#DIV/0!</v>
      </c>
      <c r="DW292" s="21" t="e">
        <f t="shared" si="195"/>
        <v>#DIV/0!</v>
      </c>
      <c r="DX292" s="21" t="e">
        <f t="shared" si="196"/>
        <v>#DIV/0!</v>
      </c>
      <c r="DY292" s="21" t="e">
        <f t="shared" si="197"/>
        <v>#DIV/0!</v>
      </c>
      <c r="DZ292" s="21" t="e">
        <f t="shared" si="198"/>
        <v>#DIV/0!</v>
      </c>
      <c r="EA292" s="21" t="e">
        <f t="shared" si="199"/>
        <v>#DIV/0!</v>
      </c>
      <c r="EB292" s="21" t="e">
        <f t="shared" si="200"/>
        <v>#DIV/0!</v>
      </c>
      <c r="EC292" s="21" t="e">
        <f t="shared" si="201"/>
        <v>#DIV/0!</v>
      </c>
    </row>
    <row r="293" spans="1:133" s="21" customFormat="1" x14ac:dyDescent="0.3">
      <c r="A293" s="15"/>
      <c r="B293" s="15"/>
      <c r="C293" s="15"/>
      <c r="D293" s="15"/>
      <c r="E293" s="15"/>
      <c r="F293" s="16"/>
      <c r="G293" s="17"/>
      <c r="H293" s="17"/>
      <c r="I293" s="17"/>
      <c r="J293" s="17"/>
      <c r="K293" s="17"/>
      <c r="L293" s="17"/>
      <c r="M293" s="17"/>
      <c r="N293" s="17"/>
      <c r="O293" s="17"/>
      <c r="P293" s="17"/>
      <c r="Q293" s="17"/>
      <c r="R293" s="17"/>
      <c r="S293" s="17"/>
      <c r="T293" s="17"/>
      <c r="U293" s="17"/>
      <c r="V293" s="17"/>
      <c r="W293" s="18"/>
      <c r="X293" s="19"/>
      <c r="Y293" s="20"/>
      <c r="Z293" s="20"/>
      <c r="AA293" s="20"/>
      <c r="AB293" s="20"/>
      <c r="DH293" s="21">
        <f t="shared" si="181"/>
        <v>0</v>
      </c>
      <c r="DI293" s="21">
        <f t="shared" si="182"/>
        <v>0</v>
      </c>
      <c r="DJ293" s="21">
        <f t="shared" si="183"/>
        <v>0</v>
      </c>
      <c r="DK293" s="21">
        <f t="shared" si="184"/>
        <v>0</v>
      </c>
      <c r="DL293" s="21">
        <f t="shared" si="185"/>
        <v>0</v>
      </c>
      <c r="DM293" s="21">
        <f t="shared" si="186"/>
        <v>0</v>
      </c>
      <c r="DN293" s="21">
        <f t="shared" si="187"/>
        <v>0</v>
      </c>
      <c r="DO293" s="21">
        <f t="shared" si="188"/>
        <v>0</v>
      </c>
      <c r="DP293" s="21">
        <f t="shared" si="189"/>
        <v>0</v>
      </c>
      <c r="DR293" s="21" t="e">
        <f t="shared" si="190"/>
        <v>#DIV/0!</v>
      </c>
      <c r="DS293" s="21" t="e">
        <f t="shared" si="191"/>
        <v>#DIV/0!</v>
      </c>
      <c r="DT293" s="21" t="e">
        <f t="shared" si="192"/>
        <v>#DIV/0!</v>
      </c>
      <c r="DU293" s="21" t="e">
        <f t="shared" si="193"/>
        <v>#DIV/0!</v>
      </c>
      <c r="DV293" s="21" t="e">
        <f t="shared" si="194"/>
        <v>#DIV/0!</v>
      </c>
      <c r="DW293" s="21" t="e">
        <f t="shared" si="195"/>
        <v>#DIV/0!</v>
      </c>
      <c r="DX293" s="21" t="e">
        <f t="shared" si="196"/>
        <v>#DIV/0!</v>
      </c>
      <c r="DY293" s="21" t="e">
        <f t="shared" si="197"/>
        <v>#DIV/0!</v>
      </c>
      <c r="DZ293" s="21" t="e">
        <f t="shared" si="198"/>
        <v>#DIV/0!</v>
      </c>
      <c r="EA293" s="21" t="e">
        <f t="shared" si="199"/>
        <v>#DIV/0!</v>
      </c>
      <c r="EB293" s="21" t="e">
        <f t="shared" si="200"/>
        <v>#DIV/0!</v>
      </c>
      <c r="EC293" s="21" t="e">
        <f t="shared" si="201"/>
        <v>#DIV/0!</v>
      </c>
    </row>
    <row r="294" spans="1:133" s="21" customFormat="1" x14ac:dyDescent="0.3">
      <c r="A294" s="15"/>
      <c r="B294" s="15"/>
      <c r="C294" s="15"/>
      <c r="D294" s="15"/>
      <c r="E294" s="15"/>
      <c r="F294" s="16"/>
      <c r="G294" s="17"/>
      <c r="H294" s="17"/>
      <c r="I294" s="17"/>
      <c r="J294" s="17"/>
      <c r="K294" s="17"/>
      <c r="L294" s="17"/>
      <c r="M294" s="17"/>
      <c r="N294" s="17"/>
      <c r="O294" s="17"/>
      <c r="P294" s="17"/>
      <c r="Q294" s="17"/>
      <c r="R294" s="17"/>
      <c r="S294" s="17"/>
      <c r="T294" s="17"/>
      <c r="U294" s="17"/>
      <c r="V294" s="17"/>
      <c r="W294" s="18"/>
      <c r="X294" s="19"/>
      <c r="Y294" s="20"/>
      <c r="Z294" s="20"/>
      <c r="AA294" s="20"/>
      <c r="AB294" s="20"/>
    </row>
    <row r="295" spans="1:133" s="21" customFormat="1" x14ac:dyDescent="0.3">
      <c r="Y295" s="20"/>
      <c r="Z295" s="20"/>
      <c r="AA295" s="20"/>
      <c r="AB295" s="20"/>
    </row>
    <row r="296" spans="1:133" s="21" customFormat="1" x14ac:dyDescent="0.3">
      <c r="Y296" s="20"/>
      <c r="Z296" s="20"/>
      <c r="AA296" s="20"/>
      <c r="AB296" s="20"/>
    </row>
    <row r="297" spans="1:133" s="21" customFormat="1" x14ac:dyDescent="0.3">
      <c r="Y297" s="20"/>
      <c r="Z297" s="20"/>
      <c r="AA297" s="20"/>
      <c r="AB297" s="20"/>
    </row>
    <row r="298" spans="1:133" s="21" customFormat="1" x14ac:dyDescent="0.3">
      <c r="A298" s="15"/>
      <c r="B298" s="15"/>
      <c r="C298" s="15"/>
      <c r="D298" s="15"/>
      <c r="E298" s="15"/>
      <c r="F298" s="16"/>
      <c r="G298" s="17"/>
      <c r="H298" s="17"/>
      <c r="I298" s="17"/>
      <c r="J298" s="17"/>
      <c r="K298" s="17"/>
      <c r="L298" s="17"/>
      <c r="M298" s="17"/>
      <c r="N298" s="17"/>
      <c r="O298" s="17"/>
      <c r="P298" s="17"/>
      <c r="Q298" s="17"/>
      <c r="R298" s="17"/>
      <c r="S298" s="17"/>
      <c r="T298" s="17"/>
      <c r="U298" s="17"/>
      <c r="V298" s="17"/>
      <c r="W298" s="18"/>
      <c r="X298" s="19"/>
      <c r="Y298" s="20"/>
      <c r="Z298" s="20"/>
      <c r="AA298" s="20"/>
      <c r="AB298" s="20"/>
      <c r="DH298" s="21">
        <f t="shared" si="181"/>
        <v>0</v>
      </c>
      <c r="DI298" s="21">
        <f t="shared" si="182"/>
        <v>0</v>
      </c>
      <c r="DJ298" s="21">
        <f t="shared" si="183"/>
        <v>0</v>
      </c>
      <c r="DK298" s="21">
        <f t="shared" si="184"/>
        <v>0</v>
      </c>
      <c r="DL298" s="21">
        <f t="shared" si="185"/>
        <v>0</v>
      </c>
      <c r="DM298" s="21">
        <f t="shared" si="186"/>
        <v>0</v>
      </c>
      <c r="DN298" s="21">
        <f t="shared" si="187"/>
        <v>0</v>
      </c>
      <c r="DO298" s="21">
        <f t="shared" si="188"/>
        <v>0</v>
      </c>
      <c r="DP298" s="21">
        <f t="shared" si="189"/>
        <v>0</v>
      </c>
      <c r="DR298" s="21" t="e">
        <f t="shared" si="190"/>
        <v>#DIV/0!</v>
      </c>
      <c r="DS298" s="21" t="e">
        <f t="shared" si="191"/>
        <v>#DIV/0!</v>
      </c>
      <c r="DT298" s="21" t="e">
        <f t="shared" si="192"/>
        <v>#DIV/0!</v>
      </c>
      <c r="DU298" s="21" t="e">
        <f t="shared" si="193"/>
        <v>#DIV/0!</v>
      </c>
      <c r="DV298" s="21" t="e">
        <f t="shared" si="194"/>
        <v>#DIV/0!</v>
      </c>
      <c r="DW298" s="21" t="e">
        <f t="shared" si="195"/>
        <v>#DIV/0!</v>
      </c>
      <c r="DX298" s="21" t="e">
        <f t="shared" si="196"/>
        <v>#DIV/0!</v>
      </c>
      <c r="DY298" s="21" t="e">
        <f t="shared" si="197"/>
        <v>#DIV/0!</v>
      </c>
      <c r="DZ298" s="21" t="e">
        <f t="shared" si="198"/>
        <v>#DIV/0!</v>
      </c>
      <c r="EA298" s="21" t="e">
        <f t="shared" si="199"/>
        <v>#DIV/0!</v>
      </c>
      <c r="EB298" s="21" t="e">
        <f t="shared" si="200"/>
        <v>#DIV/0!</v>
      </c>
      <c r="EC298" s="21" t="e">
        <f t="shared" si="201"/>
        <v>#DIV/0!</v>
      </c>
    </row>
    <row r="299" spans="1:133" s="21" customFormat="1" x14ac:dyDescent="0.3">
      <c r="A299" s="15"/>
      <c r="B299" s="15"/>
      <c r="C299" s="15"/>
      <c r="D299" s="15"/>
      <c r="E299" s="15"/>
      <c r="F299" s="16"/>
      <c r="G299" s="17"/>
      <c r="H299" s="17"/>
      <c r="I299" s="17"/>
      <c r="J299" s="17"/>
      <c r="K299" s="17"/>
      <c r="L299" s="17"/>
      <c r="M299" s="17"/>
      <c r="N299" s="17"/>
      <c r="O299" s="17"/>
      <c r="P299" s="17"/>
      <c r="Q299" s="17"/>
      <c r="R299" s="17"/>
      <c r="S299" s="17"/>
      <c r="T299" s="17"/>
      <c r="U299" s="17"/>
      <c r="V299" s="17"/>
      <c r="W299" s="18"/>
      <c r="X299" s="19"/>
      <c r="Y299" s="20"/>
      <c r="Z299" s="20"/>
      <c r="AA299" s="20"/>
      <c r="AB299" s="20"/>
      <c r="DH299" s="21">
        <f t="shared" si="181"/>
        <v>0</v>
      </c>
      <c r="DI299" s="21">
        <f t="shared" si="182"/>
        <v>0</v>
      </c>
      <c r="DJ299" s="21">
        <f t="shared" si="183"/>
        <v>0</v>
      </c>
      <c r="DK299" s="21">
        <f t="shared" si="184"/>
        <v>0</v>
      </c>
      <c r="DL299" s="21">
        <f t="shared" si="185"/>
        <v>0</v>
      </c>
      <c r="DM299" s="21">
        <f t="shared" si="186"/>
        <v>0</v>
      </c>
      <c r="DN299" s="21">
        <f t="shared" si="187"/>
        <v>0</v>
      </c>
      <c r="DO299" s="21">
        <f t="shared" si="188"/>
        <v>0</v>
      </c>
      <c r="DP299" s="21">
        <f t="shared" si="189"/>
        <v>0</v>
      </c>
      <c r="DR299" s="21" t="e">
        <f t="shared" si="190"/>
        <v>#DIV/0!</v>
      </c>
      <c r="DS299" s="21" t="e">
        <f t="shared" si="191"/>
        <v>#DIV/0!</v>
      </c>
      <c r="DT299" s="21" t="e">
        <f t="shared" si="192"/>
        <v>#DIV/0!</v>
      </c>
      <c r="DU299" s="21" t="e">
        <f t="shared" si="193"/>
        <v>#DIV/0!</v>
      </c>
      <c r="DV299" s="21" t="e">
        <f t="shared" si="194"/>
        <v>#DIV/0!</v>
      </c>
      <c r="DW299" s="21" t="e">
        <f t="shared" si="195"/>
        <v>#DIV/0!</v>
      </c>
      <c r="DX299" s="21" t="e">
        <f t="shared" si="196"/>
        <v>#DIV/0!</v>
      </c>
      <c r="DY299" s="21" t="e">
        <f t="shared" si="197"/>
        <v>#DIV/0!</v>
      </c>
      <c r="DZ299" s="21" t="e">
        <f t="shared" si="198"/>
        <v>#DIV/0!</v>
      </c>
      <c r="EA299" s="21" t="e">
        <f t="shared" si="199"/>
        <v>#DIV/0!</v>
      </c>
      <c r="EB299" s="21" t="e">
        <f t="shared" si="200"/>
        <v>#DIV/0!</v>
      </c>
      <c r="EC299" s="21" t="e">
        <f t="shared" si="201"/>
        <v>#DIV/0!</v>
      </c>
    </row>
    <row r="300" spans="1:133" s="21" customFormat="1" x14ac:dyDescent="0.3">
      <c r="Y300" s="20"/>
      <c r="Z300" s="20"/>
      <c r="AA300" s="20"/>
      <c r="AB300" s="20"/>
    </row>
    <row r="301" spans="1:133" s="21" customFormat="1" x14ac:dyDescent="0.3">
      <c r="A301" s="15"/>
      <c r="B301" s="15"/>
      <c r="C301" s="15"/>
      <c r="D301" s="15"/>
      <c r="E301" s="15"/>
      <c r="F301" s="16"/>
      <c r="G301" s="17"/>
      <c r="H301" s="17"/>
      <c r="I301" s="17"/>
      <c r="J301" s="17"/>
      <c r="K301" s="17"/>
      <c r="L301" s="17"/>
      <c r="M301" s="17"/>
      <c r="N301" s="17"/>
      <c r="O301" s="17"/>
      <c r="P301" s="17"/>
      <c r="Q301" s="17"/>
      <c r="R301" s="17"/>
      <c r="S301" s="17"/>
      <c r="T301" s="17"/>
      <c r="U301" s="17"/>
      <c r="V301" s="17"/>
      <c r="W301" s="18"/>
      <c r="X301" s="19"/>
      <c r="Y301" s="20"/>
      <c r="Z301" s="20"/>
      <c r="AA301" s="20"/>
      <c r="AB301" s="20"/>
    </row>
    <row r="302" spans="1:133" s="21" customFormat="1" x14ac:dyDescent="0.3">
      <c r="A302" s="15"/>
      <c r="B302" s="15"/>
      <c r="C302" s="15"/>
      <c r="D302" s="15"/>
      <c r="E302" s="15"/>
      <c r="F302" s="16"/>
      <c r="G302" s="17"/>
      <c r="H302" s="17"/>
      <c r="I302" s="17"/>
      <c r="J302" s="17"/>
      <c r="K302" s="17"/>
      <c r="L302" s="17"/>
      <c r="M302" s="17"/>
      <c r="N302" s="17"/>
      <c r="O302" s="17"/>
      <c r="P302" s="17"/>
      <c r="Q302" s="17"/>
      <c r="R302" s="17"/>
      <c r="S302" s="17"/>
      <c r="T302" s="17"/>
      <c r="U302" s="17"/>
      <c r="V302" s="17"/>
      <c r="W302" s="18"/>
      <c r="X302" s="19"/>
      <c r="Y302" s="20"/>
      <c r="Z302" s="20"/>
      <c r="AA302" s="20"/>
      <c r="AB302" s="20"/>
      <c r="DH302" s="21">
        <f t="shared" si="181"/>
        <v>0</v>
      </c>
      <c r="DI302" s="21">
        <f t="shared" si="182"/>
        <v>0</v>
      </c>
      <c r="DJ302" s="21">
        <f t="shared" si="183"/>
        <v>0</v>
      </c>
      <c r="DK302" s="21">
        <f t="shared" si="184"/>
        <v>0</v>
      </c>
      <c r="DL302" s="21">
        <f t="shared" si="185"/>
        <v>0</v>
      </c>
      <c r="DM302" s="21">
        <f t="shared" si="186"/>
        <v>0</v>
      </c>
      <c r="DN302" s="21">
        <f t="shared" si="187"/>
        <v>0</v>
      </c>
      <c r="DO302" s="21">
        <f t="shared" si="188"/>
        <v>0</v>
      </c>
      <c r="DP302" s="21">
        <f t="shared" si="189"/>
        <v>0</v>
      </c>
      <c r="DR302" s="21" t="e">
        <f t="shared" si="190"/>
        <v>#DIV/0!</v>
      </c>
      <c r="DS302" s="21" t="e">
        <f t="shared" si="191"/>
        <v>#DIV/0!</v>
      </c>
      <c r="DT302" s="21" t="e">
        <f t="shared" si="192"/>
        <v>#DIV/0!</v>
      </c>
      <c r="DU302" s="21" t="e">
        <f t="shared" si="193"/>
        <v>#DIV/0!</v>
      </c>
      <c r="DV302" s="21" t="e">
        <f t="shared" si="194"/>
        <v>#DIV/0!</v>
      </c>
      <c r="DW302" s="21" t="e">
        <f t="shared" si="195"/>
        <v>#DIV/0!</v>
      </c>
      <c r="DX302" s="21" t="e">
        <f t="shared" si="196"/>
        <v>#DIV/0!</v>
      </c>
      <c r="DY302" s="21" t="e">
        <f t="shared" si="197"/>
        <v>#DIV/0!</v>
      </c>
      <c r="DZ302" s="21" t="e">
        <f t="shared" si="198"/>
        <v>#DIV/0!</v>
      </c>
      <c r="EA302" s="21" t="e">
        <f t="shared" si="199"/>
        <v>#DIV/0!</v>
      </c>
      <c r="EB302" s="21" t="e">
        <f t="shared" si="200"/>
        <v>#DIV/0!</v>
      </c>
      <c r="EC302" s="21" t="e">
        <f t="shared" si="201"/>
        <v>#DIV/0!</v>
      </c>
    </row>
    <row r="303" spans="1:133" s="21" customFormat="1" x14ac:dyDescent="0.3">
      <c r="A303" s="15"/>
      <c r="B303" s="15"/>
      <c r="C303" s="15"/>
      <c r="D303" s="15"/>
      <c r="E303" s="15"/>
      <c r="F303" s="16"/>
      <c r="G303" s="17"/>
      <c r="H303" s="17"/>
      <c r="I303" s="17"/>
      <c r="J303" s="17"/>
      <c r="K303" s="17"/>
      <c r="L303" s="17"/>
      <c r="M303" s="17"/>
      <c r="N303" s="17"/>
      <c r="O303" s="17"/>
      <c r="P303" s="17"/>
      <c r="Q303" s="17"/>
      <c r="R303" s="17"/>
      <c r="S303" s="17"/>
      <c r="T303" s="17"/>
      <c r="U303" s="17"/>
      <c r="V303" s="17"/>
      <c r="W303" s="18"/>
      <c r="X303" s="19"/>
      <c r="Y303" s="20"/>
      <c r="Z303" s="20"/>
      <c r="AA303" s="20"/>
      <c r="AB303" s="20"/>
      <c r="DH303" s="21">
        <f t="shared" si="181"/>
        <v>0</v>
      </c>
      <c r="DI303" s="21">
        <f t="shared" si="182"/>
        <v>0</v>
      </c>
      <c r="DJ303" s="21">
        <f t="shared" si="183"/>
        <v>0</v>
      </c>
      <c r="DK303" s="21">
        <f t="shared" si="184"/>
        <v>0</v>
      </c>
      <c r="DL303" s="21">
        <f t="shared" si="185"/>
        <v>0</v>
      </c>
      <c r="DM303" s="21">
        <f t="shared" si="186"/>
        <v>0</v>
      </c>
      <c r="DN303" s="21">
        <f t="shared" si="187"/>
        <v>0</v>
      </c>
      <c r="DO303" s="21">
        <f t="shared" si="188"/>
        <v>0</v>
      </c>
      <c r="DP303" s="21">
        <f t="shared" si="189"/>
        <v>0</v>
      </c>
      <c r="DR303" s="21" t="e">
        <f t="shared" si="190"/>
        <v>#DIV/0!</v>
      </c>
      <c r="DS303" s="21" t="e">
        <f t="shared" si="191"/>
        <v>#DIV/0!</v>
      </c>
      <c r="DT303" s="21" t="e">
        <f t="shared" si="192"/>
        <v>#DIV/0!</v>
      </c>
      <c r="DU303" s="21" t="e">
        <f t="shared" si="193"/>
        <v>#DIV/0!</v>
      </c>
      <c r="DV303" s="21" t="e">
        <f t="shared" si="194"/>
        <v>#DIV/0!</v>
      </c>
      <c r="DW303" s="21" t="e">
        <f t="shared" si="195"/>
        <v>#DIV/0!</v>
      </c>
      <c r="DX303" s="21" t="e">
        <f t="shared" si="196"/>
        <v>#DIV/0!</v>
      </c>
      <c r="DY303" s="21" t="e">
        <f t="shared" si="197"/>
        <v>#DIV/0!</v>
      </c>
      <c r="DZ303" s="21" t="e">
        <f t="shared" si="198"/>
        <v>#DIV/0!</v>
      </c>
      <c r="EA303" s="21" t="e">
        <f t="shared" si="199"/>
        <v>#DIV/0!</v>
      </c>
      <c r="EB303" s="21" t="e">
        <f t="shared" si="200"/>
        <v>#DIV/0!</v>
      </c>
      <c r="EC303" s="21" t="e">
        <f t="shared" si="201"/>
        <v>#DIV/0!</v>
      </c>
    </row>
    <row r="304" spans="1:133" s="21" customFormat="1" x14ac:dyDescent="0.3">
      <c r="A304" s="15"/>
      <c r="B304" s="15"/>
      <c r="C304" s="15"/>
      <c r="D304" s="15"/>
      <c r="E304" s="15"/>
      <c r="F304" s="16"/>
      <c r="G304" s="17"/>
      <c r="H304" s="17"/>
      <c r="I304" s="17"/>
      <c r="J304" s="17"/>
      <c r="K304" s="17"/>
      <c r="L304" s="17"/>
      <c r="M304" s="17"/>
      <c r="N304" s="17"/>
      <c r="O304" s="17"/>
      <c r="P304" s="17"/>
      <c r="Q304" s="17"/>
      <c r="R304" s="17"/>
      <c r="S304" s="17"/>
      <c r="T304" s="17"/>
      <c r="U304" s="17"/>
      <c r="V304" s="17"/>
      <c r="W304" s="18"/>
      <c r="X304" s="19"/>
      <c r="Y304" s="20"/>
      <c r="Z304" s="20"/>
      <c r="AA304" s="20"/>
      <c r="AB304" s="20"/>
      <c r="DH304" s="21">
        <f t="shared" si="181"/>
        <v>0</v>
      </c>
      <c r="DI304" s="21">
        <f t="shared" si="182"/>
        <v>0</v>
      </c>
      <c r="DJ304" s="21">
        <f t="shared" si="183"/>
        <v>0</v>
      </c>
      <c r="DK304" s="21">
        <f t="shared" si="184"/>
        <v>0</v>
      </c>
      <c r="DL304" s="21">
        <f t="shared" si="185"/>
        <v>0</v>
      </c>
      <c r="DM304" s="21">
        <f t="shared" si="186"/>
        <v>0</v>
      </c>
      <c r="DN304" s="21">
        <f t="shared" si="187"/>
        <v>0</v>
      </c>
      <c r="DO304" s="21">
        <f t="shared" si="188"/>
        <v>0</v>
      </c>
      <c r="DP304" s="21">
        <f t="shared" si="189"/>
        <v>0</v>
      </c>
      <c r="DR304" s="21" t="e">
        <f t="shared" si="190"/>
        <v>#DIV/0!</v>
      </c>
      <c r="DS304" s="21" t="e">
        <f t="shared" si="191"/>
        <v>#DIV/0!</v>
      </c>
      <c r="DT304" s="21" t="e">
        <f t="shared" si="192"/>
        <v>#DIV/0!</v>
      </c>
      <c r="DU304" s="21" t="e">
        <f t="shared" si="193"/>
        <v>#DIV/0!</v>
      </c>
      <c r="DV304" s="21" t="e">
        <f t="shared" si="194"/>
        <v>#DIV/0!</v>
      </c>
      <c r="DW304" s="21" t="e">
        <f t="shared" si="195"/>
        <v>#DIV/0!</v>
      </c>
      <c r="DX304" s="21" t="e">
        <f t="shared" si="196"/>
        <v>#DIV/0!</v>
      </c>
      <c r="DY304" s="21" t="e">
        <f t="shared" si="197"/>
        <v>#DIV/0!</v>
      </c>
      <c r="DZ304" s="21" t="e">
        <f t="shared" si="198"/>
        <v>#DIV/0!</v>
      </c>
      <c r="EA304" s="21" t="e">
        <f t="shared" si="199"/>
        <v>#DIV/0!</v>
      </c>
      <c r="EB304" s="21" t="e">
        <f t="shared" si="200"/>
        <v>#DIV/0!</v>
      </c>
      <c r="EC304" s="21" t="e">
        <f t="shared" si="201"/>
        <v>#DIV/0!</v>
      </c>
    </row>
    <row r="305" spans="1:133" s="21" customFormat="1" x14ac:dyDescent="0.3">
      <c r="A305" s="15"/>
      <c r="B305" s="15"/>
      <c r="C305" s="15"/>
      <c r="D305" s="15"/>
      <c r="E305" s="15"/>
      <c r="F305" s="16"/>
      <c r="G305" s="17"/>
      <c r="H305" s="17"/>
      <c r="I305" s="17"/>
      <c r="J305" s="17"/>
      <c r="K305" s="17"/>
      <c r="L305" s="17"/>
      <c r="M305" s="17"/>
      <c r="N305" s="17"/>
      <c r="O305" s="17"/>
      <c r="P305" s="17"/>
      <c r="Q305" s="17"/>
      <c r="R305" s="17"/>
      <c r="S305" s="17"/>
      <c r="T305" s="17"/>
      <c r="U305" s="17"/>
      <c r="V305" s="17"/>
      <c r="W305" s="18"/>
      <c r="X305" s="19"/>
      <c r="Y305" s="20"/>
      <c r="Z305" s="20"/>
      <c r="AA305" s="20"/>
      <c r="AB305" s="20"/>
      <c r="DH305" s="21">
        <f t="shared" si="181"/>
        <v>0</v>
      </c>
      <c r="DI305" s="21">
        <f t="shared" si="182"/>
        <v>0</v>
      </c>
      <c r="DJ305" s="21">
        <f t="shared" si="183"/>
        <v>0</v>
      </c>
      <c r="DK305" s="21">
        <f t="shared" si="184"/>
        <v>0</v>
      </c>
      <c r="DL305" s="21">
        <f t="shared" si="185"/>
        <v>0</v>
      </c>
      <c r="DM305" s="21">
        <f t="shared" si="186"/>
        <v>0</v>
      </c>
      <c r="DN305" s="21">
        <f t="shared" si="187"/>
        <v>0</v>
      </c>
      <c r="DO305" s="21">
        <f t="shared" si="188"/>
        <v>0</v>
      </c>
      <c r="DP305" s="21">
        <f t="shared" si="189"/>
        <v>0</v>
      </c>
      <c r="DR305" s="21" t="e">
        <f t="shared" si="190"/>
        <v>#DIV/0!</v>
      </c>
      <c r="DS305" s="21" t="e">
        <f t="shared" si="191"/>
        <v>#DIV/0!</v>
      </c>
      <c r="DT305" s="21" t="e">
        <f t="shared" si="192"/>
        <v>#DIV/0!</v>
      </c>
      <c r="DU305" s="21" t="e">
        <f t="shared" si="193"/>
        <v>#DIV/0!</v>
      </c>
      <c r="DV305" s="21" t="e">
        <f t="shared" si="194"/>
        <v>#DIV/0!</v>
      </c>
      <c r="DW305" s="21" t="e">
        <f t="shared" si="195"/>
        <v>#DIV/0!</v>
      </c>
      <c r="DX305" s="21" t="e">
        <f t="shared" si="196"/>
        <v>#DIV/0!</v>
      </c>
      <c r="DY305" s="21" t="e">
        <f t="shared" si="197"/>
        <v>#DIV/0!</v>
      </c>
      <c r="DZ305" s="21" t="e">
        <f t="shared" si="198"/>
        <v>#DIV/0!</v>
      </c>
      <c r="EA305" s="21" t="e">
        <f t="shared" si="199"/>
        <v>#DIV/0!</v>
      </c>
      <c r="EB305" s="21" t="e">
        <f t="shared" si="200"/>
        <v>#DIV/0!</v>
      </c>
      <c r="EC305" s="21" t="e">
        <f t="shared" si="201"/>
        <v>#DIV/0!</v>
      </c>
    </row>
    <row r="306" spans="1:133" s="21" customFormat="1" x14ac:dyDescent="0.3">
      <c r="A306" s="15"/>
      <c r="B306" s="15"/>
      <c r="C306" s="15"/>
      <c r="D306" s="15"/>
      <c r="E306" s="15"/>
      <c r="F306" s="16"/>
      <c r="G306" s="17"/>
      <c r="H306" s="17"/>
      <c r="I306" s="17"/>
      <c r="J306" s="17"/>
      <c r="K306" s="17"/>
      <c r="L306" s="17"/>
      <c r="M306" s="17"/>
      <c r="N306" s="17"/>
      <c r="O306" s="17"/>
      <c r="P306" s="17"/>
      <c r="Q306" s="17"/>
      <c r="R306" s="17"/>
      <c r="S306" s="17"/>
      <c r="T306" s="17"/>
      <c r="U306" s="17"/>
      <c r="V306" s="17"/>
      <c r="W306" s="18"/>
      <c r="X306" s="19"/>
      <c r="Y306" s="20"/>
      <c r="Z306" s="20"/>
      <c r="AA306" s="20"/>
      <c r="AB306" s="20"/>
      <c r="DH306" s="21">
        <f t="shared" si="181"/>
        <v>0</v>
      </c>
      <c r="DI306" s="21">
        <f t="shared" si="182"/>
        <v>0</v>
      </c>
      <c r="DJ306" s="21">
        <f t="shared" si="183"/>
        <v>0</v>
      </c>
      <c r="DK306" s="21">
        <f t="shared" si="184"/>
        <v>0</v>
      </c>
      <c r="DL306" s="21">
        <f t="shared" si="185"/>
        <v>0</v>
      </c>
      <c r="DM306" s="21">
        <f t="shared" si="186"/>
        <v>0</v>
      </c>
      <c r="DN306" s="21">
        <f t="shared" si="187"/>
        <v>0</v>
      </c>
      <c r="DO306" s="21">
        <f t="shared" si="188"/>
        <v>0</v>
      </c>
      <c r="DP306" s="21">
        <f t="shared" si="189"/>
        <v>0</v>
      </c>
      <c r="DR306" s="21" t="e">
        <f t="shared" si="190"/>
        <v>#DIV/0!</v>
      </c>
      <c r="DS306" s="21" t="e">
        <f t="shared" si="191"/>
        <v>#DIV/0!</v>
      </c>
      <c r="DT306" s="21" t="e">
        <f t="shared" si="192"/>
        <v>#DIV/0!</v>
      </c>
      <c r="DU306" s="21" t="e">
        <f t="shared" si="193"/>
        <v>#DIV/0!</v>
      </c>
      <c r="DV306" s="21" t="e">
        <f t="shared" si="194"/>
        <v>#DIV/0!</v>
      </c>
      <c r="DW306" s="21" t="e">
        <f t="shared" si="195"/>
        <v>#DIV/0!</v>
      </c>
      <c r="DX306" s="21" t="e">
        <f t="shared" si="196"/>
        <v>#DIV/0!</v>
      </c>
      <c r="DY306" s="21" t="e">
        <f t="shared" si="197"/>
        <v>#DIV/0!</v>
      </c>
      <c r="DZ306" s="21" t="e">
        <f t="shared" si="198"/>
        <v>#DIV/0!</v>
      </c>
      <c r="EA306" s="21" t="e">
        <f t="shared" si="199"/>
        <v>#DIV/0!</v>
      </c>
      <c r="EB306" s="21" t="e">
        <f t="shared" si="200"/>
        <v>#DIV/0!</v>
      </c>
      <c r="EC306" s="21" t="e">
        <f t="shared" si="201"/>
        <v>#DIV/0!</v>
      </c>
    </row>
    <row r="307" spans="1:133" s="21" customFormat="1" x14ac:dyDescent="0.3">
      <c r="A307" s="15"/>
      <c r="B307" s="15"/>
      <c r="C307" s="15"/>
      <c r="D307" s="15"/>
      <c r="E307" s="15"/>
      <c r="F307" s="16"/>
      <c r="G307" s="17"/>
      <c r="H307" s="17"/>
      <c r="I307" s="17"/>
      <c r="J307" s="17"/>
      <c r="K307" s="17"/>
      <c r="L307" s="17"/>
      <c r="M307" s="17"/>
      <c r="N307" s="17"/>
      <c r="O307" s="17"/>
      <c r="P307" s="17"/>
      <c r="Q307" s="17"/>
      <c r="R307" s="17"/>
      <c r="S307" s="17"/>
      <c r="T307" s="17"/>
      <c r="U307" s="17"/>
      <c r="V307" s="17"/>
      <c r="W307" s="18"/>
      <c r="X307" s="19"/>
      <c r="Y307" s="20"/>
      <c r="Z307" s="20"/>
      <c r="AA307" s="20"/>
      <c r="AB307" s="20"/>
      <c r="DH307" s="21">
        <f t="shared" si="181"/>
        <v>0</v>
      </c>
      <c r="DI307" s="21">
        <f t="shared" si="182"/>
        <v>0</v>
      </c>
      <c r="DJ307" s="21">
        <f t="shared" si="183"/>
        <v>0</v>
      </c>
      <c r="DK307" s="21">
        <f t="shared" si="184"/>
        <v>0</v>
      </c>
      <c r="DL307" s="21">
        <f t="shared" si="185"/>
        <v>0</v>
      </c>
      <c r="DM307" s="21">
        <f t="shared" si="186"/>
        <v>0</v>
      </c>
      <c r="DN307" s="21">
        <f t="shared" si="187"/>
        <v>0</v>
      </c>
      <c r="DO307" s="21">
        <f t="shared" si="188"/>
        <v>0</v>
      </c>
      <c r="DP307" s="21">
        <f t="shared" si="189"/>
        <v>0</v>
      </c>
      <c r="DR307" s="21" t="e">
        <f t="shared" si="190"/>
        <v>#DIV/0!</v>
      </c>
      <c r="DS307" s="21" t="e">
        <f t="shared" si="191"/>
        <v>#DIV/0!</v>
      </c>
      <c r="DT307" s="21" t="e">
        <f t="shared" si="192"/>
        <v>#DIV/0!</v>
      </c>
      <c r="DU307" s="21" t="e">
        <f t="shared" si="193"/>
        <v>#DIV/0!</v>
      </c>
      <c r="DV307" s="21" t="e">
        <f t="shared" si="194"/>
        <v>#DIV/0!</v>
      </c>
      <c r="DW307" s="21" t="e">
        <f t="shared" si="195"/>
        <v>#DIV/0!</v>
      </c>
      <c r="DX307" s="21" t="e">
        <f t="shared" si="196"/>
        <v>#DIV/0!</v>
      </c>
      <c r="DY307" s="21" t="e">
        <f t="shared" si="197"/>
        <v>#DIV/0!</v>
      </c>
      <c r="DZ307" s="21" t="e">
        <f t="shared" si="198"/>
        <v>#DIV/0!</v>
      </c>
      <c r="EA307" s="21" t="e">
        <f t="shared" si="199"/>
        <v>#DIV/0!</v>
      </c>
      <c r="EB307" s="21" t="e">
        <f t="shared" si="200"/>
        <v>#DIV/0!</v>
      </c>
      <c r="EC307" s="21" t="e">
        <f t="shared" si="201"/>
        <v>#DIV/0!</v>
      </c>
    </row>
    <row r="308" spans="1:133" s="21" customFormat="1" x14ac:dyDescent="0.3">
      <c r="A308" s="15"/>
      <c r="B308" s="15"/>
      <c r="C308" s="15"/>
      <c r="D308" s="15"/>
      <c r="E308" s="15"/>
      <c r="F308" s="16"/>
      <c r="G308" s="17"/>
      <c r="H308" s="17"/>
      <c r="I308" s="17"/>
      <c r="J308" s="17"/>
      <c r="K308" s="17"/>
      <c r="L308" s="17"/>
      <c r="M308" s="17"/>
      <c r="N308" s="17"/>
      <c r="O308" s="17"/>
      <c r="P308" s="17"/>
      <c r="Q308" s="17"/>
      <c r="R308" s="17"/>
      <c r="S308" s="17"/>
      <c r="T308" s="17"/>
      <c r="U308" s="17"/>
      <c r="V308" s="17"/>
      <c r="W308" s="18"/>
      <c r="X308" s="19"/>
      <c r="Y308" s="20"/>
      <c r="Z308" s="20"/>
      <c r="AA308" s="20"/>
      <c r="AB308" s="20"/>
      <c r="DH308" s="21">
        <f t="shared" si="181"/>
        <v>0</v>
      </c>
      <c r="DI308" s="21">
        <f t="shared" si="182"/>
        <v>0</v>
      </c>
      <c r="DJ308" s="21">
        <f t="shared" si="183"/>
        <v>0</v>
      </c>
      <c r="DK308" s="21">
        <f t="shared" si="184"/>
        <v>0</v>
      </c>
      <c r="DL308" s="21">
        <f t="shared" si="185"/>
        <v>0</v>
      </c>
      <c r="DM308" s="21">
        <f t="shared" si="186"/>
        <v>0</v>
      </c>
      <c r="DN308" s="21">
        <f t="shared" si="187"/>
        <v>0</v>
      </c>
      <c r="DO308" s="21">
        <f t="shared" si="188"/>
        <v>0</v>
      </c>
      <c r="DP308" s="21">
        <f t="shared" si="189"/>
        <v>0</v>
      </c>
      <c r="DR308" s="21" t="e">
        <f t="shared" si="190"/>
        <v>#DIV/0!</v>
      </c>
      <c r="DS308" s="21" t="e">
        <f t="shared" si="191"/>
        <v>#DIV/0!</v>
      </c>
      <c r="DT308" s="21" t="e">
        <f t="shared" si="192"/>
        <v>#DIV/0!</v>
      </c>
      <c r="DU308" s="21" t="e">
        <f t="shared" si="193"/>
        <v>#DIV/0!</v>
      </c>
      <c r="DV308" s="21" t="e">
        <f t="shared" si="194"/>
        <v>#DIV/0!</v>
      </c>
      <c r="DW308" s="21" t="e">
        <f t="shared" si="195"/>
        <v>#DIV/0!</v>
      </c>
      <c r="DX308" s="21" t="e">
        <f t="shared" si="196"/>
        <v>#DIV/0!</v>
      </c>
      <c r="DY308" s="21" t="e">
        <f t="shared" si="197"/>
        <v>#DIV/0!</v>
      </c>
      <c r="DZ308" s="21" t="e">
        <f t="shared" si="198"/>
        <v>#DIV/0!</v>
      </c>
      <c r="EA308" s="21" t="e">
        <f t="shared" si="199"/>
        <v>#DIV/0!</v>
      </c>
      <c r="EB308" s="21" t="e">
        <f t="shared" si="200"/>
        <v>#DIV/0!</v>
      </c>
      <c r="EC308" s="21" t="e">
        <f t="shared" si="201"/>
        <v>#DIV/0!</v>
      </c>
    </row>
    <row r="309" spans="1:133" s="21" customFormat="1" x14ac:dyDescent="0.3">
      <c r="A309" s="15"/>
      <c r="B309" s="15"/>
      <c r="C309" s="15"/>
      <c r="D309" s="15"/>
      <c r="E309" s="15"/>
      <c r="F309" s="16"/>
      <c r="G309" s="17"/>
      <c r="H309" s="17"/>
      <c r="I309" s="17"/>
      <c r="J309" s="17"/>
      <c r="K309" s="17"/>
      <c r="L309" s="17"/>
      <c r="M309" s="17"/>
      <c r="N309" s="17"/>
      <c r="O309" s="17"/>
      <c r="P309" s="17"/>
      <c r="Q309" s="17"/>
      <c r="R309" s="17"/>
      <c r="S309" s="17"/>
      <c r="T309" s="17"/>
      <c r="U309" s="17"/>
      <c r="V309" s="17"/>
      <c r="W309" s="18"/>
      <c r="X309" s="19"/>
      <c r="Y309" s="20"/>
      <c r="Z309" s="20"/>
      <c r="AA309" s="20"/>
      <c r="AB309" s="20"/>
      <c r="DH309" s="21">
        <f t="shared" si="181"/>
        <v>0</v>
      </c>
      <c r="DI309" s="21">
        <f t="shared" si="182"/>
        <v>0</v>
      </c>
      <c r="DJ309" s="21">
        <f t="shared" si="183"/>
        <v>0</v>
      </c>
      <c r="DK309" s="21">
        <f t="shared" si="184"/>
        <v>0</v>
      </c>
      <c r="DL309" s="21">
        <f t="shared" si="185"/>
        <v>0</v>
      </c>
      <c r="DM309" s="21">
        <f t="shared" si="186"/>
        <v>0</v>
      </c>
      <c r="DN309" s="21">
        <f t="shared" si="187"/>
        <v>0</v>
      </c>
      <c r="DO309" s="21">
        <f t="shared" si="188"/>
        <v>0</v>
      </c>
      <c r="DP309" s="21">
        <f t="shared" si="189"/>
        <v>0</v>
      </c>
      <c r="DR309" s="21" t="e">
        <f t="shared" si="190"/>
        <v>#DIV/0!</v>
      </c>
      <c r="DS309" s="21" t="e">
        <f t="shared" si="191"/>
        <v>#DIV/0!</v>
      </c>
      <c r="DT309" s="21" t="e">
        <f t="shared" si="192"/>
        <v>#DIV/0!</v>
      </c>
      <c r="DU309" s="21" t="e">
        <f t="shared" si="193"/>
        <v>#DIV/0!</v>
      </c>
      <c r="DV309" s="21" t="e">
        <f t="shared" si="194"/>
        <v>#DIV/0!</v>
      </c>
      <c r="DW309" s="21" t="e">
        <f t="shared" si="195"/>
        <v>#DIV/0!</v>
      </c>
      <c r="DX309" s="21" t="e">
        <f t="shared" si="196"/>
        <v>#DIV/0!</v>
      </c>
      <c r="DY309" s="21" t="e">
        <f t="shared" si="197"/>
        <v>#DIV/0!</v>
      </c>
      <c r="DZ309" s="21" t="e">
        <f t="shared" si="198"/>
        <v>#DIV/0!</v>
      </c>
      <c r="EA309" s="21" t="e">
        <f t="shared" si="199"/>
        <v>#DIV/0!</v>
      </c>
      <c r="EB309" s="21" t="e">
        <f t="shared" si="200"/>
        <v>#DIV/0!</v>
      </c>
      <c r="EC309" s="21" t="e">
        <f t="shared" si="201"/>
        <v>#DIV/0!</v>
      </c>
    </row>
    <row r="310" spans="1:133" s="21" customFormat="1" x14ac:dyDescent="0.3">
      <c r="A310" s="15"/>
      <c r="B310" s="15"/>
      <c r="C310" s="15"/>
      <c r="D310" s="15"/>
      <c r="E310" s="15"/>
      <c r="F310" s="16"/>
      <c r="G310" s="17"/>
      <c r="H310" s="17"/>
      <c r="I310" s="17"/>
      <c r="J310" s="17"/>
      <c r="K310" s="17"/>
      <c r="L310" s="17"/>
      <c r="M310" s="17"/>
      <c r="N310" s="17"/>
      <c r="O310" s="17"/>
      <c r="P310" s="17"/>
      <c r="Q310" s="17"/>
      <c r="R310" s="17"/>
      <c r="S310" s="17"/>
      <c r="T310" s="17"/>
      <c r="U310" s="17"/>
      <c r="V310" s="17"/>
      <c r="W310" s="18"/>
      <c r="X310" s="19"/>
      <c r="Y310" s="20"/>
      <c r="Z310" s="20"/>
      <c r="AA310" s="20"/>
      <c r="AB310" s="20"/>
      <c r="DH310" s="21">
        <f t="shared" si="181"/>
        <v>0</v>
      </c>
      <c r="DI310" s="21">
        <f t="shared" si="182"/>
        <v>0</v>
      </c>
      <c r="DJ310" s="21">
        <f t="shared" si="183"/>
        <v>0</v>
      </c>
      <c r="DK310" s="21">
        <f t="shared" si="184"/>
        <v>0</v>
      </c>
      <c r="DL310" s="21">
        <f t="shared" si="185"/>
        <v>0</v>
      </c>
      <c r="DM310" s="21">
        <f t="shared" si="186"/>
        <v>0</v>
      </c>
      <c r="DN310" s="21">
        <f t="shared" si="187"/>
        <v>0</v>
      </c>
      <c r="DO310" s="21">
        <f t="shared" si="188"/>
        <v>0</v>
      </c>
      <c r="DP310" s="21">
        <f t="shared" si="189"/>
        <v>0</v>
      </c>
      <c r="DR310" s="21" t="e">
        <f t="shared" si="190"/>
        <v>#DIV/0!</v>
      </c>
      <c r="DS310" s="21" t="e">
        <f t="shared" si="191"/>
        <v>#DIV/0!</v>
      </c>
      <c r="DT310" s="21" t="e">
        <f t="shared" si="192"/>
        <v>#DIV/0!</v>
      </c>
      <c r="DU310" s="21" t="e">
        <f t="shared" si="193"/>
        <v>#DIV/0!</v>
      </c>
      <c r="DV310" s="21" t="e">
        <f t="shared" si="194"/>
        <v>#DIV/0!</v>
      </c>
      <c r="DW310" s="21" t="e">
        <f t="shared" si="195"/>
        <v>#DIV/0!</v>
      </c>
      <c r="DX310" s="21" t="e">
        <f t="shared" si="196"/>
        <v>#DIV/0!</v>
      </c>
      <c r="DY310" s="21" t="e">
        <f t="shared" si="197"/>
        <v>#DIV/0!</v>
      </c>
      <c r="DZ310" s="21" t="e">
        <f t="shared" si="198"/>
        <v>#DIV/0!</v>
      </c>
      <c r="EA310" s="21" t="e">
        <f t="shared" si="199"/>
        <v>#DIV/0!</v>
      </c>
      <c r="EB310" s="21" t="e">
        <f t="shared" si="200"/>
        <v>#DIV/0!</v>
      </c>
      <c r="EC310" s="21" t="e">
        <f t="shared" si="201"/>
        <v>#DIV/0!</v>
      </c>
    </row>
    <row r="311" spans="1:133" s="21" customFormat="1" x14ac:dyDescent="0.3">
      <c r="A311" s="15"/>
      <c r="B311" s="15"/>
      <c r="C311" s="15"/>
      <c r="D311" s="15"/>
      <c r="E311" s="15"/>
      <c r="F311" s="16"/>
      <c r="G311" s="17"/>
      <c r="H311" s="17"/>
      <c r="I311" s="17"/>
      <c r="J311" s="17"/>
      <c r="K311" s="17"/>
      <c r="L311" s="17"/>
      <c r="M311" s="17"/>
      <c r="N311" s="17"/>
      <c r="O311" s="17"/>
      <c r="P311" s="17"/>
      <c r="Q311" s="17"/>
      <c r="R311" s="17"/>
      <c r="S311" s="17"/>
      <c r="T311" s="17"/>
      <c r="U311" s="17"/>
      <c r="V311" s="17"/>
      <c r="W311" s="18"/>
      <c r="X311" s="19"/>
      <c r="Y311" s="20"/>
      <c r="Z311" s="20"/>
      <c r="AA311" s="20"/>
      <c r="AB311" s="20"/>
      <c r="DH311" s="21">
        <f t="shared" si="181"/>
        <v>0</v>
      </c>
      <c r="DI311" s="21">
        <f t="shared" si="182"/>
        <v>0</v>
      </c>
      <c r="DJ311" s="21">
        <f t="shared" si="183"/>
        <v>0</v>
      </c>
      <c r="DK311" s="21">
        <f t="shared" si="184"/>
        <v>0</v>
      </c>
      <c r="DL311" s="21">
        <f t="shared" si="185"/>
        <v>0</v>
      </c>
      <c r="DM311" s="21">
        <f t="shared" si="186"/>
        <v>0</v>
      </c>
      <c r="DN311" s="21">
        <f t="shared" si="187"/>
        <v>0</v>
      </c>
      <c r="DO311" s="21">
        <f t="shared" si="188"/>
        <v>0</v>
      </c>
      <c r="DP311" s="21">
        <f t="shared" si="189"/>
        <v>0</v>
      </c>
      <c r="DR311" s="21" t="e">
        <f t="shared" si="190"/>
        <v>#DIV/0!</v>
      </c>
      <c r="DS311" s="21" t="e">
        <f t="shared" si="191"/>
        <v>#DIV/0!</v>
      </c>
      <c r="DT311" s="21" t="e">
        <f t="shared" si="192"/>
        <v>#DIV/0!</v>
      </c>
      <c r="DU311" s="21" t="e">
        <f t="shared" si="193"/>
        <v>#DIV/0!</v>
      </c>
      <c r="DV311" s="21" t="e">
        <f t="shared" si="194"/>
        <v>#DIV/0!</v>
      </c>
      <c r="DW311" s="21" t="e">
        <f t="shared" si="195"/>
        <v>#DIV/0!</v>
      </c>
      <c r="DX311" s="21" t="e">
        <f t="shared" si="196"/>
        <v>#DIV/0!</v>
      </c>
      <c r="DY311" s="21" t="e">
        <f t="shared" si="197"/>
        <v>#DIV/0!</v>
      </c>
      <c r="DZ311" s="21" t="e">
        <f t="shared" si="198"/>
        <v>#DIV/0!</v>
      </c>
      <c r="EA311" s="21" t="e">
        <f t="shared" si="199"/>
        <v>#DIV/0!</v>
      </c>
      <c r="EB311" s="21" t="e">
        <f t="shared" si="200"/>
        <v>#DIV/0!</v>
      </c>
      <c r="EC311" s="21" t="e">
        <f t="shared" si="201"/>
        <v>#DIV/0!</v>
      </c>
    </row>
    <row r="312" spans="1:133" s="21" customFormat="1" x14ac:dyDescent="0.3">
      <c r="A312" s="15"/>
      <c r="B312" s="15"/>
      <c r="C312" s="15"/>
      <c r="D312" s="15"/>
      <c r="E312" s="15"/>
      <c r="F312" s="16"/>
      <c r="G312" s="17"/>
      <c r="H312" s="17"/>
      <c r="I312" s="17"/>
      <c r="J312" s="17"/>
      <c r="K312" s="17"/>
      <c r="L312" s="17"/>
      <c r="M312" s="17"/>
      <c r="N312" s="17"/>
      <c r="O312" s="17"/>
      <c r="P312" s="17"/>
      <c r="Q312" s="17"/>
      <c r="R312" s="17"/>
      <c r="S312" s="17"/>
      <c r="T312" s="17"/>
      <c r="U312" s="17"/>
      <c r="V312" s="17"/>
      <c r="W312" s="18"/>
      <c r="X312" s="19"/>
      <c r="Y312" s="20"/>
      <c r="Z312" s="20"/>
      <c r="AA312" s="20"/>
      <c r="AB312" s="20"/>
      <c r="DH312" s="21">
        <f t="shared" si="181"/>
        <v>0</v>
      </c>
      <c r="DI312" s="21">
        <f t="shared" si="182"/>
        <v>0</v>
      </c>
      <c r="DJ312" s="21">
        <f t="shared" si="183"/>
        <v>0</v>
      </c>
      <c r="DK312" s="21">
        <f t="shared" si="184"/>
        <v>0</v>
      </c>
      <c r="DL312" s="21">
        <f t="shared" si="185"/>
        <v>0</v>
      </c>
      <c r="DM312" s="21">
        <f t="shared" si="186"/>
        <v>0</v>
      </c>
      <c r="DN312" s="21">
        <f t="shared" si="187"/>
        <v>0</v>
      </c>
      <c r="DO312" s="21">
        <f t="shared" si="188"/>
        <v>0</v>
      </c>
      <c r="DP312" s="21">
        <f t="shared" si="189"/>
        <v>0</v>
      </c>
      <c r="DR312" s="21" t="e">
        <f t="shared" si="190"/>
        <v>#DIV/0!</v>
      </c>
      <c r="DS312" s="21" t="e">
        <f t="shared" si="191"/>
        <v>#DIV/0!</v>
      </c>
      <c r="DT312" s="21" t="e">
        <f t="shared" si="192"/>
        <v>#DIV/0!</v>
      </c>
      <c r="DU312" s="21" t="e">
        <f t="shared" si="193"/>
        <v>#DIV/0!</v>
      </c>
      <c r="DV312" s="21" t="e">
        <f t="shared" si="194"/>
        <v>#DIV/0!</v>
      </c>
      <c r="DW312" s="21" t="e">
        <f t="shared" si="195"/>
        <v>#DIV/0!</v>
      </c>
      <c r="DX312" s="21" t="e">
        <f t="shared" si="196"/>
        <v>#DIV/0!</v>
      </c>
      <c r="DY312" s="21" t="e">
        <f t="shared" si="197"/>
        <v>#DIV/0!</v>
      </c>
      <c r="DZ312" s="21" t="e">
        <f t="shared" si="198"/>
        <v>#DIV/0!</v>
      </c>
      <c r="EA312" s="21" t="e">
        <f t="shared" si="199"/>
        <v>#DIV/0!</v>
      </c>
      <c r="EB312" s="21" t="e">
        <f t="shared" si="200"/>
        <v>#DIV/0!</v>
      </c>
      <c r="EC312" s="21" t="e">
        <f t="shared" si="201"/>
        <v>#DIV/0!</v>
      </c>
    </row>
    <row r="313" spans="1:133" s="21" customFormat="1" x14ac:dyDescent="0.3">
      <c r="A313" s="15"/>
      <c r="B313" s="15"/>
      <c r="C313" s="15"/>
      <c r="D313" s="15"/>
      <c r="E313" s="15"/>
      <c r="F313" s="16"/>
      <c r="G313" s="17"/>
      <c r="H313" s="17"/>
      <c r="I313" s="17"/>
      <c r="J313" s="17"/>
      <c r="K313" s="17"/>
      <c r="L313" s="17"/>
      <c r="M313" s="17"/>
      <c r="N313" s="17"/>
      <c r="O313" s="17"/>
      <c r="P313" s="17"/>
      <c r="Q313" s="17"/>
      <c r="R313" s="17"/>
      <c r="S313" s="17"/>
      <c r="T313" s="17"/>
      <c r="U313" s="17"/>
      <c r="V313" s="17"/>
      <c r="W313" s="18"/>
      <c r="X313" s="19"/>
      <c r="Y313" s="20"/>
      <c r="Z313" s="20"/>
      <c r="AA313" s="20"/>
      <c r="AB313" s="20"/>
      <c r="DH313" s="21">
        <f t="shared" si="181"/>
        <v>0</v>
      </c>
      <c r="DI313" s="21">
        <f t="shared" si="182"/>
        <v>0</v>
      </c>
      <c r="DJ313" s="21">
        <f t="shared" si="183"/>
        <v>0</v>
      </c>
      <c r="DK313" s="21">
        <f t="shared" si="184"/>
        <v>0</v>
      </c>
      <c r="DL313" s="21">
        <f t="shared" si="185"/>
        <v>0</v>
      </c>
      <c r="DM313" s="21">
        <f t="shared" si="186"/>
        <v>0</v>
      </c>
      <c r="DN313" s="21">
        <f t="shared" si="187"/>
        <v>0</v>
      </c>
      <c r="DO313" s="21">
        <f t="shared" si="188"/>
        <v>0</v>
      </c>
      <c r="DP313" s="21">
        <f t="shared" si="189"/>
        <v>0</v>
      </c>
      <c r="DR313" s="21" t="e">
        <f t="shared" si="190"/>
        <v>#DIV/0!</v>
      </c>
      <c r="DS313" s="21" t="e">
        <f t="shared" si="191"/>
        <v>#DIV/0!</v>
      </c>
      <c r="DT313" s="21" t="e">
        <f t="shared" si="192"/>
        <v>#DIV/0!</v>
      </c>
      <c r="DU313" s="21" t="e">
        <f t="shared" si="193"/>
        <v>#DIV/0!</v>
      </c>
      <c r="DV313" s="21" t="e">
        <f t="shared" si="194"/>
        <v>#DIV/0!</v>
      </c>
      <c r="DW313" s="21" t="e">
        <f t="shared" si="195"/>
        <v>#DIV/0!</v>
      </c>
      <c r="DX313" s="21" t="e">
        <f t="shared" si="196"/>
        <v>#DIV/0!</v>
      </c>
      <c r="DY313" s="21" t="e">
        <f t="shared" si="197"/>
        <v>#DIV/0!</v>
      </c>
      <c r="DZ313" s="21" t="e">
        <f t="shared" si="198"/>
        <v>#DIV/0!</v>
      </c>
      <c r="EA313" s="21" t="e">
        <f t="shared" si="199"/>
        <v>#DIV/0!</v>
      </c>
      <c r="EB313" s="21" t="e">
        <f t="shared" si="200"/>
        <v>#DIV/0!</v>
      </c>
      <c r="EC313" s="21" t="e">
        <f t="shared" si="201"/>
        <v>#DIV/0!</v>
      </c>
    </row>
    <row r="314" spans="1:133" s="21" customFormat="1" x14ac:dyDescent="0.3">
      <c r="A314" s="15"/>
      <c r="B314" s="15"/>
      <c r="C314" s="15"/>
      <c r="D314" s="15"/>
      <c r="E314" s="15"/>
      <c r="F314" s="16"/>
      <c r="G314" s="17"/>
      <c r="H314" s="17"/>
      <c r="I314" s="17"/>
      <c r="J314" s="17"/>
      <c r="K314" s="17"/>
      <c r="L314" s="17"/>
      <c r="M314" s="17"/>
      <c r="N314" s="17"/>
      <c r="O314" s="17"/>
      <c r="P314" s="17"/>
      <c r="Q314" s="17"/>
      <c r="R314" s="17"/>
      <c r="S314" s="17"/>
      <c r="T314" s="17"/>
      <c r="U314" s="17"/>
      <c r="V314" s="17"/>
      <c r="W314" s="18"/>
      <c r="X314" s="19"/>
      <c r="Y314" s="20"/>
      <c r="Z314" s="20"/>
      <c r="AA314" s="20"/>
      <c r="AB314" s="20"/>
      <c r="DH314" s="21">
        <f t="shared" si="181"/>
        <v>0</v>
      </c>
      <c r="DI314" s="21">
        <f t="shared" si="182"/>
        <v>0</v>
      </c>
      <c r="DJ314" s="21">
        <f t="shared" si="183"/>
        <v>0</v>
      </c>
      <c r="DK314" s="21">
        <f t="shared" si="184"/>
        <v>0</v>
      </c>
      <c r="DL314" s="21">
        <f t="shared" si="185"/>
        <v>0</v>
      </c>
      <c r="DM314" s="21">
        <f t="shared" si="186"/>
        <v>0</v>
      </c>
      <c r="DN314" s="21">
        <f t="shared" si="187"/>
        <v>0</v>
      </c>
      <c r="DO314" s="21">
        <f t="shared" si="188"/>
        <v>0</v>
      </c>
      <c r="DP314" s="21">
        <f t="shared" si="189"/>
        <v>0</v>
      </c>
      <c r="DR314" s="21" t="e">
        <f t="shared" si="190"/>
        <v>#DIV/0!</v>
      </c>
      <c r="DS314" s="21" t="e">
        <f t="shared" si="191"/>
        <v>#DIV/0!</v>
      </c>
      <c r="DT314" s="21" t="e">
        <f t="shared" si="192"/>
        <v>#DIV/0!</v>
      </c>
      <c r="DU314" s="21" t="e">
        <f t="shared" si="193"/>
        <v>#DIV/0!</v>
      </c>
      <c r="DV314" s="21" t="e">
        <f t="shared" si="194"/>
        <v>#DIV/0!</v>
      </c>
      <c r="DW314" s="21" t="e">
        <f t="shared" si="195"/>
        <v>#DIV/0!</v>
      </c>
      <c r="DX314" s="21" t="e">
        <f t="shared" si="196"/>
        <v>#DIV/0!</v>
      </c>
      <c r="DY314" s="21" t="e">
        <f t="shared" si="197"/>
        <v>#DIV/0!</v>
      </c>
      <c r="DZ314" s="21" t="e">
        <f t="shared" si="198"/>
        <v>#DIV/0!</v>
      </c>
      <c r="EA314" s="21" t="e">
        <f t="shared" si="199"/>
        <v>#DIV/0!</v>
      </c>
      <c r="EB314" s="21" t="e">
        <f t="shared" si="200"/>
        <v>#DIV/0!</v>
      </c>
      <c r="EC314" s="21" t="e">
        <f t="shared" si="201"/>
        <v>#DIV/0!</v>
      </c>
    </row>
    <row r="315" spans="1:133" s="21" customFormat="1" x14ac:dyDescent="0.3">
      <c r="A315" s="15"/>
      <c r="B315" s="15"/>
      <c r="C315" s="15"/>
      <c r="D315" s="15"/>
      <c r="E315" s="15"/>
      <c r="F315" s="16"/>
      <c r="G315" s="17"/>
      <c r="H315" s="17"/>
      <c r="I315" s="17"/>
      <c r="J315" s="17"/>
      <c r="K315" s="17"/>
      <c r="L315" s="17"/>
      <c r="M315" s="17"/>
      <c r="N315" s="17"/>
      <c r="O315" s="17"/>
      <c r="P315" s="17"/>
      <c r="Q315" s="17"/>
      <c r="R315" s="17"/>
      <c r="S315" s="17"/>
      <c r="T315" s="17"/>
      <c r="U315" s="17"/>
      <c r="V315" s="17"/>
      <c r="W315" s="18"/>
      <c r="X315" s="19"/>
      <c r="Y315" s="20"/>
      <c r="Z315" s="20"/>
      <c r="AA315" s="20"/>
      <c r="AB315" s="20"/>
      <c r="DH315" s="21">
        <f t="shared" si="181"/>
        <v>0</v>
      </c>
      <c r="DI315" s="21">
        <f t="shared" si="182"/>
        <v>0</v>
      </c>
      <c r="DJ315" s="21">
        <f t="shared" si="183"/>
        <v>0</v>
      </c>
      <c r="DK315" s="21">
        <f t="shared" si="184"/>
        <v>0</v>
      </c>
      <c r="DL315" s="21">
        <f t="shared" si="185"/>
        <v>0</v>
      </c>
      <c r="DM315" s="21">
        <f t="shared" si="186"/>
        <v>0</v>
      </c>
      <c r="DN315" s="21">
        <f t="shared" si="187"/>
        <v>0</v>
      </c>
      <c r="DO315" s="21">
        <f t="shared" si="188"/>
        <v>0</v>
      </c>
      <c r="DP315" s="21">
        <f t="shared" si="189"/>
        <v>0</v>
      </c>
      <c r="DR315" s="21" t="e">
        <f t="shared" si="190"/>
        <v>#DIV/0!</v>
      </c>
      <c r="DS315" s="21" t="e">
        <f t="shared" si="191"/>
        <v>#DIV/0!</v>
      </c>
      <c r="DT315" s="21" t="e">
        <f t="shared" si="192"/>
        <v>#DIV/0!</v>
      </c>
      <c r="DU315" s="21" t="e">
        <f t="shared" si="193"/>
        <v>#DIV/0!</v>
      </c>
      <c r="DV315" s="21" t="e">
        <f t="shared" si="194"/>
        <v>#DIV/0!</v>
      </c>
      <c r="DW315" s="21" t="e">
        <f t="shared" si="195"/>
        <v>#DIV/0!</v>
      </c>
      <c r="DX315" s="21" t="e">
        <f t="shared" si="196"/>
        <v>#DIV/0!</v>
      </c>
      <c r="DY315" s="21" t="e">
        <f t="shared" si="197"/>
        <v>#DIV/0!</v>
      </c>
      <c r="DZ315" s="21" t="e">
        <f t="shared" si="198"/>
        <v>#DIV/0!</v>
      </c>
      <c r="EA315" s="21" t="e">
        <f t="shared" si="199"/>
        <v>#DIV/0!</v>
      </c>
      <c r="EB315" s="21" t="e">
        <f t="shared" si="200"/>
        <v>#DIV/0!</v>
      </c>
      <c r="EC315" s="21" t="e">
        <f t="shared" si="201"/>
        <v>#DIV/0!</v>
      </c>
    </row>
    <row r="316" spans="1:133" s="21" customFormat="1" x14ac:dyDescent="0.3">
      <c r="A316" s="15"/>
      <c r="B316" s="15"/>
      <c r="C316" s="15"/>
      <c r="D316" s="15"/>
      <c r="E316" s="15"/>
      <c r="F316" s="16"/>
      <c r="G316" s="17"/>
      <c r="H316" s="17"/>
      <c r="I316" s="17"/>
      <c r="J316" s="17"/>
      <c r="K316" s="17"/>
      <c r="L316" s="17"/>
      <c r="M316" s="17"/>
      <c r="N316" s="17"/>
      <c r="O316" s="17"/>
      <c r="P316" s="17"/>
      <c r="Q316" s="17"/>
      <c r="R316" s="17"/>
      <c r="S316" s="17"/>
      <c r="T316" s="17"/>
      <c r="U316" s="17"/>
      <c r="V316" s="17"/>
      <c r="W316" s="18"/>
      <c r="X316" s="19"/>
      <c r="Y316" s="20"/>
      <c r="Z316" s="20"/>
      <c r="AA316" s="20"/>
      <c r="AB316" s="20"/>
      <c r="DH316" s="21">
        <f t="shared" si="181"/>
        <v>0</v>
      </c>
      <c r="DI316" s="21">
        <f t="shared" si="182"/>
        <v>0</v>
      </c>
      <c r="DJ316" s="21">
        <f t="shared" si="183"/>
        <v>0</v>
      </c>
      <c r="DK316" s="21">
        <f t="shared" si="184"/>
        <v>0</v>
      </c>
      <c r="DL316" s="21">
        <f t="shared" si="185"/>
        <v>0</v>
      </c>
      <c r="DM316" s="21">
        <f t="shared" si="186"/>
        <v>0</v>
      </c>
      <c r="DN316" s="21">
        <f t="shared" si="187"/>
        <v>0</v>
      </c>
      <c r="DO316" s="21">
        <f t="shared" si="188"/>
        <v>0</v>
      </c>
      <c r="DP316" s="21">
        <f t="shared" si="189"/>
        <v>0</v>
      </c>
      <c r="DR316" s="21" t="e">
        <f t="shared" si="190"/>
        <v>#DIV/0!</v>
      </c>
      <c r="DS316" s="21" t="e">
        <f t="shared" si="191"/>
        <v>#DIV/0!</v>
      </c>
      <c r="DT316" s="21" t="e">
        <f t="shared" si="192"/>
        <v>#DIV/0!</v>
      </c>
      <c r="DU316" s="21" t="e">
        <f t="shared" si="193"/>
        <v>#DIV/0!</v>
      </c>
      <c r="DV316" s="21" t="e">
        <f t="shared" si="194"/>
        <v>#DIV/0!</v>
      </c>
      <c r="DW316" s="21" t="e">
        <f t="shared" si="195"/>
        <v>#DIV/0!</v>
      </c>
      <c r="DX316" s="21" t="e">
        <f t="shared" si="196"/>
        <v>#DIV/0!</v>
      </c>
      <c r="DY316" s="21" t="e">
        <f t="shared" si="197"/>
        <v>#DIV/0!</v>
      </c>
      <c r="DZ316" s="21" t="e">
        <f t="shared" si="198"/>
        <v>#DIV/0!</v>
      </c>
      <c r="EA316" s="21" t="e">
        <f t="shared" si="199"/>
        <v>#DIV/0!</v>
      </c>
      <c r="EB316" s="21" t="e">
        <f t="shared" si="200"/>
        <v>#DIV/0!</v>
      </c>
      <c r="EC316" s="21" t="e">
        <f t="shared" si="201"/>
        <v>#DIV/0!</v>
      </c>
    </row>
    <row r="317" spans="1:133" s="21" customFormat="1" x14ac:dyDescent="0.3">
      <c r="A317" s="15"/>
      <c r="B317" s="15"/>
      <c r="C317" s="15"/>
      <c r="D317" s="15"/>
      <c r="E317" s="15"/>
      <c r="F317" s="16"/>
      <c r="G317" s="17"/>
      <c r="H317" s="17"/>
      <c r="I317" s="17"/>
      <c r="J317" s="17"/>
      <c r="K317" s="17"/>
      <c r="L317" s="17"/>
      <c r="M317" s="17"/>
      <c r="N317" s="17"/>
      <c r="O317" s="17"/>
      <c r="P317" s="17"/>
      <c r="Q317" s="17"/>
      <c r="R317" s="17"/>
      <c r="S317" s="17"/>
      <c r="T317" s="17"/>
      <c r="U317" s="17"/>
      <c r="V317" s="17"/>
      <c r="W317" s="18"/>
      <c r="X317" s="19"/>
      <c r="Y317" s="20"/>
      <c r="Z317" s="20"/>
      <c r="AA317" s="20"/>
      <c r="AB317" s="20"/>
      <c r="DH317" s="21">
        <f t="shared" si="181"/>
        <v>0</v>
      </c>
      <c r="DI317" s="21">
        <f t="shared" si="182"/>
        <v>0</v>
      </c>
      <c r="DJ317" s="21">
        <f t="shared" si="183"/>
        <v>0</v>
      </c>
      <c r="DK317" s="21">
        <f t="shared" si="184"/>
        <v>0</v>
      </c>
      <c r="DL317" s="21">
        <f t="shared" si="185"/>
        <v>0</v>
      </c>
      <c r="DM317" s="21">
        <f t="shared" si="186"/>
        <v>0</v>
      </c>
      <c r="DN317" s="21">
        <f t="shared" si="187"/>
        <v>0</v>
      </c>
      <c r="DO317" s="21">
        <f t="shared" si="188"/>
        <v>0</v>
      </c>
      <c r="DP317" s="21">
        <f t="shared" si="189"/>
        <v>0</v>
      </c>
      <c r="DR317" s="21" t="e">
        <f t="shared" si="190"/>
        <v>#DIV/0!</v>
      </c>
      <c r="DS317" s="21" t="e">
        <f t="shared" si="191"/>
        <v>#DIV/0!</v>
      </c>
      <c r="DT317" s="21" t="e">
        <f t="shared" si="192"/>
        <v>#DIV/0!</v>
      </c>
      <c r="DU317" s="21" t="e">
        <f t="shared" si="193"/>
        <v>#DIV/0!</v>
      </c>
      <c r="DV317" s="21" t="e">
        <f t="shared" si="194"/>
        <v>#DIV/0!</v>
      </c>
      <c r="DW317" s="21" t="e">
        <f t="shared" si="195"/>
        <v>#DIV/0!</v>
      </c>
      <c r="DX317" s="21" t="e">
        <f t="shared" si="196"/>
        <v>#DIV/0!</v>
      </c>
      <c r="DY317" s="21" t="e">
        <f t="shared" si="197"/>
        <v>#DIV/0!</v>
      </c>
      <c r="DZ317" s="21" t="e">
        <f t="shared" si="198"/>
        <v>#DIV/0!</v>
      </c>
      <c r="EA317" s="21" t="e">
        <f t="shared" si="199"/>
        <v>#DIV/0!</v>
      </c>
      <c r="EB317" s="21" t="e">
        <f t="shared" si="200"/>
        <v>#DIV/0!</v>
      </c>
      <c r="EC317" s="21" t="e">
        <f t="shared" si="201"/>
        <v>#DIV/0!</v>
      </c>
    </row>
    <row r="318" spans="1:133" s="21" customFormat="1" x14ac:dyDescent="0.3">
      <c r="A318" s="15"/>
      <c r="B318" s="15"/>
      <c r="C318" s="15"/>
      <c r="D318" s="15"/>
      <c r="E318" s="15"/>
      <c r="F318" s="16"/>
      <c r="G318" s="17"/>
      <c r="H318" s="17"/>
      <c r="I318" s="17"/>
      <c r="J318" s="17"/>
      <c r="K318" s="17"/>
      <c r="L318" s="17"/>
      <c r="M318" s="17"/>
      <c r="N318" s="17"/>
      <c r="O318" s="17"/>
      <c r="P318" s="17"/>
      <c r="Q318" s="17"/>
      <c r="R318" s="17"/>
      <c r="S318" s="17"/>
      <c r="T318" s="17"/>
      <c r="U318" s="17"/>
      <c r="V318" s="17"/>
      <c r="W318" s="18"/>
      <c r="X318" s="19"/>
      <c r="Y318" s="20"/>
      <c r="Z318" s="20"/>
      <c r="AA318" s="20"/>
      <c r="AB318" s="20"/>
      <c r="DH318" s="21">
        <f t="shared" si="181"/>
        <v>0</v>
      </c>
      <c r="DI318" s="21">
        <f t="shared" si="182"/>
        <v>0</v>
      </c>
      <c r="DJ318" s="21">
        <f t="shared" si="183"/>
        <v>0</v>
      </c>
      <c r="DK318" s="21">
        <f t="shared" si="184"/>
        <v>0</v>
      </c>
      <c r="DL318" s="21">
        <f t="shared" si="185"/>
        <v>0</v>
      </c>
      <c r="DM318" s="21">
        <f t="shared" si="186"/>
        <v>0</v>
      </c>
      <c r="DN318" s="21">
        <f t="shared" si="187"/>
        <v>0</v>
      </c>
      <c r="DO318" s="21">
        <f t="shared" si="188"/>
        <v>0</v>
      </c>
      <c r="DP318" s="21">
        <f t="shared" si="189"/>
        <v>0</v>
      </c>
      <c r="DR318" s="21" t="e">
        <f t="shared" si="190"/>
        <v>#DIV/0!</v>
      </c>
      <c r="DS318" s="21" t="e">
        <f t="shared" si="191"/>
        <v>#DIV/0!</v>
      </c>
      <c r="DT318" s="21" t="e">
        <f t="shared" si="192"/>
        <v>#DIV/0!</v>
      </c>
      <c r="DU318" s="21" t="e">
        <f t="shared" si="193"/>
        <v>#DIV/0!</v>
      </c>
      <c r="DV318" s="21" t="e">
        <f t="shared" si="194"/>
        <v>#DIV/0!</v>
      </c>
      <c r="DW318" s="21" t="e">
        <f t="shared" si="195"/>
        <v>#DIV/0!</v>
      </c>
      <c r="DX318" s="21" t="e">
        <f t="shared" si="196"/>
        <v>#DIV/0!</v>
      </c>
      <c r="DY318" s="21" t="e">
        <f t="shared" si="197"/>
        <v>#DIV/0!</v>
      </c>
      <c r="DZ318" s="21" t="e">
        <f t="shared" si="198"/>
        <v>#DIV/0!</v>
      </c>
      <c r="EA318" s="21" t="e">
        <f t="shared" si="199"/>
        <v>#DIV/0!</v>
      </c>
      <c r="EB318" s="21" t="e">
        <f t="shared" si="200"/>
        <v>#DIV/0!</v>
      </c>
      <c r="EC318" s="21" t="e">
        <f t="shared" si="201"/>
        <v>#DIV/0!</v>
      </c>
    </row>
    <row r="319" spans="1:133" s="21" customFormat="1" x14ac:dyDescent="0.3">
      <c r="A319" s="15"/>
      <c r="B319" s="15"/>
      <c r="C319" s="15"/>
      <c r="D319" s="15"/>
      <c r="E319" s="15"/>
      <c r="F319" s="16"/>
      <c r="G319" s="17"/>
      <c r="H319" s="17"/>
      <c r="I319" s="17"/>
      <c r="J319" s="17"/>
      <c r="K319" s="17"/>
      <c r="L319" s="17"/>
      <c r="M319" s="17"/>
      <c r="N319" s="17"/>
      <c r="O319" s="17"/>
      <c r="P319" s="17"/>
      <c r="Q319" s="17"/>
      <c r="R319" s="17"/>
      <c r="S319" s="17"/>
      <c r="T319" s="17"/>
      <c r="U319" s="17"/>
      <c r="V319" s="17"/>
      <c r="W319" s="18"/>
      <c r="X319" s="19"/>
      <c r="Y319" s="20"/>
      <c r="Z319" s="20"/>
      <c r="AA319" s="20"/>
      <c r="AB319" s="20"/>
      <c r="DH319" s="21">
        <f t="shared" si="181"/>
        <v>0</v>
      </c>
      <c r="DI319" s="21">
        <f t="shared" si="182"/>
        <v>0</v>
      </c>
      <c r="DJ319" s="21">
        <f t="shared" si="183"/>
        <v>0</v>
      </c>
      <c r="DK319" s="21">
        <f t="shared" si="184"/>
        <v>0</v>
      </c>
      <c r="DL319" s="21">
        <f t="shared" si="185"/>
        <v>0</v>
      </c>
      <c r="DM319" s="21">
        <f t="shared" si="186"/>
        <v>0</v>
      </c>
      <c r="DN319" s="21">
        <f t="shared" si="187"/>
        <v>0</v>
      </c>
      <c r="DO319" s="21">
        <f t="shared" si="188"/>
        <v>0</v>
      </c>
      <c r="DP319" s="21">
        <f t="shared" si="189"/>
        <v>0</v>
      </c>
      <c r="DR319" s="21" t="e">
        <f t="shared" si="190"/>
        <v>#DIV/0!</v>
      </c>
      <c r="DS319" s="21" t="e">
        <f t="shared" si="191"/>
        <v>#DIV/0!</v>
      </c>
      <c r="DT319" s="21" t="e">
        <f t="shared" si="192"/>
        <v>#DIV/0!</v>
      </c>
      <c r="DU319" s="21" t="e">
        <f t="shared" si="193"/>
        <v>#DIV/0!</v>
      </c>
      <c r="DV319" s="21" t="e">
        <f t="shared" si="194"/>
        <v>#DIV/0!</v>
      </c>
      <c r="DW319" s="21" t="e">
        <f t="shared" si="195"/>
        <v>#DIV/0!</v>
      </c>
      <c r="DX319" s="21" t="e">
        <f t="shared" si="196"/>
        <v>#DIV/0!</v>
      </c>
      <c r="DY319" s="21" t="e">
        <f t="shared" si="197"/>
        <v>#DIV/0!</v>
      </c>
      <c r="DZ319" s="21" t="e">
        <f t="shared" si="198"/>
        <v>#DIV/0!</v>
      </c>
      <c r="EA319" s="21" t="e">
        <f t="shared" si="199"/>
        <v>#DIV/0!</v>
      </c>
      <c r="EB319" s="21" t="e">
        <f t="shared" si="200"/>
        <v>#DIV/0!</v>
      </c>
      <c r="EC319" s="21" t="e">
        <f t="shared" si="201"/>
        <v>#DIV/0!</v>
      </c>
    </row>
    <row r="320" spans="1:133" s="21" customFormat="1" x14ac:dyDescent="0.3">
      <c r="A320" s="15"/>
      <c r="B320" s="15"/>
      <c r="C320" s="15"/>
      <c r="D320" s="15"/>
      <c r="E320" s="15"/>
      <c r="F320" s="16"/>
      <c r="G320" s="17"/>
      <c r="H320" s="17"/>
      <c r="I320" s="17"/>
      <c r="J320" s="17"/>
      <c r="K320" s="17"/>
      <c r="L320" s="17"/>
      <c r="M320" s="17"/>
      <c r="N320" s="17"/>
      <c r="O320" s="17"/>
      <c r="P320" s="17"/>
      <c r="Q320" s="17"/>
      <c r="R320" s="17"/>
      <c r="S320" s="17"/>
      <c r="T320" s="17"/>
      <c r="U320" s="17"/>
      <c r="V320" s="17"/>
      <c r="W320" s="18"/>
      <c r="X320" s="19"/>
      <c r="Y320" s="20"/>
      <c r="Z320" s="20"/>
      <c r="AA320" s="20"/>
      <c r="AB320" s="20"/>
      <c r="DH320" s="21">
        <f t="shared" si="181"/>
        <v>0</v>
      </c>
      <c r="DI320" s="21">
        <f t="shared" si="182"/>
        <v>0</v>
      </c>
      <c r="DJ320" s="21">
        <f t="shared" si="183"/>
        <v>0</v>
      </c>
      <c r="DK320" s="21">
        <f t="shared" si="184"/>
        <v>0</v>
      </c>
      <c r="DL320" s="21">
        <f t="shared" si="185"/>
        <v>0</v>
      </c>
      <c r="DM320" s="21">
        <f t="shared" si="186"/>
        <v>0</v>
      </c>
      <c r="DN320" s="21">
        <f t="shared" si="187"/>
        <v>0</v>
      </c>
      <c r="DO320" s="21">
        <f t="shared" si="188"/>
        <v>0</v>
      </c>
      <c r="DP320" s="21">
        <f t="shared" si="189"/>
        <v>0</v>
      </c>
      <c r="DR320" s="21" t="e">
        <f t="shared" si="190"/>
        <v>#DIV/0!</v>
      </c>
      <c r="DS320" s="21" t="e">
        <f t="shared" si="191"/>
        <v>#DIV/0!</v>
      </c>
      <c r="DT320" s="21" t="e">
        <f t="shared" si="192"/>
        <v>#DIV/0!</v>
      </c>
      <c r="DU320" s="21" t="e">
        <f t="shared" si="193"/>
        <v>#DIV/0!</v>
      </c>
      <c r="DV320" s="21" t="e">
        <f t="shared" si="194"/>
        <v>#DIV/0!</v>
      </c>
      <c r="DW320" s="21" t="e">
        <f t="shared" si="195"/>
        <v>#DIV/0!</v>
      </c>
      <c r="DX320" s="21" t="e">
        <f t="shared" si="196"/>
        <v>#DIV/0!</v>
      </c>
      <c r="DY320" s="21" t="e">
        <f t="shared" si="197"/>
        <v>#DIV/0!</v>
      </c>
      <c r="DZ320" s="21" t="e">
        <f t="shared" si="198"/>
        <v>#DIV/0!</v>
      </c>
      <c r="EA320" s="21" t="e">
        <f t="shared" si="199"/>
        <v>#DIV/0!</v>
      </c>
      <c r="EB320" s="21" t="e">
        <f t="shared" si="200"/>
        <v>#DIV/0!</v>
      </c>
      <c r="EC320" s="21" t="e">
        <f t="shared" si="201"/>
        <v>#DIV/0!</v>
      </c>
    </row>
    <row r="321" spans="1:133" s="21" customFormat="1" x14ac:dyDescent="0.3">
      <c r="Y321" s="20"/>
      <c r="Z321" s="20"/>
      <c r="AA321" s="20"/>
      <c r="AB321" s="20"/>
    </row>
    <row r="322" spans="1:133" s="21" customFormat="1" x14ac:dyDescent="0.3">
      <c r="A322" s="15"/>
      <c r="B322" s="15"/>
      <c r="C322" s="15"/>
      <c r="D322" s="15"/>
      <c r="E322" s="15"/>
      <c r="F322" s="16"/>
      <c r="G322" s="17"/>
      <c r="H322" s="17"/>
      <c r="I322" s="17"/>
      <c r="J322" s="17"/>
      <c r="K322" s="17"/>
      <c r="L322" s="17"/>
      <c r="M322" s="17"/>
      <c r="N322" s="17"/>
      <c r="O322" s="17"/>
      <c r="P322" s="17"/>
      <c r="Q322" s="17"/>
      <c r="R322" s="17"/>
      <c r="S322" s="17"/>
      <c r="T322" s="17"/>
      <c r="U322" s="17"/>
      <c r="V322" s="17"/>
      <c r="W322" s="18"/>
      <c r="X322" s="19"/>
      <c r="Y322" s="20"/>
      <c r="Z322" s="20"/>
      <c r="AA322" s="20"/>
      <c r="AB322" s="20"/>
      <c r="DH322" s="21">
        <f t="shared" ref="DH322:DH327" si="202">CJ322*100</f>
        <v>0</v>
      </c>
      <c r="DI322" s="21">
        <f t="shared" ref="DI322:DI327" si="203">CK322*100</f>
        <v>0</v>
      </c>
      <c r="DJ322" s="21">
        <f t="shared" ref="DJ322:DJ327" si="204">CL322*100</f>
        <v>0</v>
      </c>
      <c r="DK322" s="21">
        <f t="shared" ref="DK322:DK327" si="205">CM322*100</f>
        <v>0</v>
      </c>
      <c r="DL322" s="21">
        <f t="shared" ref="DL322:DL327" si="206">CN322*100</f>
        <v>0</v>
      </c>
      <c r="DM322" s="21">
        <f t="shared" ref="DM322:DM327" si="207">CO322*100</f>
        <v>0</v>
      </c>
      <c r="DN322" s="21">
        <f t="shared" ref="DN322:DN327" si="208">CP322*100</f>
        <v>0</v>
      </c>
      <c r="DO322" s="21">
        <f t="shared" ref="DO322:DO327" si="209">CQ322*100</f>
        <v>0</v>
      </c>
      <c r="DP322" s="21">
        <f t="shared" ref="DP322:DP327" si="210">CR322*100</f>
        <v>0</v>
      </c>
      <c r="DR322" s="21" t="e">
        <f t="shared" ref="DR322:DR327" si="211">DK322/DH322</f>
        <v>#DIV/0!</v>
      </c>
      <c r="DS322" s="21" t="e">
        <f t="shared" ref="DS322:DS327" si="212">DL322/DI322</f>
        <v>#DIV/0!</v>
      </c>
      <c r="DT322" s="21" t="e">
        <f t="shared" ref="DT322:DT327" si="213">DM322/DJ322</f>
        <v>#DIV/0!</v>
      </c>
      <c r="DU322" s="21" t="e">
        <f t="shared" ref="DU322:DU327" si="214">LOG(DR322,2)</f>
        <v>#DIV/0!</v>
      </c>
      <c r="DV322" s="21" t="e">
        <f t="shared" ref="DV322:DV327" si="215">LOG(DS322,2)</f>
        <v>#DIV/0!</v>
      </c>
      <c r="DW322" s="21" t="e">
        <f t="shared" ref="DW322:DW327" si="216">LOG(DT322,2)</f>
        <v>#DIV/0!</v>
      </c>
      <c r="DX322" s="21" t="e">
        <f t="shared" si="196"/>
        <v>#DIV/0!</v>
      </c>
      <c r="DY322" s="21" t="e">
        <f t="shared" si="197"/>
        <v>#DIV/0!</v>
      </c>
      <c r="DZ322" s="21" t="e">
        <f t="shared" si="198"/>
        <v>#DIV/0!</v>
      </c>
      <c r="EA322" s="21" t="e">
        <f t="shared" si="199"/>
        <v>#DIV/0!</v>
      </c>
      <c r="EB322" s="21" t="e">
        <f t="shared" si="200"/>
        <v>#DIV/0!</v>
      </c>
      <c r="EC322" s="21" t="e">
        <f t="shared" si="201"/>
        <v>#DIV/0!</v>
      </c>
    </row>
    <row r="323" spans="1:133" s="21" customFormat="1" x14ac:dyDescent="0.3">
      <c r="A323" s="15"/>
      <c r="B323" s="15"/>
      <c r="C323" s="15"/>
      <c r="D323" s="15"/>
      <c r="E323" s="15"/>
      <c r="F323" s="16"/>
      <c r="G323" s="17"/>
      <c r="H323" s="17"/>
      <c r="I323" s="17"/>
      <c r="J323" s="17"/>
      <c r="K323" s="17"/>
      <c r="L323" s="17"/>
      <c r="M323" s="17"/>
      <c r="N323" s="17"/>
      <c r="O323" s="17"/>
      <c r="P323" s="17"/>
      <c r="Q323" s="17"/>
      <c r="R323" s="17"/>
      <c r="S323" s="17"/>
      <c r="T323" s="17"/>
      <c r="U323" s="17"/>
      <c r="V323" s="17"/>
      <c r="W323" s="18"/>
      <c r="X323" s="19"/>
      <c r="Y323" s="20"/>
      <c r="Z323" s="20"/>
      <c r="AA323" s="20"/>
      <c r="AB323" s="20"/>
      <c r="DH323" s="21">
        <f t="shared" si="202"/>
        <v>0</v>
      </c>
      <c r="DI323" s="21">
        <f t="shared" si="203"/>
        <v>0</v>
      </c>
      <c r="DJ323" s="21">
        <f t="shared" si="204"/>
        <v>0</v>
      </c>
      <c r="DK323" s="21">
        <f t="shared" si="205"/>
        <v>0</v>
      </c>
      <c r="DL323" s="21">
        <f t="shared" si="206"/>
        <v>0</v>
      </c>
      <c r="DM323" s="21">
        <f t="shared" si="207"/>
        <v>0</v>
      </c>
      <c r="DN323" s="21">
        <f t="shared" si="208"/>
        <v>0</v>
      </c>
      <c r="DO323" s="21">
        <f t="shared" si="209"/>
        <v>0</v>
      </c>
      <c r="DP323" s="21">
        <f t="shared" si="210"/>
        <v>0</v>
      </c>
      <c r="DR323" s="21" t="e">
        <f t="shared" si="211"/>
        <v>#DIV/0!</v>
      </c>
      <c r="DS323" s="21" t="e">
        <f t="shared" si="212"/>
        <v>#DIV/0!</v>
      </c>
      <c r="DT323" s="21" t="e">
        <f t="shared" si="213"/>
        <v>#DIV/0!</v>
      </c>
      <c r="DU323" s="21" t="e">
        <f t="shared" si="214"/>
        <v>#DIV/0!</v>
      </c>
      <c r="DV323" s="21" t="e">
        <f t="shared" si="215"/>
        <v>#DIV/0!</v>
      </c>
      <c r="DW323" s="21" t="e">
        <f t="shared" si="216"/>
        <v>#DIV/0!</v>
      </c>
      <c r="DX323" s="21" t="e">
        <f t="shared" ref="DX323:DX327" si="217">DH323/DN323</f>
        <v>#DIV/0!</v>
      </c>
      <c r="DY323" s="21" t="e">
        <f t="shared" ref="DY323:DY327" si="218">DI323/DO323</f>
        <v>#DIV/0!</v>
      </c>
      <c r="DZ323" s="21" t="e">
        <f t="shared" ref="DZ323:DZ327" si="219">DJ323/DP323</f>
        <v>#DIV/0!</v>
      </c>
      <c r="EA323" s="21" t="e">
        <f t="shared" ref="EA323:EA327" si="220">LOG(DX323,2)</f>
        <v>#DIV/0!</v>
      </c>
      <c r="EB323" s="21" t="e">
        <f t="shared" ref="EB323:EB327" si="221">LOG(DY323,2)</f>
        <v>#DIV/0!</v>
      </c>
      <c r="EC323" s="21" t="e">
        <f t="shared" ref="EC323:EC327" si="222">LOG(DZ323,2)</f>
        <v>#DIV/0!</v>
      </c>
    </row>
    <row r="324" spans="1:133" s="21" customFormat="1" x14ac:dyDescent="0.3">
      <c r="A324" s="15"/>
      <c r="B324" s="15"/>
      <c r="C324" s="15"/>
      <c r="D324" s="15"/>
      <c r="E324" s="15"/>
      <c r="F324" s="16"/>
      <c r="G324" s="17"/>
      <c r="H324" s="17"/>
      <c r="I324" s="17"/>
      <c r="J324" s="17"/>
      <c r="K324" s="17"/>
      <c r="L324" s="17"/>
      <c r="M324" s="17"/>
      <c r="N324" s="17"/>
      <c r="O324" s="17"/>
      <c r="P324" s="17"/>
      <c r="Q324" s="17"/>
      <c r="R324" s="17"/>
      <c r="S324" s="17"/>
      <c r="T324" s="17"/>
      <c r="U324" s="17"/>
      <c r="V324" s="17"/>
      <c r="W324" s="18"/>
      <c r="X324" s="19"/>
      <c r="Y324" s="20"/>
      <c r="Z324" s="20"/>
      <c r="AA324" s="20"/>
      <c r="AB324" s="20"/>
      <c r="DH324" s="21">
        <f t="shared" si="202"/>
        <v>0</v>
      </c>
      <c r="DI324" s="21">
        <f t="shared" si="203"/>
        <v>0</v>
      </c>
      <c r="DJ324" s="21">
        <f t="shared" si="204"/>
        <v>0</v>
      </c>
      <c r="DK324" s="21">
        <f t="shared" si="205"/>
        <v>0</v>
      </c>
      <c r="DL324" s="21">
        <f t="shared" si="206"/>
        <v>0</v>
      </c>
      <c r="DM324" s="21">
        <f t="shared" si="207"/>
        <v>0</v>
      </c>
      <c r="DN324" s="21">
        <f t="shared" si="208"/>
        <v>0</v>
      </c>
      <c r="DO324" s="21">
        <f t="shared" si="209"/>
        <v>0</v>
      </c>
      <c r="DP324" s="21">
        <f t="shared" si="210"/>
        <v>0</v>
      </c>
      <c r="DR324" s="21" t="e">
        <f t="shared" si="211"/>
        <v>#DIV/0!</v>
      </c>
      <c r="DS324" s="21" t="e">
        <f t="shared" si="212"/>
        <v>#DIV/0!</v>
      </c>
      <c r="DT324" s="21" t="e">
        <f t="shared" si="213"/>
        <v>#DIV/0!</v>
      </c>
      <c r="DU324" s="21" t="e">
        <f t="shared" si="214"/>
        <v>#DIV/0!</v>
      </c>
      <c r="DV324" s="21" t="e">
        <f t="shared" si="215"/>
        <v>#DIV/0!</v>
      </c>
      <c r="DW324" s="21" t="e">
        <f t="shared" si="216"/>
        <v>#DIV/0!</v>
      </c>
      <c r="DX324" s="21" t="e">
        <f t="shared" si="217"/>
        <v>#DIV/0!</v>
      </c>
      <c r="DY324" s="21" t="e">
        <f t="shared" si="218"/>
        <v>#DIV/0!</v>
      </c>
      <c r="DZ324" s="21" t="e">
        <f t="shared" si="219"/>
        <v>#DIV/0!</v>
      </c>
      <c r="EA324" s="21" t="e">
        <f t="shared" si="220"/>
        <v>#DIV/0!</v>
      </c>
      <c r="EB324" s="21" t="e">
        <f t="shared" si="221"/>
        <v>#DIV/0!</v>
      </c>
      <c r="EC324" s="21" t="e">
        <f t="shared" si="222"/>
        <v>#DIV/0!</v>
      </c>
    </row>
    <row r="325" spans="1:133" s="21" customFormat="1" x14ac:dyDescent="0.3">
      <c r="A325" s="15"/>
      <c r="B325" s="15"/>
      <c r="C325" s="15"/>
      <c r="D325" s="15"/>
      <c r="E325" s="15"/>
      <c r="F325" s="16"/>
      <c r="G325" s="17"/>
      <c r="H325" s="17"/>
      <c r="I325" s="17"/>
      <c r="J325" s="17"/>
      <c r="K325" s="17"/>
      <c r="L325" s="17"/>
      <c r="M325" s="17"/>
      <c r="N325" s="17"/>
      <c r="O325" s="17"/>
      <c r="P325" s="17"/>
      <c r="Q325" s="17"/>
      <c r="R325" s="17"/>
      <c r="S325" s="17"/>
      <c r="T325" s="17"/>
      <c r="U325" s="17"/>
      <c r="V325" s="17"/>
      <c r="W325" s="18"/>
      <c r="X325" s="19"/>
      <c r="Y325" s="20"/>
      <c r="Z325" s="20"/>
      <c r="AA325" s="20"/>
      <c r="AB325" s="20"/>
      <c r="DH325" s="21">
        <f t="shared" si="202"/>
        <v>0</v>
      </c>
      <c r="DI325" s="21">
        <f t="shared" si="203"/>
        <v>0</v>
      </c>
      <c r="DJ325" s="21">
        <f t="shared" si="204"/>
        <v>0</v>
      </c>
      <c r="DK325" s="21">
        <f t="shared" si="205"/>
        <v>0</v>
      </c>
      <c r="DL325" s="21">
        <f t="shared" si="206"/>
        <v>0</v>
      </c>
      <c r="DM325" s="21">
        <f t="shared" si="207"/>
        <v>0</v>
      </c>
      <c r="DN325" s="21">
        <f t="shared" si="208"/>
        <v>0</v>
      </c>
      <c r="DO325" s="21">
        <f t="shared" si="209"/>
        <v>0</v>
      </c>
      <c r="DP325" s="21">
        <f t="shared" si="210"/>
        <v>0</v>
      </c>
      <c r="DR325" s="21" t="e">
        <f t="shared" si="211"/>
        <v>#DIV/0!</v>
      </c>
      <c r="DS325" s="21" t="e">
        <f t="shared" si="212"/>
        <v>#DIV/0!</v>
      </c>
      <c r="DT325" s="21" t="e">
        <f t="shared" si="213"/>
        <v>#DIV/0!</v>
      </c>
      <c r="DU325" s="21" t="e">
        <f t="shared" si="214"/>
        <v>#DIV/0!</v>
      </c>
      <c r="DV325" s="21" t="e">
        <f t="shared" si="215"/>
        <v>#DIV/0!</v>
      </c>
      <c r="DW325" s="21" t="e">
        <f t="shared" si="216"/>
        <v>#DIV/0!</v>
      </c>
      <c r="DX325" s="21" t="e">
        <f t="shared" si="217"/>
        <v>#DIV/0!</v>
      </c>
      <c r="DY325" s="21" t="e">
        <f t="shared" si="218"/>
        <v>#DIV/0!</v>
      </c>
      <c r="DZ325" s="21" t="e">
        <f t="shared" si="219"/>
        <v>#DIV/0!</v>
      </c>
      <c r="EA325" s="21" t="e">
        <f t="shared" si="220"/>
        <v>#DIV/0!</v>
      </c>
      <c r="EB325" s="21" t="e">
        <f t="shared" si="221"/>
        <v>#DIV/0!</v>
      </c>
      <c r="EC325" s="21" t="e">
        <f t="shared" si="222"/>
        <v>#DIV/0!</v>
      </c>
    </row>
    <row r="326" spans="1:133" s="21" customFormat="1" x14ac:dyDescent="0.3">
      <c r="A326" s="15"/>
      <c r="B326" s="15"/>
      <c r="C326" s="15"/>
      <c r="D326" s="15"/>
      <c r="E326" s="15"/>
      <c r="F326" s="16"/>
      <c r="G326" s="17"/>
      <c r="H326" s="17"/>
      <c r="I326" s="17"/>
      <c r="J326" s="17"/>
      <c r="K326" s="17"/>
      <c r="L326" s="17"/>
      <c r="M326" s="17"/>
      <c r="N326" s="17"/>
      <c r="O326" s="17"/>
      <c r="P326" s="17"/>
      <c r="Q326" s="17"/>
      <c r="R326" s="17"/>
      <c r="S326" s="17"/>
      <c r="T326" s="17"/>
      <c r="U326" s="17"/>
      <c r="V326" s="17"/>
      <c r="W326" s="18"/>
      <c r="X326" s="19"/>
      <c r="Y326" s="20"/>
      <c r="Z326" s="20"/>
      <c r="AA326" s="20"/>
      <c r="AB326" s="20"/>
      <c r="DH326" s="21">
        <f t="shared" si="202"/>
        <v>0</v>
      </c>
      <c r="DI326" s="21">
        <f t="shared" si="203"/>
        <v>0</v>
      </c>
      <c r="DJ326" s="21">
        <f t="shared" si="204"/>
        <v>0</v>
      </c>
      <c r="DK326" s="21">
        <f t="shared" si="205"/>
        <v>0</v>
      </c>
      <c r="DL326" s="21">
        <f t="shared" si="206"/>
        <v>0</v>
      </c>
      <c r="DM326" s="21">
        <f t="shared" si="207"/>
        <v>0</v>
      </c>
      <c r="DN326" s="21">
        <f t="shared" si="208"/>
        <v>0</v>
      </c>
      <c r="DO326" s="21">
        <f t="shared" si="209"/>
        <v>0</v>
      </c>
      <c r="DP326" s="21">
        <f t="shared" si="210"/>
        <v>0</v>
      </c>
      <c r="DR326" s="21" t="e">
        <f t="shared" si="211"/>
        <v>#DIV/0!</v>
      </c>
      <c r="DS326" s="21" t="e">
        <f t="shared" si="212"/>
        <v>#DIV/0!</v>
      </c>
      <c r="DT326" s="21" t="e">
        <f t="shared" si="213"/>
        <v>#DIV/0!</v>
      </c>
      <c r="DU326" s="21" t="e">
        <f t="shared" si="214"/>
        <v>#DIV/0!</v>
      </c>
      <c r="DV326" s="21" t="e">
        <f t="shared" si="215"/>
        <v>#DIV/0!</v>
      </c>
      <c r="DW326" s="21" t="e">
        <f t="shared" si="216"/>
        <v>#DIV/0!</v>
      </c>
      <c r="DX326" s="21" t="e">
        <f t="shared" si="217"/>
        <v>#DIV/0!</v>
      </c>
      <c r="DY326" s="21" t="e">
        <f t="shared" si="218"/>
        <v>#DIV/0!</v>
      </c>
      <c r="DZ326" s="21" t="e">
        <f t="shared" si="219"/>
        <v>#DIV/0!</v>
      </c>
      <c r="EA326" s="21" t="e">
        <f t="shared" si="220"/>
        <v>#DIV/0!</v>
      </c>
      <c r="EB326" s="21" t="e">
        <f t="shared" si="221"/>
        <v>#DIV/0!</v>
      </c>
      <c r="EC326" s="21" t="e">
        <f t="shared" si="222"/>
        <v>#DIV/0!</v>
      </c>
    </row>
    <row r="327" spans="1:133" s="21" customFormat="1" x14ac:dyDescent="0.3">
      <c r="A327" s="15"/>
      <c r="B327" s="15"/>
      <c r="C327" s="15"/>
      <c r="D327" s="15"/>
      <c r="E327" s="15"/>
      <c r="F327" s="16"/>
      <c r="G327" s="17"/>
      <c r="H327" s="17"/>
      <c r="I327" s="17"/>
      <c r="J327" s="17"/>
      <c r="K327" s="17"/>
      <c r="L327" s="17"/>
      <c r="M327" s="17"/>
      <c r="N327" s="17"/>
      <c r="O327" s="17"/>
      <c r="P327" s="17"/>
      <c r="Q327" s="17"/>
      <c r="R327" s="17"/>
      <c r="S327" s="17"/>
      <c r="T327" s="17"/>
      <c r="U327" s="17"/>
      <c r="V327" s="17"/>
      <c r="W327" s="18"/>
      <c r="X327" s="19"/>
      <c r="Y327" s="20"/>
      <c r="Z327" s="20"/>
      <c r="AA327" s="20"/>
      <c r="AB327" s="20"/>
      <c r="DH327" s="21">
        <f t="shared" si="202"/>
        <v>0</v>
      </c>
      <c r="DI327" s="21">
        <f t="shared" si="203"/>
        <v>0</v>
      </c>
      <c r="DJ327" s="21">
        <f t="shared" si="204"/>
        <v>0</v>
      </c>
      <c r="DK327" s="21">
        <f t="shared" si="205"/>
        <v>0</v>
      </c>
      <c r="DL327" s="21">
        <f t="shared" si="206"/>
        <v>0</v>
      </c>
      <c r="DM327" s="21">
        <f t="shared" si="207"/>
        <v>0</v>
      </c>
      <c r="DN327" s="21">
        <f t="shared" si="208"/>
        <v>0</v>
      </c>
      <c r="DO327" s="21">
        <f t="shared" si="209"/>
        <v>0</v>
      </c>
      <c r="DP327" s="21">
        <f t="shared" si="210"/>
        <v>0</v>
      </c>
      <c r="DR327" s="21" t="e">
        <f t="shared" si="211"/>
        <v>#DIV/0!</v>
      </c>
      <c r="DS327" s="21" t="e">
        <f t="shared" si="212"/>
        <v>#DIV/0!</v>
      </c>
      <c r="DT327" s="21" t="e">
        <f t="shared" si="213"/>
        <v>#DIV/0!</v>
      </c>
      <c r="DU327" s="21" t="e">
        <f t="shared" si="214"/>
        <v>#DIV/0!</v>
      </c>
      <c r="DV327" s="21" t="e">
        <f t="shared" si="215"/>
        <v>#DIV/0!</v>
      </c>
      <c r="DW327" s="21" t="e">
        <f t="shared" si="216"/>
        <v>#DIV/0!</v>
      </c>
      <c r="DX327" s="21" t="e">
        <f t="shared" si="217"/>
        <v>#DIV/0!</v>
      </c>
      <c r="DY327" s="21" t="e">
        <f t="shared" si="218"/>
        <v>#DIV/0!</v>
      </c>
      <c r="DZ327" s="21" t="e">
        <f t="shared" si="219"/>
        <v>#DIV/0!</v>
      </c>
      <c r="EA327" s="21" t="e">
        <f t="shared" si="220"/>
        <v>#DIV/0!</v>
      </c>
      <c r="EB327" s="21" t="e">
        <f t="shared" si="221"/>
        <v>#DIV/0!</v>
      </c>
      <c r="EC327" s="21" t="e">
        <f t="shared" si="222"/>
        <v>#DIV/0!</v>
      </c>
    </row>
    <row r="328" spans="1:133" s="21" customFormat="1" x14ac:dyDescent="0.3">
      <c r="A328" s="15"/>
      <c r="B328" s="15"/>
      <c r="C328" s="15"/>
      <c r="D328" s="15"/>
      <c r="E328" s="15"/>
      <c r="F328" s="16"/>
      <c r="G328" s="17"/>
      <c r="H328" s="17"/>
      <c r="I328" s="17"/>
      <c r="J328" s="17"/>
      <c r="K328" s="17"/>
      <c r="L328" s="17"/>
      <c r="M328" s="17"/>
      <c r="N328" s="17"/>
      <c r="O328" s="17"/>
      <c r="P328" s="17"/>
      <c r="Q328" s="17"/>
      <c r="R328" s="17"/>
      <c r="S328" s="17"/>
      <c r="T328" s="17"/>
      <c r="U328" s="17"/>
      <c r="V328" s="17"/>
      <c r="W328" s="18"/>
      <c r="X328" s="19"/>
      <c r="Y328" s="20"/>
      <c r="Z328" s="20"/>
      <c r="AA328" s="20"/>
      <c r="AB328" s="20"/>
    </row>
    <row r="329" spans="1:133" s="21" customFormat="1" x14ac:dyDescent="0.3">
      <c r="A329" s="15"/>
      <c r="B329" s="15"/>
      <c r="C329" s="15"/>
      <c r="D329" s="15"/>
      <c r="E329" s="15"/>
      <c r="F329" s="16"/>
      <c r="G329" s="17"/>
      <c r="H329" s="17"/>
      <c r="I329" s="17"/>
      <c r="J329" s="17"/>
      <c r="K329" s="17"/>
      <c r="L329" s="17"/>
      <c r="M329" s="17"/>
      <c r="N329" s="17"/>
      <c r="O329" s="17"/>
      <c r="P329" s="17"/>
      <c r="Q329" s="17"/>
      <c r="R329" s="17"/>
      <c r="S329" s="17"/>
      <c r="T329" s="17"/>
      <c r="U329" s="17"/>
      <c r="V329" s="17"/>
      <c r="W329" s="18"/>
      <c r="X329" s="19"/>
      <c r="Y329" s="20"/>
      <c r="Z329" s="20"/>
      <c r="AA329" s="20"/>
      <c r="AB329" s="20"/>
    </row>
    <row r="330" spans="1:133" s="21" customFormat="1" x14ac:dyDescent="0.3">
      <c r="A330" s="15"/>
      <c r="B330" s="15"/>
      <c r="C330" s="15"/>
      <c r="D330" s="15"/>
      <c r="E330" s="15"/>
      <c r="F330" s="16"/>
      <c r="G330" s="17"/>
      <c r="H330" s="17"/>
      <c r="I330" s="17"/>
      <c r="J330" s="17"/>
      <c r="K330" s="17"/>
      <c r="L330" s="17"/>
      <c r="M330" s="17"/>
      <c r="N330" s="17"/>
      <c r="O330" s="17"/>
      <c r="P330" s="17"/>
      <c r="Q330" s="17"/>
      <c r="R330" s="17"/>
      <c r="S330" s="17"/>
      <c r="T330" s="17"/>
      <c r="U330" s="17"/>
      <c r="V330" s="17"/>
      <c r="W330" s="18"/>
      <c r="X330" s="19"/>
      <c r="Y330" s="20"/>
      <c r="Z330" s="20"/>
      <c r="AA330" s="20"/>
      <c r="AB330" s="20"/>
    </row>
    <row r="331" spans="1:133" s="21" customFormat="1" x14ac:dyDescent="0.3">
      <c r="A331" s="15"/>
      <c r="B331" s="15"/>
      <c r="C331" s="15"/>
      <c r="D331" s="15"/>
      <c r="E331" s="15"/>
      <c r="F331" s="16"/>
      <c r="G331" s="17"/>
      <c r="H331" s="17"/>
      <c r="I331" s="17"/>
      <c r="J331" s="17"/>
      <c r="K331" s="17"/>
      <c r="L331" s="17"/>
      <c r="M331" s="17"/>
      <c r="N331" s="17"/>
      <c r="O331" s="17"/>
      <c r="P331" s="17"/>
      <c r="Q331" s="17"/>
      <c r="R331" s="17"/>
      <c r="S331" s="17"/>
      <c r="T331" s="17"/>
      <c r="U331" s="17"/>
      <c r="V331" s="17"/>
      <c r="W331" s="18"/>
      <c r="X331" s="19"/>
      <c r="Y331" s="20"/>
      <c r="Z331" s="20"/>
      <c r="AA331" s="20"/>
      <c r="AB331" s="20"/>
    </row>
    <row r="332" spans="1:133" s="21" customFormat="1" x14ac:dyDescent="0.3">
      <c r="A332" s="15"/>
      <c r="B332" s="15"/>
      <c r="C332" s="15"/>
      <c r="D332" s="15"/>
      <c r="E332" s="15"/>
      <c r="F332" s="16"/>
      <c r="G332" s="17"/>
      <c r="H332" s="17"/>
      <c r="I332" s="17"/>
      <c r="J332" s="17"/>
      <c r="K332" s="17"/>
      <c r="L332" s="17"/>
      <c r="M332" s="17"/>
      <c r="N332" s="17"/>
      <c r="O332" s="17"/>
      <c r="P332" s="17"/>
      <c r="Q332" s="17"/>
      <c r="R332" s="17"/>
      <c r="S332" s="17"/>
      <c r="T332" s="17"/>
      <c r="U332" s="17"/>
      <c r="V332" s="17"/>
      <c r="W332" s="18"/>
      <c r="X332" s="19"/>
      <c r="Y332" s="20"/>
      <c r="Z332" s="20"/>
      <c r="AA332" s="20"/>
      <c r="AB332" s="20"/>
    </row>
    <row r="333" spans="1:133" s="21" customFormat="1" x14ac:dyDescent="0.3">
      <c r="A333" s="15"/>
      <c r="B333" s="15"/>
      <c r="C333" s="15"/>
      <c r="D333" s="15"/>
      <c r="E333" s="15"/>
      <c r="F333" s="16"/>
      <c r="G333" s="17"/>
      <c r="H333" s="17"/>
      <c r="I333" s="17"/>
      <c r="J333" s="17"/>
      <c r="K333" s="17"/>
      <c r="L333" s="17"/>
      <c r="M333" s="17"/>
      <c r="N333" s="17"/>
      <c r="O333" s="17"/>
      <c r="P333" s="17"/>
      <c r="Q333" s="17"/>
      <c r="R333" s="17"/>
      <c r="S333" s="17"/>
      <c r="T333" s="17"/>
      <c r="U333" s="17"/>
      <c r="V333" s="17"/>
      <c r="W333" s="18"/>
      <c r="X333" s="19"/>
      <c r="Y333" s="20"/>
      <c r="Z333" s="20"/>
      <c r="AA333" s="20"/>
      <c r="AB333" s="20"/>
    </row>
    <row r="334" spans="1:133" s="21" customFormat="1" x14ac:dyDescent="0.3">
      <c r="A334" s="15"/>
      <c r="B334" s="15"/>
      <c r="C334" s="15"/>
      <c r="D334" s="15"/>
      <c r="E334" s="15"/>
      <c r="F334" s="16"/>
      <c r="G334" s="17"/>
      <c r="H334" s="17"/>
      <c r="I334" s="17"/>
      <c r="J334" s="17"/>
      <c r="K334" s="17"/>
      <c r="L334" s="17"/>
      <c r="M334" s="17"/>
      <c r="N334" s="17"/>
      <c r="O334" s="17"/>
      <c r="P334" s="17"/>
      <c r="Q334" s="17"/>
      <c r="R334" s="17"/>
      <c r="S334" s="17"/>
      <c r="T334" s="17"/>
      <c r="U334" s="17"/>
      <c r="V334" s="17"/>
      <c r="W334" s="18"/>
      <c r="X334" s="19"/>
      <c r="Y334" s="20"/>
      <c r="Z334" s="20"/>
      <c r="AA334" s="20"/>
      <c r="AB334" s="20"/>
    </row>
    <row r="335" spans="1:133" s="21" customFormat="1" x14ac:dyDescent="0.3">
      <c r="A335" s="15"/>
      <c r="B335" s="15"/>
      <c r="C335" s="15"/>
      <c r="D335" s="15"/>
      <c r="E335" s="15"/>
      <c r="F335" s="16"/>
      <c r="G335" s="17"/>
      <c r="H335" s="17"/>
      <c r="I335" s="17"/>
      <c r="J335" s="17"/>
      <c r="K335" s="17"/>
      <c r="L335" s="17"/>
      <c r="M335" s="17"/>
      <c r="N335" s="17"/>
      <c r="O335" s="17"/>
      <c r="P335" s="17"/>
      <c r="Q335" s="17"/>
      <c r="R335" s="17"/>
      <c r="S335" s="17"/>
      <c r="T335" s="17"/>
      <c r="U335" s="17"/>
      <c r="V335" s="17"/>
      <c r="W335" s="18"/>
      <c r="X335" s="19"/>
      <c r="Y335" s="20"/>
      <c r="Z335" s="20"/>
      <c r="AA335" s="20"/>
      <c r="AB335" s="20"/>
    </row>
    <row r="336" spans="1:133" s="21" customFormat="1" x14ac:dyDescent="0.3">
      <c r="A336" s="15"/>
      <c r="B336" s="15"/>
      <c r="C336" s="15"/>
      <c r="D336" s="15"/>
      <c r="E336" s="15"/>
      <c r="F336" s="16"/>
      <c r="G336" s="17"/>
      <c r="H336" s="17"/>
      <c r="I336" s="17"/>
      <c r="J336" s="17"/>
      <c r="K336" s="17"/>
      <c r="L336" s="17"/>
      <c r="M336" s="17"/>
      <c r="N336" s="17"/>
      <c r="O336" s="17"/>
      <c r="P336" s="17"/>
      <c r="Q336" s="17"/>
      <c r="R336" s="17"/>
      <c r="S336" s="17"/>
      <c r="T336" s="17"/>
      <c r="U336" s="17"/>
      <c r="V336" s="17"/>
      <c r="W336" s="18"/>
      <c r="X336" s="19"/>
      <c r="Y336" s="20"/>
      <c r="Z336" s="20"/>
      <c r="AA336" s="20"/>
      <c r="AB336" s="20"/>
    </row>
    <row r="337" spans="1:28" s="21" customFormat="1" x14ac:dyDescent="0.3">
      <c r="A337" s="15"/>
      <c r="B337" s="15"/>
      <c r="C337" s="15"/>
      <c r="D337" s="15"/>
      <c r="E337" s="15"/>
      <c r="F337" s="16"/>
      <c r="G337" s="17"/>
      <c r="H337" s="17"/>
      <c r="I337" s="17"/>
      <c r="J337" s="17"/>
      <c r="K337" s="17"/>
      <c r="L337" s="17"/>
      <c r="M337" s="17"/>
      <c r="N337" s="17"/>
      <c r="O337" s="17"/>
      <c r="P337" s="17"/>
      <c r="Q337" s="17"/>
      <c r="R337" s="17"/>
      <c r="S337" s="17"/>
      <c r="T337" s="17"/>
      <c r="U337" s="17"/>
      <c r="V337" s="17"/>
      <c r="W337" s="18"/>
      <c r="X337" s="19"/>
      <c r="Y337" s="20"/>
      <c r="Z337" s="20"/>
      <c r="AA337" s="20"/>
      <c r="AB337" s="20"/>
    </row>
    <row r="338" spans="1:28" s="21" customFormat="1" x14ac:dyDescent="0.3">
      <c r="A338" s="15"/>
      <c r="B338" s="15"/>
      <c r="C338" s="15"/>
      <c r="D338" s="15"/>
      <c r="E338" s="15"/>
      <c r="F338" s="16"/>
      <c r="G338" s="17"/>
      <c r="H338" s="17"/>
      <c r="I338" s="17"/>
      <c r="J338" s="17"/>
      <c r="K338" s="17"/>
      <c r="L338" s="17"/>
      <c r="M338" s="17"/>
      <c r="N338" s="17"/>
      <c r="O338" s="17"/>
      <c r="P338" s="17"/>
      <c r="Q338" s="17"/>
      <c r="R338" s="17"/>
      <c r="S338" s="17"/>
      <c r="T338" s="17"/>
      <c r="U338" s="17"/>
      <c r="V338" s="17"/>
      <c r="W338" s="18"/>
      <c r="X338" s="19"/>
      <c r="Y338" s="20"/>
      <c r="Z338" s="20"/>
      <c r="AA338" s="20"/>
      <c r="AB338" s="20"/>
    </row>
    <row r="339" spans="1:28" s="21" customFormat="1" x14ac:dyDescent="0.3">
      <c r="A339" s="15"/>
      <c r="B339" s="15"/>
      <c r="C339" s="15"/>
      <c r="D339" s="15"/>
      <c r="E339" s="15"/>
      <c r="F339" s="16"/>
      <c r="G339" s="17"/>
      <c r="H339" s="17"/>
      <c r="I339" s="17"/>
      <c r="J339" s="17"/>
      <c r="K339" s="17"/>
      <c r="L339" s="17"/>
      <c r="M339" s="17"/>
      <c r="N339" s="17"/>
      <c r="O339" s="17"/>
      <c r="P339" s="17"/>
      <c r="Q339" s="17"/>
      <c r="R339" s="17"/>
      <c r="S339" s="17"/>
      <c r="T339" s="17"/>
      <c r="U339" s="17"/>
      <c r="V339" s="17"/>
      <c r="W339" s="18"/>
      <c r="X339" s="19"/>
      <c r="Y339" s="20"/>
      <c r="Z339" s="20"/>
      <c r="AA339" s="20"/>
      <c r="AB339" s="20"/>
    </row>
    <row r="340" spans="1:28" s="21" customFormat="1" x14ac:dyDescent="0.3">
      <c r="A340" s="15"/>
      <c r="B340" s="15"/>
      <c r="C340" s="15"/>
      <c r="D340" s="15"/>
      <c r="E340" s="15"/>
      <c r="F340" s="16"/>
      <c r="G340" s="17"/>
      <c r="H340" s="17"/>
      <c r="I340" s="17"/>
      <c r="J340" s="17"/>
      <c r="K340" s="17"/>
      <c r="L340" s="17"/>
      <c r="M340" s="17"/>
      <c r="N340" s="17"/>
      <c r="O340" s="17"/>
      <c r="P340" s="17"/>
      <c r="Q340" s="17"/>
      <c r="R340" s="17"/>
      <c r="S340" s="17"/>
      <c r="T340" s="17"/>
      <c r="U340" s="17"/>
      <c r="V340" s="17"/>
      <c r="W340" s="18"/>
      <c r="X340" s="19"/>
      <c r="Y340" s="20"/>
      <c r="Z340" s="20"/>
      <c r="AA340" s="20"/>
      <c r="AB340" s="20"/>
    </row>
    <row r="341" spans="1:28" s="21" customFormat="1" x14ac:dyDescent="0.3">
      <c r="A341" s="15"/>
      <c r="B341" s="15"/>
      <c r="C341" s="15"/>
      <c r="D341" s="15"/>
      <c r="E341" s="15"/>
      <c r="F341" s="16"/>
      <c r="G341" s="17"/>
      <c r="H341" s="17"/>
      <c r="I341" s="17"/>
      <c r="J341" s="17"/>
      <c r="K341" s="17"/>
      <c r="L341" s="17"/>
      <c r="M341" s="17"/>
      <c r="N341" s="17"/>
      <c r="O341" s="17"/>
      <c r="P341" s="17"/>
      <c r="Q341" s="17"/>
      <c r="R341" s="17"/>
      <c r="S341" s="17"/>
      <c r="T341" s="17"/>
      <c r="U341" s="17"/>
      <c r="V341" s="17"/>
      <c r="W341" s="18"/>
      <c r="X341" s="19"/>
      <c r="Y341" s="20"/>
      <c r="Z341" s="20"/>
      <c r="AA341" s="20"/>
      <c r="AB341" s="20"/>
    </row>
    <row r="342" spans="1:28" s="21" customFormat="1" x14ac:dyDescent="0.3">
      <c r="A342" s="15"/>
      <c r="B342" s="15"/>
      <c r="C342" s="15"/>
      <c r="D342" s="15"/>
      <c r="E342" s="15"/>
      <c r="F342" s="16"/>
      <c r="G342" s="17"/>
      <c r="H342" s="17"/>
      <c r="I342" s="17"/>
      <c r="J342" s="17"/>
      <c r="K342" s="17"/>
      <c r="L342" s="17"/>
      <c r="M342" s="17"/>
      <c r="N342" s="17"/>
      <c r="O342" s="17"/>
      <c r="P342" s="17"/>
      <c r="Q342" s="17"/>
      <c r="R342" s="17"/>
      <c r="S342" s="17"/>
      <c r="T342" s="17"/>
      <c r="U342" s="17"/>
      <c r="V342" s="17"/>
      <c r="W342" s="18"/>
      <c r="X342" s="19"/>
      <c r="Y342" s="20"/>
      <c r="Z342" s="20"/>
      <c r="AA342" s="20"/>
      <c r="AB342" s="20"/>
    </row>
    <row r="343" spans="1:28" s="21" customFormat="1" x14ac:dyDescent="0.3">
      <c r="A343" s="15"/>
      <c r="B343" s="15"/>
      <c r="C343" s="15"/>
      <c r="D343" s="15"/>
      <c r="E343" s="15"/>
      <c r="F343" s="16"/>
      <c r="G343" s="17"/>
      <c r="H343" s="17"/>
      <c r="I343" s="17"/>
      <c r="J343" s="17"/>
      <c r="K343" s="17"/>
      <c r="L343" s="17"/>
      <c r="M343" s="17"/>
      <c r="N343" s="17"/>
      <c r="O343" s="17"/>
      <c r="P343" s="17"/>
      <c r="Q343" s="17"/>
      <c r="R343" s="17"/>
      <c r="S343" s="17"/>
      <c r="T343" s="17"/>
      <c r="U343" s="17"/>
      <c r="V343" s="17"/>
      <c r="W343" s="18"/>
      <c r="X343" s="19"/>
      <c r="Y343" s="20"/>
      <c r="Z343" s="20"/>
      <c r="AA343" s="20"/>
      <c r="AB343" s="20"/>
    </row>
    <row r="344" spans="1:28" s="21" customFormat="1" x14ac:dyDescent="0.3">
      <c r="A344" s="15"/>
      <c r="B344" s="15"/>
      <c r="C344" s="15"/>
      <c r="D344" s="15"/>
      <c r="E344" s="15"/>
      <c r="F344" s="16"/>
      <c r="G344" s="17"/>
      <c r="H344" s="17"/>
      <c r="I344" s="17"/>
      <c r="J344" s="17"/>
      <c r="K344" s="17"/>
      <c r="L344" s="17"/>
      <c r="M344" s="17"/>
      <c r="N344" s="17"/>
      <c r="O344" s="17"/>
      <c r="P344" s="17"/>
      <c r="Q344" s="17"/>
      <c r="R344" s="17"/>
      <c r="S344" s="17"/>
      <c r="T344" s="17"/>
      <c r="U344" s="17"/>
      <c r="V344" s="17"/>
      <c r="W344" s="18"/>
      <c r="X344" s="19"/>
      <c r="Y344" s="20"/>
      <c r="Z344" s="20"/>
      <c r="AA344" s="20"/>
      <c r="AB344" s="20"/>
    </row>
    <row r="345" spans="1:28" s="21" customFormat="1" x14ac:dyDescent="0.3">
      <c r="A345" s="15"/>
      <c r="B345" s="15"/>
      <c r="C345" s="15"/>
      <c r="D345" s="15"/>
      <c r="E345" s="15"/>
      <c r="F345" s="16"/>
      <c r="G345" s="17"/>
      <c r="H345" s="17"/>
      <c r="I345" s="17"/>
      <c r="J345" s="17"/>
      <c r="K345" s="17"/>
      <c r="L345" s="17"/>
      <c r="M345" s="17"/>
      <c r="N345" s="17"/>
      <c r="O345" s="17"/>
      <c r="P345" s="17"/>
      <c r="Q345" s="17"/>
      <c r="R345" s="17"/>
      <c r="S345" s="17"/>
      <c r="T345" s="17"/>
      <c r="U345" s="17"/>
      <c r="V345" s="17"/>
      <c r="W345" s="18"/>
      <c r="X345" s="19"/>
      <c r="Y345" s="20"/>
      <c r="Z345" s="20"/>
      <c r="AA345" s="20"/>
      <c r="AB345" s="20"/>
    </row>
    <row r="346" spans="1:28" s="21" customFormat="1" x14ac:dyDescent="0.3">
      <c r="A346" s="15"/>
      <c r="B346" s="15"/>
      <c r="C346" s="15"/>
      <c r="D346" s="15"/>
      <c r="E346" s="15"/>
      <c r="F346" s="16"/>
      <c r="G346" s="17"/>
      <c r="H346" s="17"/>
      <c r="I346" s="17"/>
      <c r="J346" s="17"/>
      <c r="K346" s="17"/>
      <c r="L346" s="17"/>
      <c r="M346" s="17"/>
      <c r="N346" s="17"/>
      <c r="O346" s="17"/>
      <c r="P346" s="17"/>
      <c r="Q346" s="17"/>
      <c r="R346" s="17"/>
      <c r="S346" s="17"/>
      <c r="T346" s="17"/>
      <c r="U346" s="17"/>
      <c r="V346" s="17"/>
      <c r="W346" s="18"/>
      <c r="X346" s="19"/>
      <c r="Y346" s="20"/>
      <c r="Z346" s="20"/>
      <c r="AA346" s="20"/>
      <c r="AB346" s="20"/>
    </row>
    <row r="347" spans="1:28" s="21" customFormat="1" x14ac:dyDescent="0.3">
      <c r="A347" s="15"/>
      <c r="B347" s="15"/>
      <c r="C347" s="15"/>
      <c r="D347" s="15"/>
      <c r="E347" s="15"/>
      <c r="F347" s="16"/>
      <c r="G347" s="17"/>
      <c r="H347" s="17"/>
      <c r="I347" s="17"/>
      <c r="J347" s="17"/>
      <c r="K347" s="17"/>
      <c r="L347" s="17"/>
      <c r="M347" s="17"/>
      <c r="N347" s="17"/>
      <c r="O347" s="17"/>
      <c r="P347" s="17"/>
      <c r="Q347" s="17"/>
      <c r="R347" s="17"/>
      <c r="S347" s="17"/>
      <c r="T347" s="17"/>
      <c r="U347" s="17"/>
      <c r="V347" s="17"/>
      <c r="W347" s="18"/>
      <c r="X347" s="19"/>
      <c r="Y347" s="20"/>
      <c r="Z347" s="20"/>
      <c r="AA347" s="20"/>
      <c r="AB347" s="20"/>
    </row>
    <row r="348" spans="1:28" s="21" customFormat="1" x14ac:dyDescent="0.3">
      <c r="A348" s="15"/>
      <c r="B348" s="15"/>
      <c r="C348" s="15"/>
      <c r="D348" s="15"/>
      <c r="E348" s="15"/>
      <c r="F348" s="16"/>
      <c r="G348" s="17"/>
      <c r="H348" s="17"/>
      <c r="I348" s="17"/>
      <c r="J348" s="17"/>
      <c r="K348" s="17"/>
      <c r="L348" s="17"/>
      <c r="M348" s="17"/>
      <c r="N348" s="17"/>
      <c r="O348" s="17"/>
      <c r="P348" s="17"/>
      <c r="Q348" s="17"/>
      <c r="R348" s="17"/>
      <c r="S348" s="17"/>
      <c r="T348" s="17"/>
      <c r="U348" s="17"/>
      <c r="V348" s="17"/>
      <c r="W348" s="18"/>
      <c r="X348" s="19"/>
      <c r="Y348" s="20"/>
      <c r="Z348" s="20"/>
      <c r="AA348" s="20"/>
      <c r="AB348" s="20"/>
    </row>
    <row r="349" spans="1:28" s="21" customFormat="1" x14ac:dyDescent="0.3">
      <c r="A349" s="15"/>
      <c r="B349" s="15"/>
      <c r="C349" s="15"/>
      <c r="D349" s="15"/>
      <c r="E349" s="15"/>
      <c r="F349" s="16"/>
      <c r="G349" s="17"/>
      <c r="H349" s="17"/>
      <c r="I349" s="17"/>
      <c r="J349" s="17"/>
      <c r="K349" s="17"/>
      <c r="L349" s="17"/>
      <c r="M349" s="17"/>
      <c r="N349" s="17"/>
      <c r="O349" s="17"/>
      <c r="P349" s="17"/>
      <c r="Q349" s="17"/>
      <c r="R349" s="17"/>
      <c r="S349" s="17"/>
      <c r="T349" s="17"/>
      <c r="U349" s="17"/>
      <c r="V349" s="17"/>
      <c r="W349" s="18"/>
      <c r="X349" s="19"/>
      <c r="Y349" s="20"/>
      <c r="Z349" s="20"/>
      <c r="AA349" s="20"/>
      <c r="AB349" s="20"/>
    </row>
    <row r="350" spans="1:28" s="21" customFormat="1" x14ac:dyDescent="0.3">
      <c r="A350" s="15"/>
      <c r="B350" s="15"/>
      <c r="C350" s="15"/>
      <c r="D350" s="15"/>
      <c r="E350" s="15"/>
      <c r="F350" s="16"/>
      <c r="G350" s="17"/>
      <c r="H350" s="17"/>
      <c r="I350" s="17"/>
      <c r="J350" s="17"/>
      <c r="K350" s="17"/>
      <c r="L350" s="17"/>
      <c r="M350" s="17"/>
      <c r="N350" s="17"/>
      <c r="O350" s="17"/>
      <c r="P350" s="17"/>
      <c r="Q350" s="17"/>
      <c r="R350" s="17"/>
      <c r="S350" s="17"/>
      <c r="T350" s="17"/>
      <c r="U350" s="17"/>
      <c r="V350" s="17"/>
      <c r="W350" s="18"/>
      <c r="X350" s="19"/>
      <c r="Y350" s="20"/>
      <c r="Z350" s="20"/>
      <c r="AA350" s="20"/>
      <c r="AB350" s="20"/>
    </row>
    <row r="351" spans="1:28" s="21" customFormat="1" x14ac:dyDescent="0.3">
      <c r="A351" s="15"/>
      <c r="B351" s="15"/>
      <c r="C351" s="15"/>
      <c r="D351" s="15"/>
      <c r="E351" s="15"/>
      <c r="F351" s="16"/>
      <c r="G351" s="17"/>
      <c r="H351" s="17"/>
      <c r="I351" s="17"/>
      <c r="J351" s="17"/>
      <c r="K351" s="17"/>
      <c r="L351" s="17"/>
      <c r="M351" s="17"/>
      <c r="N351" s="17"/>
      <c r="O351" s="17"/>
      <c r="P351" s="17"/>
      <c r="Q351" s="17"/>
      <c r="R351" s="17"/>
      <c r="S351" s="17"/>
      <c r="T351" s="17"/>
      <c r="U351" s="17"/>
      <c r="V351" s="17"/>
      <c r="W351" s="18"/>
      <c r="X351" s="19"/>
      <c r="Y351" s="20"/>
      <c r="Z351" s="20"/>
      <c r="AA351" s="20"/>
      <c r="AB351" s="20"/>
    </row>
    <row r="352" spans="1:28" s="21" customFormat="1" x14ac:dyDescent="0.3">
      <c r="A352" s="15"/>
      <c r="B352" s="15"/>
      <c r="C352" s="15"/>
      <c r="D352" s="15"/>
      <c r="E352" s="15"/>
      <c r="F352" s="16"/>
      <c r="G352" s="17"/>
      <c r="H352" s="17"/>
      <c r="I352" s="17"/>
      <c r="J352" s="17"/>
      <c r="K352" s="17"/>
      <c r="L352" s="17"/>
      <c r="M352" s="17"/>
      <c r="N352" s="17"/>
      <c r="O352" s="17"/>
      <c r="P352" s="17"/>
      <c r="Q352" s="17"/>
      <c r="R352" s="17"/>
      <c r="S352" s="17"/>
      <c r="T352" s="17"/>
      <c r="U352" s="17"/>
      <c r="V352" s="17"/>
      <c r="W352" s="18"/>
      <c r="X352" s="19"/>
      <c r="Y352" s="20"/>
      <c r="Z352" s="20"/>
      <c r="AA352" s="20"/>
      <c r="AB352" s="20"/>
    </row>
    <row r="353" spans="1:28" s="21" customFormat="1" x14ac:dyDescent="0.3">
      <c r="A353" s="15"/>
      <c r="B353" s="15"/>
      <c r="C353" s="15"/>
      <c r="D353" s="15"/>
      <c r="E353" s="15"/>
      <c r="F353" s="16"/>
      <c r="G353" s="17"/>
      <c r="H353" s="17"/>
      <c r="I353" s="17"/>
      <c r="J353" s="17"/>
      <c r="K353" s="17"/>
      <c r="L353" s="17"/>
      <c r="M353" s="17"/>
      <c r="N353" s="17"/>
      <c r="O353" s="17"/>
      <c r="P353" s="17"/>
      <c r="Q353" s="17"/>
      <c r="R353" s="17"/>
      <c r="S353" s="17"/>
      <c r="T353" s="17"/>
      <c r="U353" s="17"/>
      <c r="V353" s="17"/>
      <c r="W353" s="18"/>
      <c r="X353" s="19"/>
      <c r="Y353" s="20"/>
      <c r="Z353" s="20"/>
      <c r="AA353" s="20"/>
      <c r="AB353" s="20"/>
    </row>
    <row r="354" spans="1:28" s="21" customFormat="1" x14ac:dyDescent="0.3">
      <c r="A354" s="15"/>
      <c r="B354" s="15"/>
      <c r="C354" s="15"/>
      <c r="D354" s="15"/>
      <c r="E354" s="15"/>
      <c r="F354" s="16"/>
      <c r="G354" s="17"/>
      <c r="H354" s="17"/>
      <c r="I354" s="17"/>
      <c r="J354" s="17"/>
      <c r="K354" s="17"/>
      <c r="L354" s="17"/>
      <c r="M354" s="17"/>
      <c r="N354" s="17"/>
      <c r="O354" s="17"/>
      <c r="P354" s="17"/>
      <c r="Q354" s="17"/>
      <c r="R354" s="17"/>
      <c r="S354" s="17"/>
      <c r="T354" s="17"/>
      <c r="U354" s="17"/>
      <c r="V354" s="17"/>
      <c r="W354" s="18"/>
      <c r="X354" s="19"/>
      <c r="Y354" s="20"/>
      <c r="Z354" s="20"/>
      <c r="AA354" s="20"/>
      <c r="AB354" s="20"/>
    </row>
    <row r="355" spans="1:28" s="21" customFormat="1" x14ac:dyDescent="0.3">
      <c r="A355" s="15"/>
      <c r="B355" s="15"/>
      <c r="C355" s="15"/>
      <c r="D355" s="15"/>
      <c r="E355" s="15"/>
      <c r="F355" s="16"/>
      <c r="G355" s="17"/>
      <c r="H355" s="17"/>
      <c r="I355" s="17"/>
      <c r="J355" s="17"/>
      <c r="K355" s="17"/>
      <c r="L355" s="17"/>
      <c r="M355" s="17"/>
      <c r="N355" s="17"/>
      <c r="O355" s="17"/>
      <c r="P355" s="17"/>
      <c r="Q355" s="17"/>
      <c r="R355" s="17"/>
      <c r="S355" s="17"/>
      <c r="T355" s="17"/>
      <c r="U355" s="17"/>
      <c r="V355" s="17"/>
      <c r="W355" s="18"/>
      <c r="X355" s="19"/>
      <c r="Y355" s="20"/>
      <c r="Z355" s="20"/>
      <c r="AA355" s="20"/>
      <c r="AB355" s="20"/>
    </row>
    <row r="356" spans="1:28" s="21" customFormat="1" x14ac:dyDescent="0.3">
      <c r="A356" s="15"/>
      <c r="B356" s="15"/>
      <c r="C356" s="15"/>
      <c r="D356" s="15"/>
      <c r="E356" s="15"/>
      <c r="F356" s="16"/>
      <c r="G356" s="17"/>
      <c r="H356" s="17"/>
      <c r="I356" s="17"/>
      <c r="J356" s="17"/>
      <c r="K356" s="17"/>
      <c r="L356" s="17"/>
      <c r="M356" s="17"/>
      <c r="N356" s="17"/>
      <c r="O356" s="17"/>
      <c r="P356" s="17"/>
      <c r="Q356" s="17"/>
      <c r="R356" s="17"/>
      <c r="S356" s="17"/>
      <c r="T356" s="17"/>
      <c r="U356" s="17"/>
      <c r="V356" s="17"/>
      <c r="W356" s="18"/>
      <c r="X356" s="19"/>
      <c r="Y356" s="20"/>
      <c r="Z356" s="20"/>
      <c r="AA356" s="20"/>
      <c r="AB356" s="20"/>
    </row>
    <row r="357" spans="1:28" s="21" customFormat="1" x14ac:dyDescent="0.3">
      <c r="A357" s="15"/>
      <c r="B357" s="15"/>
      <c r="C357" s="15"/>
      <c r="D357" s="15"/>
      <c r="E357" s="15"/>
      <c r="F357" s="16"/>
      <c r="G357" s="17"/>
      <c r="H357" s="17"/>
      <c r="I357" s="17"/>
      <c r="J357" s="17"/>
      <c r="K357" s="17"/>
      <c r="L357" s="17"/>
      <c r="M357" s="17"/>
      <c r="N357" s="17"/>
      <c r="O357" s="17"/>
      <c r="P357" s="17"/>
      <c r="Q357" s="17"/>
      <c r="R357" s="17"/>
      <c r="S357" s="17"/>
      <c r="T357" s="17"/>
      <c r="U357" s="17"/>
      <c r="V357" s="17"/>
      <c r="W357" s="18"/>
      <c r="X357" s="19"/>
      <c r="Y357" s="20"/>
      <c r="Z357" s="20"/>
      <c r="AA357" s="20"/>
      <c r="AB357" s="20"/>
    </row>
    <row r="358" spans="1:28" s="21" customFormat="1" x14ac:dyDescent="0.3">
      <c r="A358" s="15"/>
      <c r="B358" s="15"/>
      <c r="C358" s="15"/>
      <c r="D358" s="15"/>
      <c r="E358" s="15"/>
      <c r="F358" s="16"/>
      <c r="G358" s="17"/>
      <c r="H358" s="17"/>
      <c r="I358" s="17"/>
      <c r="J358" s="17"/>
      <c r="K358" s="17"/>
      <c r="L358" s="17"/>
      <c r="M358" s="17"/>
      <c r="N358" s="17"/>
      <c r="O358" s="17"/>
      <c r="P358" s="17"/>
      <c r="Q358" s="17"/>
      <c r="R358" s="17"/>
      <c r="S358" s="17"/>
      <c r="T358" s="17"/>
      <c r="U358" s="17"/>
      <c r="V358" s="17"/>
      <c r="W358" s="18"/>
      <c r="X358" s="19"/>
      <c r="Y358" s="20"/>
      <c r="Z358" s="20"/>
      <c r="AA358" s="20"/>
      <c r="AB358" s="20"/>
    </row>
    <row r="359" spans="1:28" s="21" customFormat="1" x14ac:dyDescent="0.3">
      <c r="A359" s="15"/>
      <c r="B359" s="15"/>
      <c r="C359" s="15"/>
      <c r="D359" s="15"/>
      <c r="E359" s="15"/>
      <c r="F359" s="16"/>
      <c r="G359" s="17"/>
      <c r="H359" s="17"/>
      <c r="I359" s="17"/>
      <c r="J359" s="17"/>
      <c r="K359" s="17"/>
      <c r="L359" s="17"/>
      <c r="M359" s="17"/>
      <c r="N359" s="17"/>
      <c r="O359" s="17"/>
      <c r="P359" s="17"/>
      <c r="Q359" s="17"/>
      <c r="R359" s="17"/>
      <c r="S359" s="17"/>
      <c r="T359" s="17"/>
      <c r="U359" s="17"/>
      <c r="V359" s="17"/>
      <c r="W359" s="18"/>
      <c r="X359" s="19"/>
      <c r="Y359" s="20"/>
      <c r="Z359" s="20"/>
      <c r="AA359" s="20"/>
      <c r="AB359" s="20"/>
    </row>
    <row r="360" spans="1:28" s="21" customFormat="1" x14ac:dyDescent="0.3">
      <c r="A360" s="15"/>
      <c r="B360" s="15"/>
      <c r="C360" s="15"/>
      <c r="D360" s="15"/>
      <c r="E360" s="15"/>
      <c r="F360" s="16"/>
      <c r="G360" s="17"/>
      <c r="H360" s="17"/>
      <c r="I360" s="17"/>
      <c r="J360" s="17"/>
      <c r="K360" s="17"/>
      <c r="L360" s="17"/>
      <c r="M360" s="17"/>
      <c r="N360" s="17"/>
      <c r="O360" s="17"/>
      <c r="P360" s="17"/>
      <c r="Q360" s="17"/>
      <c r="R360" s="17"/>
      <c r="S360" s="17"/>
      <c r="T360" s="17"/>
      <c r="U360" s="17"/>
      <c r="V360" s="17"/>
      <c r="W360" s="18"/>
      <c r="X360" s="19"/>
      <c r="Y360" s="20"/>
      <c r="Z360" s="20"/>
      <c r="AA360" s="20"/>
      <c r="AB360" s="20"/>
    </row>
    <row r="361" spans="1:28" s="21" customFormat="1" x14ac:dyDescent="0.3">
      <c r="A361" s="15"/>
      <c r="B361" s="15"/>
      <c r="C361" s="15"/>
      <c r="D361" s="15"/>
      <c r="E361" s="15"/>
      <c r="F361" s="16"/>
      <c r="G361" s="17"/>
      <c r="H361" s="17"/>
      <c r="I361" s="17"/>
      <c r="J361" s="17"/>
      <c r="K361" s="17"/>
      <c r="L361" s="17"/>
      <c r="M361" s="17"/>
      <c r="N361" s="17"/>
      <c r="O361" s="17"/>
      <c r="P361" s="17"/>
      <c r="Q361" s="17"/>
      <c r="R361" s="17"/>
      <c r="S361" s="17"/>
      <c r="T361" s="17"/>
      <c r="U361" s="17"/>
      <c r="V361" s="17"/>
      <c r="W361" s="18"/>
      <c r="X361" s="19"/>
      <c r="Y361" s="20"/>
      <c r="Z361" s="20"/>
      <c r="AA361" s="20"/>
      <c r="AB361" s="20"/>
    </row>
    <row r="362" spans="1:28" s="21" customFormat="1" x14ac:dyDescent="0.3">
      <c r="A362" s="15"/>
      <c r="B362" s="15"/>
      <c r="C362" s="15"/>
      <c r="D362" s="15"/>
      <c r="E362" s="15"/>
      <c r="F362" s="16"/>
      <c r="G362" s="17"/>
      <c r="H362" s="17"/>
      <c r="I362" s="17"/>
      <c r="J362" s="17"/>
      <c r="K362" s="17"/>
      <c r="L362" s="17"/>
      <c r="M362" s="17"/>
      <c r="N362" s="17"/>
      <c r="O362" s="17"/>
      <c r="P362" s="17"/>
      <c r="Q362" s="17"/>
      <c r="R362" s="17"/>
      <c r="S362" s="17"/>
      <c r="T362" s="17"/>
      <c r="U362" s="17"/>
      <c r="V362" s="17"/>
      <c r="W362" s="18"/>
      <c r="X362" s="19"/>
      <c r="Y362" s="20"/>
      <c r="Z362" s="20"/>
      <c r="AA362" s="20"/>
      <c r="AB362" s="20"/>
    </row>
    <row r="363" spans="1:28" s="21" customFormat="1" x14ac:dyDescent="0.3">
      <c r="A363" s="15"/>
      <c r="B363" s="15"/>
      <c r="C363" s="15"/>
      <c r="D363" s="15"/>
      <c r="E363" s="15"/>
      <c r="F363" s="16"/>
      <c r="G363" s="17"/>
      <c r="H363" s="17"/>
      <c r="I363" s="17"/>
      <c r="J363" s="17"/>
      <c r="K363" s="17"/>
      <c r="L363" s="17"/>
      <c r="M363" s="17"/>
      <c r="N363" s="17"/>
      <c r="O363" s="17"/>
      <c r="P363" s="17"/>
      <c r="Q363" s="17"/>
      <c r="R363" s="17"/>
      <c r="S363" s="17"/>
      <c r="T363" s="17"/>
      <c r="U363" s="17"/>
      <c r="V363" s="17"/>
      <c r="W363" s="18"/>
      <c r="X363" s="19"/>
      <c r="Y363" s="20"/>
      <c r="Z363" s="20"/>
      <c r="AA363" s="20"/>
      <c r="AB363" s="20"/>
    </row>
    <row r="364" spans="1:28" s="21" customFormat="1" x14ac:dyDescent="0.3">
      <c r="A364" s="15"/>
      <c r="B364" s="15"/>
      <c r="C364" s="15"/>
      <c r="D364" s="15"/>
      <c r="E364" s="15"/>
      <c r="F364" s="16"/>
      <c r="G364" s="17"/>
      <c r="H364" s="17"/>
      <c r="I364" s="17"/>
      <c r="J364" s="17"/>
      <c r="K364" s="17"/>
      <c r="L364" s="17"/>
      <c r="M364" s="17"/>
      <c r="N364" s="17"/>
      <c r="O364" s="17"/>
      <c r="P364" s="17"/>
      <c r="Q364" s="17"/>
      <c r="R364" s="17"/>
      <c r="S364" s="17"/>
      <c r="T364" s="17"/>
      <c r="U364" s="17"/>
      <c r="V364" s="17"/>
      <c r="W364" s="18"/>
      <c r="X364" s="19"/>
      <c r="Y364" s="20"/>
      <c r="Z364" s="20"/>
      <c r="AA364" s="20"/>
      <c r="AB364" s="20"/>
    </row>
    <row r="365" spans="1:28" s="21" customFormat="1" x14ac:dyDescent="0.3">
      <c r="A365" s="15"/>
      <c r="B365" s="15"/>
      <c r="C365" s="15"/>
      <c r="D365" s="15"/>
      <c r="E365" s="15"/>
      <c r="F365" s="16"/>
      <c r="G365" s="17"/>
      <c r="H365" s="17"/>
      <c r="I365" s="17"/>
      <c r="J365" s="17"/>
      <c r="K365" s="17"/>
      <c r="L365" s="17"/>
      <c r="M365" s="17"/>
      <c r="N365" s="17"/>
      <c r="O365" s="17"/>
      <c r="P365" s="17"/>
      <c r="Q365" s="17"/>
      <c r="R365" s="17"/>
      <c r="S365" s="17"/>
      <c r="T365" s="17"/>
      <c r="U365" s="17"/>
      <c r="V365" s="17"/>
      <c r="W365" s="18"/>
      <c r="X365" s="19"/>
      <c r="Y365" s="20"/>
      <c r="Z365" s="20"/>
      <c r="AA365" s="20"/>
      <c r="AB365" s="20"/>
    </row>
    <row r="366" spans="1:28" s="21" customFormat="1" x14ac:dyDescent="0.3">
      <c r="A366" s="15"/>
      <c r="B366" s="15"/>
      <c r="C366" s="15"/>
      <c r="D366" s="15"/>
      <c r="E366" s="15"/>
      <c r="F366" s="16"/>
      <c r="G366" s="17"/>
      <c r="H366" s="17"/>
      <c r="I366" s="17"/>
      <c r="J366" s="17"/>
      <c r="K366" s="17"/>
      <c r="L366" s="17"/>
      <c r="M366" s="17"/>
      <c r="N366" s="17"/>
      <c r="O366" s="17"/>
      <c r="P366" s="17"/>
      <c r="Q366" s="17"/>
      <c r="R366" s="17"/>
      <c r="S366" s="17"/>
      <c r="T366" s="17"/>
      <c r="U366" s="17"/>
      <c r="V366" s="17"/>
      <c r="W366" s="18"/>
      <c r="X366" s="19"/>
      <c r="Y366" s="20"/>
      <c r="Z366" s="20"/>
      <c r="AA366" s="20"/>
      <c r="AB366" s="20"/>
    </row>
    <row r="367" spans="1:28" s="21" customFormat="1" x14ac:dyDescent="0.3">
      <c r="A367" s="15"/>
      <c r="B367" s="15"/>
      <c r="C367" s="15"/>
      <c r="D367" s="15"/>
      <c r="E367" s="15"/>
      <c r="F367" s="16"/>
      <c r="G367" s="17"/>
      <c r="H367" s="17"/>
      <c r="I367" s="17"/>
      <c r="J367" s="17"/>
      <c r="K367" s="17"/>
      <c r="L367" s="17"/>
      <c r="M367" s="17"/>
      <c r="N367" s="17"/>
      <c r="O367" s="17"/>
      <c r="P367" s="17"/>
      <c r="Q367" s="17"/>
      <c r="R367" s="17"/>
      <c r="S367" s="17"/>
      <c r="T367" s="17"/>
      <c r="U367" s="17"/>
      <c r="V367" s="17"/>
      <c r="W367" s="18"/>
      <c r="X367" s="19"/>
      <c r="Y367" s="20"/>
      <c r="Z367" s="20"/>
      <c r="AA367" s="20"/>
      <c r="AB367" s="20"/>
    </row>
    <row r="368" spans="1:28" s="21" customFormat="1" x14ac:dyDescent="0.3">
      <c r="A368" s="15"/>
      <c r="B368" s="15"/>
      <c r="C368" s="15"/>
      <c r="D368" s="15"/>
      <c r="E368" s="15"/>
      <c r="F368" s="16"/>
      <c r="G368" s="17"/>
      <c r="H368" s="17"/>
      <c r="I368" s="17"/>
      <c r="J368" s="17"/>
      <c r="K368" s="17"/>
      <c r="L368" s="17"/>
      <c r="M368" s="17"/>
      <c r="N368" s="17"/>
      <c r="O368" s="17"/>
      <c r="P368" s="17"/>
      <c r="Q368" s="17"/>
      <c r="R368" s="17"/>
      <c r="S368" s="17"/>
      <c r="T368" s="17"/>
      <c r="U368" s="17"/>
      <c r="V368" s="17"/>
      <c r="W368" s="18"/>
      <c r="X368" s="19"/>
      <c r="Y368" s="20"/>
      <c r="Z368" s="20"/>
      <c r="AA368" s="20"/>
      <c r="AB368" s="20"/>
    </row>
    <row r="369" spans="1:28" s="21" customFormat="1" x14ac:dyDescent="0.3">
      <c r="A369" s="15"/>
      <c r="B369" s="15"/>
      <c r="C369" s="15"/>
      <c r="D369" s="15"/>
      <c r="E369" s="15"/>
      <c r="F369" s="16"/>
      <c r="G369" s="17"/>
      <c r="H369" s="17"/>
      <c r="I369" s="17"/>
      <c r="J369" s="17"/>
      <c r="K369" s="17"/>
      <c r="L369" s="17"/>
      <c r="M369" s="17"/>
      <c r="N369" s="17"/>
      <c r="O369" s="17"/>
      <c r="P369" s="17"/>
      <c r="Q369" s="17"/>
      <c r="R369" s="17"/>
      <c r="S369" s="17"/>
      <c r="T369" s="17"/>
      <c r="U369" s="17"/>
      <c r="V369" s="17"/>
      <c r="W369" s="18"/>
      <c r="X369" s="19"/>
      <c r="Y369" s="20"/>
      <c r="Z369" s="20"/>
      <c r="AA369" s="20"/>
      <c r="AB369" s="20"/>
    </row>
    <row r="370" spans="1:28" s="21" customFormat="1" x14ac:dyDescent="0.3">
      <c r="A370" s="15"/>
      <c r="B370" s="15"/>
      <c r="C370" s="15"/>
      <c r="D370" s="15"/>
      <c r="E370" s="15"/>
      <c r="F370" s="16"/>
      <c r="G370" s="17"/>
      <c r="H370" s="17"/>
      <c r="I370" s="17"/>
      <c r="J370" s="17"/>
      <c r="K370" s="17"/>
      <c r="L370" s="17"/>
      <c r="M370" s="17"/>
      <c r="N370" s="17"/>
      <c r="O370" s="17"/>
      <c r="P370" s="17"/>
      <c r="Q370" s="17"/>
      <c r="R370" s="17"/>
      <c r="S370" s="17"/>
      <c r="T370" s="17"/>
      <c r="U370" s="17"/>
      <c r="V370" s="17"/>
      <c r="W370" s="18"/>
      <c r="X370" s="19"/>
      <c r="Y370" s="20"/>
      <c r="Z370" s="20"/>
      <c r="AA370" s="20"/>
      <c r="AB370" s="20"/>
    </row>
    <row r="371" spans="1:28" s="21" customFormat="1" x14ac:dyDescent="0.3">
      <c r="A371" s="15"/>
      <c r="B371" s="15"/>
      <c r="C371" s="15"/>
      <c r="D371" s="15"/>
      <c r="E371" s="15"/>
      <c r="F371" s="16"/>
      <c r="G371" s="17"/>
      <c r="H371" s="17"/>
      <c r="I371" s="17"/>
      <c r="J371" s="17"/>
      <c r="K371" s="17"/>
      <c r="L371" s="17"/>
      <c r="M371" s="17"/>
      <c r="N371" s="17"/>
      <c r="O371" s="17"/>
      <c r="P371" s="17"/>
      <c r="Q371" s="17"/>
      <c r="R371" s="17"/>
      <c r="S371" s="17"/>
      <c r="T371" s="17"/>
      <c r="U371" s="17"/>
      <c r="V371" s="17"/>
      <c r="W371" s="18"/>
      <c r="X371" s="19"/>
      <c r="Y371" s="20"/>
      <c r="Z371" s="20"/>
      <c r="AA371" s="20"/>
      <c r="AB371" s="20"/>
    </row>
    <row r="372" spans="1:28" s="21" customFormat="1" x14ac:dyDescent="0.3">
      <c r="A372" s="15"/>
      <c r="B372" s="15"/>
      <c r="C372" s="15"/>
      <c r="D372" s="15"/>
      <c r="E372" s="15"/>
      <c r="F372" s="16"/>
      <c r="G372" s="17"/>
      <c r="H372" s="17"/>
      <c r="I372" s="17"/>
      <c r="J372" s="17"/>
      <c r="K372" s="17"/>
      <c r="L372" s="17"/>
      <c r="M372" s="17"/>
      <c r="N372" s="17"/>
      <c r="O372" s="17"/>
      <c r="P372" s="17"/>
      <c r="Q372" s="17"/>
      <c r="R372" s="17"/>
      <c r="S372" s="17"/>
      <c r="T372" s="17"/>
      <c r="U372" s="17"/>
      <c r="V372" s="17"/>
      <c r="W372" s="18"/>
      <c r="X372" s="19"/>
      <c r="Y372" s="20"/>
      <c r="Z372" s="20"/>
      <c r="AA372" s="20"/>
      <c r="AB372" s="20"/>
    </row>
    <row r="373" spans="1:28" s="21" customFormat="1" x14ac:dyDescent="0.3">
      <c r="A373" s="15"/>
      <c r="B373" s="15"/>
      <c r="C373" s="15"/>
      <c r="D373" s="15"/>
      <c r="E373" s="15"/>
      <c r="F373" s="16"/>
      <c r="G373" s="17"/>
      <c r="H373" s="17"/>
      <c r="I373" s="17"/>
      <c r="J373" s="17"/>
      <c r="K373" s="17"/>
      <c r="L373" s="17"/>
      <c r="M373" s="17"/>
      <c r="N373" s="17"/>
      <c r="O373" s="17"/>
      <c r="P373" s="17"/>
      <c r="Q373" s="17"/>
      <c r="R373" s="17"/>
      <c r="S373" s="17"/>
      <c r="T373" s="17"/>
      <c r="U373" s="17"/>
      <c r="V373" s="17"/>
      <c r="W373" s="18"/>
      <c r="X373" s="19"/>
      <c r="Y373" s="20"/>
      <c r="Z373" s="20"/>
      <c r="AA373" s="20"/>
      <c r="AB373" s="20"/>
    </row>
    <row r="374" spans="1:28" s="21" customFormat="1" x14ac:dyDescent="0.3">
      <c r="A374" s="15"/>
      <c r="B374" s="15"/>
      <c r="C374" s="15"/>
      <c r="D374" s="15"/>
      <c r="E374" s="15"/>
      <c r="F374" s="16"/>
      <c r="G374" s="17"/>
      <c r="H374" s="17"/>
      <c r="I374" s="17"/>
      <c r="J374" s="17"/>
      <c r="K374" s="17"/>
      <c r="L374" s="17"/>
      <c r="M374" s="17"/>
      <c r="N374" s="17"/>
      <c r="O374" s="17"/>
      <c r="P374" s="17"/>
      <c r="Q374" s="17"/>
      <c r="R374" s="17"/>
      <c r="S374" s="17"/>
      <c r="T374" s="17"/>
      <c r="U374" s="17"/>
      <c r="V374" s="17"/>
      <c r="W374" s="18"/>
      <c r="X374" s="19"/>
      <c r="Y374" s="20"/>
      <c r="Z374" s="20"/>
      <c r="AA374" s="20"/>
      <c r="AB374" s="20"/>
    </row>
    <row r="375" spans="1:28" s="21" customFormat="1" x14ac:dyDescent="0.3">
      <c r="A375" s="15"/>
      <c r="B375" s="15"/>
      <c r="C375" s="15"/>
      <c r="D375" s="15"/>
      <c r="E375" s="15"/>
      <c r="F375" s="16"/>
      <c r="G375" s="17"/>
      <c r="H375" s="17"/>
      <c r="I375" s="17"/>
      <c r="J375" s="17"/>
      <c r="K375" s="17"/>
      <c r="L375" s="17"/>
      <c r="M375" s="17"/>
      <c r="N375" s="17"/>
      <c r="O375" s="17"/>
      <c r="P375" s="17"/>
      <c r="Q375" s="17"/>
      <c r="R375" s="17"/>
      <c r="S375" s="17"/>
      <c r="T375" s="17"/>
      <c r="U375" s="17"/>
      <c r="V375" s="17"/>
      <c r="W375" s="18"/>
      <c r="X375" s="19"/>
      <c r="Y375" s="20"/>
      <c r="Z375" s="20"/>
      <c r="AA375" s="20"/>
      <c r="AB375" s="20"/>
    </row>
    <row r="376" spans="1:28" s="21" customFormat="1" x14ac:dyDescent="0.3">
      <c r="A376" s="15"/>
      <c r="B376" s="15"/>
      <c r="C376" s="15"/>
      <c r="D376" s="15"/>
      <c r="E376" s="15"/>
      <c r="F376" s="16"/>
      <c r="G376" s="17"/>
      <c r="H376" s="17"/>
      <c r="I376" s="17"/>
      <c r="J376" s="17"/>
      <c r="K376" s="17"/>
      <c r="L376" s="17"/>
      <c r="M376" s="17"/>
      <c r="N376" s="17"/>
      <c r="O376" s="17"/>
      <c r="P376" s="17"/>
      <c r="Q376" s="17"/>
      <c r="R376" s="17"/>
      <c r="S376" s="17"/>
      <c r="T376" s="17"/>
      <c r="U376" s="17"/>
      <c r="V376" s="17"/>
      <c r="W376" s="18"/>
      <c r="X376" s="19"/>
      <c r="Y376" s="20"/>
      <c r="Z376" s="20"/>
      <c r="AA376" s="20"/>
      <c r="AB376" s="20"/>
    </row>
    <row r="377" spans="1:28" s="21" customFormat="1" x14ac:dyDescent="0.3">
      <c r="A377" s="15"/>
      <c r="B377" s="15"/>
      <c r="C377" s="15"/>
      <c r="D377" s="15"/>
      <c r="E377" s="15"/>
      <c r="F377" s="16"/>
      <c r="G377" s="17"/>
      <c r="H377" s="17"/>
      <c r="I377" s="17"/>
      <c r="J377" s="17"/>
      <c r="K377" s="17"/>
      <c r="L377" s="17"/>
      <c r="M377" s="17"/>
      <c r="N377" s="17"/>
      <c r="O377" s="17"/>
      <c r="P377" s="17"/>
      <c r="Q377" s="17"/>
      <c r="R377" s="17"/>
      <c r="S377" s="17"/>
      <c r="T377" s="17"/>
      <c r="U377" s="17"/>
      <c r="V377" s="17"/>
      <c r="W377" s="18"/>
      <c r="X377" s="19"/>
      <c r="Y377" s="20"/>
      <c r="Z377" s="20"/>
      <c r="AA377" s="20"/>
      <c r="AB377" s="20"/>
    </row>
    <row r="378" spans="1:28" s="21" customFormat="1" x14ac:dyDescent="0.3">
      <c r="A378" s="15"/>
      <c r="B378" s="15"/>
      <c r="C378" s="15"/>
      <c r="D378" s="15"/>
      <c r="E378" s="15"/>
      <c r="F378" s="16"/>
      <c r="G378" s="17"/>
      <c r="H378" s="17"/>
      <c r="I378" s="17"/>
      <c r="J378" s="17"/>
      <c r="K378" s="17"/>
      <c r="L378" s="17"/>
      <c r="M378" s="17"/>
      <c r="N378" s="17"/>
      <c r="O378" s="17"/>
      <c r="P378" s="17"/>
      <c r="Q378" s="17"/>
      <c r="R378" s="17"/>
      <c r="S378" s="17"/>
      <c r="T378" s="17"/>
      <c r="U378" s="17"/>
      <c r="V378" s="17"/>
      <c r="W378" s="18"/>
      <c r="X378" s="19"/>
      <c r="Y378" s="20"/>
      <c r="Z378" s="20"/>
      <c r="AA378" s="20"/>
      <c r="AB378" s="20"/>
    </row>
    <row r="379" spans="1:28" s="21" customFormat="1" x14ac:dyDescent="0.3">
      <c r="A379" s="15"/>
      <c r="B379" s="15"/>
      <c r="C379" s="15"/>
      <c r="D379" s="15"/>
      <c r="E379" s="15"/>
      <c r="F379" s="16"/>
      <c r="G379" s="17"/>
      <c r="H379" s="17"/>
      <c r="I379" s="17"/>
      <c r="J379" s="17"/>
      <c r="K379" s="17"/>
      <c r="L379" s="17"/>
      <c r="M379" s="17"/>
      <c r="N379" s="17"/>
      <c r="O379" s="17"/>
      <c r="P379" s="17"/>
      <c r="Q379" s="17"/>
      <c r="R379" s="17"/>
      <c r="S379" s="17"/>
      <c r="T379" s="17"/>
      <c r="U379" s="17"/>
      <c r="V379" s="17"/>
      <c r="W379" s="18"/>
      <c r="X379" s="19"/>
      <c r="Y379" s="20"/>
      <c r="Z379" s="20"/>
      <c r="AA379" s="20"/>
      <c r="AB379" s="20"/>
    </row>
    <row r="380" spans="1:28" s="21" customFormat="1" x14ac:dyDescent="0.3">
      <c r="A380" s="15"/>
      <c r="B380" s="15"/>
      <c r="C380" s="15"/>
      <c r="D380" s="15"/>
      <c r="E380" s="15"/>
      <c r="F380" s="16"/>
      <c r="G380" s="17"/>
      <c r="H380" s="17"/>
      <c r="I380" s="17"/>
      <c r="J380" s="17"/>
      <c r="K380" s="17"/>
      <c r="L380" s="17"/>
      <c r="M380" s="17"/>
      <c r="N380" s="17"/>
      <c r="O380" s="17"/>
      <c r="P380" s="17"/>
      <c r="Q380" s="17"/>
      <c r="R380" s="17"/>
      <c r="S380" s="17"/>
      <c r="T380" s="17"/>
      <c r="U380" s="17"/>
      <c r="V380" s="17"/>
      <c r="W380" s="18"/>
      <c r="X380" s="19"/>
      <c r="Y380" s="20"/>
      <c r="Z380" s="20"/>
      <c r="AA380" s="20"/>
      <c r="AB380" s="20"/>
    </row>
    <row r="381" spans="1:28" s="21" customFormat="1" x14ac:dyDescent="0.3">
      <c r="A381" s="15"/>
      <c r="B381" s="15"/>
      <c r="C381" s="15"/>
      <c r="D381" s="15"/>
      <c r="E381" s="15"/>
      <c r="F381" s="16"/>
      <c r="G381" s="17"/>
      <c r="H381" s="17"/>
      <c r="I381" s="17"/>
      <c r="J381" s="17"/>
      <c r="K381" s="17"/>
      <c r="L381" s="17"/>
      <c r="M381" s="17"/>
      <c r="N381" s="17"/>
      <c r="O381" s="17"/>
      <c r="P381" s="17"/>
      <c r="Q381" s="17"/>
      <c r="R381" s="17"/>
      <c r="S381" s="17"/>
      <c r="T381" s="17"/>
      <c r="U381" s="17"/>
      <c r="V381" s="17"/>
      <c r="W381" s="18"/>
      <c r="X381" s="19"/>
      <c r="Y381" s="20"/>
      <c r="Z381" s="20"/>
      <c r="AA381" s="20"/>
      <c r="AB381" s="20"/>
    </row>
    <row r="382" spans="1:28" s="21" customFormat="1" x14ac:dyDescent="0.3">
      <c r="A382" s="15"/>
      <c r="B382" s="15"/>
      <c r="C382" s="15"/>
      <c r="D382" s="15"/>
      <c r="E382" s="15"/>
      <c r="F382" s="16"/>
      <c r="G382" s="17"/>
      <c r="H382" s="17"/>
      <c r="I382" s="17"/>
      <c r="J382" s="17"/>
      <c r="K382" s="17"/>
      <c r="L382" s="17"/>
      <c r="M382" s="17"/>
      <c r="N382" s="17"/>
      <c r="O382" s="17"/>
      <c r="P382" s="17"/>
      <c r="Q382" s="17"/>
      <c r="R382" s="17"/>
      <c r="S382" s="17"/>
      <c r="T382" s="17"/>
      <c r="U382" s="17"/>
      <c r="V382" s="17"/>
      <c r="W382" s="18"/>
      <c r="X382" s="19"/>
      <c r="Y382" s="20"/>
      <c r="Z382" s="20"/>
      <c r="AA382" s="20"/>
      <c r="AB382" s="20"/>
    </row>
    <row r="383" spans="1:28" s="21" customFormat="1" x14ac:dyDescent="0.3">
      <c r="A383" s="15"/>
      <c r="B383" s="15"/>
      <c r="C383" s="15"/>
      <c r="D383" s="15"/>
      <c r="E383" s="15"/>
      <c r="F383" s="16"/>
      <c r="G383" s="17"/>
      <c r="H383" s="17"/>
      <c r="I383" s="17"/>
      <c r="J383" s="17"/>
      <c r="K383" s="17"/>
      <c r="L383" s="17"/>
      <c r="M383" s="17"/>
      <c r="N383" s="17"/>
      <c r="O383" s="17"/>
      <c r="P383" s="17"/>
      <c r="Q383" s="17"/>
      <c r="R383" s="17"/>
      <c r="S383" s="17"/>
      <c r="T383" s="17"/>
      <c r="U383" s="17"/>
      <c r="V383" s="17"/>
      <c r="W383" s="18"/>
      <c r="X383" s="19"/>
      <c r="Y383" s="20"/>
      <c r="Z383" s="20"/>
      <c r="AA383" s="20"/>
      <c r="AB383" s="20"/>
    </row>
    <row r="384" spans="1:28" s="21" customFormat="1" x14ac:dyDescent="0.3">
      <c r="A384" s="15"/>
      <c r="B384" s="15"/>
      <c r="C384" s="15"/>
      <c r="D384" s="15"/>
      <c r="E384" s="15"/>
      <c r="F384" s="16"/>
      <c r="G384" s="17"/>
      <c r="H384" s="17"/>
      <c r="I384" s="17"/>
      <c r="J384" s="17"/>
      <c r="K384" s="17"/>
      <c r="L384" s="17"/>
      <c r="M384" s="17"/>
      <c r="N384" s="17"/>
      <c r="O384" s="17"/>
      <c r="P384" s="17"/>
      <c r="Q384" s="17"/>
      <c r="R384" s="17"/>
      <c r="S384" s="17"/>
      <c r="T384" s="17"/>
      <c r="U384" s="17"/>
      <c r="V384" s="17"/>
      <c r="W384" s="18"/>
      <c r="X384" s="19"/>
      <c r="Y384" s="20"/>
      <c r="Z384" s="20"/>
      <c r="AA384" s="20"/>
      <c r="AB384" s="20"/>
    </row>
    <row r="385" spans="1:28" s="21" customFormat="1" x14ac:dyDescent="0.3">
      <c r="A385" s="15"/>
      <c r="B385" s="15"/>
      <c r="C385" s="15"/>
      <c r="D385" s="15"/>
      <c r="E385" s="15"/>
      <c r="F385" s="16"/>
      <c r="G385" s="17"/>
      <c r="H385" s="17"/>
      <c r="I385" s="17"/>
      <c r="J385" s="17"/>
      <c r="K385" s="17"/>
      <c r="L385" s="17"/>
      <c r="M385" s="17"/>
      <c r="N385" s="17"/>
      <c r="O385" s="17"/>
      <c r="P385" s="17"/>
      <c r="Q385" s="17"/>
      <c r="R385" s="17"/>
      <c r="S385" s="17"/>
      <c r="T385" s="17"/>
      <c r="U385" s="17"/>
      <c r="V385" s="17"/>
      <c r="W385" s="18"/>
      <c r="X385" s="19"/>
      <c r="Y385" s="20"/>
      <c r="Z385" s="20"/>
      <c r="AA385" s="20"/>
      <c r="AB385" s="20"/>
    </row>
    <row r="386" spans="1:28" s="21" customFormat="1" x14ac:dyDescent="0.3">
      <c r="A386" s="15"/>
      <c r="B386" s="15"/>
      <c r="C386" s="15"/>
      <c r="D386" s="15"/>
      <c r="E386" s="15"/>
      <c r="F386" s="16"/>
      <c r="G386" s="17"/>
      <c r="H386" s="17"/>
      <c r="I386" s="17"/>
      <c r="J386" s="17"/>
      <c r="K386" s="17"/>
      <c r="L386" s="17"/>
      <c r="M386" s="17"/>
      <c r="N386" s="17"/>
      <c r="O386" s="17"/>
      <c r="P386" s="17"/>
      <c r="Q386" s="17"/>
      <c r="R386" s="17"/>
      <c r="S386" s="17"/>
      <c r="T386" s="17"/>
      <c r="U386" s="17"/>
      <c r="V386" s="17"/>
      <c r="W386" s="18"/>
      <c r="X386" s="19"/>
      <c r="Y386" s="20"/>
      <c r="Z386" s="20"/>
      <c r="AA386" s="20"/>
      <c r="AB386" s="20"/>
    </row>
    <row r="387" spans="1:28" s="21" customFormat="1" x14ac:dyDescent="0.3">
      <c r="A387" s="15"/>
      <c r="B387" s="15"/>
      <c r="C387" s="15"/>
      <c r="D387" s="15"/>
      <c r="E387" s="15"/>
      <c r="F387" s="16"/>
      <c r="G387" s="17"/>
      <c r="H387" s="17"/>
      <c r="I387" s="17"/>
      <c r="J387" s="17"/>
      <c r="K387" s="17"/>
      <c r="L387" s="17"/>
      <c r="M387" s="17"/>
      <c r="N387" s="17"/>
      <c r="O387" s="17"/>
      <c r="P387" s="17"/>
      <c r="Q387" s="17"/>
      <c r="R387" s="17"/>
      <c r="S387" s="17"/>
      <c r="T387" s="17"/>
      <c r="U387" s="17"/>
      <c r="V387" s="17"/>
      <c r="W387" s="18"/>
      <c r="X387" s="19"/>
      <c r="Y387" s="20"/>
      <c r="Z387" s="20"/>
      <c r="AA387" s="20"/>
      <c r="AB387" s="20"/>
    </row>
    <row r="388" spans="1:28" s="21" customFormat="1" x14ac:dyDescent="0.3">
      <c r="A388" s="15"/>
      <c r="B388" s="15"/>
      <c r="C388" s="15"/>
      <c r="D388" s="15"/>
      <c r="E388" s="15"/>
      <c r="F388" s="16"/>
      <c r="G388" s="17"/>
      <c r="H388" s="17"/>
      <c r="I388" s="17"/>
      <c r="J388" s="17"/>
      <c r="K388" s="17"/>
      <c r="L388" s="17"/>
      <c r="M388" s="17"/>
      <c r="N388" s="17"/>
      <c r="O388" s="17"/>
      <c r="P388" s="17"/>
      <c r="Q388" s="17"/>
      <c r="R388" s="17"/>
      <c r="S388" s="17"/>
      <c r="T388" s="17"/>
      <c r="U388" s="17"/>
      <c r="V388" s="17"/>
      <c r="W388" s="18"/>
      <c r="X388" s="19"/>
      <c r="Y388" s="20"/>
      <c r="Z388" s="20"/>
      <c r="AA388" s="20"/>
      <c r="AB388" s="20"/>
    </row>
    <row r="389" spans="1:28" s="21" customFormat="1" x14ac:dyDescent="0.3">
      <c r="A389" s="15"/>
      <c r="B389" s="15"/>
      <c r="C389" s="15"/>
      <c r="D389" s="15"/>
      <c r="E389" s="15"/>
      <c r="F389" s="16"/>
      <c r="G389" s="17"/>
      <c r="H389" s="17"/>
      <c r="I389" s="17"/>
      <c r="J389" s="17"/>
      <c r="K389" s="17"/>
      <c r="L389" s="17"/>
      <c r="M389" s="17"/>
      <c r="N389" s="17"/>
      <c r="O389" s="17"/>
      <c r="P389" s="17"/>
      <c r="Q389" s="17"/>
      <c r="R389" s="17"/>
      <c r="S389" s="17"/>
      <c r="T389" s="17"/>
      <c r="U389" s="17"/>
      <c r="V389" s="17"/>
      <c r="W389" s="18"/>
      <c r="X389" s="19"/>
      <c r="Y389" s="20"/>
      <c r="Z389" s="20"/>
      <c r="AA389" s="20"/>
      <c r="AB389" s="20"/>
    </row>
    <row r="390" spans="1:28" s="21" customFormat="1" x14ac:dyDescent="0.3">
      <c r="A390" s="15"/>
      <c r="B390" s="15"/>
      <c r="C390" s="15"/>
      <c r="D390" s="15"/>
      <c r="E390" s="15"/>
      <c r="F390" s="16"/>
      <c r="G390" s="17"/>
      <c r="H390" s="17"/>
      <c r="I390" s="17"/>
      <c r="J390" s="17"/>
      <c r="K390" s="17"/>
      <c r="L390" s="17"/>
      <c r="M390" s="17"/>
      <c r="N390" s="17"/>
      <c r="O390" s="17"/>
      <c r="P390" s="17"/>
      <c r="Q390" s="17"/>
      <c r="R390" s="17"/>
      <c r="S390" s="17"/>
      <c r="T390" s="17"/>
      <c r="U390" s="17"/>
      <c r="V390" s="17"/>
      <c r="W390" s="18"/>
      <c r="X390" s="19"/>
      <c r="Y390" s="20"/>
      <c r="Z390" s="20"/>
      <c r="AA390" s="20"/>
      <c r="AB390" s="20"/>
    </row>
    <row r="391" spans="1:28" s="21" customFormat="1" x14ac:dyDescent="0.3">
      <c r="A391" s="15"/>
      <c r="B391" s="15"/>
      <c r="C391" s="15"/>
      <c r="D391" s="15"/>
      <c r="E391" s="15"/>
      <c r="F391" s="16"/>
      <c r="G391" s="17"/>
      <c r="H391" s="17"/>
      <c r="I391" s="17"/>
      <c r="J391" s="17"/>
      <c r="K391" s="17"/>
      <c r="L391" s="17"/>
      <c r="M391" s="17"/>
      <c r="N391" s="17"/>
      <c r="O391" s="17"/>
      <c r="P391" s="17"/>
      <c r="Q391" s="17"/>
      <c r="R391" s="17"/>
      <c r="S391" s="17"/>
      <c r="T391" s="17"/>
      <c r="U391" s="17"/>
      <c r="V391" s="17"/>
      <c r="W391" s="18"/>
      <c r="X391" s="19"/>
      <c r="Y391" s="20"/>
      <c r="Z391" s="20"/>
      <c r="AA391" s="20"/>
      <c r="AB391" s="20"/>
    </row>
    <row r="392" spans="1:28" s="21" customFormat="1" x14ac:dyDescent="0.3">
      <c r="A392" s="15"/>
      <c r="B392" s="15"/>
      <c r="C392" s="15"/>
      <c r="D392" s="15"/>
      <c r="E392" s="15"/>
      <c r="F392" s="16"/>
      <c r="G392" s="17"/>
      <c r="H392" s="17"/>
      <c r="I392" s="17"/>
      <c r="J392" s="17"/>
      <c r="K392" s="17"/>
      <c r="L392" s="17"/>
      <c r="M392" s="17"/>
      <c r="N392" s="17"/>
      <c r="O392" s="17"/>
      <c r="P392" s="17"/>
      <c r="Q392" s="17"/>
      <c r="R392" s="17"/>
      <c r="S392" s="17"/>
      <c r="T392" s="17"/>
      <c r="U392" s="17"/>
      <c r="V392" s="17"/>
      <c r="W392" s="18"/>
      <c r="X392" s="19"/>
      <c r="Y392" s="20"/>
      <c r="Z392" s="20"/>
      <c r="AA392" s="20"/>
      <c r="AB392" s="20"/>
    </row>
    <row r="393" spans="1:28" s="21" customFormat="1" x14ac:dyDescent="0.3">
      <c r="A393" s="15"/>
      <c r="B393" s="15"/>
      <c r="C393" s="15"/>
      <c r="D393" s="15"/>
      <c r="E393" s="15"/>
      <c r="F393" s="16"/>
      <c r="G393" s="17"/>
      <c r="H393" s="17"/>
      <c r="I393" s="17"/>
      <c r="J393" s="17"/>
      <c r="K393" s="17"/>
      <c r="L393" s="17"/>
      <c r="M393" s="17"/>
      <c r="N393" s="17"/>
      <c r="O393" s="17"/>
      <c r="P393" s="17"/>
      <c r="Q393" s="17"/>
      <c r="R393" s="17"/>
      <c r="S393" s="17"/>
      <c r="T393" s="17"/>
      <c r="U393" s="17"/>
      <c r="V393" s="17"/>
      <c r="W393" s="18"/>
      <c r="X393" s="19"/>
      <c r="Y393" s="20"/>
      <c r="Z393" s="20"/>
      <c r="AA393" s="20"/>
      <c r="AB393" s="20"/>
    </row>
    <row r="394" spans="1:28" s="21" customFormat="1" x14ac:dyDescent="0.3">
      <c r="A394" s="15"/>
      <c r="B394" s="15"/>
      <c r="C394" s="15"/>
      <c r="D394" s="15"/>
      <c r="E394" s="15"/>
      <c r="F394" s="16"/>
      <c r="G394" s="17"/>
      <c r="H394" s="17"/>
      <c r="I394" s="17"/>
      <c r="J394" s="17"/>
      <c r="K394" s="17"/>
      <c r="L394" s="17"/>
      <c r="M394" s="17"/>
      <c r="N394" s="17"/>
      <c r="O394" s="17"/>
      <c r="P394" s="17"/>
      <c r="Q394" s="17"/>
      <c r="R394" s="17"/>
      <c r="S394" s="17"/>
      <c r="T394" s="17"/>
      <c r="U394" s="17"/>
      <c r="V394" s="17"/>
      <c r="W394" s="18"/>
      <c r="X394" s="19"/>
      <c r="Y394" s="20"/>
      <c r="Z394" s="20"/>
      <c r="AA394" s="20"/>
      <c r="AB394" s="20"/>
    </row>
    <row r="395" spans="1:28" s="21" customFormat="1" x14ac:dyDescent="0.3">
      <c r="A395" s="15"/>
      <c r="B395" s="15"/>
      <c r="C395" s="15"/>
      <c r="D395" s="15"/>
      <c r="E395" s="15"/>
      <c r="F395" s="16"/>
      <c r="G395" s="17"/>
      <c r="H395" s="17"/>
      <c r="I395" s="17"/>
      <c r="J395" s="17"/>
      <c r="K395" s="17"/>
      <c r="L395" s="17"/>
      <c r="M395" s="17"/>
      <c r="N395" s="17"/>
      <c r="O395" s="17"/>
      <c r="P395" s="17"/>
      <c r="Q395" s="17"/>
      <c r="R395" s="17"/>
      <c r="S395" s="17"/>
      <c r="T395" s="17"/>
      <c r="U395" s="17"/>
      <c r="V395" s="17"/>
      <c r="W395" s="18"/>
      <c r="X395" s="19"/>
      <c r="Y395" s="20"/>
      <c r="Z395" s="20"/>
      <c r="AA395" s="20"/>
      <c r="AB395" s="20"/>
    </row>
    <row r="396" spans="1:28" s="21" customFormat="1" x14ac:dyDescent="0.3">
      <c r="A396" s="15"/>
      <c r="B396" s="15"/>
      <c r="C396" s="15"/>
      <c r="D396" s="15"/>
      <c r="E396" s="15"/>
      <c r="F396" s="16"/>
      <c r="G396" s="17"/>
      <c r="H396" s="17"/>
      <c r="I396" s="17"/>
      <c r="J396" s="17"/>
      <c r="K396" s="17"/>
      <c r="L396" s="17"/>
      <c r="M396" s="17"/>
      <c r="N396" s="17"/>
      <c r="O396" s="17"/>
      <c r="P396" s="17"/>
      <c r="Q396" s="17"/>
      <c r="R396" s="17"/>
      <c r="S396" s="17"/>
      <c r="T396" s="17"/>
      <c r="U396" s="17"/>
      <c r="V396" s="17"/>
      <c r="W396" s="18"/>
      <c r="X396" s="19"/>
      <c r="Y396" s="20"/>
      <c r="Z396" s="20"/>
      <c r="AA396" s="20"/>
      <c r="AB396" s="20"/>
    </row>
    <row r="397" spans="1:28" s="21" customFormat="1" x14ac:dyDescent="0.3">
      <c r="A397" s="15"/>
      <c r="B397" s="15"/>
      <c r="C397" s="15"/>
      <c r="D397" s="15"/>
      <c r="E397" s="15"/>
      <c r="F397" s="16"/>
      <c r="G397" s="17"/>
      <c r="H397" s="17"/>
      <c r="I397" s="17"/>
      <c r="J397" s="17"/>
      <c r="K397" s="17"/>
      <c r="L397" s="17"/>
      <c r="M397" s="17"/>
      <c r="N397" s="17"/>
      <c r="O397" s="17"/>
      <c r="P397" s="17"/>
      <c r="Q397" s="17"/>
      <c r="R397" s="17"/>
      <c r="S397" s="17"/>
      <c r="T397" s="17"/>
      <c r="U397" s="17"/>
      <c r="V397" s="17"/>
      <c r="W397" s="18"/>
      <c r="X397" s="19"/>
      <c r="Y397" s="20"/>
      <c r="Z397" s="20"/>
      <c r="AA397" s="20"/>
      <c r="AB397" s="20"/>
    </row>
    <row r="398" spans="1:28" s="21" customFormat="1" x14ac:dyDescent="0.3">
      <c r="A398" s="15"/>
      <c r="B398" s="15"/>
      <c r="C398" s="15"/>
      <c r="D398" s="15"/>
      <c r="E398" s="15"/>
      <c r="F398" s="16"/>
      <c r="G398" s="17"/>
      <c r="H398" s="17"/>
      <c r="I398" s="17"/>
      <c r="J398" s="17"/>
      <c r="K398" s="17"/>
      <c r="L398" s="17"/>
      <c r="M398" s="17"/>
      <c r="N398" s="17"/>
      <c r="O398" s="17"/>
      <c r="P398" s="17"/>
      <c r="Q398" s="17"/>
      <c r="R398" s="17"/>
      <c r="S398" s="17"/>
      <c r="T398" s="17"/>
      <c r="U398" s="17"/>
      <c r="V398" s="17"/>
      <c r="W398" s="18"/>
      <c r="X398" s="19"/>
      <c r="Y398" s="20"/>
      <c r="Z398" s="20"/>
      <c r="AA398" s="20"/>
      <c r="AB398" s="20"/>
    </row>
    <row r="399" spans="1:28" s="21" customFormat="1" x14ac:dyDescent="0.3">
      <c r="A399" s="15"/>
      <c r="B399" s="15"/>
      <c r="C399" s="15"/>
      <c r="D399" s="15"/>
      <c r="E399" s="15"/>
      <c r="F399" s="16"/>
      <c r="G399" s="17"/>
      <c r="H399" s="17"/>
      <c r="I399" s="17"/>
      <c r="J399" s="17"/>
      <c r="K399" s="17"/>
      <c r="L399" s="17"/>
      <c r="M399" s="17"/>
      <c r="N399" s="17"/>
      <c r="O399" s="17"/>
      <c r="P399" s="17"/>
      <c r="Q399" s="17"/>
      <c r="R399" s="17"/>
      <c r="S399" s="17"/>
      <c r="T399" s="17"/>
      <c r="U399" s="17"/>
      <c r="V399" s="17"/>
      <c r="W399" s="18"/>
      <c r="X399" s="19"/>
      <c r="Y399" s="20"/>
      <c r="Z399" s="20"/>
      <c r="AA399" s="20"/>
      <c r="AB399" s="20"/>
    </row>
    <row r="400" spans="1:28" s="21" customFormat="1" x14ac:dyDescent="0.3">
      <c r="A400" s="15"/>
      <c r="B400" s="15"/>
      <c r="C400" s="15"/>
      <c r="D400" s="15"/>
      <c r="E400" s="15"/>
      <c r="F400" s="16"/>
      <c r="G400" s="17"/>
      <c r="H400" s="17"/>
      <c r="I400" s="17"/>
      <c r="J400" s="17"/>
      <c r="K400" s="17"/>
      <c r="L400" s="17"/>
      <c r="M400" s="17"/>
      <c r="N400" s="17"/>
      <c r="O400" s="17"/>
      <c r="P400" s="17"/>
      <c r="Q400" s="17"/>
      <c r="R400" s="17"/>
      <c r="S400" s="17"/>
      <c r="T400" s="17"/>
      <c r="U400" s="17"/>
      <c r="V400" s="17"/>
      <c r="W400" s="18"/>
      <c r="X400" s="19"/>
      <c r="Y400" s="20"/>
      <c r="Z400" s="20"/>
      <c r="AA400" s="20"/>
      <c r="AB400" s="20"/>
    </row>
    <row r="401" spans="1:28" s="21" customFormat="1" x14ac:dyDescent="0.3">
      <c r="A401" s="15"/>
      <c r="B401" s="15"/>
      <c r="C401" s="15"/>
      <c r="D401" s="15"/>
      <c r="E401" s="15"/>
      <c r="F401" s="16"/>
      <c r="G401" s="17"/>
      <c r="H401" s="17"/>
      <c r="I401" s="17"/>
      <c r="J401" s="17"/>
      <c r="K401" s="17"/>
      <c r="L401" s="17"/>
      <c r="M401" s="17"/>
      <c r="N401" s="17"/>
      <c r="O401" s="17"/>
      <c r="P401" s="17"/>
      <c r="Q401" s="17"/>
      <c r="R401" s="17"/>
      <c r="S401" s="17"/>
      <c r="T401" s="17"/>
      <c r="U401" s="17"/>
      <c r="V401" s="17"/>
      <c r="W401" s="18"/>
      <c r="X401" s="19"/>
      <c r="Y401" s="20"/>
      <c r="Z401" s="20"/>
      <c r="AA401" s="20"/>
      <c r="AB401" s="20"/>
    </row>
    <row r="402" spans="1:28" s="21" customFormat="1" x14ac:dyDescent="0.3">
      <c r="A402" s="15"/>
      <c r="B402" s="15"/>
      <c r="C402" s="15"/>
      <c r="D402" s="15"/>
      <c r="E402" s="15"/>
      <c r="F402" s="16"/>
      <c r="G402" s="17"/>
      <c r="H402" s="17"/>
      <c r="I402" s="17"/>
      <c r="J402" s="17"/>
      <c r="K402" s="17"/>
      <c r="L402" s="17"/>
      <c r="M402" s="17"/>
      <c r="N402" s="17"/>
      <c r="O402" s="17"/>
      <c r="P402" s="17"/>
      <c r="Q402" s="17"/>
      <c r="R402" s="17"/>
      <c r="S402" s="17"/>
      <c r="T402" s="17"/>
      <c r="U402" s="17"/>
      <c r="V402" s="17"/>
      <c r="W402" s="18"/>
      <c r="X402" s="19"/>
      <c r="Y402" s="20"/>
      <c r="Z402" s="20"/>
      <c r="AA402" s="20"/>
      <c r="AB402" s="20"/>
    </row>
    <row r="403" spans="1:28" s="21" customFormat="1" x14ac:dyDescent="0.3">
      <c r="A403" s="15"/>
      <c r="B403" s="15"/>
      <c r="C403" s="15"/>
      <c r="D403" s="15"/>
      <c r="E403" s="15"/>
      <c r="F403" s="16"/>
      <c r="G403" s="17"/>
      <c r="H403" s="17"/>
      <c r="I403" s="17"/>
      <c r="J403" s="17"/>
      <c r="K403" s="17"/>
      <c r="L403" s="17"/>
      <c r="M403" s="17"/>
      <c r="N403" s="17"/>
      <c r="O403" s="17"/>
      <c r="P403" s="17"/>
      <c r="Q403" s="17"/>
      <c r="R403" s="17"/>
      <c r="S403" s="17"/>
      <c r="T403" s="17"/>
      <c r="U403" s="17"/>
      <c r="V403" s="17"/>
      <c r="W403" s="18"/>
      <c r="X403" s="19"/>
      <c r="Y403" s="20"/>
      <c r="Z403" s="20"/>
      <c r="AA403" s="20"/>
      <c r="AB403" s="20"/>
    </row>
    <row r="404" spans="1:28" s="21" customFormat="1" x14ac:dyDescent="0.3">
      <c r="A404" s="15"/>
      <c r="B404" s="15"/>
      <c r="C404" s="15"/>
      <c r="D404" s="15"/>
      <c r="E404" s="15"/>
      <c r="F404" s="16"/>
      <c r="G404" s="17"/>
      <c r="H404" s="17"/>
      <c r="I404" s="17"/>
      <c r="J404" s="17"/>
      <c r="K404" s="17"/>
      <c r="L404" s="17"/>
      <c r="M404" s="17"/>
      <c r="N404" s="17"/>
      <c r="O404" s="17"/>
      <c r="P404" s="17"/>
      <c r="Q404" s="17"/>
      <c r="R404" s="17"/>
      <c r="S404" s="17"/>
      <c r="T404" s="17"/>
      <c r="U404" s="17"/>
      <c r="V404" s="17"/>
      <c r="W404" s="18"/>
      <c r="X404" s="19"/>
      <c r="Y404" s="20"/>
      <c r="Z404" s="20"/>
      <c r="AA404" s="20"/>
      <c r="AB404" s="20"/>
    </row>
    <row r="405" spans="1:28" s="21" customFormat="1" x14ac:dyDescent="0.3">
      <c r="A405" s="15"/>
      <c r="B405" s="15"/>
      <c r="C405" s="15"/>
      <c r="D405" s="15"/>
      <c r="E405" s="15"/>
      <c r="F405" s="16"/>
      <c r="G405" s="17"/>
      <c r="H405" s="17"/>
      <c r="I405" s="17"/>
      <c r="J405" s="17"/>
      <c r="K405" s="17"/>
      <c r="L405" s="17"/>
      <c r="M405" s="17"/>
      <c r="N405" s="17"/>
      <c r="O405" s="17"/>
      <c r="P405" s="17"/>
      <c r="Q405" s="17"/>
      <c r="R405" s="17"/>
      <c r="S405" s="17"/>
      <c r="T405" s="17"/>
      <c r="U405" s="17"/>
      <c r="V405" s="17"/>
      <c r="W405" s="18"/>
      <c r="X405" s="19"/>
      <c r="Y405" s="20"/>
      <c r="Z405" s="20"/>
      <c r="AA405" s="20"/>
      <c r="AB405" s="20"/>
    </row>
    <row r="406" spans="1:28" s="21" customFormat="1" x14ac:dyDescent="0.3">
      <c r="A406" s="15"/>
      <c r="B406" s="15"/>
      <c r="C406" s="15"/>
      <c r="D406" s="15"/>
      <c r="E406" s="15"/>
      <c r="F406" s="16"/>
      <c r="G406" s="17"/>
      <c r="H406" s="17"/>
      <c r="I406" s="17"/>
      <c r="J406" s="17"/>
      <c r="K406" s="17"/>
      <c r="L406" s="17"/>
      <c r="M406" s="17"/>
      <c r="N406" s="17"/>
      <c r="O406" s="17"/>
      <c r="P406" s="17"/>
      <c r="Q406" s="17"/>
      <c r="R406" s="17"/>
      <c r="S406" s="17"/>
      <c r="T406" s="17"/>
      <c r="U406" s="17"/>
      <c r="V406" s="17"/>
      <c r="W406" s="18"/>
      <c r="X406" s="19"/>
      <c r="Y406" s="20"/>
      <c r="Z406" s="20"/>
      <c r="AA406" s="20"/>
      <c r="AB406" s="20"/>
    </row>
    <row r="407" spans="1:28" s="21" customFormat="1" x14ac:dyDescent="0.3">
      <c r="A407" s="15"/>
      <c r="B407" s="15"/>
      <c r="C407" s="15"/>
      <c r="D407" s="15"/>
      <c r="E407" s="15"/>
      <c r="F407" s="16"/>
      <c r="G407" s="17"/>
      <c r="H407" s="17"/>
      <c r="I407" s="17"/>
      <c r="J407" s="17"/>
      <c r="K407" s="17"/>
      <c r="L407" s="17"/>
      <c r="M407" s="17"/>
      <c r="N407" s="17"/>
      <c r="O407" s="17"/>
      <c r="P407" s="17"/>
      <c r="Q407" s="17"/>
      <c r="R407" s="17"/>
      <c r="S407" s="17"/>
      <c r="T407" s="17"/>
      <c r="U407" s="17"/>
      <c r="V407" s="17"/>
      <c r="W407" s="18"/>
      <c r="X407" s="19"/>
      <c r="Y407" s="20"/>
      <c r="Z407" s="20"/>
      <c r="AA407" s="20"/>
      <c r="AB407" s="20"/>
    </row>
    <row r="408" spans="1:28" s="21" customFormat="1" x14ac:dyDescent="0.3">
      <c r="A408" s="15"/>
      <c r="B408" s="15"/>
      <c r="C408" s="15"/>
      <c r="D408" s="15"/>
      <c r="E408" s="15"/>
      <c r="F408" s="16"/>
      <c r="G408" s="17"/>
      <c r="H408" s="17"/>
      <c r="I408" s="17"/>
      <c r="J408" s="17"/>
      <c r="K408" s="17"/>
      <c r="L408" s="17"/>
      <c r="M408" s="17"/>
      <c r="N408" s="17"/>
      <c r="O408" s="17"/>
      <c r="P408" s="17"/>
      <c r="Q408" s="17"/>
      <c r="R408" s="17"/>
      <c r="S408" s="17"/>
      <c r="T408" s="17"/>
      <c r="U408" s="17"/>
      <c r="V408" s="17"/>
      <c r="W408" s="18"/>
      <c r="X408" s="19"/>
      <c r="Y408" s="20"/>
      <c r="Z408" s="20"/>
      <c r="AA408" s="20"/>
      <c r="AB408" s="20"/>
    </row>
    <row r="409" spans="1:28" s="21" customFormat="1" x14ac:dyDescent="0.3">
      <c r="A409" s="15"/>
      <c r="B409" s="15"/>
      <c r="C409" s="15"/>
      <c r="D409" s="15"/>
      <c r="E409" s="15"/>
      <c r="F409" s="16"/>
      <c r="G409" s="17"/>
      <c r="H409" s="17"/>
      <c r="I409" s="17"/>
      <c r="J409" s="17"/>
      <c r="K409" s="17"/>
      <c r="L409" s="17"/>
      <c r="M409" s="17"/>
      <c r="N409" s="17"/>
      <c r="O409" s="17"/>
      <c r="P409" s="17"/>
      <c r="Q409" s="17"/>
      <c r="R409" s="17"/>
      <c r="S409" s="17"/>
      <c r="T409" s="17"/>
      <c r="U409" s="17"/>
      <c r="V409" s="17"/>
      <c r="W409" s="18"/>
      <c r="X409" s="19"/>
      <c r="Y409" s="20"/>
      <c r="Z409" s="20"/>
      <c r="AA409" s="20"/>
      <c r="AB409" s="20"/>
    </row>
    <row r="410" spans="1:28" s="21" customFormat="1" x14ac:dyDescent="0.3">
      <c r="A410" s="15"/>
      <c r="B410" s="15"/>
      <c r="C410" s="15"/>
      <c r="D410" s="15"/>
      <c r="E410" s="15"/>
      <c r="F410" s="16"/>
      <c r="G410" s="17"/>
      <c r="H410" s="17"/>
      <c r="I410" s="17"/>
      <c r="J410" s="17"/>
      <c r="K410" s="17"/>
      <c r="L410" s="17"/>
      <c r="M410" s="17"/>
      <c r="N410" s="17"/>
      <c r="O410" s="17"/>
      <c r="P410" s="17"/>
      <c r="Q410" s="17"/>
      <c r="R410" s="17"/>
      <c r="S410" s="17"/>
      <c r="T410" s="17"/>
      <c r="U410" s="17"/>
      <c r="V410" s="17"/>
      <c r="W410" s="18"/>
      <c r="X410" s="19"/>
      <c r="Y410" s="20"/>
      <c r="Z410" s="20"/>
      <c r="AA410" s="20"/>
      <c r="AB410" s="20"/>
    </row>
    <row r="411" spans="1:28" s="21" customFormat="1" x14ac:dyDescent="0.3">
      <c r="A411" s="15"/>
      <c r="B411" s="15"/>
      <c r="C411" s="15"/>
      <c r="D411" s="15"/>
      <c r="E411" s="15"/>
      <c r="F411" s="16"/>
      <c r="G411" s="17"/>
      <c r="H411" s="17"/>
      <c r="I411" s="17"/>
      <c r="J411" s="17"/>
      <c r="K411" s="17"/>
      <c r="L411" s="17"/>
      <c r="M411" s="17"/>
      <c r="N411" s="17"/>
      <c r="O411" s="17"/>
      <c r="P411" s="17"/>
      <c r="Q411" s="17"/>
      <c r="R411" s="17"/>
      <c r="S411" s="17"/>
      <c r="T411" s="17"/>
      <c r="U411" s="17"/>
      <c r="V411" s="17"/>
      <c r="W411" s="18"/>
      <c r="X411" s="19"/>
      <c r="Y411" s="20"/>
      <c r="Z411" s="20"/>
      <c r="AA411" s="20"/>
      <c r="AB411" s="20"/>
    </row>
    <row r="412" spans="1:28" s="21" customFormat="1" x14ac:dyDescent="0.3">
      <c r="A412" s="15"/>
      <c r="B412" s="15"/>
      <c r="C412" s="15"/>
      <c r="D412" s="15"/>
      <c r="E412" s="15"/>
      <c r="F412" s="16"/>
      <c r="G412" s="17"/>
      <c r="H412" s="17"/>
      <c r="I412" s="17"/>
      <c r="J412" s="17"/>
      <c r="K412" s="17"/>
      <c r="L412" s="17"/>
      <c r="M412" s="17"/>
      <c r="N412" s="17"/>
      <c r="O412" s="17"/>
      <c r="P412" s="17"/>
      <c r="Q412" s="17"/>
      <c r="R412" s="17"/>
      <c r="S412" s="17"/>
      <c r="T412" s="17"/>
      <c r="U412" s="17"/>
      <c r="V412" s="17"/>
      <c r="W412" s="18"/>
      <c r="X412" s="19"/>
      <c r="Y412" s="20"/>
      <c r="Z412" s="20"/>
      <c r="AA412" s="20"/>
      <c r="AB412" s="20"/>
    </row>
    <row r="413" spans="1:28" s="21" customFormat="1" x14ac:dyDescent="0.3">
      <c r="A413" s="15"/>
      <c r="B413" s="15"/>
      <c r="C413" s="15"/>
      <c r="D413" s="15"/>
      <c r="E413" s="15"/>
      <c r="F413" s="16"/>
      <c r="G413" s="17"/>
      <c r="H413" s="17"/>
      <c r="I413" s="17"/>
      <c r="J413" s="17"/>
      <c r="K413" s="17"/>
      <c r="L413" s="17"/>
      <c r="M413" s="17"/>
      <c r="N413" s="17"/>
      <c r="O413" s="17"/>
      <c r="P413" s="17"/>
      <c r="Q413" s="17"/>
      <c r="R413" s="17"/>
      <c r="S413" s="17"/>
      <c r="T413" s="17"/>
      <c r="U413" s="17"/>
      <c r="V413" s="17"/>
      <c r="W413" s="18"/>
      <c r="X413" s="19"/>
      <c r="Y413" s="20"/>
      <c r="Z413" s="20"/>
      <c r="AA413" s="20"/>
      <c r="AB413" s="20"/>
    </row>
    <row r="414" spans="1:28" s="21" customFormat="1" x14ac:dyDescent="0.3">
      <c r="A414" s="15"/>
      <c r="B414" s="15"/>
      <c r="C414" s="15"/>
      <c r="D414" s="15"/>
      <c r="E414" s="15"/>
      <c r="F414" s="16"/>
      <c r="G414" s="17"/>
      <c r="H414" s="17"/>
      <c r="I414" s="17"/>
      <c r="J414" s="17"/>
      <c r="K414" s="17"/>
      <c r="L414" s="17"/>
      <c r="M414" s="17"/>
      <c r="N414" s="17"/>
      <c r="O414" s="17"/>
      <c r="P414" s="17"/>
      <c r="Q414" s="17"/>
      <c r="R414" s="17"/>
      <c r="S414" s="17"/>
      <c r="T414" s="17"/>
      <c r="U414" s="17"/>
      <c r="V414" s="17"/>
      <c r="W414" s="18"/>
      <c r="X414" s="19"/>
      <c r="Y414" s="20"/>
      <c r="Z414" s="20"/>
      <c r="AA414" s="20"/>
      <c r="AB414" s="20"/>
    </row>
    <row r="415" spans="1:28" s="21" customFormat="1" x14ac:dyDescent="0.3">
      <c r="A415" s="15"/>
      <c r="B415" s="15"/>
      <c r="C415" s="15"/>
      <c r="D415" s="15"/>
      <c r="E415" s="15"/>
      <c r="F415" s="16"/>
      <c r="G415" s="17"/>
      <c r="H415" s="17"/>
      <c r="I415" s="17"/>
      <c r="J415" s="17"/>
      <c r="K415" s="17"/>
      <c r="L415" s="17"/>
      <c r="M415" s="17"/>
      <c r="N415" s="17"/>
      <c r="O415" s="17"/>
      <c r="P415" s="17"/>
      <c r="Q415" s="17"/>
      <c r="R415" s="17"/>
      <c r="S415" s="17"/>
      <c r="T415" s="17"/>
      <c r="U415" s="17"/>
      <c r="V415" s="17"/>
      <c r="W415" s="18"/>
      <c r="X415" s="19"/>
      <c r="Y415" s="20"/>
      <c r="Z415" s="20"/>
      <c r="AA415" s="20"/>
      <c r="AB415" s="20"/>
    </row>
    <row r="416" spans="1:28" s="21" customFormat="1" x14ac:dyDescent="0.3">
      <c r="A416" s="15"/>
      <c r="B416" s="15"/>
      <c r="C416" s="15"/>
      <c r="D416" s="15"/>
      <c r="E416" s="15"/>
      <c r="F416" s="16"/>
      <c r="G416" s="17"/>
      <c r="H416" s="17"/>
      <c r="I416" s="17"/>
      <c r="J416" s="17"/>
      <c r="K416" s="17"/>
      <c r="L416" s="17"/>
      <c r="M416" s="17"/>
      <c r="N416" s="17"/>
      <c r="O416" s="17"/>
      <c r="P416" s="17"/>
      <c r="Q416" s="17"/>
      <c r="R416" s="17"/>
      <c r="S416" s="17"/>
      <c r="T416" s="17"/>
      <c r="U416" s="17"/>
      <c r="V416" s="17"/>
      <c r="W416" s="18"/>
      <c r="X416" s="19"/>
      <c r="Y416" s="20"/>
      <c r="Z416" s="20"/>
      <c r="AA416" s="20"/>
      <c r="AB416" s="20"/>
    </row>
    <row r="417" spans="1:28" s="21" customFormat="1" x14ac:dyDescent="0.3">
      <c r="A417" s="15"/>
      <c r="B417" s="15"/>
      <c r="C417" s="15"/>
      <c r="D417" s="15"/>
      <c r="E417" s="15"/>
      <c r="F417" s="16"/>
      <c r="G417" s="17"/>
      <c r="H417" s="17"/>
      <c r="I417" s="17"/>
      <c r="J417" s="17"/>
      <c r="K417" s="17"/>
      <c r="L417" s="17"/>
      <c r="M417" s="17"/>
      <c r="N417" s="17"/>
      <c r="O417" s="17"/>
      <c r="P417" s="17"/>
      <c r="Q417" s="17"/>
      <c r="R417" s="17"/>
      <c r="S417" s="17"/>
      <c r="T417" s="17"/>
      <c r="U417" s="17"/>
      <c r="V417" s="17"/>
      <c r="W417" s="18"/>
      <c r="X417" s="19"/>
      <c r="Y417" s="20"/>
      <c r="Z417" s="20"/>
      <c r="AA417" s="20"/>
      <c r="AB417" s="20"/>
    </row>
    <row r="418" spans="1:28" s="21" customFormat="1" x14ac:dyDescent="0.3">
      <c r="A418" s="15"/>
      <c r="B418" s="15"/>
      <c r="C418" s="15"/>
      <c r="D418" s="15"/>
      <c r="E418" s="15"/>
      <c r="F418" s="16"/>
      <c r="G418" s="17"/>
      <c r="H418" s="17"/>
      <c r="I418" s="17"/>
      <c r="J418" s="17"/>
      <c r="K418" s="17"/>
      <c r="L418" s="17"/>
      <c r="M418" s="17"/>
      <c r="N418" s="17"/>
      <c r="O418" s="17"/>
      <c r="P418" s="17"/>
      <c r="Q418" s="17"/>
      <c r="R418" s="17"/>
      <c r="S418" s="17"/>
      <c r="T418" s="17"/>
      <c r="U418" s="17"/>
      <c r="V418" s="17"/>
      <c r="W418" s="18"/>
      <c r="X418" s="19"/>
      <c r="Y418" s="20"/>
      <c r="Z418" s="20"/>
      <c r="AA418" s="20"/>
      <c r="AB418" s="20"/>
    </row>
    <row r="419" spans="1:28" s="21" customFormat="1" x14ac:dyDescent="0.3">
      <c r="A419" s="15"/>
      <c r="B419" s="15"/>
      <c r="C419" s="15"/>
      <c r="D419" s="15"/>
      <c r="E419" s="15"/>
      <c r="F419" s="16"/>
      <c r="G419" s="17"/>
      <c r="H419" s="17"/>
      <c r="I419" s="17"/>
      <c r="J419" s="17"/>
      <c r="K419" s="17"/>
      <c r="L419" s="17"/>
      <c r="M419" s="17"/>
      <c r="N419" s="17"/>
      <c r="O419" s="17"/>
      <c r="P419" s="17"/>
      <c r="Q419" s="17"/>
      <c r="R419" s="17"/>
      <c r="S419" s="17"/>
      <c r="T419" s="17"/>
      <c r="U419" s="17"/>
      <c r="V419" s="17"/>
      <c r="W419" s="18"/>
      <c r="X419" s="19"/>
      <c r="Y419" s="20"/>
      <c r="Z419" s="20"/>
      <c r="AA419" s="20"/>
      <c r="AB419" s="20"/>
    </row>
    <row r="420" spans="1:28" s="21" customFormat="1" x14ac:dyDescent="0.3">
      <c r="A420" s="15"/>
      <c r="B420" s="15"/>
      <c r="C420" s="15"/>
      <c r="D420" s="15"/>
      <c r="E420" s="15"/>
      <c r="F420" s="16"/>
      <c r="G420" s="17"/>
      <c r="H420" s="17"/>
      <c r="I420" s="17"/>
      <c r="J420" s="17"/>
      <c r="K420" s="17"/>
      <c r="L420" s="17"/>
      <c r="M420" s="17"/>
      <c r="N420" s="17"/>
      <c r="O420" s="17"/>
      <c r="P420" s="17"/>
      <c r="Q420" s="17"/>
      <c r="R420" s="17"/>
      <c r="S420" s="17"/>
      <c r="T420" s="17"/>
      <c r="U420" s="17"/>
      <c r="V420" s="17"/>
      <c r="W420" s="18"/>
      <c r="X420" s="19"/>
      <c r="Y420" s="20"/>
      <c r="Z420" s="20"/>
      <c r="AA420" s="20"/>
      <c r="AB420" s="20"/>
    </row>
    <row r="421" spans="1:28" s="21" customFormat="1" x14ac:dyDescent="0.3">
      <c r="A421" s="15"/>
      <c r="B421" s="15"/>
      <c r="C421" s="15"/>
      <c r="D421" s="15"/>
      <c r="E421" s="15"/>
      <c r="F421" s="16"/>
      <c r="G421" s="17"/>
      <c r="H421" s="17"/>
      <c r="I421" s="17"/>
      <c r="J421" s="17"/>
      <c r="K421" s="17"/>
      <c r="L421" s="17"/>
      <c r="M421" s="17"/>
      <c r="N421" s="17"/>
      <c r="O421" s="17"/>
      <c r="P421" s="17"/>
      <c r="Q421" s="17"/>
      <c r="R421" s="17"/>
      <c r="S421" s="17"/>
      <c r="T421" s="17"/>
      <c r="U421" s="17"/>
      <c r="V421" s="17"/>
      <c r="W421" s="18"/>
      <c r="X421" s="19"/>
      <c r="Y421" s="20"/>
      <c r="Z421" s="20"/>
      <c r="AA421" s="20"/>
      <c r="AB421" s="20"/>
    </row>
    <row r="422" spans="1:28" s="21" customFormat="1" x14ac:dyDescent="0.3">
      <c r="A422" s="15"/>
      <c r="B422" s="15"/>
      <c r="C422" s="15"/>
      <c r="D422" s="15"/>
      <c r="E422" s="15"/>
      <c r="F422" s="16"/>
      <c r="G422" s="17"/>
      <c r="H422" s="17"/>
      <c r="I422" s="17"/>
      <c r="J422" s="17"/>
      <c r="K422" s="17"/>
      <c r="L422" s="17"/>
      <c r="M422" s="17"/>
      <c r="N422" s="17"/>
      <c r="O422" s="17"/>
      <c r="P422" s="17"/>
      <c r="Q422" s="17"/>
      <c r="R422" s="17"/>
      <c r="S422" s="17"/>
      <c r="T422" s="17"/>
      <c r="U422" s="17"/>
      <c r="V422" s="17"/>
      <c r="W422" s="18"/>
      <c r="X422" s="19"/>
      <c r="Y422" s="20"/>
      <c r="Z422" s="20"/>
      <c r="AA422" s="20"/>
      <c r="AB422" s="20"/>
    </row>
    <row r="423" spans="1:28" s="21" customFormat="1" x14ac:dyDescent="0.3">
      <c r="A423" s="15"/>
      <c r="B423" s="15"/>
      <c r="C423" s="15"/>
      <c r="D423" s="15"/>
      <c r="E423" s="15"/>
      <c r="F423" s="16"/>
      <c r="G423" s="17"/>
      <c r="H423" s="17"/>
      <c r="I423" s="17"/>
      <c r="J423" s="17"/>
      <c r="K423" s="17"/>
      <c r="L423" s="17"/>
      <c r="M423" s="17"/>
      <c r="N423" s="17"/>
      <c r="O423" s="17"/>
      <c r="P423" s="17"/>
      <c r="Q423" s="17"/>
      <c r="R423" s="17"/>
      <c r="S423" s="17"/>
      <c r="T423" s="17"/>
      <c r="U423" s="17"/>
      <c r="V423" s="17"/>
      <c r="W423" s="18"/>
      <c r="X423" s="19"/>
      <c r="Y423" s="20"/>
      <c r="Z423" s="20"/>
      <c r="AA423" s="20"/>
      <c r="AB423" s="20"/>
    </row>
    <row r="424" spans="1:28" s="21" customFormat="1" x14ac:dyDescent="0.3">
      <c r="A424" s="15"/>
      <c r="B424" s="15"/>
      <c r="C424" s="15"/>
      <c r="D424" s="15"/>
      <c r="E424" s="15"/>
      <c r="F424" s="16"/>
      <c r="G424" s="17"/>
      <c r="H424" s="17"/>
      <c r="I424" s="17"/>
      <c r="J424" s="17"/>
      <c r="K424" s="17"/>
      <c r="L424" s="17"/>
      <c r="M424" s="17"/>
      <c r="N424" s="17"/>
      <c r="O424" s="17"/>
      <c r="P424" s="17"/>
      <c r="Q424" s="17"/>
      <c r="R424" s="17"/>
      <c r="S424" s="17"/>
      <c r="T424" s="17"/>
      <c r="U424" s="17"/>
      <c r="V424" s="17"/>
      <c r="W424" s="18"/>
      <c r="X424" s="19"/>
      <c r="Y424" s="20"/>
      <c r="Z424" s="20"/>
      <c r="AA424" s="20"/>
      <c r="AB424" s="20"/>
    </row>
    <row r="425" spans="1:28" s="21" customFormat="1" x14ac:dyDescent="0.3">
      <c r="A425" s="15"/>
      <c r="B425" s="15"/>
      <c r="C425" s="15"/>
      <c r="D425" s="15"/>
      <c r="E425" s="15"/>
      <c r="F425" s="16"/>
      <c r="G425" s="17"/>
      <c r="H425" s="17"/>
      <c r="I425" s="17"/>
      <c r="J425" s="17"/>
      <c r="K425" s="17"/>
      <c r="L425" s="17"/>
      <c r="M425" s="17"/>
      <c r="N425" s="17"/>
      <c r="O425" s="17"/>
      <c r="P425" s="17"/>
      <c r="Q425" s="17"/>
      <c r="R425" s="17"/>
      <c r="S425" s="17"/>
      <c r="T425" s="17"/>
      <c r="U425" s="17"/>
      <c r="V425" s="17"/>
      <c r="W425" s="18"/>
      <c r="X425" s="19"/>
      <c r="Y425" s="20"/>
      <c r="Z425" s="20"/>
      <c r="AA425" s="20"/>
      <c r="AB425" s="20"/>
    </row>
    <row r="426" spans="1:28" s="21" customFormat="1" x14ac:dyDescent="0.3">
      <c r="A426" s="15"/>
      <c r="B426" s="15"/>
      <c r="C426" s="15"/>
      <c r="D426" s="15"/>
      <c r="E426" s="15"/>
      <c r="F426" s="16"/>
      <c r="G426" s="17"/>
      <c r="H426" s="17"/>
      <c r="I426" s="17"/>
      <c r="J426" s="17"/>
      <c r="K426" s="17"/>
      <c r="L426" s="17"/>
      <c r="M426" s="17"/>
      <c r="N426" s="17"/>
      <c r="O426" s="17"/>
      <c r="P426" s="17"/>
      <c r="Q426" s="17"/>
      <c r="R426" s="17"/>
      <c r="S426" s="17"/>
      <c r="T426" s="17"/>
      <c r="U426" s="17"/>
      <c r="V426" s="17"/>
      <c r="W426" s="18"/>
      <c r="X426" s="19"/>
      <c r="Y426" s="20"/>
      <c r="Z426" s="20"/>
      <c r="AA426" s="20"/>
      <c r="AB426" s="20"/>
    </row>
    <row r="427" spans="1:28" s="21" customFormat="1" x14ac:dyDescent="0.3">
      <c r="A427" s="15"/>
      <c r="B427" s="15"/>
      <c r="C427" s="15"/>
      <c r="D427" s="15"/>
      <c r="E427" s="15"/>
      <c r="F427" s="16"/>
      <c r="G427" s="17"/>
      <c r="H427" s="17"/>
      <c r="I427" s="17"/>
      <c r="J427" s="17"/>
      <c r="K427" s="17"/>
      <c r="L427" s="17"/>
      <c r="M427" s="17"/>
      <c r="N427" s="17"/>
      <c r="O427" s="17"/>
      <c r="P427" s="17"/>
      <c r="Q427" s="17"/>
      <c r="R427" s="17"/>
      <c r="S427" s="17"/>
      <c r="T427" s="17"/>
      <c r="U427" s="17"/>
      <c r="V427" s="17"/>
      <c r="W427" s="18"/>
      <c r="X427" s="19"/>
      <c r="Y427" s="20"/>
      <c r="Z427" s="20"/>
      <c r="AA427" s="20"/>
      <c r="AB427" s="20"/>
    </row>
    <row r="428" spans="1:28" s="21" customFormat="1" x14ac:dyDescent="0.3">
      <c r="A428" s="15"/>
      <c r="B428" s="15"/>
      <c r="C428" s="15"/>
      <c r="D428" s="15"/>
      <c r="E428" s="15"/>
      <c r="F428" s="16"/>
      <c r="G428" s="17"/>
      <c r="H428" s="17"/>
      <c r="I428" s="17"/>
      <c r="J428" s="17"/>
      <c r="K428" s="17"/>
      <c r="L428" s="17"/>
      <c r="M428" s="17"/>
      <c r="N428" s="17"/>
      <c r="O428" s="17"/>
      <c r="P428" s="17"/>
      <c r="Q428" s="17"/>
      <c r="R428" s="17"/>
      <c r="S428" s="17"/>
      <c r="T428" s="17"/>
      <c r="U428" s="17"/>
      <c r="V428" s="17"/>
      <c r="W428" s="18"/>
      <c r="X428" s="19"/>
      <c r="Y428" s="20"/>
      <c r="Z428" s="20"/>
      <c r="AA428" s="20"/>
      <c r="AB428" s="20"/>
    </row>
    <row r="429" spans="1:28" s="21" customFormat="1" x14ac:dyDescent="0.3">
      <c r="A429" s="15"/>
      <c r="B429" s="15"/>
      <c r="C429" s="15"/>
      <c r="D429" s="15"/>
      <c r="E429" s="15"/>
      <c r="F429" s="16"/>
      <c r="G429" s="17"/>
      <c r="H429" s="17"/>
      <c r="I429" s="17"/>
      <c r="J429" s="17"/>
      <c r="K429" s="17"/>
      <c r="L429" s="17"/>
      <c r="M429" s="17"/>
      <c r="N429" s="17"/>
      <c r="O429" s="17"/>
      <c r="P429" s="17"/>
      <c r="Q429" s="17"/>
      <c r="R429" s="17"/>
      <c r="S429" s="17"/>
      <c r="T429" s="17"/>
      <c r="U429" s="17"/>
      <c r="V429" s="17"/>
      <c r="W429" s="18"/>
      <c r="X429" s="19"/>
      <c r="Y429" s="20"/>
      <c r="Z429" s="20"/>
      <c r="AA429" s="20"/>
      <c r="AB429" s="20"/>
    </row>
    <row r="430" spans="1:28" s="21" customFormat="1" x14ac:dyDescent="0.3">
      <c r="A430" s="15"/>
      <c r="B430" s="15"/>
      <c r="C430" s="15"/>
      <c r="D430" s="15"/>
      <c r="E430" s="15"/>
      <c r="F430" s="16"/>
      <c r="G430" s="17"/>
      <c r="H430" s="17"/>
      <c r="I430" s="17"/>
      <c r="J430" s="17"/>
      <c r="K430" s="17"/>
      <c r="L430" s="17"/>
      <c r="M430" s="17"/>
      <c r="N430" s="17"/>
      <c r="O430" s="17"/>
      <c r="P430" s="17"/>
      <c r="Q430" s="17"/>
      <c r="R430" s="17"/>
      <c r="S430" s="17"/>
      <c r="T430" s="17"/>
      <c r="U430" s="17"/>
      <c r="V430" s="17"/>
      <c r="W430" s="18"/>
      <c r="X430" s="19"/>
      <c r="Y430" s="20"/>
      <c r="Z430" s="20"/>
      <c r="AA430" s="20"/>
      <c r="AB430" s="20"/>
    </row>
    <row r="431" spans="1:28" s="21" customFormat="1" x14ac:dyDescent="0.3">
      <c r="A431" s="15"/>
      <c r="B431" s="15"/>
      <c r="C431" s="15"/>
      <c r="D431" s="15"/>
      <c r="E431" s="15"/>
      <c r="F431" s="16"/>
      <c r="G431" s="17"/>
      <c r="H431" s="17"/>
      <c r="I431" s="17"/>
      <c r="J431" s="17"/>
      <c r="K431" s="17"/>
      <c r="L431" s="17"/>
      <c r="M431" s="17"/>
      <c r="N431" s="17"/>
      <c r="O431" s="17"/>
      <c r="P431" s="17"/>
      <c r="Q431" s="17"/>
      <c r="R431" s="17"/>
      <c r="S431" s="17"/>
      <c r="T431" s="17"/>
      <c r="U431" s="17"/>
      <c r="V431" s="17"/>
      <c r="W431" s="18"/>
      <c r="X431" s="19"/>
      <c r="Y431" s="20"/>
      <c r="Z431" s="20"/>
      <c r="AA431" s="20"/>
      <c r="AB431" s="20"/>
    </row>
    <row r="432" spans="1:28" s="21" customFormat="1" x14ac:dyDescent="0.3">
      <c r="A432" s="15"/>
      <c r="B432" s="15"/>
      <c r="C432" s="15"/>
      <c r="D432" s="15"/>
      <c r="E432" s="15"/>
      <c r="F432" s="16"/>
      <c r="G432" s="17"/>
      <c r="H432" s="17"/>
      <c r="I432" s="17"/>
      <c r="J432" s="17"/>
      <c r="K432" s="17"/>
      <c r="L432" s="17"/>
      <c r="M432" s="17"/>
      <c r="N432" s="17"/>
      <c r="O432" s="17"/>
      <c r="P432" s="17"/>
      <c r="Q432" s="17"/>
      <c r="R432" s="17"/>
      <c r="S432" s="17"/>
      <c r="T432" s="17"/>
      <c r="U432" s="17"/>
      <c r="V432" s="17"/>
      <c r="W432" s="18"/>
      <c r="X432" s="19"/>
      <c r="Y432" s="20"/>
      <c r="Z432" s="20"/>
      <c r="AA432" s="20"/>
      <c r="AB432" s="20"/>
    </row>
    <row r="433" spans="1:28" s="21" customFormat="1" x14ac:dyDescent="0.3">
      <c r="A433" s="15"/>
      <c r="B433" s="15"/>
      <c r="C433" s="15"/>
      <c r="D433" s="15"/>
      <c r="E433" s="15"/>
      <c r="F433" s="16"/>
      <c r="G433" s="17"/>
      <c r="H433" s="17"/>
      <c r="I433" s="17"/>
      <c r="J433" s="17"/>
      <c r="K433" s="17"/>
      <c r="L433" s="17"/>
      <c r="M433" s="17"/>
      <c r="N433" s="17"/>
      <c r="O433" s="17"/>
      <c r="P433" s="17"/>
      <c r="Q433" s="17"/>
      <c r="R433" s="17"/>
      <c r="S433" s="17"/>
      <c r="T433" s="17"/>
      <c r="U433" s="17"/>
      <c r="V433" s="17"/>
      <c r="W433" s="18"/>
      <c r="X433" s="19"/>
      <c r="Y433" s="20"/>
      <c r="Z433" s="20"/>
      <c r="AA433" s="20"/>
      <c r="AB433" s="20"/>
    </row>
    <row r="434" spans="1:28" s="21" customFormat="1" x14ac:dyDescent="0.3">
      <c r="A434" s="15"/>
      <c r="B434" s="15"/>
      <c r="C434" s="15"/>
      <c r="D434" s="15"/>
      <c r="E434" s="15"/>
      <c r="F434" s="16"/>
      <c r="G434" s="17"/>
      <c r="H434" s="17"/>
      <c r="I434" s="17"/>
      <c r="J434" s="17"/>
      <c r="K434" s="17"/>
      <c r="L434" s="17"/>
      <c r="M434" s="17"/>
      <c r="N434" s="17"/>
      <c r="O434" s="17"/>
      <c r="P434" s="17"/>
      <c r="Q434" s="17"/>
      <c r="R434" s="17"/>
      <c r="S434" s="17"/>
      <c r="T434" s="17"/>
      <c r="U434" s="17"/>
      <c r="V434" s="17"/>
      <c r="W434" s="18"/>
      <c r="X434" s="19"/>
      <c r="Y434" s="20"/>
      <c r="Z434" s="20"/>
      <c r="AA434" s="20"/>
      <c r="AB434" s="20"/>
    </row>
    <row r="435" spans="1:28" s="21" customFormat="1" x14ac:dyDescent="0.3">
      <c r="A435" s="15"/>
      <c r="B435" s="15"/>
      <c r="C435" s="15"/>
      <c r="D435" s="15"/>
      <c r="E435" s="15"/>
      <c r="F435" s="16"/>
      <c r="G435" s="17"/>
      <c r="H435" s="17"/>
      <c r="I435" s="17"/>
      <c r="J435" s="17"/>
      <c r="K435" s="17"/>
      <c r="L435" s="17"/>
      <c r="M435" s="17"/>
      <c r="N435" s="17"/>
      <c r="O435" s="17"/>
      <c r="P435" s="17"/>
      <c r="Q435" s="17"/>
      <c r="R435" s="17"/>
      <c r="S435" s="17"/>
      <c r="T435" s="17"/>
      <c r="U435" s="17"/>
      <c r="V435" s="17"/>
      <c r="W435" s="18"/>
      <c r="X435" s="19"/>
      <c r="Y435" s="20"/>
      <c r="Z435" s="20"/>
      <c r="AA435" s="20"/>
      <c r="AB435" s="20"/>
    </row>
    <row r="436" spans="1:28" s="21" customFormat="1" x14ac:dyDescent="0.3">
      <c r="A436" s="15"/>
      <c r="B436" s="15"/>
      <c r="C436" s="15"/>
      <c r="D436" s="15"/>
      <c r="E436" s="15"/>
      <c r="F436" s="16"/>
      <c r="G436" s="17"/>
      <c r="H436" s="17"/>
      <c r="I436" s="17"/>
      <c r="J436" s="17"/>
      <c r="K436" s="17"/>
      <c r="L436" s="17"/>
      <c r="M436" s="17"/>
      <c r="N436" s="17"/>
      <c r="O436" s="17"/>
      <c r="P436" s="17"/>
      <c r="Q436" s="17"/>
      <c r="R436" s="17"/>
      <c r="S436" s="17"/>
      <c r="T436" s="17"/>
      <c r="U436" s="17"/>
      <c r="V436" s="17"/>
      <c r="W436" s="18"/>
      <c r="X436" s="19"/>
      <c r="Y436" s="20"/>
      <c r="Z436" s="20"/>
      <c r="AA436" s="20"/>
      <c r="AB436" s="20"/>
    </row>
    <row r="437" spans="1:28" s="21" customFormat="1" x14ac:dyDescent="0.3">
      <c r="A437" s="15"/>
      <c r="B437" s="15"/>
      <c r="C437" s="15"/>
      <c r="D437" s="15"/>
      <c r="E437" s="15"/>
      <c r="F437" s="16"/>
      <c r="G437" s="17"/>
      <c r="H437" s="17"/>
      <c r="I437" s="17"/>
      <c r="J437" s="17"/>
      <c r="K437" s="17"/>
      <c r="L437" s="17"/>
      <c r="M437" s="17"/>
      <c r="N437" s="17"/>
      <c r="O437" s="17"/>
      <c r="P437" s="17"/>
      <c r="Q437" s="17"/>
      <c r="R437" s="17"/>
      <c r="S437" s="17"/>
      <c r="T437" s="17"/>
      <c r="U437" s="17"/>
      <c r="V437" s="17"/>
      <c r="W437" s="18"/>
      <c r="X437" s="19"/>
      <c r="Y437" s="20"/>
      <c r="Z437" s="20"/>
      <c r="AA437" s="20"/>
      <c r="AB437" s="20"/>
    </row>
    <row r="438" spans="1:28" s="21" customFormat="1" x14ac:dyDescent="0.3">
      <c r="A438" s="15"/>
      <c r="B438" s="15"/>
      <c r="C438" s="15"/>
      <c r="D438" s="15"/>
      <c r="E438" s="15"/>
      <c r="F438" s="16"/>
      <c r="G438" s="17"/>
      <c r="H438" s="17"/>
      <c r="I438" s="17"/>
      <c r="J438" s="17"/>
      <c r="K438" s="17"/>
      <c r="L438" s="17"/>
      <c r="M438" s="17"/>
      <c r="N438" s="17"/>
      <c r="O438" s="17"/>
      <c r="P438" s="17"/>
      <c r="Q438" s="17"/>
      <c r="R438" s="17"/>
      <c r="S438" s="17"/>
      <c r="T438" s="17"/>
      <c r="U438" s="17"/>
      <c r="V438" s="17"/>
      <c r="W438" s="18"/>
      <c r="X438" s="19"/>
      <c r="Y438" s="20"/>
      <c r="Z438" s="20"/>
      <c r="AA438" s="20"/>
      <c r="AB438" s="20"/>
    </row>
    <row r="439" spans="1:28" s="21" customFormat="1" x14ac:dyDescent="0.3">
      <c r="A439" s="15"/>
      <c r="B439" s="15"/>
      <c r="C439" s="15"/>
      <c r="D439" s="15"/>
      <c r="E439" s="15"/>
      <c r="F439" s="16"/>
      <c r="G439" s="17"/>
      <c r="H439" s="17"/>
      <c r="I439" s="17"/>
      <c r="J439" s="17"/>
      <c r="K439" s="17"/>
      <c r="L439" s="17"/>
      <c r="M439" s="17"/>
      <c r="N439" s="17"/>
      <c r="O439" s="17"/>
      <c r="P439" s="17"/>
      <c r="Q439" s="17"/>
      <c r="R439" s="17"/>
      <c r="S439" s="17"/>
      <c r="T439" s="17"/>
      <c r="U439" s="17"/>
      <c r="V439" s="17"/>
      <c r="W439" s="18"/>
      <c r="X439" s="19"/>
      <c r="Y439" s="20"/>
      <c r="Z439" s="20"/>
      <c r="AA439" s="20"/>
      <c r="AB439" s="20"/>
    </row>
    <row r="440" spans="1:28" s="21" customFormat="1" x14ac:dyDescent="0.3">
      <c r="A440" s="15"/>
      <c r="B440" s="15"/>
      <c r="C440" s="15"/>
      <c r="D440" s="15"/>
      <c r="E440" s="15"/>
      <c r="F440" s="16"/>
      <c r="G440" s="17"/>
      <c r="H440" s="17"/>
      <c r="I440" s="17"/>
      <c r="J440" s="17"/>
      <c r="K440" s="17"/>
      <c r="L440" s="17"/>
      <c r="M440" s="17"/>
      <c r="N440" s="17"/>
      <c r="O440" s="17"/>
      <c r="P440" s="17"/>
      <c r="Q440" s="17"/>
      <c r="R440" s="17"/>
      <c r="S440" s="17"/>
      <c r="T440" s="17"/>
      <c r="U440" s="17"/>
      <c r="V440" s="17"/>
      <c r="W440" s="18"/>
      <c r="X440" s="19"/>
      <c r="Y440" s="20"/>
      <c r="Z440" s="20"/>
      <c r="AA440" s="20"/>
      <c r="AB440" s="20"/>
    </row>
    <row r="441" spans="1:28" s="21" customFormat="1" x14ac:dyDescent="0.3">
      <c r="A441" s="15"/>
      <c r="B441" s="15"/>
      <c r="C441" s="15"/>
      <c r="D441" s="15"/>
      <c r="E441" s="15"/>
      <c r="F441" s="16"/>
      <c r="G441" s="17"/>
      <c r="H441" s="17"/>
      <c r="I441" s="17"/>
      <c r="J441" s="17"/>
      <c r="K441" s="17"/>
      <c r="L441" s="17"/>
      <c r="M441" s="17"/>
      <c r="N441" s="17"/>
      <c r="O441" s="17"/>
      <c r="P441" s="17"/>
      <c r="Q441" s="17"/>
      <c r="R441" s="17"/>
      <c r="S441" s="17"/>
      <c r="T441" s="17"/>
      <c r="U441" s="17"/>
      <c r="V441" s="17"/>
      <c r="W441" s="18"/>
      <c r="X441" s="19"/>
      <c r="Y441" s="20"/>
      <c r="Z441" s="20"/>
      <c r="AA441" s="20"/>
      <c r="AB441" s="20"/>
    </row>
    <row r="442" spans="1:28" s="21" customFormat="1" x14ac:dyDescent="0.3">
      <c r="A442" s="15"/>
      <c r="B442" s="15"/>
      <c r="C442" s="15"/>
      <c r="D442" s="15"/>
      <c r="E442" s="15"/>
      <c r="F442" s="16"/>
      <c r="G442" s="17"/>
      <c r="H442" s="17"/>
      <c r="I442" s="17"/>
      <c r="J442" s="17"/>
      <c r="K442" s="17"/>
      <c r="L442" s="17"/>
      <c r="M442" s="17"/>
      <c r="N442" s="17"/>
      <c r="O442" s="17"/>
      <c r="P442" s="17"/>
      <c r="Q442" s="17"/>
      <c r="R442" s="17"/>
      <c r="S442" s="17"/>
      <c r="T442" s="17"/>
      <c r="U442" s="17"/>
      <c r="V442" s="17"/>
      <c r="W442" s="18"/>
      <c r="X442" s="19"/>
      <c r="Y442" s="20"/>
      <c r="Z442" s="20"/>
      <c r="AA442" s="20"/>
      <c r="AB442" s="20"/>
    </row>
    <row r="443" spans="1:28" s="21" customFormat="1" x14ac:dyDescent="0.3">
      <c r="A443" s="15"/>
      <c r="B443" s="15"/>
      <c r="C443" s="15"/>
      <c r="D443" s="15"/>
      <c r="E443" s="15"/>
      <c r="F443" s="16"/>
      <c r="G443" s="17"/>
      <c r="H443" s="17"/>
      <c r="I443" s="17"/>
      <c r="J443" s="17"/>
      <c r="K443" s="17"/>
      <c r="L443" s="17"/>
      <c r="M443" s="17"/>
      <c r="N443" s="17"/>
      <c r="O443" s="17"/>
      <c r="P443" s="17"/>
      <c r="Q443" s="17"/>
      <c r="R443" s="17"/>
      <c r="S443" s="17"/>
      <c r="T443" s="17"/>
      <c r="U443" s="17"/>
      <c r="V443" s="17"/>
      <c r="W443" s="18"/>
      <c r="X443" s="19"/>
      <c r="Y443" s="20"/>
      <c r="Z443" s="20"/>
      <c r="AA443" s="20"/>
      <c r="AB443" s="20"/>
    </row>
    <row r="444" spans="1:28" s="21" customFormat="1" x14ac:dyDescent="0.3">
      <c r="A444" s="15"/>
      <c r="B444" s="15"/>
      <c r="C444" s="15"/>
      <c r="D444" s="15"/>
      <c r="E444" s="15"/>
      <c r="F444" s="16"/>
      <c r="G444" s="17"/>
      <c r="H444" s="17"/>
      <c r="I444" s="17"/>
      <c r="J444" s="17"/>
      <c r="K444" s="17"/>
      <c r="L444" s="17"/>
      <c r="M444" s="17"/>
      <c r="N444" s="17"/>
      <c r="O444" s="17"/>
      <c r="P444" s="17"/>
      <c r="Q444" s="17"/>
      <c r="R444" s="17"/>
      <c r="S444" s="17"/>
      <c r="T444" s="17"/>
      <c r="U444" s="17"/>
      <c r="V444" s="17"/>
      <c r="W444" s="18"/>
      <c r="X444" s="19"/>
      <c r="Y444" s="20"/>
      <c r="Z444" s="20"/>
      <c r="AA444" s="20"/>
      <c r="AB444" s="20"/>
    </row>
    <row r="445" spans="1:28" s="21" customFormat="1" x14ac:dyDescent="0.3">
      <c r="A445" s="15"/>
      <c r="B445" s="15"/>
      <c r="C445" s="15"/>
      <c r="D445" s="15"/>
      <c r="E445" s="15"/>
      <c r="F445" s="16"/>
      <c r="G445" s="17"/>
      <c r="H445" s="17"/>
      <c r="I445" s="17"/>
      <c r="J445" s="17"/>
      <c r="K445" s="17"/>
      <c r="L445" s="17"/>
      <c r="M445" s="17"/>
      <c r="N445" s="17"/>
      <c r="O445" s="17"/>
      <c r="P445" s="17"/>
      <c r="Q445" s="17"/>
      <c r="R445" s="17"/>
      <c r="S445" s="17"/>
      <c r="T445" s="17"/>
      <c r="U445" s="17"/>
      <c r="V445" s="17"/>
      <c r="W445" s="18"/>
      <c r="X445" s="19"/>
      <c r="Y445" s="20"/>
      <c r="Z445" s="20"/>
      <c r="AA445" s="20"/>
      <c r="AB445" s="20"/>
    </row>
    <row r="446" spans="1:28" s="21" customFormat="1" x14ac:dyDescent="0.3">
      <c r="A446" s="15"/>
      <c r="B446" s="15"/>
      <c r="C446" s="15"/>
      <c r="D446" s="15"/>
      <c r="E446" s="15"/>
      <c r="F446" s="16"/>
      <c r="G446" s="17"/>
      <c r="H446" s="17"/>
      <c r="I446" s="17"/>
      <c r="J446" s="17"/>
      <c r="K446" s="17"/>
      <c r="L446" s="17"/>
      <c r="M446" s="17"/>
      <c r="N446" s="17"/>
      <c r="O446" s="17"/>
      <c r="P446" s="17"/>
      <c r="Q446" s="17"/>
      <c r="R446" s="17"/>
      <c r="S446" s="17"/>
      <c r="T446" s="17"/>
      <c r="U446" s="17"/>
      <c r="V446" s="17"/>
      <c r="W446" s="18"/>
      <c r="X446" s="19"/>
      <c r="Y446" s="20"/>
      <c r="Z446" s="20"/>
      <c r="AA446" s="20"/>
      <c r="AB446" s="20"/>
    </row>
    <row r="447" spans="1:28" s="21" customFormat="1" x14ac:dyDescent="0.3">
      <c r="A447" s="15"/>
      <c r="B447" s="15"/>
      <c r="C447" s="15"/>
      <c r="D447" s="15"/>
      <c r="E447" s="15"/>
      <c r="F447" s="16"/>
      <c r="G447" s="17"/>
      <c r="H447" s="17"/>
      <c r="I447" s="17"/>
      <c r="J447" s="17"/>
      <c r="K447" s="17"/>
      <c r="L447" s="17"/>
      <c r="M447" s="17"/>
      <c r="N447" s="17"/>
      <c r="O447" s="17"/>
      <c r="P447" s="17"/>
      <c r="Q447" s="17"/>
      <c r="R447" s="17"/>
      <c r="S447" s="17"/>
      <c r="T447" s="17"/>
      <c r="U447" s="17"/>
      <c r="V447" s="17"/>
      <c r="W447" s="18"/>
      <c r="X447" s="19"/>
      <c r="Y447" s="20"/>
      <c r="Z447" s="20"/>
      <c r="AA447" s="20"/>
      <c r="AB447" s="20"/>
    </row>
    <row r="448" spans="1:28" s="21" customFormat="1" x14ac:dyDescent="0.3">
      <c r="A448" s="15"/>
      <c r="B448" s="15"/>
      <c r="C448" s="15"/>
      <c r="D448" s="15"/>
      <c r="E448" s="15"/>
      <c r="F448" s="16"/>
      <c r="G448" s="17"/>
      <c r="H448" s="17"/>
      <c r="I448" s="17"/>
      <c r="J448" s="17"/>
      <c r="K448" s="17"/>
      <c r="L448" s="17"/>
      <c r="M448" s="17"/>
      <c r="N448" s="17"/>
      <c r="O448" s="17"/>
      <c r="P448" s="17"/>
      <c r="Q448" s="17"/>
      <c r="R448" s="17"/>
      <c r="S448" s="17"/>
      <c r="T448" s="17"/>
      <c r="U448" s="17"/>
      <c r="V448" s="17"/>
      <c r="W448" s="18"/>
      <c r="X448" s="19"/>
      <c r="Y448" s="20"/>
      <c r="Z448" s="20"/>
      <c r="AA448" s="20"/>
      <c r="AB448" s="20"/>
    </row>
    <row r="449" spans="1:28" s="21" customFormat="1" x14ac:dyDescent="0.3">
      <c r="A449" s="15"/>
      <c r="B449" s="15"/>
      <c r="C449" s="15"/>
      <c r="D449" s="15"/>
      <c r="E449" s="15"/>
      <c r="F449" s="16"/>
      <c r="G449" s="17"/>
      <c r="H449" s="17"/>
      <c r="I449" s="17"/>
      <c r="J449" s="17"/>
      <c r="K449" s="17"/>
      <c r="L449" s="17"/>
      <c r="M449" s="17"/>
      <c r="N449" s="17"/>
      <c r="O449" s="17"/>
      <c r="P449" s="17"/>
      <c r="Q449" s="17"/>
      <c r="R449" s="17"/>
      <c r="S449" s="17"/>
      <c r="T449" s="17"/>
      <c r="U449" s="17"/>
      <c r="V449" s="17"/>
      <c r="W449" s="18"/>
      <c r="X449" s="19"/>
      <c r="Y449" s="20"/>
      <c r="Z449" s="20"/>
      <c r="AA449" s="20"/>
      <c r="AB449" s="20"/>
    </row>
    <row r="450" spans="1:28" s="21" customFormat="1" x14ac:dyDescent="0.3">
      <c r="A450" s="15"/>
      <c r="B450" s="15"/>
      <c r="C450" s="15"/>
      <c r="D450" s="15"/>
      <c r="E450" s="15"/>
      <c r="F450" s="16"/>
      <c r="G450" s="17"/>
      <c r="H450" s="17"/>
      <c r="I450" s="17"/>
      <c r="J450" s="17"/>
      <c r="K450" s="17"/>
      <c r="L450" s="17"/>
      <c r="M450" s="17"/>
      <c r="N450" s="17"/>
      <c r="O450" s="17"/>
      <c r="P450" s="17"/>
      <c r="Q450" s="17"/>
      <c r="R450" s="17"/>
      <c r="S450" s="17"/>
      <c r="T450" s="17"/>
      <c r="U450" s="17"/>
      <c r="V450" s="17"/>
      <c r="W450" s="18"/>
      <c r="X450" s="19"/>
      <c r="Y450" s="20"/>
      <c r="Z450" s="20"/>
      <c r="AA450" s="20"/>
      <c r="AB450" s="20"/>
    </row>
    <row r="451" spans="1:28" s="21" customFormat="1" x14ac:dyDescent="0.3">
      <c r="A451" s="15"/>
      <c r="B451" s="15"/>
      <c r="C451" s="15"/>
      <c r="D451" s="15"/>
      <c r="E451" s="15"/>
      <c r="F451" s="16"/>
      <c r="G451" s="17"/>
      <c r="H451" s="17"/>
      <c r="I451" s="17"/>
      <c r="J451" s="17"/>
      <c r="K451" s="17"/>
      <c r="L451" s="17"/>
      <c r="M451" s="17"/>
      <c r="N451" s="17"/>
      <c r="O451" s="17"/>
      <c r="P451" s="17"/>
      <c r="Q451" s="17"/>
      <c r="R451" s="17"/>
      <c r="S451" s="17"/>
      <c r="T451" s="17"/>
      <c r="U451" s="17"/>
      <c r="V451" s="17"/>
      <c r="W451" s="18"/>
      <c r="X451" s="19"/>
      <c r="Y451" s="20"/>
      <c r="Z451" s="20"/>
      <c r="AA451" s="20"/>
      <c r="AB451" s="20"/>
    </row>
    <row r="452" spans="1:28" s="21" customFormat="1" x14ac:dyDescent="0.3">
      <c r="A452" s="15"/>
      <c r="B452" s="15"/>
      <c r="C452" s="15"/>
      <c r="D452" s="15"/>
      <c r="E452" s="15"/>
      <c r="F452" s="16"/>
      <c r="G452" s="17"/>
      <c r="H452" s="17"/>
      <c r="I452" s="17"/>
      <c r="J452" s="17"/>
      <c r="K452" s="17"/>
      <c r="L452" s="17"/>
      <c r="M452" s="17"/>
      <c r="N452" s="17"/>
      <c r="O452" s="17"/>
      <c r="P452" s="17"/>
      <c r="Q452" s="17"/>
      <c r="R452" s="17"/>
      <c r="S452" s="17"/>
      <c r="T452" s="17"/>
      <c r="U452" s="17"/>
      <c r="V452" s="17"/>
      <c r="W452" s="18"/>
      <c r="X452" s="19"/>
      <c r="Y452" s="20"/>
      <c r="Z452" s="20"/>
      <c r="AA452" s="20"/>
      <c r="AB452" s="20"/>
    </row>
    <row r="453" spans="1:28" s="21" customFormat="1" x14ac:dyDescent="0.3">
      <c r="A453" s="15"/>
      <c r="B453" s="15"/>
      <c r="C453" s="15"/>
      <c r="D453" s="15"/>
      <c r="E453" s="15"/>
      <c r="F453" s="16"/>
      <c r="G453" s="17"/>
      <c r="H453" s="17"/>
      <c r="I453" s="17"/>
      <c r="J453" s="17"/>
      <c r="K453" s="17"/>
      <c r="L453" s="17"/>
      <c r="M453" s="17"/>
      <c r="N453" s="17"/>
      <c r="O453" s="17"/>
      <c r="P453" s="17"/>
      <c r="Q453" s="17"/>
      <c r="R453" s="17"/>
      <c r="S453" s="17"/>
      <c r="T453" s="17"/>
      <c r="U453" s="17"/>
      <c r="V453" s="17"/>
      <c r="W453" s="18"/>
      <c r="X453" s="19"/>
      <c r="Y453" s="20"/>
      <c r="Z453" s="20"/>
      <c r="AA453" s="20"/>
      <c r="AB453" s="20"/>
    </row>
    <row r="454" spans="1:28" s="21" customFormat="1" x14ac:dyDescent="0.3">
      <c r="A454" s="15"/>
      <c r="B454" s="15"/>
      <c r="C454" s="15"/>
      <c r="D454" s="15"/>
      <c r="E454" s="15"/>
      <c r="F454" s="16"/>
      <c r="G454" s="17"/>
      <c r="H454" s="17"/>
      <c r="I454" s="17"/>
      <c r="J454" s="17"/>
      <c r="K454" s="17"/>
      <c r="L454" s="17"/>
      <c r="M454" s="17"/>
      <c r="N454" s="17"/>
      <c r="O454" s="17"/>
      <c r="P454" s="17"/>
      <c r="Q454" s="17"/>
      <c r="R454" s="17"/>
      <c r="S454" s="17"/>
      <c r="T454" s="17"/>
      <c r="U454" s="17"/>
      <c r="V454" s="17"/>
      <c r="W454" s="18"/>
      <c r="X454" s="19"/>
      <c r="Y454" s="20"/>
      <c r="Z454" s="20"/>
      <c r="AA454" s="20"/>
      <c r="AB454" s="20"/>
    </row>
    <row r="455" spans="1:28" s="21" customFormat="1" x14ac:dyDescent="0.3">
      <c r="A455" s="15"/>
      <c r="B455" s="15"/>
      <c r="C455" s="15"/>
      <c r="D455" s="15"/>
      <c r="E455" s="15"/>
      <c r="F455" s="16"/>
      <c r="G455" s="17"/>
      <c r="H455" s="17"/>
      <c r="I455" s="17"/>
      <c r="J455" s="17"/>
      <c r="K455" s="17"/>
      <c r="L455" s="17"/>
      <c r="M455" s="17"/>
      <c r="N455" s="17"/>
      <c r="O455" s="17"/>
      <c r="P455" s="17"/>
      <c r="Q455" s="17"/>
      <c r="R455" s="17"/>
      <c r="S455" s="17"/>
      <c r="T455" s="17"/>
      <c r="U455" s="17"/>
      <c r="V455" s="17"/>
      <c r="W455" s="18"/>
      <c r="X455" s="19"/>
      <c r="Y455" s="20"/>
      <c r="Z455" s="20"/>
      <c r="AA455" s="20"/>
      <c r="AB455" s="20"/>
    </row>
    <row r="456" spans="1:28" s="21" customFormat="1" x14ac:dyDescent="0.3">
      <c r="A456" s="15"/>
      <c r="B456" s="15"/>
      <c r="C456" s="15"/>
      <c r="D456" s="15"/>
      <c r="E456" s="15"/>
      <c r="F456" s="16"/>
      <c r="G456" s="17"/>
      <c r="H456" s="17"/>
      <c r="I456" s="17"/>
      <c r="J456" s="17"/>
      <c r="K456" s="17"/>
      <c r="L456" s="17"/>
      <c r="M456" s="17"/>
      <c r="N456" s="17"/>
      <c r="O456" s="17"/>
      <c r="P456" s="17"/>
      <c r="Q456" s="17"/>
      <c r="R456" s="17"/>
      <c r="S456" s="17"/>
      <c r="T456" s="17"/>
      <c r="U456" s="17"/>
      <c r="V456" s="17"/>
      <c r="W456" s="18"/>
      <c r="X456" s="19"/>
      <c r="Y456" s="20"/>
      <c r="Z456" s="20"/>
      <c r="AA456" s="20"/>
      <c r="AB456" s="20"/>
    </row>
    <row r="457" spans="1:28" s="21" customFormat="1" x14ac:dyDescent="0.3">
      <c r="A457" s="15"/>
      <c r="B457" s="15"/>
      <c r="C457" s="15"/>
      <c r="D457" s="15"/>
      <c r="E457" s="15"/>
      <c r="F457" s="16"/>
      <c r="G457" s="17"/>
      <c r="H457" s="17"/>
      <c r="I457" s="17"/>
      <c r="J457" s="17"/>
      <c r="K457" s="17"/>
      <c r="L457" s="17"/>
      <c r="M457" s="17"/>
      <c r="N457" s="17"/>
      <c r="O457" s="17"/>
      <c r="P457" s="17"/>
      <c r="Q457" s="17"/>
      <c r="R457" s="17"/>
      <c r="S457" s="17"/>
      <c r="T457" s="17"/>
      <c r="U457" s="17"/>
      <c r="V457" s="17"/>
      <c r="W457" s="18"/>
      <c r="X457" s="19"/>
      <c r="Y457" s="20"/>
      <c r="Z457" s="20"/>
      <c r="AA457" s="20"/>
      <c r="AB457" s="20"/>
    </row>
    <row r="458" spans="1:28" s="21" customFormat="1" x14ac:dyDescent="0.3">
      <c r="A458" s="15"/>
      <c r="B458" s="15"/>
      <c r="C458" s="15"/>
      <c r="D458" s="15"/>
      <c r="E458" s="15"/>
      <c r="F458" s="16"/>
      <c r="G458" s="17"/>
      <c r="H458" s="17"/>
      <c r="I458" s="17"/>
      <c r="J458" s="17"/>
      <c r="K458" s="17"/>
      <c r="L458" s="17"/>
      <c r="M458" s="17"/>
      <c r="N458" s="17"/>
      <c r="O458" s="17"/>
      <c r="P458" s="17"/>
      <c r="Q458" s="17"/>
      <c r="R458" s="17"/>
      <c r="S458" s="17"/>
      <c r="T458" s="17"/>
      <c r="U458" s="17"/>
      <c r="V458" s="17"/>
      <c r="W458" s="18"/>
      <c r="X458" s="19"/>
      <c r="Y458" s="20"/>
      <c r="Z458" s="20"/>
      <c r="AA458" s="20"/>
      <c r="AB458" s="20"/>
    </row>
    <row r="459" spans="1:28" s="21" customFormat="1" x14ac:dyDescent="0.3">
      <c r="A459" s="15"/>
      <c r="B459" s="15"/>
      <c r="C459" s="15"/>
      <c r="D459" s="15"/>
      <c r="E459" s="15"/>
      <c r="F459" s="16"/>
      <c r="G459" s="17"/>
      <c r="H459" s="17"/>
      <c r="I459" s="17"/>
      <c r="J459" s="17"/>
      <c r="K459" s="17"/>
      <c r="L459" s="17"/>
      <c r="M459" s="17"/>
      <c r="N459" s="17"/>
      <c r="O459" s="17"/>
      <c r="P459" s="17"/>
      <c r="Q459" s="17"/>
      <c r="R459" s="17"/>
      <c r="S459" s="17"/>
      <c r="T459" s="17"/>
      <c r="U459" s="17"/>
      <c r="V459" s="17"/>
      <c r="W459" s="18"/>
      <c r="X459" s="19"/>
      <c r="Y459" s="20"/>
      <c r="Z459" s="20"/>
      <c r="AA459" s="20"/>
      <c r="AB459" s="20"/>
    </row>
    <row r="460" spans="1:28" s="21" customFormat="1" x14ac:dyDescent="0.3">
      <c r="A460" s="15"/>
      <c r="B460" s="15"/>
      <c r="C460" s="15"/>
      <c r="D460" s="15"/>
      <c r="E460" s="15"/>
      <c r="F460" s="16"/>
      <c r="G460" s="17"/>
      <c r="H460" s="17"/>
      <c r="I460" s="17"/>
      <c r="J460" s="17"/>
      <c r="K460" s="17"/>
      <c r="L460" s="17"/>
      <c r="M460" s="17"/>
      <c r="N460" s="17"/>
      <c r="O460" s="17"/>
      <c r="P460" s="17"/>
      <c r="Q460" s="17"/>
      <c r="R460" s="17"/>
      <c r="S460" s="17"/>
      <c r="T460" s="17"/>
      <c r="U460" s="17"/>
      <c r="V460" s="17"/>
      <c r="W460" s="18"/>
      <c r="X460" s="19"/>
      <c r="Y460" s="20"/>
      <c r="Z460" s="20"/>
      <c r="AA460" s="20"/>
      <c r="AB460" s="20"/>
    </row>
    <row r="461" spans="1:28" s="21" customFormat="1" x14ac:dyDescent="0.3">
      <c r="A461" s="15"/>
      <c r="B461" s="15"/>
      <c r="C461" s="15"/>
      <c r="D461" s="15"/>
      <c r="E461" s="15"/>
      <c r="F461" s="16"/>
      <c r="G461" s="17"/>
      <c r="H461" s="17"/>
      <c r="I461" s="17"/>
      <c r="J461" s="17"/>
      <c r="K461" s="17"/>
      <c r="L461" s="17"/>
      <c r="M461" s="17"/>
      <c r="N461" s="17"/>
      <c r="O461" s="17"/>
      <c r="P461" s="17"/>
      <c r="Q461" s="17"/>
      <c r="R461" s="17"/>
      <c r="S461" s="17"/>
      <c r="T461" s="17"/>
      <c r="U461" s="17"/>
      <c r="V461" s="17"/>
      <c r="W461" s="18"/>
      <c r="X461" s="19"/>
      <c r="Y461" s="20"/>
      <c r="Z461" s="20"/>
      <c r="AA461" s="20"/>
      <c r="AB461" s="20"/>
    </row>
    <row r="462" spans="1:28" s="21" customFormat="1" x14ac:dyDescent="0.3">
      <c r="A462" s="15"/>
      <c r="B462" s="15"/>
      <c r="C462" s="15"/>
      <c r="D462" s="15"/>
      <c r="E462" s="15"/>
      <c r="F462" s="16"/>
      <c r="G462" s="17"/>
      <c r="H462" s="17"/>
      <c r="I462" s="17"/>
      <c r="J462" s="17"/>
      <c r="K462" s="17"/>
      <c r="L462" s="17"/>
      <c r="M462" s="17"/>
      <c r="N462" s="17"/>
      <c r="O462" s="17"/>
      <c r="P462" s="17"/>
      <c r="Q462" s="17"/>
      <c r="R462" s="17"/>
      <c r="S462" s="17"/>
      <c r="T462" s="17"/>
      <c r="U462" s="17"/>
      <c r="V462" s="17"/>
      <c r="W462" s="18"/>
      <c r="X462" s="19"/>
      <c r="Y462" s="20"/>
      <c r="Z462" s="20"/>
      <c r="AA462" s="20"/>
      <c r="AB462" s="20"/>
    </row>
    <row r="463" spans="1:28" s="21" customFormat="1" x14ac:dyDescent="0.3">
      <c r="A463" s="15"/>
      <c r="B463" s="15"/>
      <c r="C463" s="15"/>
      <c r="D463" s="15"/>
      <c r="E463" s="15"/>
      <c r="F463" s="16"/>
      <c r="G463" s="17"/>
      <c r="H463" s="17"/>
      <c r="I463" s="17"/>
      <c r="J463" s="17"/>
      <c r="K463" s="17"/>
      <c r="L463" s="17"/>
      <c r="M463" s="17"/>
      <c r="N463" s="17"/>
      <c r="O463" s="17"/>
      <c r="P463" s="17"/>
      <c r="Q463" s="17"/>
      <c r="R463" s="17"/>
      <c r="S463" s="17"/>
      <c r="T463" s="17"/>
      <c r="U463" s="17"/>
      <c r="V463" s="17"/>
      <c r="W463" s="18"/>
      <c r="X463" s="19"/>
      <c r="Y463" s="20"/>
      <c r="Z463" s="20"/>
      <c r="AA463" s="20"/>
      <c r="AB463" s="20"/>
    </row>
    <row r="464" spans="1:28" s="21" customFormat="1" x14ac:dyDescent="0.3">
      <c r="A464" s="15"/>
      <c r="B464" s="15"/>
      <c r="C464" s="15"/>
      <c r="D464" s="15"/>
      <c r="E464" s="15"/>
      <c r="F464" s="16"/>
      <c r="G464" s="17"/>
      <c r="H464" s="17"/>
      <c r="I464" s="17"/>
      <c r="J464" s="17"/>
      <c r="K464" s="17"/>
      <c r="L464" s="17"/>
      <c r="M464" s="17"/>
      <c r="N464" s="17"/>
      <c r="O464" s="17"/>
      <c r="P464" s="17"/>
      <c r="Q464" s="17"/>
      <c r="R464" s="17"/>
      <c r="S464" s="17"/>
      <c r="T464" s="17"/>
      <c r="U464" s="17"/>
      <c r="V464" s="17"/>
      <c r="W464" s="18"/>
      <c r="X464" s="19"/>
      <c r="Y464" s="20"/>
      <c r="Z464" s="20"/>
      <c r="AA464" s="20"/>
      <c r="AB464" s="20"/>
    </row>
    <row r="465" spans="1:28" s="21" customFormat="1" x14ac:dyDescent="0.3">
      <c r="A465" s="15"/>
      <c r="B465" s="15"/>
      <c r="C465" s="15"/>
      <c r="D465" s="15"/>
      <c r="E465" s="15"/>
      <c r="F465" s="16"/>
      <c r="G465" s="17"/>
      <c r="H465" s="17"/>
      <c r="I465" s="17"/>
      <c r="J465" s="17"/>
      <c r="K465" s="17"/>
      <c r="L465" s="17"/>
      <c r="M465" s="17"/>
      <c r="N465" s="17"/>
      <c r="O465" s="17"/>
      <c r="P465" s="17"/>
      <c r="Q465" s="17"/>
      <c r="R465" s="17"/>
      <c r="S465" s="17"/>
      <c r="T465" s="17"/>
      <c r="U465" s="17"/>
      <c r="V465" s="17"/>
      <c r="W465" s="18"/>
      <c r="X465" s="19"/>
      <c r="Y465" s="20"/>
      <c r="Z465" s="20"/>
      <c r="AA465" s="20"/>
      <c r="AB465" s="20"/>
    </row>
    <row r="466" spans="1:28" s="21" customFormat="1" x14ac:dyDescent="0.3">
      <c r="A466" s="15"/>
      <c r="B466" s="15"/>
      <c r="C466" s="15"/>
      <c r="D466" s="15"/>
      <c r="E466" s="15"/>
      <c r="F466" s="16"/>
      <c r="G466" s="17"/>
      <c r="H466" s="17"/>
      <c r="I466" s="17"/>
      <c r="J466" s="17"/>
      <c r="K466" s="17"/>
      <c r="L466" s="17"/>
      <c r="M466" s="17"/>
      <c r="N466" s="17"/>
      <c r="O466" s="17"/>
      <c r="P466" s="17"/>
      <c r="Q466" s="17"/>
      <c r="R466" s="17"/>
      <c r="S466" s="17"/>
      <c r="T466" s="17"/>
      <c r="U466" s="17"/>
      <c r="V466" s="17"/>
      <c r="W466" s="18"/>
      <c r="X466" s="19"/>
      <c r="Y466" s="20"/>
      <c r="Z466" s="20"/>
      <c r="AA466" s="20"/>
      <c r="AB466" s="20"/>
    </row>
    <row r="467" spans="1:28" s="21" customFormat="1" x14ac:dyDescent="0.3">
      <c r="A467" s="15"/>
      <c r="B467" s="15"/>
      <c r="C467" s="15"/>
      <c r="D467" s="15"/>
      <c r="E467" s="15"/>
      <c r="F467" s="16"/>
      <c r="G467" s="17"/>
      <c r="H467" s="17"/>
      <c r="I467" s="17"/>
      <c r="J467" s="17"/>
      <c r="K467" s="17"/>
      <c r="L467" s="17"/>
      <c r="M467" s="17"/>
      <c r="N467" s="17"/>
      <c r="O467" s="17"/>
      <c r="P467" s="17"/>
      <c r="Q467" s="17"/>
      <c r="R467" s="17"/>
      <c r="S467" s="17"/>
      <c r="T467" s="17"/>
      <c r="U467" s="17"/>
      <c r="V467" s="17"/>
      <c r="W467" s="18"/>
      <c r="X467" s="19"/>
      <c r="Y467" s="20"/>
      <c r="Z467" s="20"/>
      <c r="AA467" s="20"/>
      <c r="AB467" s="20"/>
    </row>
    <row r="468" spans="1:28" s="21" customFormat="1" x14ac:dyDescent="0.3">
      <c r="A468" s="15"/>
      <c r="B468" s="15"/>
      <c r="C468" s="15"/>
      <c r="D468" s="15"/>
      <c r="E468" s="15"/>
      <c r="F468" s="16"/>
      <c r="G468" s="17"/>
      <c r="H468" s="17"/>
      <c r="I468" s="17"/>
      <c r="J468" s="17"/>
      <c r="K468" s="17"/>
      <c r="L468" s="17"/>
      <c r="M468" s="17"/>
      <c r="N468" s="17"/>
      <c r="O468" s="17"/>
      <c r="P468" s="17"/>
      <c r="Q468" s="17"/>
      <c r="R468" s="17"/>
      <c r="S468" s="17"/>
      <c r="T468" s="17"/>
      <c r="U468" s="17"/>
      <c r="V468" s="17"/>
      <c r="W468" s="18"/>
      <c r="X468" s="19"/>
      <c r="Y468" s="20"/>
      <c r="Z468" s="20"/>
      <c r="AA468" s="20"/>
      <c r="AB468" s="20"/>
    </row>
    <row r="469" spans="1:28" s="21" customFormat="1" x14ac:dyDescent="0.3">
      <c r="A469" s="15"/>
      <c r="B469" s="15"/>
      <c r="C469" s="15"/>
      <c r="D469" s="15"/>
      <c r="E469" s="15"/>
      <c r="F469" s="16"/>
      <c r="G469" s="17"/>
      <c r="H469" s="17"/>
      <c r="I469" s="17"/>
      <c r="J469" s="17"/>
      <c r="K469" s="17"/>
      <c r="L469" s="17"/>
      <c r="M469" s="17"/>
      <c r="N469" s="17"/>
      <c r="O469" s="17"/>
      <c r="P469" s="17"/>
      <c r="Q469" s="17"/>
      <c r="R469" s="17"/>
      <c r="S469" s="17"/>
      <c r="T469" s="17"/>
      <c r="U469" s="17"/>
      <c r="V469" s="17"/>
      <c r="W469" s="18"/>
      <c r="X469" s="19"/>
      <c r="Y469" s="20"/>
      <c r="Z469" s="20"/>
      <c r="AA469" s="20"/>
      <c r="AB469" s="20"/>
    </row>
    <row r="470" spans="1:28" s="21" customFormat="1" x14ac:dyDescent="0.3">
      <c r="A470" s="15"/>
      <c r="B470" s="15"/>
      <c r="C470" s="15"/>
      <c r="D470" s="15"/>
      <c r="E470" s="15"/>
      <c r="F470" s="16"/>
      <c r="G470" s="17"/>
      <c r="H470" s="17"/>
      <c r="I470" s="17"/>
      <c r="J470" s="17"/>
      <c r="K470" s="17"/>
      <c r="L470" s="17"/>
      <c r="M470" s="17"/>
      <c r="N470" s="17"/>
      <c r="O470" s="17"/>
      <c r="P470" s="17"/>
      <c r="Q470" s="17"/>
      <c r="R470" s="17"/>
      <c r="S470" s="17"/>
      <c r="T470" s="17"/>
      <c r="U470" s="17"/>
      <c r="V470" s="17"/>
      <c r="W470" s="18"/>
      <c r="X470" s="19"/>
      <c r="Y470" s="20"/>
      <c r="Z470" s="20"/>
      <c r="AA470" s="20"/>
      <c r="AB470" s="20"/>
    </row>
    <row r="471" spans="1:28" s="21" customFormat="1" x14ac:dyDescent="0.3">
      <c r="A471" s="15"/>
      <c r="B471" s="15"/>
      <c r="C471" s="15"/>
      <c r="D471" s="15"/>
      <c r="E471" s="15"/>
      <c r="F471" s="16"/>
      <c r="G471" s="17"/>
      <c r="H471" s="17"/>
      <c r="I471" s="17"/>
      <c r="J471" s="17"/>
      <c r="K471" s="17"/>
      <c r="L471" s="17"/>
      <c r="M471" s="17"/>
      <c r="N471" s="17"/>
      <c r="O471" s="17"/>
      <c r="P471" s="17"/>
      <c r="Q471" s="17"/>
      <c r="R471" s="17"/>
      <c r="S471" s="17"/>
      <c r="T471" s="17"/>
      <c r="U471" s="17"/>
      <c r="V471" s="17"/>
      <c r="W471" s="18"/>
      <c r="X471" s="19"/>
      <c r="Y471" s="20"/>
      <c r="Z471" s="20"/>
      <c r="AA471" s="20"/>
      <c r="AB471" s="20"/>
    </row>
    <row r="472" spans="1:28" s="21" customFormat="1" x14ac:dyDescent="0.3">
      <c r="A472" s="15"/>
      <c r="B472" s="15"/>
      <c r="C472" s="15"/>
      <c r="D472" s="15"/>
      <c r="E472" s="15"/>
      <c r="F472" s="16"/>
      <c r="G472" s="17"/>
      <c r="H472" s="17"/>
      <c r="I472" s="17"/>
      <c r="J472" s="17"/>
      <c r="K472" s="17"/>
      <c r="L472" s="17"/>
      <c r="M472" s="17"/>
      <c r="N472" s="17"/>
      <c r="O472" s="17"/>
      <c r="P472" s="17"/>
      <c r="Q472" s="17"/>
      <c r="R472" s="17"/>
      <c r="S472" s="17"/>
      <c r="T472" s="17"/>
      <c r="U472" s="17"/>
      <c r="V472" s="17"/>
      <c r="W472" s="18"/>
      <c r="X472" s="19"/>
      <c r="Y472" s="20"/>
      <c r="Z472" s="20"/>
      <c r="AA472" s="20"/>
      <c r="AB472" s="20"/>
    </row>
    <row r="473" spans="1:28" s="21" customFormat="1" x14ac:dyDescent="0.3">
      <c r="A473" s="15"/>
      <c r="B473" s="15"/>
      <c r="C473" s="15"/>
      <c r="D473" s="15"/>
      <c r="E473" s="15"/>
      <c r="F473" s="16"/>
      <c r="G473" s="17"/>
      <c r="H473" s="17"/>
      <c r="I473" s="17"/>
      <c r="J473" s="17"/>
      <c r="K473" s="17"/>
      <c r="L473" s="17"/>
      <c r="M473" s="17"/>
      <c r="N473" s="17"/>
      <c r="O473" s="17"/>
      <c r="P473" s="17"/>
      <c r="Q473" s="17"/>
      <c r="R473" s="17"/>
      <c r="S473" s="17"/>
      <c r="T473" s="17"/>
      <c r="U473" s="17"/>
      <c r="V473" s="17"/>
      <c r="W473" s="18"/>
      <c r="X473" s="19"/>
      <c r="Y473" s="20"/>
      <c r="Z473" s="20"/>
      <c r="AA473" s="20"/>
      <c r="AB473" s="20"/>
    </row>
    <row r="474" spans="1:28" s="21" customFormat="1" x14ac:dyDescent="0.3">
      <c r="A474" s="15"/>
      <c r="B474" s="15"/>
      <c r="C474" s="15"/>
      <c r="D474" s="15"/>
      <c r="E474" s="15"/>
      <c r="F474" s="16"/>
      <c r="G474" s="17"/>
      <c r="H474" s="17"/>
      <c r="I474" s="17"/>
      <c r="J474" s="17"/>
      <c r="K474" s="17"/>
      <c r="L474" s="17"/>
      <c r="M474" s="17"/>
      <c r="N474" s="17"/>
      <c r="O474" s="17"/>
      <c r="P474" s="17"/>
      <c r="Q474" s="17"/>
      <c r="R474" s="17"/>
      <c r="S474" s="17"/>
      <c r="T474" s="17"/>
      <c r="U474" s="17"/>
      <c r="V474" s="17"/>
      <c r="W474" s="18"/>
      <c r="X474" s="19"/>
      <c r="Y474" s="20"/>
      <c r="Z474" s="20"/>
      <c r="AA474" s="20"/>
      <c r="AB474" s="20"/>
    </row>
    <row r="475" spans="1:28" s="21" customFormat="1" x14ac:dyDescent="0.3">
      <c r="A475" s="15"/>
      <c r="B475" s="15"/>
      <c r="C475" s="15"/>
      <c r="D475" s="15"/>
      <c r="E475" s="15"/>
      <c r="F475" s="16"/>
      <c r="G475" s="17"/>
      <c r="H475" s="17"/>
      <c r="I475" s="17"/>
      <c r="J475" s="17"/>
      <c r="K475" s="17"/>
      <c r="L475" s="17"/>
      <c r="M475" s="17"/>
      <c r="N475" s="17"/>
      <c r="O475" s="17"/>
      <c r="P475" s="17"/>
      <c r="Q475" s="17"/>
      <c r="R475" s="17"/>
      <c r="S475" s="17"/>
      <c r="T475" s="17"/>
      <c r="U475" s="17"/>
      <c r="V475" s="17"/>
      <c r="W475" s="18"/>
      <c r="X475" s="19"/>
      <c r="Y475" s="20"/>
      <c r="Z475" s="20"/>
      <c r="AA475" s="20"/>
      <c r="AB475" s="20"/>
    </row>
    <row r="476" spans="1:28" s="21" customFormat="1" x14ac:dyDescent="0.3">
      <c r="A476" s="15"/>
      <c r="B476" s="15"/>
      <c r="C476" s="15"/>
      <c r="D476" s="15"/>
      <c r="E476" s="15"/>
      <c r="F476" s="16"/>
      <c r="G476" s="17"/>
      <c r="H476" s="17"/>
      <c r="I476" s="17"/>
      <c r="J476" s="17"/>
      <c r="K476" s="17"/>
      <c r="L476" s="17"/>
      <c r="M476" s="17"/>
      <c r="N476" s="17"/>
      <c r="O476" s="17"/>
      <c r="P476" s="17"/>
      <c r="Q476" s="17"/>
      <c r="R476" s="17"/>
      <c r="S476" s="17"/>
      <c r="T476" s="17"/>
      <c r="U476" s="17"/>
      <c r="V476" s="17"/>
      <c r="W476" s="18"/>
      <c r="X476" s="19"/>
      <c r="Y476" s="20"/>
      <c r="Z476" s="20"/>
      <c r="AA476" s="20"/>
      <c r="AB476" s="20"/>
    </row>
    <row r="477" spans="1:28" s="21" customFormat="1" x14ac:dyDescent="0.3">
      <c r="A477" s="15"/>
      <c r="B477" s="15"/>
      <c r="C477" s="15"/>
      <c r="D477" s="15"/>
      <c r="E477" s="15"/>
      <c r="F477" s="16"/>
      <c r="G477" s="17"/>
      <c r="H477" s="17"/>
      <c r="I477" s="17"/>
      <c r="J477" s="17"/>
      <c r="K477" s="17"/>
      <c r="L477" s="17"/>
      <c r="M477" s="17"/>
      <c r="N477" s="17"/>
      <c r="O477" s="17"/>
      <c r="P477" s="17"/>
      <c r="Q477" s="17"/>
      <c r="R477" s="17"/>
      <c r="S477" s="17"/>
      <c r="T477" s="17"/>
      <c r="U477" s="17"/>
      <c r="V477" s="17"/>
      <c r="W477" s="18"/>
      <c r="X477" s="19"/>
      <c r="Y477" s="20"/>
      <c r="Z477" s="20"/>
      <c r="AA477" s="20"/>
      <c r="AB477" s="20"/>
    </row>
    <row r="478" spans="1:28" s="21" customFormat="1" x14ac:dyDescent="0.3">
      <c r="A478" s="15"/>
      <c r="B478" s="15"/>
      <c r="C478" s="15"/>
      <c r="D478" s="15"/>
      <c r="E478" s="15"/>
      <c r="F478" s="16"/>
      <c r="G478" s="17"/>
      <c r="H478" s="17"/>
      <c r="I478" s="17"/>
      <c r="J478" s="17"/>
      <c r="K478" s="17"/>
      <c r="L478" s="17"/>
      <c r="M478" s="17"/>
      <c r="N478" s="17"/>
      <c r="O478" s="17"/>
      <c r="P478" s="17"/>
      <c r="Q478" s="17"/>
      <c r="R478" s="17"/>
      <c r="S478" s="17"/>
      <c r="T478" s="17"/>
      <c r="U478" s="17"/>
      <c r="V478" s="17"/>
      <c r="W478" s="18"/>
      <c r="X478" s="19"/>
      <c r="Y478" s="20"/>
      <c r="Z478" s="20"/>
      <c r="AA478" s="20"/>
      <c r="AB478" s="20"/>
    </row>
    <row r="479" spans="1:28" s="21" customFormat="1" x14ac:dyDescent="0.3">
      <c r="A479" s="15"/>
      <c r="B479" s="15"/>
      <c r="C479" s="15"/>
      <c r="D479" s="15"/>
      <c r="E479" s="15"/>
      <c r="F479" s="16"/>
      <c r="G479" s="17"/>
      <c r="H479" s="17"/>
      <c r="I479" s="17"/>
      <c r="J479" s="17"/>
      <c r="K479" s="17"/>
      <c r="L479" s="17"/>
      <c r="M479" s="17"/>
      <c r="N479" s="17"/>
      <c r="O479" s="17"/>
      <c r="P479" s="17"/>
      <c r="Q479" s="17"/>
      <c r="R479" s="17"/>
      <c r="S479" s="17"/>
      <c r="T479" s="17"/>
      <c r="U479" s="17"/>
      <c r="V479" s="17"/>
      <c r="W479" s="18"/>
      <c r="X479" s="19"/>
      <c r="Y479" s="20"/>
      <c r="Z479" s="20"/>
      <c r="AA479" s="20"/>
      <c r="AB479" s="20"/>
    </row>
    <row r="480" spans="1:28" s="21" customFormat="1" x14ac:dyDescent="0.3">
      <c r="A480" s="15"/>
      <c r="B480" s="15"/>
      <c r="C480" s="15"/>
      <c r="D480" s="15"/>
      <c r="E480" s="15"/>
      <c r="F480" s="16"/>
      <c r="G480" s="17"/>
      <c r="H480" s="17"/>
      <c r="I480" s="17"/>
      <c r="J480" s="17"/>
      <c r="K480" s="17"/>
      <c r="L480" s="17"/>
      <c r="M480" s="17"/>
      <c r="N480" s="17"/>
      <c r="O480" s="17"/>
      <c r="P480" s="17"/>
      <c r="Q480" s="17"/>
      <c r="R480" s="17"/>
      <c r="S480" s="17"/>
      <c r="T480" s="17"/>
      <c r="U480" s="17"/>
      <c r="V480" s="17"/>
      <c r="W480" s="18"/>
      <c r="X480" s="19"/>
      <c r="Y480" s="20"/>
      <c r="Z480" s="20"/>
      <c r="AA480" s="20"/>
      <c r="AB480" s="20"/>
    </row>
    <row r="481" spans="1:28" s="21" customFormat="1" x14ac:dyDescent="0.3">
      <c r="A481" s="15"/>
      <c r="B481" s="15"/>
      <c r="C481" s="15"/>
      <c r="D481" s="15"/>
      <c r="E481" s="15"/>
      <c r="F481" s="16"/>
      <c r="G481" s="17"/>
      <c r="H481" s="17"/>
      <c r="I481" s="17"/>
      <c r="J481" s="17"/>
      <c r="K481" s="17"/>
      <c r="L481" s="17"/>
      <c r="M481" s="17"/>
      <c r="N481" s="17"/>
      <c r="O481" s="17"/>
      <c r="P481" s="17"/>
      <c r="Q481" s="17"/>
      <c r="R481" s="17"/>
      <c r="S481" s="17"/>
      <c r="T481" s="17"/>
      <c r="U481" s="17"/>
      <c r="V481" s="17"/>
      <c r="W481" s="18"/>
      <c r="X481" s="19"/>
      <c r="Y481" s="20"/>
      <c r="Z481" s="20"/>
      <c r="AA481" s="20"/>
      <c r="AB481" s="20"/>
    </row>
    <row r="482" spans="1:28" s="21" customFormat="1" x14ac:dyDescent="0.3">
      <c r="A482" s="15"/>
      <c r="B482" s="15"/>
      <c r="C482" s="15"/>
      <c r="D482" s="15"/>
      <c r="E482" s="15"/>
      <c r="F482" s="16"/>
      <c r="G482" s="17"/>
      <c r="H482" s="17"/>
      <c r="I482" s="17"/>
      <c r="J482" s="17"/>
      <c r="K482" s="17"/>
      <c r="L482" s="17"/>
      <c r="M482" s="17"/>
      <c r="N482" s="17"/>
      <c r="O482" s="17"/>
      <c r="P482" s="17"/>
      <c r="Q482" s="17"/>
      <c r="R482" s="17"/>
      <c r="S482" s="17"/>
      <c r="T482" s="17"/>
      <c r="U482" s="17"/>
      <c r="V482" s="17"/>
      <c r="W482" s="18"/>
      <c r="X482" s="19"/>
      <c r="Y482" s="20"/>
      <c r="Z482" s="20"/>
      <c r="AA482" s="20"/>
      <c r="AB482" s="20"/>
    </row>
    <row r="483" spans="1:28" s="21" customFormat="1" x14ac:dyDescent="0.3">
      <c r="A483" s="15"/>
      <c r="B483" s="15"/>
      <c r="C483" s="15"/>
      <c r="D483" s="15"/>
      <c r="E483" s="15"/>
      <c r="F483" s="16"/>
      <c r="G483" s="17"/>
      <c r="H483" s="17"/>
      <c r="I483" s="17"/>
      <c r="J483" s="17"/>
      <c r="K483" s="17"/>
      <c r="L483" s="17"/>
      <c r="M483" s="17"/>
      <c r="N483" s="17"/>
      <c r="O483" s="17"/>
      <c r="P483" s="17"/>
      <c r="Q483" s="17"/>
      <c r="R483" s="17"/>
      <c r="S483" s="17"/>
      <c r="T483" s="17"/>
      <c r="U483" s="17"/>
      <c r="V483" s="17"/>
      <c r="W483" s="18"/>
      <c r="X483" s="19"/>
      <c r="Y483" s="20"/>
      <c r="Z483" s="20"/>
      <c r="AA483" s="20"/>
      <c r="AB483" s="20"/>
    </row>
    <row r="484" spans="1:28" s="21" customFormat="1" x14ac:dyDescent="0.3">
      <c r="A484" s="15"/>
      <c r="B484" s="15"/>
      <c r="C484" s="15"/>
      <c r="D484" s="15"/>
      <c r="E484" s="15"/>
      <c r="F484" s="16"/>
      <c r="G484" s="17"/>
      <c r="H484" s="17"/>
      <c r="I484" s="17"/>
      <c r="J484" s="17"/>
      <c r="K484" s="17"/>
      <c r="L484" s="17"/>
      <c r="M484" s="17"/>
      <c r="N484" s="17"/>
      <c r="O484" s="17"/>
      <c r="P484" s="17"/>
      <c r="Q484" s="17"/>
      <c r="R484" s="17"/>
      <c r="S484" s="17"/>
      <c r="T484" s="17"/>
      <c r="U484" s="17"/>
      <c r="V484" s="17"/>
      <c r="W484" s="18"/>
      <c r="X484" s="19"/>
      <c r="Y484" s="20"/>
      <c r="Z484" s="20"/>
      <c r="AA484" s="20"/>
      <c r="AB484" s="20"/>
    </row>
    <row r="485" spans="1:28" s="21" customFormat="1" x14ac:dyDescent="0.3">
      <c r="A485" s="15"/>
      <c r="B485" s="15"/>
      <c r="C485" s="15"/>
      <c r="D485" s="15"/>
      <c r="E485" s="15"/>
      <c r="F485" s="16"/>
      <c r="G485" s="17"/>
      <c r="H485" s="17"/>
      <c r="I485" s="17"/>
      <c r="J485" s="17"/>
      <c r="K485" s="17"/>
      <c r="L485" s="17"/>
      <c r="M485" s="17"/>
      <c r="N485" s="17"/>
      <c r="O485" s="17"/>
      <c r="P485" s="17"/>
      <c r="Q485" s="17"/>
      <c r="R485" s="17"/>
      <c r="S485" s="17"/>
      <c r="T485" s="17"/>
      <c r="U485" s="17"/>
      <c r="V485" s="17"/>
      <c r="W485" s="18"/>
      <c r="X485" s="19"/>
      <c r="Y485" s="20"/>
      <c r="Z485" s="20"/>
      <c r="AA485" s="20"/>
      <c r="AB485" s="20"/>
    </row>
    <row r="486" spans="1:28" s="21" customFormat="1" x14ac:dyDescent="0.3">
      <c r="A486" s="15"/>
      <c r="B486" s="15"/>
      <c r="C486" s="15"/>
      <c r="D486" s="15"/>
      <c r="E486" s="15"/>
      <c r="F486" s="16"/>
      <c r="G486" s="17"/>
      <c r="H486" s="17"/>
      <c r="I486" s="17"/>
      <c r="J486" s="17"/>
      <c r="K486" s="17"/>
      <c r="L486" s="17"/>
      <c r="M486" s="17"/>
      <c r="N486" s="17"/>
      <c r="O486" s="17"/>
      <c r="P486" s="17"/>
      <c r="Q486" s="17"/>
      <c r="R486" s="17"/>
      <c r="S486" s="17"/>
      <c r="T486" s="17"/>
      <c r="U486" s="17"/>
      <c r="V486" s="17"/>
      <c r="W486" s="18"/>
      <c r="X486" s="19"/>
      <c r="Y486" s="20"/>
      <c r="Z486" s="20"/>
      <c r="AA486" s="20"/>
      <c r="AB486" s="20"/>
    </row>
    <row r="487" spans="1:28" s="21" customFormat="1" x14ac:dyDescent="0.3">
      <c r="A487" s="15"/>
      <c r="B487" s="15"/>
      <c r="C487" s="15"/>
      <c r="D487" s="15"/>
      <c r="E487" s="15"/>
      <c r="F487" s="16"/>
      <c r="G487" s="17"/>
      <c r="H487" s="17"/>
      <c r="I487" s="17"/>
      <c r="J487" s="17"/>
      <c r="K487" s="17"/>
      <c r="L487" s="17"/>
      <c r="M487" s="17"/>
      <c r="N487" s="17"/>
      <c r="O487" s="17"/>
      <c r="P487" s="17"/>
      <c r="Q487" s="17"/>
      <c r="R487" s="17"/>
      <c r="S487" s="17"/>
      <c r="T487" s="17"/>
      <c r="U487" s="17"/>
      <c r="V487" s="17"/>
      <c r="W487" s="18"/>
      <c r="X487" s="19"/>
      <c r="Y487" s="20"/>
      <c r="Z487" s="20"/>
      <c r="AA487" s="20"/>
      <c r="AB487" s="20"/>
    </row>
    <row r="488" spans="1:28" s="21" customFormat="1" x14ac:dyDescent="0.3">
      <c r="A488" s="15"/>
      <c r="B488" s="15"/>
      <c r="C488" s="15"/>
      <c r="D488" s="15"/>
      <c r="E488" s="15"/>
      <c r="F488" s="16"/>
      <c r="G488" s="17"/>
      <c r="H488" s="17"/>
      <c r="I488" s="17"/>
      <c r="J488" s="17"/>
      <c r="K488" s="17"/>
      <c r="L488" s="17"/>
      <c r="M488" s="17"/>
      <c r="N488" s="17"/>
      <c r="O488" s="17"/>
      <c r="P488" s="17"/>
      <c r="Q488" s="17"/>
      <c r="R488" s="17"/>
      <c r="S488" s="17"/>
      <c r="T488" s="17"/>
      <c r="U488" s="17"/>
      <c r="V488" s="17"/>
      <c r="W488" s="18"/>
      <c r="X488" s="19"/>
      <c r="Y488" s="20"/>
      <c r="Z488" s="20"/>
      <c r="AA488" s="20"/>
      <c r="AB488" s="20"/>
    </row>
    <row r="489" spans="1:28" s="21" customFormat="1" x14ac:dyDescent="0.3">
      <c r="A489" s="15"/>
      <c r="B489" s="15"/>
      <c r="C489" s="15"/>
      <c r="D489" s="15"/>
      <c r="E489" s="15"/>
      <c r="F489" s="16"/>
      <c r="G489" s="17"/>
      <c r="H489" s="17"/>
      <c r="I489" s="17"/>
      <c r="J489" s="17"/>
      <c r="K489" s="17"/>
      <c r="L489" s="17"/>
      <c r="M489" s="17"/>
      <c r="N489" s="17"/>
      <c r="O489" s="17"/>
      <c r="P489" s="17"/>
      <c r="Q489" s="17"/>
      <c r="R489" s="17"/>
      <c r="S489" s="17"/>
      <c r="T489" s="17"/>
      <c r="U489" s="17"/>
      <c r="V489" s="17"/>
      <c r="W489" s="18"/>
      <c r="X489" s="19"/>
      <c r="Y489" s="20"/>
      <c r="Z489" s="20"/>
      <c r="AA489" s="20"/>
      <c r="AB489" s="20"/>
    </row>
    <row r="490" spans="1:28" s="21" customFormat="1" x14ac:dyDescent="0.3">
      <c r="A490" s="15"/>
      <c r="B490" s="15"/>
      <c r="C490" s="15"/>
      <c r="D490" s="15"/>
      <c r="E490" s="15"/>
      <c r="F490" s="16"/>
      <c r="G490" s="17"/>
      <c r="H490" s="17"/>
      <c r="I490" s="17"/>
      <c r="J490" s="17"/>
      <c r="K490" s="17"/>
      <c r="L490" s="17"/>
      <c r="M490" s="17"/>
      <c r="N490" s="17"/>
      <c r="O490" s="17"/>
      <c r="P490" s="17"/>
      <c r="Q490" s="17"/>
      <c r="R490" s="17"/>
      <c r="S490" s="17"/>
      <c r="T490" s="17"/>
      <c r="U490" s="17"/>
      <c r="V490" s="17"/>
      <c r="W490" s="18"/>
      <c r="X490" s="19"/>
      <c r="Y490" s="20"/>
      <c r="Z490" s="20"/>
      <c r="AA490" s="20"/>
      <c r="AB490" s="20"/>
    </row>
    <row r="491" spans="1:28" s="21" customFormat="1" x14ac:dyDescent="0.3">
      <c r="A491" s="15"/>
      <c r="B491" s="15"/>
      <c r="C491" s="15"/>
      <c r="D491" s="15"/>
      <c r="E491" s="15"/>
      <c r="F491" s="16"/>
      <c r="G491" s="17"/>
      <c r="H491" s="17"/>
      <c r="I491" s="17"/>
      <c r="J491" s="17"/>
      <c r="K491" s="17"/>
      <c r="L491" s="17"/>
      <c r="M491" s="17"/>
      <c r="N491" s="17"/>
      <c r="O491" s="17"/>
      <c r="P491" s="17"/>
      <c r="Q491" s="17"/>
      <c r="R491" s="17"/>
      <c r="S491" s="17"/>
      <c r="T491" s="17"/>
      <c r="U491" s="17"/>
      <c r="V491" s="17"/>
      <c r="W491" s="18"/>
      <c r="X491" s="19"/>
      <c r="Y491" s="20"/>
      <c r="Z491" s="20"/>
      <c r="AA491" s="20"/>
      <c r="AB491" s="20"/>
    </row>
    <row r="492" spans="1:28" s="21" customFormat="1" x14ac:dyDescent="0.3">
      <c r="A492" s="15"/>
      <c r="B492" s="15"/>
      <c r="C492" s="15"/>
      <c r="D492" s="15"/>
      <c r="E492" s="15"/>
      <c r="F492" s="16"/>
      <c r="G492" s="17"/>
      <c r="H492" s="17"/>
      <c r="I492" s="17"/>
      <c r="J492" s="17"/>
      <c r="K492" s="17"/>
      <c r="L492" s="17"/>
      <c r="M492" s="17"/>
      <c r="N492" s="17"/>
      <c r="O492" s="17"/>
      <c r="P492" s="17"/>
      <c r="Q492" s="17"/>
      <c r="R492" s="17"/>
      <c r="S492" s="17"/>
      <c r="T492" s="17"/>
      <c r="U492" s="17"/>
      <c r="V492" s="17"/>
      <c r="W492" s="18"/>
      <c r="X492" s="19"/>
      <c r="Y492" s="20"/>
      <c r="Z492" s="20"/>
      <c r="AA492" s="20"/>
      <c r="AB492" s="20"/>
    </row>
    <row r="493" spans="1:28" s="21" customFormat="1" x14ac:dyDescent="0.3">
      <c r="A493" s="15"/>
      <c r="B493" s="15"/>
      <c r="C493" s="15"/>
      <c r="D493" s="15"/>
      <c r="E493" s="15"/>
      <c r="F493" s="16"/>
      <c r="G493" s="17"/>
      <c r="H493" s="17"/>
      <c r="I493" s="17"/>
      <c r="J493" s="17"/>
      <c r="K493" s="17"/>
      <c r="L493" s="17"/>
      <c r="M493" s="17"/>
      <c r="N493" s="17"/>
      <c r="O493" s="17"/>
      <c r="P493" s="17"/>
      <c r="Q493" s="17"/>
      <c r="R493" s="17"/>
      <c r="S493" s="17"/>
      <c r="T493" s="17"/>
      <c r="U493" s="17"/>
      <c r="V493" s="17"/>
      <c r="W493" s="18"/>
      <c r="X493" s="19"/>
      <c r="Y493" s="20"/>
      <c r="Z493" s="20"/>
      <c r="AA493" s="20"/>
      <c r="AB493" s="20"/>
    </row>
    <row r="494" spans="1:28" s="21" customFormat="1" x14ac:dyDescent="0.3">
      <c r="A494" s="15"/>
      <c r="B494" s="15"/>
      <c r="C494" s="15"/>
      <c r="D494" s="15"/>
      <c r="E494" s="15"/>
      <c r="F494" s="16"/>
      <c r="G494" s="17"/>
      <c r="H494" s="17"/>
      <c r="I494" s="17"/>
      <c r="J494" s="17"/>
      <c r="K494" s="17"/>
      <c r="L494" s="17"/>
      <c r="M494" s="17"/>
      <c r="N494" s="17"/>
      <c r="O494" s="17"/>
      <c r="P494" s="17"/>
      <c r="Q494" s="17"/>
      <c r="R494" s="17"/>
      <c r="S494" s="17"/>
      <c r="T494" s="17"/>
      <c r="U494" s="17"/>
      <c r="V494" s="17"/>
      <c r="W494" s="18"/>
      <c r="X494" s="19"/>
      <c r="Y494" s="20"/>
      <c r="Z494" s="20"/>
      <c r="AA494" s="20"/>
      <c r="AB494" s="20"/>
    </row>
    <row r="495" spans="1:28" s="21" customFormat="1" x14ac:dyDescent="0.3">
      <c r="A495" s="15"/>
      <c r="B495" s="15"/>
      <c r="C495" s="15"/>
      <c r="D495" s="15"/>
      <c r="E495" s="15"/>
      <c r="F495" s="16"/>
      <c r="G495" s="17"/>
      <c r="H495" s="17"/>
      <c r="I495" s="17"/>
      <c r="J495" s="17"/>
      <c r="K495" s="17"/>
      <c r="L495" s="17"/>
      <c r="M495" s="17"/>
      <c r="N495" s="17"/>
      <c r="O495" s="17"/>
      <c r="P495" s="17"/>
      <c r="Q495" s="17"/>
      <c r="R495" s="17"/>
      <c r="S495" s="17"/>
      <c r="T495" s="17"/>
      <c r="U495" s="17"/>
      <c r="V495" s="17"/>
      <c r="W495" s="18"/>
      <c r="X495" s="19"/>
      <c r="Y495" s="20"/>
      <c r="Z495" s="20"/>
      <c r="AA495" s="20"/>
      <c r="AB495" s="20"/>
    </row>
    <row r="496" spans="1:28" s="21" customFormat="1" x14ac:dyDescent="0.3">
      <c r="A496" s="15"/>
      <c r="B496" s="15"/>
      <c r="C496" s="15"/>
      <c r="D496" s="15"/>
      <c r="E496" s="15"/>
      <c r="F496" s="16"/>
      <c r="G496" s="17"/>
      <c r="H496" s="17"/>
      <c r="I496" s="17"/>
      <c r="J496" s="17"/>
      <c r="K496" s="17"/>
      <c r="L496" s="17"/>
      <c r="M496" s="17"/>
      <c r="N496" s="17"/>
      <c r="O496" s="17"/>
      <c r="P496" s="17"/>
      <c r="Q496" s="17"/>
      <c r="R496" s="17"/>
      <c r="S496" s="17"/>
      <c r="T496" s="17"/>
      <c r="U496" s="17"/>
      <c r="V496" s="17"/>
      <c r="W496" s="18"/>
      <c r="X496" s="19"/>
      <c r="Y496" s="20"/>
      <c r="Z496" s="20"/>
      <c r="AA496" s="20"/>
      <c r="AB496" s="20"/>
    </row>
    <row r="497" spans="1:28" s="21" customFormat="1" x14ac:dyDescent="0.3">
      <c r="A497" s="15"/>
      <c r="B497" s="15"/>
      <c r="C497" s="15"/>
      <c r="D497" s="15"/>
      <c r="E497" s="15"/>
      <c r="F497" s="16"/>
      <c r="G497" s="17"/>
      <c r="H497" s="17"/>
      <c r="I497" s="17"/>
      <c r="J497" s="17"/>
      <c r="K497" s="17"/>
      <c r="L497" s="17"/>
      <c r="M497" s="17"/>
      <c r="N497" s="17"/>
      <c r="O497" s="17"/>
      <c r="P497" s="17"/>
      <c r="Q497" s="17"/>
      <c r="R497" s="17"/>
      <c r="S497" s="17"/>
      <c r="T497" s="17"/>
      <c r="U497" s="17"/>
      <c r="V497" s="17"/>
      <c r="W497" s="18"/>
      <c r="X497" s="19"/>
      <c r="Y497" s="20"/>
      <c r="Z497" s="20"/>
      <c r="AA497" s="20"/>
      <c r="AB497" s="20"/>
    </row>
    <row r="498" spans="1:28" s="21" customFormat="1" x14ac:dyDescent="0.3">
      <c r="A498" s="15"/>
      <c r="B498" s="15"/>
      <c r="C498" s="15"/>
      <c r="D498" s="15"/>
      <c r="E498" s="15"/>
      <c r="F498" s="16"/>
      <c r="G498" s="17"/>
      <c r="H498" s="17"/>
      <c r="I498" s="17"/>
      <c r="J498" s="17"/>
      <c r="K498" s="17"/>
      <c r="L498" s="17"/>
      <c r="M498" s="17"/>
      <c r="N498" s="17"/>
      <c r="O498" s="17"/>
      <c r="P498" s="17"/>
      <c r="Q498" s="17"/>
      <c r="R498" s="17"/>
      <c r="S498" s="17"/>
      <c r="T498" s="17"/>
      <c r="U498" s="17"/>
      <c r="V498" s="17"/>
      <c r="W498" s="18"/>
      <c r="X498" s="19"/>
      <c r="Y498" s="20"/>
      <c r="Z498" s="20"/>
      <c r="AA498" s="20"/>
      <c r="AB498" s="20"/>
    </row>
    <row r="499" spans="1:28" s="21" customFormat="1" x14ac:dyDescent="0.3">
      <c r="A499" s="15"/>
      <c r="B499" s="15"/>
      <c r="C499" s="15"/>
      <c r="D499" s="15"/>
      <c r="E499" s="15"/>
      <c r="F499" s="16"/>
      <c r="G499" s="17"/>
      <c r="H499" s="17"/>
      <c r="I499" s="17"/>
      <c r="J499" s="17"/>
      <c r="K499" s="17"/>
      <c r="L499" s="17"/>
      <c r="M499" s="17"/>
      <c r="N499" s="17"/>
      <c r="O499" s="17"/>
      <c r="P499" s="17"/>
      <c r="Q499" s="17"/>
      <c r="R499" s="17"/>
      <c r="S499" s="17"/>
      <c r="T499" s="17"/>
      <c r="U499" s="17"/>
      <c r="V499" s="17"/>
      <c r="W499" s="18"/>
      <c r="X499" s="19"/>
      <c r="Y499" s="20"/>
      <c r="Z499" s="20"/>
      <c r="AA499" s="20"/>
      <c r="AB499" s="20"/>
    </row>
    <row r="500" spans="1:28" s="21" customFormat="1" x14ac:dyDescent="0.3">
      <c r="A500" s="15"/>
      <c r="B500" s="15"/>
      <c r="C500" s="15"/>
      <c r="D500" s="15"/>
      <c r="E500" s="15"/>
      <c r="F500" s="16"/>
      <c r="G500" s="17"/>
      <c r="H500" s="17"/>
      <c r="I500" s="17"/>
      <c r="J500" s="17"/>
      <c r="K500" s="17"/>
      <c r="L500" s="17"/>
      <c r="M500" s="17"/>
      <c r="N500" s="17"/>
      <c r="O500" s="17"/>
      <c r="P500" s="17"/>
      <c r="Q500" s="17"/>
      <c r="R500" s="17"/>
      <c r="S500" s="17"/>
      <c r="T500" s="17"/>
      <c r="U500" s="17"/>
      <c r="V500" s="17"/>
      <c r="W500" s="18"/>
      <c r="X500" s="19"/>
      <c r="Y500" s="20"/>
      <c r="Z500" s="20"/>
      <c r="AA500" s="20"/>
      <c r="AB500" s="20"/>
    </row>
    <row r="501" spans="1:28" s="21" customFormat="1" x14ac:dyDescent="0.3">
      <c r="A501" s="15"/>
      <c r="B501" s="15"/>
      <c r="C501" s="15"/>
      <c r="D501" s="15"/>
      <c r="E501" s="15"/>
      <c r="F501" s="16"/>
      <c r="G501" s="17"/>
      <c r="H501" s="17"/>
      <c r="I501" s="17"/>
      <c r="J501" s="17"/>
      <c r="K501" s="17"/>
      <c r="L501" s="17"/>
      <c r="M501" s="17"/>
      <c r="N501" s="17"/>
      <c r="O501" s="17"/>
      <c r="P501" s="17"/>
      <c r="Q501" s="17"/>
      <c r="R501" s="17"/>
      <c r="S501" s="17"/>
      <c r="T501" s="17"/>
      <c r="U501" s="17"/>
      <c r="V501" s="17"/>
      <c r="W501" s="18"/>
      <c r="X501" s="19"/>
      <c r="Y501" s="20"/>
      <c r="Z501" s="20"/>
      <c r="AA501" s="20"/>
      <c r="AB501" s="20"/>
    </row>
    <row r="502" spans="1:28" s="21" customFormat="1" x14ac:dyDescent="0.3">
      <c r="A502" s="15"/>
      <c r="B502" s="15"/>
      <c r="C502" s="15"/>
      <c r="D502" s="15"/>
      <c r="E502" s="15"/>
      <c r="F502" s="16"/>
      <c r="G502" s="17"/>
      <c r="H502" s="17"/>
      <c r="I502" s="17"/>
      <c r="J502" s="17"/>
      <c r="K502" s="17"/>
      <c r="L502" s="17"/>
      <c r="M502" s="17"/>
      <c r="N502" s="17"/>
      <c r="O502" s="17"/>
      <c r="P502" s="17"/>
      <c r="Q502" s="17"/>
      <c r="R502" s="17"/>
      <c r="S502" s="17"/>
      <c r="T502" s="17"/>
      <c r="U502" s="17"/>
      <c r="V502" s="17"/>
      <c r="W502" s="18"/>
      <c r="X502" s="19"/>
      <c r="Y502" s="20"/>
      <c r="Z502" s="20"/>
      <c r="AA502" s="20"/>
      <c r="AB502" s="20"/>
    </row>
    <row r="503" spans="1:28" s="21" customFormat="1" x14ac:dyDescent="0.3">
      <c r="A503" s="15"/>
      <c r="B503" s="15"/>
      <c r="C503" s="15"/>
      <c r="D503" s="15"/>
      <c r="E503" s="15"/>
      <c r="F503" s="16"/>
      <c r="G503" s="17"/>
      <c r="H503" s="17"/>
      <c r="I503" s="17"/>
      <c r="J503" s="17"/>
      <c r="K503" s="17"/>
      <c r="L503" s="17"/>
      <c r="M503" s="17"/>
      <c r="N503" s="17"/>
      <c r="O503" s="17"/>
      <c r="P503" s="17"/>
      <c r="Q503" s="17"/>
      <c r="R503" s="17"/>
      <c r="S503" s="17"/>
      <c r="T503" s="17"/>
      <c r="U503" s="17"/>
      <c r="V503" s="17"/>
      <c r="W503" s="18"/>
      <c r="X503" s="19"/>
      <c r="Y503" s="20"/>
      <c r="Z503" s="20"/>
      <c r="AA503" s="20"/>
      <c r="AB503" s="20"/>
    </row>
    <row r="504" spans="1:28" s="21" customFormat="1" x14ac:dyDescent="0.3">
      <c r="A504" s="15"/>
      <c r="B504" s="15"/>
      <c r="C504" s="15"/>
      <c r="D504" s="15"/>
      <c r="E504" s="15"/>
      <c r="F504" s="16"/>
      <c r="G504" s="17"/>
      <c r="H504" s="17"/>
      <c r="I504" s="17"/>
      <c r="J504" s="17"/>
      <c r="K504" s="17"/>
      <c r="L504" s="17"/>
      <c r="M504" s="17"/>
      <c r="N504" s="17"/>
      <c r="O504" s="17"/>
      <c r="P504" s="17"/>
      <c r="Q504" s="17"/>
      <c r="R504" s="17"/>
      <c r="S504" s="17"/>
      <c r="T504" s="17"/>
      <c r="U504" s="17"/>
      <c r="V504" s="17"/>
      <c r="W504" s="18"/>
      <c r="X504" s="19"/>
      <c r="Y504" s="20"/>
      <c r="Z504" s="20"/>
      <c r="AA504" s="20"/>
      <c r="AB504" s="20"/>
    </row>
    <row r="505" spans="1:28" s="21" customFormat="1" x14ac:dyDescent="0.3">
      <c r="A505" s="15"/>
      <c r="B505" s="15"/>
      <c r="C505" s="15"/>
      <c r="D505" s="15"/>
      <c r="E505" s="15"/>
      <c r="F505" s="16"/>
      <c r="G505" s="17"/>
      <c r="H505" s="17"/>
      <c r="I505" s="17"/>
      <c r="J505" s="17"/>
      <c r="K505" s="17"/>
      <c r="L505" s="17"/>
      <c r="M505" s="17"/>
      <c r="N505" s="17"/>
      <c r="O505" s="17"/>
      <c r="P505" s="17"/>
      <c r="Q505" s="17"/>
      <c r="R505" s="17"/>
      <c r="S505" s="17"/>
      <c r="T505" s="17"/>
      <c r="U505" s="17"/>
      <c r="V505" s="17"/>
      <c r="W505" s="18"/>
      <c r="X505" s="19"/>
      <c r="Y505" s="20"/>
      <c r="Z505" s="20"/>
      <c r="AA505" s="20"/>
      <c r="AB505" s="20"/>
    </row>
    <row r="506" spans="1:28" s="21" customFormat="1" x14ac:dyDescent="0.3">
      <c r="A506" s="15"/>
      <c r="B506" s="15"/>
      <c r="C506" s="15"/>
      <c r="D506" s="15"/>
      <c r="E506" s="15"/>
      <c r="F506" s="16"/>
      <c r="G506" s="17"/>
      <c r="H506" s="17"/>
      <c r="I506" s="17"/>
      <c r="J506" s="17"/>
      <c r="K506" s="17"/>
      <c r="L506" s="17"/>
      <c r="M506" s="17"/>
      <c r="N506" s="17"/>
      <c r="O506" s="17"/>
      <c r="P506" s="17"/>
      <c r="Q506" s="17"/>
      <c r="R506" s="17"/>
      <c r="S506" s="17"/>
      <c r="T506" s="17"/>
      <c r="U506" s="17"/>
      <c r="V506" s="17"/>
      <c r="W506" s="18"/>
      <c r="X506" s="19"/>
      <c r="Y506" s="20"/>
      <c r="Z506" s="20"/>
      <c r="AA506" s="20"/>
      <c r="AB506" s="20"/>
    </row>
    <row r="507" spans="1:28" s="21" customFormat="1" x14ac:dyDescent="0.3">
      <c r="A507" s="15"/>
      <c r="B507" s="15"/>
      <c r="C507" s="15"/>
      <c r="D507" s="15"/>
      <c r="E507" s="15"/>
      <c r="F507" s="16"/>
      <c r="G507" s="17"/>
      <c r="H507" s="17"/>
      <c r="I507" s="17"/>
      <c r="J507" s="17"/>
      <c r="K507" s="17"/>
      <c r="L507" s="17"/>
      <c r="M507" s="17"/>
      <c r="N507" s="17"/>
      <c r="O507" s="17"/>
      <c r="P507" s="17"/>
      <c r="Q507" s="17"/>
      <c r="R507" s="17"/>
      <c r="S507" s="17"/>
      <c r="T507" s="17"/>
      <c r="U507" s="17"/>
      <c r="V507" s="17"/>
      <c r="W507" s="18"/>
      <c r="X507" s="19"/>
      <c r="Y507" s="20"/>
      <c r="Z507" s="20"/>
      <c r="AA507" s="20"/>
      <c r="AB507" s="20"/>
    </row>
    <row r="508" spans="1:28" s="21" customFormat="1" x14ac:dyDescent="0.3">
      <c r="A508" s="15"/>
      <c r="B508" s="15"/>
      <c r="C508" s="15"/>
      <c r="D508" s="15"/>
      <c r="E508" s="15"/>
      <c r="F508" s="16"/>
      <c r="G508" s="17"/>
      <c r="H508" s="17"/>
      <c r="I508" s="17"/>
      <c r="J508" s="17"/>
      <c r="K508" s="17"/>
      <c r="L508" s="17"/>
      <c r="M508" s="17"/>
      <c r="N508" s="17"/>
      <c r="O508" s="17"/>
      <c r="P508" s="17"/>
      <c r="Q508" s="17"/>
      <c r="R508" s="17"/>
      <c r="S508" s="17"/>
      <c r="T508" s="17"/>
      <c r="U508" s="17"/>
      <c r="V508" s="17"/>
      <c r="W508" s="18"/>
      <c r="X508" s="19"/>
      <c r="Y508" s="20"/>
      <c r="Z508" s="20"/>
      <c r="AA508" s="20"/>
      <c r="AB508" s="20"/>
    </row>
    <row r="509" spans="1:28" s="21" customFormat="1" x14ac:dyDescent="0.3">
      <c r="A509" s="15"/>
      <c r="B509" s="15"/>
      <c r="C509" s="15"/>
      <c r="D509" s="15"/>
      <c r="E509" s="15"/>
      <c r="F509" s="16"/>
      <c r="G509" s="17"/>
      <c r="H509" s="17"/>
      <c r="I509" s="17"/>
      <c r="J509" s="17"/>
      <c r="K509" s="17"/>
      <c r="L509" s="17"/>
      <c r="M509" s="17"/>
      <c r="N509" s="17"/>
      <c r="O509" s="17"/>
      <c r="P509" s="17"/>
      <c r="Q509" s="17"/>
      <c r="R509" s="17"/>
      <c r="S509" s="17"/>
      <c r="T509" s="17"/>
      <c r="U509" s="17"/>
      <c r="V509" s="17"/>
      <c r="W509" s="18"/>
      <c r="X509" s="19"/>
      <c r="Y509" s="20"/>
      <c r="Z509" s="20"/>
      <c r="AA509" s="20"/>
      <c r="AB509" s="20"/>
    </row>
    <row r="510" spans="1:28" s="21" customFormat="1" x14ac:dyDescent="0.3">
      <c r="A510" s="15"/>
      <c r="B510" s="15"/>
      <c r="C510" s="15"/>
      <c r="D510" s="15"/>
      <c r="E510" s="15"/>
      <c r="F510" s="16"/>
      <c r="G510" s="17"/>
      <c r="H510" s="17"/>
      <c r="I510" s="17"/>
      <c r="J510" s="17"/>
      <c r="K510" s="17"/>
      <c r="L510" s="17"/>
      <c r="M510" s="17"/>
      <c r="N510" s="17"/>
      <c r="O510" s="17"/>
      <c r="P510" s="17"/>
      <c r="Q510" s="17"/>
      <c r="R510" s="17"/>
      <c r="S510" s="17"/>
      <c r="T510" s="17"/>
      <c r="U510" s="17"/>
      <c r="V510" s="17"/>
      <c r="W510" s="18"/>
      <c r="X510" s="19"/>
      <c r="Y510" s="20"/>
      <c r="Z510" s="20"/>
      <c r="AA510" s="20"/>
      <c r="AB510" s="20"/>
    </row>
    <row r="511" spans="1:28" s="21" customFormat="1" x14ac:dyDescent="0.3">
      <c r="A511" s="15"/>
      <c r="B511" s="15"/>
      <c r="C511" s="15"/>
      <c r="D511" s="15"/>
      <c r="E511" s="15"/>
      <c r="F511" s="16"/>
      <c r="G511" s="17"/>
      <c r="H511" s="17"/>
      <c r="I511" s="17"/>
      <c r="J511" s="17"/>
      <c r="K511" s="17"/>
      <c r="L511" s="17"/>
      <c r="M511" s="17"/>
      <c r="N511" s="17"/>
      <c r="O511" s="17"/>
      <c r="P511" s="17"/>
      <c r="Q511" s="17"/>
      <c r="R511" s="17"/>
      <c r="S511" s="17"/>
      <c r="T511" s="17"/>
      <c r="U511" s="17"/>
      <c r="V511" s="17"/>
      <c r="W511" s="18"/>
      <c r="X511" s="19"/>
      <c r="Y511" s="20"/>
      <c r="Z511" s="20"/>
      <c r="AA511" s="20"/>
      <c r="AB511" s="20"/>
    </row>
    <row r="512" spans="1:28" s="21" customFormat="1" x14ac:dyDescent="0.3">
      <c r="A512" s="15"/>
      <c r="B512" s="15"/>
      <c r="C512" s="15"/>
      <c r="D512" s="15"/>
      <c r="E512" s="15"/>
      <c r="F512" s="16"/>
      <c r="G512" s="17"/>
      <c r="H512" s="17"/>
      <c r="I512" s="17"/>
      <c r="J512" s="17"/>
      <c r="K512" s="17"/>
      <c r="L512" s="17"/>
      <c r="M512" s="17"/>
      <c r="N512" s="17"/>
      <c r="O512" s="17"/>
      <c r="P512" s="17"/>
      <c r="Q512" s="17"/>
      <c r="R512" s="17"/>
      <c r="S512" s="17"/>
      <c r="T512" s="17"/>
      <c r="U512" s="17"/>
      <c r="V512" s="17"/>
      <c r="W512" s="18"/>
      <c r="X512" s="19"/>
      <c r="Y512" s="20"/>
      <c r="Z512" s="20"/>
      <c r="AA512" s="20"/>
      <c r="AB512" s="20"/>
    </row>
    <row r="513" spans="1:28" s="21" customFormat="1" x14ac:dyDescent="0.3">
      <c r="A513" s="15"/>
      <c r="B513" s="15"/>
      <c r="C513" s="15"/>
      <c r="D513" s="15"/>
      <c r="E513" s="15"/>
      <c r="F513" s="16"/>
      <c r="G513" s="17"/>
      <c r="H513" s="17"/>
      <c r="I513" s="17"/>
      <c r="J513" s="17"/>
      <c r="K513" s="17"/>
      <c r="L513" s="17"/>
      <c r="M513" s="17"/>
      <c r="N513" s="17"/>
      <c r="O513" s="17"/>
      <c r="P513" s="17"/>
      <c r="Q513" s="17"/>
      <c r="R513" s="17"/>
      <c r="S513" s="17"/>
      <c r="T513" s="17"/>
      <c r="U513" s="17"/>
      <c r="V513" s="17"/>
      <c r="W513" s="18"/>
      <c r="X513" s="19"/>
      <c r="Y513" s="20"/>
      <c r="Z513" s="20"/>
      <c r="AA513" s="20"/>
      <c r="AB513" s="20"/>
    </row>
    <row r="514" spans="1:28" s="21" customFormat="1" x14ac:dyDescent="0.3">
      <c r="A514" s="15"/>
      <c r="B514" s="15"/>
      <c r="C514" s="15"/>
      <c r="D514" s="15"/>
      <c r="E514" s="15"/>
      <c r="F514" s="16"/>
      <c r="G514" s="17"/>
      <c r="H514" s="17"/>
      <c r="I514" s="17"/>
      <c r="J514" s="17"/>
      <c r="K514" s="17"/>
      <c r="L514" s="17"/>
      <c r="M514" s="17"/>
      <c r="N514" s="17"/>
      <c r="O514" s="17"/>
      <c r="P514" s="17"/>
      <c r="Q514" s="17"/>
      <c r="R514" s="17"/>
      <c r="S514" s="17"/>
      <c r="T514" s="17"/>
      <c r="U514" s="17"/>
      <c r="V514" s="17"/>
      <c r="W514" s="18"/>
      <c r="X514" s="19"/>
      <c r="Y514" s="20"/>
      <c r="Z514" s="20"/>
      <c r="AA514" s="20"/>
      <c r="AB514" s="20"/>
    </row>
    <row r="515" spans="1:28" s="21" customFormat="1" x14ac:dyDescent="0.3">
      <c r="A515" s="15"/>
      <c r="B515" s="15"/>
      <c r="C515" s="15"/>
      <c r="D515" s="15"/>
      <c r="E515" s="15"/>
      <c r="F515" s="16"/>
      <c r="G515" s="17"/>
      <c r="H515" s="17"/>
      <c r="I515" s="17"/>
      <c r="J515" s="17"/>
      <c r="K515" s="17"/>
      <c r="L515" s="17"/>
      <c r="M515" s="17"/>
      <c r="N515" s="17"/>
      <c r="O515" s="17"/>
      <c r="P515" s="17"/>
      <c r="Q515" s="17"/>
      <c r="R515" s="17"/>
      <c r="S515" s="17"/>
      <c r="T515" s="17"/>
      <c r="U515" s="17"/>
      <c r="V515" s="17"/>
      <c r="W515" s="18"/>
      <c r="X515" s="19"/>
      <c r="Y515" s="20"/>
      <c r="Z515" s="20"/>
      <c r="AA515" s="20"/>
      <c r="AB515" s="20"/>
    </row>
    <row r="516" spans="1:28" s="21" customFormat="1" x14ac:dyDescent="0.3">
      <c r="A516" s="15"/>
      <c r="B516" s="15"/>
      <c r="C516" s="15"/>
      <c r="D516" s="15"/>
      <c r="E516" s="15"/>
      <c r="F516" s="16"/>
      <c r="G516" s="17"/>
      <c r="H516" s="17"/>
      <c r="I516" s="17"/>
      <c r="J516" s="17"/>
      <c r="K516" s="17"/>
      <c r="L516" s="17"/>
      <c r="M516" s="17"/>
      <c r="N516" s="17"/>
      <c r="O516" s="17"/>
      <c r="P516" s="17"/>
      <c r="Q516" s="17"/>
      <c r="R516" s="17"/>
      <c r="S516" s="17"/>
      <c r="T516" s="17"/>
      <c r="U516" s="17"/>
      <c r="V516" s="17"/>
      <c r="W516" s="18"/>
      <c r="X516" s="19"/>
      <c r="Y516" s="20"/>
      <c r="Z516" s="20"/>
      <c r="AA516" s="20"/>
      <c r="AB516" s="20"/>
    </row>
    <row r="517" spans="1:28" s="21" customFormat="1" x14ac:dyDescent="0.3">
      <c r="A517" s="15"/>
      <c r="B517" s="15"/>
      <c r="C517" s="15"/>
      <c r="D517" s="15"/>
      <c r="E517" s="15"/>
      <c r="F517" s="16"/>
      <c r="G517" s="17"/>
      <c r="H517" s="17"/>
      <c r="I517" s="17"/>
      <c r="J517" s="17"/>
      <c r="K517" s="17"/>
      <c r="L517" s="17"/>
      <c r="M517" s="17"/>
      <c r="N517" s="17"/>
      <c r="O517" s="17"/>
      <c r="P517" s="17"/>
      <c r="Q517" s="17"/>
      <c r="R517" s="17"/>
      <c r="S517" s="17"/>
      <c r="T517" s="17"/>
      <c r="U517" s="17"/>
      <c r="V517" s="17"/>
      <c r="W517" s="18"/>
      <c r="X517" s="19"/>
      <c r="Y517" s="20"/>
      <c r="Z517" s="20"/>
      <c r="AA517" s="20"/>
      <c r="AB517" s="20"/>
    </row>
    <row r="518" spans="1:28" s="21" customFormat="1" x14ac:dyDescent="0.3">
      <c r="A518" s="15"/>
      <c r="B518" s="15"/>
      <c r="C518" s="15"/>
      <c r="D518" s="15"/>
      <c r="E518" s="15"/>
      <c r="F518" s="16"/>
      <c r="G518" s="17"/>
      <c r="H518" s="17"/>
      <c r="I518" s="17"/>
      <c r="J518" s="17"/>
      <c r="K518" s="17"/>
      <c r="L518" s="17"/>
      <c r="M518" s="17"/>
      <c r="N518" s="17"/>
      <c r="O518" s="17"/>
      <c r="P518" s="17"/>
      <c r="Q518" s="17"/>
      <c r="R518" s="17"/>
      <c r="S518" s="17"/>
      <c r="T518" s="17"/>
      <c r="U518" s="17"/>
      <c r="V518" s="17"/>
      <c r="W518" s="18"/>
      <c r="X518" s="19"/>
      <c r="Y518" s="20"/>
      <c r="Z518" s="20"/>
      <c r="AA518" s="20"/>
      <c r="AB518" s="20"/>
    </row>
    <row r="519" spans="1:28" s="21" customFormat="1" x14ac:dyDescent="0.3">
      <c r="A519" s="15"/>
      <c r="B519" s="15"/>
      <c r="C519" s="15"/>
      <c r="D519" s="15"/>
      <c r="E519" s="15"/>
      <c r="F519" s="16"/>
      <c r="G519" s="17"/>
      <c r="H519" s="17"/>
      <c r="I519" s="17"/>
      <c r="J519" s="17"/>
      <c r="K519" s="17"/>
      <c r="L519" s="17"/>
      <c r="M519" s="17"/>
      <c r="N519" s="17"/>
      <c r="O519" s="17"/>
      <c r="P519" s="17"/>
      <c r="Q519" s="17"/>
      <c r="R519" s="17"/>
      <c r="S519" s="17"/>
      <c r="T519" s="17"/>
      <c r="U519" s="17"/>
      <c r="V519" s="17"/>
      <c r="W519" s="18"/>
      <c r="X519" s="19"/>
      <c r="Y519" s="20"/>
      <c r="Z519" s="20"/>
      <c r="AA519" s="20"/>
      <c r="AB519" s="20"/>
    </row>
    <row r="520" spans="1:28" s="21" customFormat="1" x14ac:dyDescent="0.3">
      <c r="A520" s="15"/>
      <c r="B520" s="15"/>
      <c r="C520" s="15"/>
      <c r="D520" s="15"/>
      <c r="E520" s="15"/>
      <c r="F520" s="16"/>
      <c r="G520" s="17"/>
      <c r="H520" s="17"/>
      <c r="I520" s="17"/>
      <c r="J520" s="17"/>
      <c r="K520" s="17"/>
      <c r="L520" s="17"/>
      <c r="M520" s="17"/>
      <c r="N520" s="17"/>
      <c r="O520" s="17"/>
      <c r="P520" s="17"/>
      <c r="Q520" s="17"/>
      <c r="R520" s="17"/>
      <c r="S520" s="17"/>
      <c r="T520" s="17"/>
      <c r="U520" s="17"/>
      <c r="V520" s="17"/>
      <c r="W520" s="18"/>
      <c r="X520" s="19"/>
      <c r="Y520" s="20"/>
      <c r="Z520" s="20"/>
      <c r="AA520" s="20"/>
      <c r="AB520" s="20"/>
    </row>
    <row r="521" spans="1:28" s="21" customFormat="1" x14ac:dyDescent="0.3">
      <c r="A521" s="15"/>
      <c r="B521" s="15"/>
      <c r="C521" s="15"/>
      <c r="D521" s="15"/>
      <c r="E521" s="15"/>
      <c r="F521" s="16"/>
      <c r="G521" s="17"/>
      <c r="H521" s="17"/>
      <c r="I521" s="17"/>
      <c r="J521" s="17"/>
      <c r="K521" s="17"/>
      <c r="L521" s="17"/>
      <c r="M521" s="17"/>
      <c r="N521" s="17"/>
      <c r="O521" s="17"/>
      <c r="P521" s="17"/>
      <c r="Q521" s="17"/>
      <c r="R521" s="17"/>
      <c r="S521" s="17"/>
      <c r="T521" s="17"/>
      <c r="U521" s="17"/>
      <c r="V521" s="17"/>
      <c r="W521" s="18"/>
      <c r="X521" s="19"/>
      <c r="Y521" s="20"/>
      <c r="Z521" s="20"/>
      <c r="AA521" s="20"/>
      <c r="AB521" s="20"/>
    </row>
    <row r="522" spans="1:28" s="21" customFormat="1" x14ac:dyDescent="0.3">
      <c r="A522" s="15"/>
      <c r="B522" s="15"/>
      <c r="C522" s="15"/>
      <c r="D522" s="15"/>
      <c r="E522" s="15"/>
      <c r="F522" s="16"/>
      <c r="G522" s="17"/>
      <c r="H522" s="17"/>
      <c r="I522" s="17"/>
      <c r="J522" s="17"/>
      <c r="K522" s="17"/>
      <c r="L522" s="17"/>
      <c r="M522" s="17"/>
      <c r="N522" s="17"/>
      <c r="O522" s="17"/>
      <c r="P522" s="17"/>
      <c r="Q522" s="17"/>
      <c r="R522" s="17"/>
      <c r="S522" s="17"/>
      <c r="T522" s="17"/>
      <c r="U522" s="17"/>
      <c r="V522" s="17"/>
      <c r="W522" s="18"/>
      <c r="X522" s="19"/>
      <c r="Y522" s="20"/>
      <c r="Z522" s="20"/>
      <c r="AA522" s="20"/>
      <c r="AB522" s="20"/>
    </row>
    <row r="523" spans="1:28" s="21" customFormat="1" x14ac:dyDescent="0.3">
      <c r="A523" s="15"/>
      <c r="B523" s="15"/>
      <c r="C523" s="15"/>
      <c r="D523" s="15"/>
      <c r="E523" s="15"/>
      <c r="F523" s="16"/>
      <c r="G523" s="17"/>
      <c r="H523" s="17"/>
      <c r="I523" s="17"/>
      <c r="J523" s="17"/>
      <c r="K523" s="17"/>
      <c r="L523" s="17"/>
      <c r="M523" s="17"/>
      <c r="N523" s="17"/>
      <c r="O523" s="17"/>
      <c r="P523" s="17"/>
      <c r="Q523" s="17"/>
      <c r="R523" s="17"/>
      <c r="S523" s="17"/>
      <c r="T523" s="17"/>
      <c r="U523" s="17"/>
      <c r="V523" s="17"/>
      <c r="W523" s="18"/>
      <c r="X523" s="19"/>
      <c r="Y523" s="20"/>
      <c r="Z523" s="20"/>
      <c r="AA523" s="20"/>
      <c r="AB523" s="20"/>
    </row>
    <row r="524" spans="1:28" s="21" customFormat="1" x14ac:dyDescent="0.3">
      <c r="A524" s="15"/>
      <c r="B524" s="15"/>
      <c r="C524" s="15"/>
      <c r="D524" s="15"/>
      <c r="E524" s="15"/>
      <c r="F524" s="16"/>
      <c r="G524" s="17"/>
      <c r="H524" s="17"/>
      <c r="I524" s="17"/>
      <c r="J524" s="17"/>
      <c r="K524" s="17"/>
      <c r="L524" s="17"/>
      <c r="M524" s="17"/>
      <c r="N524" s="17"/>
      <c r="O524" s="17"/>
      <c r="P524" s="17"/>
      <c r="Q524" s="17"/>
      <c r="R524" s="17"/>
      <c r="S524" s="17"/>
      <c r="T524" s="17"/>
      <c r="U524" s="17"/>
      <c r="V524" s="17"/>
      <c r="W524" s="18"/>
      <c r="X524" s="19"/>
      <c r="Y524" s="20"/>
      <c r="Z524" s="20"/>
      <c r="AA524" s="20"/>
      <c r="AB524" s="20"/>
    </row>
    <row r="525" spans="1:28" s="21" customFormat="1" x14ac:dyDescent="0.3">
      <c r="A525" s="15"/>
      <c r="B525" s="15"/>
      <c r="C525" s="15"/>
      <c r="D525" s="15"/>
      <c r="E525" s="15"/>
      <c r="F525" s="16"/>
      <c r="G525" s="17"/>
      <c r="H525" s="17"/>
      <c r="I525" s="17"/>
      <c r="J525" s="17"/>
      <c r="K525" s="17"/>
      <c r="L525" s="17"/>
      <c r="M525" s="17"/>
      <c r="N525" s="17"/>
      <c r="O525" s="17"/>
      <c r="P525" s="17"/>
      <c r="Q525" s="17"/>
      <c r="R525" s="17"/>
      <c r="S525" s="17"/>
      <c r="T525" s="17"/>
      <c r="U525" s="17"/>
      <c r="V525" s="17"/>
      <c r="W525" s="18"/>
      <c r="X525" s="19"/>
      <c r="Y525" s="20"/>
      <c r="Z525" s="20"/>
      <c r="AA525" s="20"/>
      <c r="AB525" s="20"/>
    </row>
    <row r="526" spans="1:28" s="21" customFormat="1" x14ac:dyDescent="0.3">
      <c r="A526" s="15"/>
      <c r="B526" s="15"/>
      <c r="C526" s="15"/>
      <c r="D526" s="15"/>
      <c r="E526" s="15"/>
      <c r="F526" s="16"/>
      <c r="G526" s="17"/>
      <c r="H526" s="17"/>
      <c r="I526" s="17"/>
      <c r="J526" s="17"/>
      <c r="K526" s="17"/>
      <c r="L526" s="17"/>
      <c r="M526" s="17"/>
      <c r="N526" s="17"/>
      <c r="O526" s="17"/>
      <c r="P526" s="17"/>
      <c r="Q526" s="17"/>
      <c r="R526" s="17"/>
      <c r="S526" s="17"/>
      <c r="T526" s="17"/>
      <c r="U526" s="17"/>
      <c r="V526" s="17"/>
      <c r="W526" s="18"/>
      <c r="X526" s="19"/>
      <c r="Y526" s="20"/>
      <c r="Z526" s="20"/>
      <c r="AA526" s="20"/>
      <c r="AB526" s="20"/>
    </row>
    <row r="527" spans="1:28" s="21" customFormat="1" x14ac:dyDescent="0.3">
      <c r="A527" s="15"/>
      <c r="B527" s="15"/>
      <c r="C527" s="15"/>
      <c r="D527" s="15"/>
      <c r="E527" s="15"/>
      <c r="F527" s="16"/>
      <c r="G527" s="17"/>
      <c r="H527" s="17"/>
      <c r="I527" s="17"/>
      <c r="J527" s="17"/>
      <c r="K527" s="17"/>
      <c r="L527" s="17"/>
      <c r="M527" s="17"/>
      <c r="N527" s="17"/>
      <c r="O527" s="17"/>
      <c r="P527" s="17"/>
      <c r="Q527" s="17"/>
      <c r="R527" s="17"/>
      <c r="S527" s="17"/>
      <c r="T527" s="17"/>
      <c r="U527" s="17"/>
      <c r="V527" s="17"/>
      <c r="W527" s="18"/>
      <c r="X527" s="19"/>
      <c r="Y527" s="20"/>
      <c r="Z527" s="20"/>
      <c r="AA527" s="20"/>
      <c r="AB527" s="20"/>
    </row>
    <row r="528" spans="1:28" s="21" customFormat="1" x14ac:dyDescent="0.3">
      <c r="A528" s="15"/>
      <c r="B528" s="15"/>
      <c r="C528" s="15"/>
      <c r="D528" s="15"/>
      <c r="E528" s="15"/>
      <c r="F528" s="16"/>
      <c r="G528" s="17"/>
      <c r="H528" s="17"/>
      <c r="I528" s="17"/>
      <c r="J528" s="17"/>
      <c r="K528" s="17"/>
      <c r="L528" s="17"/>
      <c r="M528" s="17"/>
      <c r="N528" s="17"/>
      <c r="O528" s="17"/>
      <c r="P528" s="17"/>
      <c r="Q528" s="17"/>
      <c r="R528" s="17"/>
      <c r="S528" s="17"/>
      <c r="T528" s="17"/>
      <c r="U528" s="17"/>
      <c r="V528" s="17"/>
      <c r="W528" s="18"/>
      <c r="X528" s="19"/>
      <c r="Y528" s="20"/>
      <c r="Z528" s="20"/>
      <c r="AA528" s="20"/>
      <c r="AB528" s="20"/>
    </row>
    <row r="529" spans="1:28" s="21" customFormat="1" x14ac:dyDescent="0.3">
      <c r="A529" s="15"/>
      <c r="B529" s="15"/>
      <c r="C529" s="15"/>
      <c r="D529" s="15"/>
      <c r="E529" s="15"/>
      <c r="F529" s="16"/>
      <c r="G529" s="17"/>
      <c r="H529" s="17"/>
      <c r="I529" s="17"/>
      <c r="J529" s="17"/>
      <c r="K529" s="17"/>
      <c r="L529" s="17"/>
      <c r="M529" s="17"/>
      <c r="N529" s="17"/>
      <c r="O529" s="17"/>
      <c r="P529" s="17"/>
      <c r="Q529" s="17"/>
      <c r="R529" s="17"/>
      <c r="S529" s="17"/>
      <c r="T529" s="17"/>
      <c r="U529" s="17"/>
      <c r="V529" s="17"/>
      <c r="W529" s="18"/>
      <c r="X529" s="19"/>
      <c r="Y529" s="20"/>
      <c r="Z529" s="20"/>
      <c r="AA529" s="20"/>
      <c r="AB529" s="20"/>
    </row>
    <row r="530" spans="1:28" s="21" customFormat="1" x14ac:dyDescent="0.3">
      <c r="A530" s="15"/>
      <c r="B530" s="15"/>
      <c r="C530" s="15"/>
      <c r="D530" s="15"/>
      <c r="E530" s="15"/>
      <c r="F530" s="16"/>
      <c r="G530" s="17"/>
      <c r="H530" s="17"/>
      <c r="I530" s="17"/>
      <c r="J530" s="17"/>
      <c r="K530" s="17"/>
      <c r="L530" s="17"/>
      <c r="M530" s="17"/>
      <c r="N530" s="17"/>
      <c r="O530" s="17"/>
      <c r="P530" s="17"/>
      <c r="Q530" s="17"/>
      <c r="R530" s="17"/>
      <c r="S530" s="17"/>
      <c r="T530" s="17"/>
      <c r="U530" s="17"/>
      <c r="V530" s="17"/>
      <c r="W530" s="18"/>
      <c r="X530" s="19"/>
      <c r="Y530" s="20"/>
      <c r="Z530" s="20"/>
      <c r="AA530" s="20"/>
      <c r="AB530" s="20"/>
    </row>
    <row r="531" spans="1:28" s="21" customFormat="1" x14ac:dyDescent="0.3">
      <c r="A531" s="15"/>
      <c r="B531" s="15"/>
      <c r="C531" s="15"/>
      <c r="D531" s="15"/>
      <c r="E531" s="15"/>
      <c r="F531" s="16"/>
      <c r="G531" s="17"/>
      <c r="H531" s="17"/>
      <c r="I531" s="17"/>
      <c r="J531" s="17"/>
      <c r="K531" s="17"/>
      <c r="L531" s="17"/>
      <c r="M531" s="17"/>
      <c r="N531" s="17"/>
      <c r="O531" s="17"/>
      <c r="P531" s="17"/>
      <c r="Q531" s="17"/>
      <c r="R531" s="17"/>
      <c r="S531" s="17"/>
      <c r="T531" s="17"/>
      <c r="U531" s="17"/>
      <c r="V531" s="17"/>
      <c r="W531" s="18"/>
      <c r="X531" s="19"/>
      <c r="Y531" s="20"/>
      <c r="Z531" s="20"/>
      <c r="AA531" s="20"/>
      <c r="AB531" s="20"/>
    </row>
    <row r="532" spans="1:28" s="21" customFormat="1" x14ac:dyDescent="0.3">
      <c r="A532" s="15"/>
      <c r="B532" s="15"/>
      <c r="C532" s="15"/>
      <c r="D532" s="15"/>
      <c r="E532" s="15"/>
      <c r="F532" s="16"/>
      <c r="G532" s="17"/>
      <c r="H532" s="17"/>
      <c r="I532" s="17"/>
      <c r="J532" s="17"/>
      <c r="K532" s="17"/>
      <c r="L532" s="17"/>
      <c r="M532" s="17"/>
      <c r="N532" s="17"/>
      <c r="O532" s="17"/>
      <c r="P532" s="17"/>
      <c r="Q532" s="17"/>
      <c r="R532" s="17"/>
      <c r="S532" s="17"/>
      <c r="T532" s="17"/>
      <c r="U532" s="17"/>
      <c r="V532" s="17"/>
      <c r="W532" s="18"/>
      <c r="X532" s="19"/>
      <c r="Y532" s="20"/>
      <c r="Z532" s="20"/>
      <c r="AA532" s="20"/>
      <c r="AB532" s="20"/>
    </row>
    <row r="533" spans="1:28" s="21" customFormat="1" x14ac:dyDescent="0.3">
      <c r="A533" s="15"/>
      <c r="B533" s="15"/>
      <c r="C533" s="15"/>
      <c r="D533" s="15"/>
      <c r="E533" s="15"/>
      <c r="F533" s="16"/>
      <c r="G533" s="17"/>
      <c r="H533" s="17"/>
      <c r="I533" s="17"/>
      <c r="J533" s="17"/>
      <c r="K533" s="17"/>
      <c r="L533" s="17"/>
      <c r="M533" s="17"/>
      <c r="N533" s="17"/>
      <c r="O533" s="17"/>
      <c r="P533" s="17"/>
      <c r="Q533" s="17"/>
      <c r="R533" s="17"/>
      <c r="S533" s="17"/>
      <c r="T533" s="17"/>
      <c r="U533" s="17"/>
      <c r="V533" s="17"/>
      <c r="W533" s="18"/>
      <c r="X533" s="19"/>
      <c r="Y533" s="20"/>
      <c r="Z533" s="20"/>
      <c r="AA533" s="20"/>
      <c r="AB533" s="20"/>
    </row>
    <row r="534" spans="1:28" s="21" customFormat="1" x14ac:dyDescent="0.3">
      <c r="A534" s="15"/>
      <c r="B534" s="15"/>
      <c r="C534" s="15"/>
      <c r="D534" s="15"/>
      <c r="E534" s="15"/>
      <c r="F534" s="16"/>
      <c r="G534" s="17"/>
      <c r="H534" s="17"/>
      <c r="I534" s="17"/>
      <c r="J534" s="17"/>
      <c r="K534" s="17"/>
      <c r="L534" s="17"/>
      <c r="M534" s="17"/>
      <c r="N534" s="17"/>
      <c r="O534" s="17"/>
      <c r="P534" s="17"/>
      <c r="Q534" s="17"/>
      <c r="R534" s="17"/>
      <c r="S534" s="17"/>
      <c r="T534" s="17"/>
      <c r="U534" s="17"/>
      <c r="V534" s="17"/>
      <c r="W534" s="18"/>
      <c r="X534" s="19"/>
      <c r="Y534" s="20"/>
      <c r="Z534" s="20"/>
      <c r="AA534" s="20"/>
      <c r="AB534" s="20"/>
    </row>
    <row r="535" spans="1:28" s="21" customFormat="1" x14ac:dyDescent="0.3">
      <c r="A535" s="15"/>
      <c r="B535" s="15"/>
      <c r="C535" s="15"/>
      <c r="D535" s="15"/>
      <c r="E535" s="15"/>
      <c r="F535" s="16"/>
      <c r="G535" s="17"/>
      <c r="H535" s="17"/>
      <c r="I535" s="17"/>
      <c r="J535" s="17"/>
      <c r="K535" s="17"/>
      <c r="L535" s="17"/>
      <c r="M535" s="17"/>
      <c r="N535" s="17"/>
      <c r="O535" s="17"/>
      <c r="P535" s="17"/>
      <c r="Q535" s="17"/>
      <c r="R535" s="17"/>
      <c r="S535" s="17"/>
      <c r="T535" s="17"/>
      <c r="U535" s="17"/>
      <c r="V535" s="17"/>
      <c r="W535" s="18"/>
      <c r="X535" s="19"/>
      <c r="Y535" s="20"/>
      <c r="Z535" s="20"/>
      <c r="AA535" s="20"/>
      <c r="AB535" s="20"/>
    </row>
    <row r="536" spans="1:28" s="21" customFormat="1" x14ac:dyDescent="0.3">
      <c r="A536" s="15"/>
      <c r="B536" s="15"/>
      <c r="C536" s="15"/>
      <c r="D536" s="15"/>
      <c r="E536" s="15"/>
      <c r="F536" s="16"/>
      <c r="G536" s="17"/>
      <c r="H536" s="17"/>
      <c r="I536" s="17"/>
      <c r="J536" s="17"/>
      <c r="K536" s="17"/>
      <c r="L536" s="17"/>
      <c r="M536" s="17"/>
      <c r="N536" s="17"/>
      <c r="O536" s="17"/>
      <c r="P536" s="17"/>
      <c r="Q536" s="17"/>
      <c r="R536" s="17"/>
      <c r="S536" s="17"/>
      <c r="T536" s="17"/>
      <c r="U536" s="17"/>
      <c r="V536" s="17"/>
      <c r="W536" s="18"/>
      <c r="X536" s="19"/>
      <c r="Y536" s="20"/>
      <c r="Z536" s="20"/>
      <c r="AA536" s="20"/>
      <c r="AB536" s="20"/>
    </row>
    <row r="537" spans="1:28" s="21" customFormat="1" x14ac:dyDescent="0.3">
      <c r="A537" s="15"/>
      <c r="B537" s="15"/>
      <c r="C537" s="15"/>
      <c r="D537" s="15"/>
      <c r="E537" s="15"/>
      <c r="F537" s="16"/>
      <c r="G537" s="17"/>
      <c r="H537" s="17"/>
      <c r="I537" s="17"/>
      <c r="J537" s="17"/>
      <c r="K537" s="17"/>
      <c r="L537" s="17"/>
      <c r="M537" s="17"/>
      <c r="N537" s="17"/>
      <c r="O537" s="17"/>
      <c r="P537" s="17"/>
      <c r="Q537" s="17"/>
      <c r="R537" s="17"/>
      <c r="S537" s="17"/>
      <c r="T537" s="17"/>
      <c r="U537" s="17"/>
      <c r="V537" s="17"/>
      <c r="W537" s="18"/>
      <c r="X537" s="19"/>
      <c r="Y537" s="20"/>
      <c r="Z537" s="20"/>
      <c r="AA537" s="20"/>
      <c r="AB537" s="20"/>
    </row>
    <row r="538" spans="1:28" s="21" customFormat="1" x14ac:dyDescent="0.3">
      <c r="A538" s="15"/>
      <c r="B538" s="15"/>
      <c r="C538" s="15"/>
      <c r="D538" s="15"/>
      <c r="E538" s="15"/>
      <c r="F538" s="16"/>
      <c r="G538" s="17"/>
      <c r="H538" s="17"/>
      <c r="I538" s="17"/>
      <c r="J538" s="17"/>
      <c r="K538" s="17"/>
      <c r="L538" s="17"/>
      <c r="M538" s="17"/>
      <c r="N538" s="17"/>
      <c r="O538" s="17"/>
      <c r="P538" s="17"/>
      <c r="Q538" s="17"/>
      <c r="R538" s="17"/>
      <c r="S538" s="17"/>
      <c r="T538" s="17"/>
      <c r="U538" s="17"/>
      <c r="V538" s="17"/>
      <c r="W538" s="18"/>
      <c r="X538" s="19"/>
      <c r="Y538" s="20"/>
      <c r="Z538" s="20"/>
      <c r="AA538" s="20"/>
      <c r="AB538" s="20"/>
    </row>
    <row r="539" spans="1:28" s="21" customFormat="1" x14ac:dyDescent="0.3">
      <c r="A539" s="15"/>
      <c r="B539" s="15"/>
      <c r="C539" s="15"/>
      <c r="D539" s="15"/>
      <c r="E539" s="15"/>
      <c r="F539" s="16"/>
      <c r="G539" s="17"/>
      <c r="H539" s="17"/>
      <c r="I539" s="17"/>
      <c r="J539" s="17"/>
      <c r="K539" s="17"/>
      <c r="L539" s="17"/>
      <c r="M539" s="17"/>
      <c r="N539" s="17"/>
      <c r="O539" s="17"/>
      <c r="P539" s="17"/>
      <c r="Q539" s="17"/>
      <c r="R539" s="17"/>
      <c r="S539" s="17"/>
      <c r="T539" s="17"/>
      <c r="U539" s="17"/>
      <c r="V539" s="17"/>
      <c r="W539" s="18"/>
      <c r="X539" s="19"/>
      <c r="Y539" s="20"/>
      <c r="Z539" s="20"/>
      <c r="AA539" s="20"/>
      <c r="AB539" s="20"/>
    </row>
    <row r="540" spans="1:28" s="21" customFormat="1" x14ac:dyDescent="0.3">
      <c r="A540" s="15"/>
      <c r="B540" s="15"/>
      <c r="C540" s="15"/>
      <c r="D540" s="15"/>
      <c r="E540" s="15"/>
      <c r="F540" s="16"/>
      <c r="G540" s="17"/>
      <c r="H540" s="17"/>
      <c r="I540" s="17"/>
      <c r="J540" s="17"/>
      <c r="K540" s="17"/>
      <c r="L540" s="17"/>
      <c r="M540" s="17"/>
      <c r="N540" s="17"/>
      <c r="O540" s="17"/>
      <c r="P540" s="17"/>
      <c r="Q540" s="17"/>
      <c r="R540" s="17"/>
      <c r="S540" s="17"/>
      <c r="T540" s="17"/>
      <c r="U540" s="17"/>
      <c r="V540" s="17"/>
      <c r="W540" s="18"/>
      <c r="X540" s="19"/>
      <c r="Y540" s="20"/>
      <c r="Z540" s="20"/>
      <c r="AA540" s="20"/>
      <c r="AB540" s="20"/>
    </row>
    <row r="541" spans="1:28" s="21" customFormat="1" x14ac:dyDescent="0.3">
      <c r="A541" s="15"/>
      <c r="B541" s="15"/>
      <c r="C541" s="15"/>
      <c r="D541" s="15"/>
      <c r="E541" s="15"/>
      <c r="F541" s="16"/>
      <c r="G541" s="17"/>
      <c r="H541" s="17"/>
      <c r="I541" s="17"/>
      <c r="J541" s="17"/>
      <c r="K541" s="17"/>
      <c r="L541" s="17"/>
      <c r="M541" s="17"/>
      <c r="N541" s="17"/>
      <c r="O541" s="17"/>
      <c r="P541" s="17"/>
      <c r="Q541" s="17"/>
      <c r="R541" s="17"/>
      <c r="S541" s="17"/>
      <c r="T541" s="17"/>
      <c r="U541" s="17"/>
      <c r="V541" s="17"/>
      <c r="W541" s="18"/>
      <c r="X541" s="19"/>
      <c r="Y541" s="20"/>
      <c r="Z541" s="20"/>
      <c r="AA541" s="20"/>
      <c r="AB541" s="20"/>
    </row>
    <row r="542" spans="1:28" s="21" customFormat="1" x14ac:dyDescent="0.3">
      <c r="A542" s="15"/>
      <c r="B542" s="15"/>
      <c r="C542" s="15"/>
      <c r="D542" s="15"/>
      <c r="E542" s="15"/>
      <c r="F542" s="16"/>
      <c r="G542" s="17"/>
      <c r="H542" s="17"/>
      <c r="I542" s="17"/>
      <c r="J542" s="17"/>
      <c r="K542" s="17"/>
      <c r="L542" s="17"/>
      <c r="M542" s="17"/>
      <c r="N542" s="17"/>
      <c r="O542" s="17"/>
      <c r="P542" s="17"/>
      <c r="Q542" s="17"/>
      <c r="R542" s="17"/>
      <c r="S542" s="17"/>
      <c r="T542" s="17"/>
      <c r="U542" s="17"/>
      <c r="V542" s="17"/>
      <c r="W542" s="18"/>
      <c r="X542" s="19"/>
      <c r="Y542" s="20"/>
      <c r="Z542" s="20"/>
      <c r="AA542" s="20"/>
      <c r="AB542" s="20"/>
    </row>
    <row r="543" spans="1:28" s="21" customFormat="1" x14ac:dyDescent="0.3">
      <c r="A543" s="15"/>
      <c r="B543" s="15"/>
      <c r="C543" s="15"/>
      <c r="D543" s="15"/>
      <c r="E543" s="15"/>
      <c r="F543" s="16"/>
      <c r="G543" s="17"/>
      <c r="H543" s="17"/>
      <c r="I543" s="17"/>
      <c r="J543" s="17"/>
      <c r="K543" s="17"/>
      <c r="L543" s="17"/>
      <c r="M543" s="17"/>
      <c r="N543" s="17"/>
      <c r="O543" s="17"/>
      <c r="P543" s="17"/>
      <c r="Q543" s="17"/>
      <c r="R543" s="17"/>
      <c r="S543" s="17"/>
      <c r="T543" s="17"/>
      <c r="U543" s="17"/>
      <c r="V543" s="17"/>
      <c r="W543" s="18"/>
      <c r="X543" s="19"/>
      <c r="Y543" s="20"/>
      <c r="Z543" s="20"/>
      <c r="AA543" s="20"/>
      <c r="AB543" s="20"/>
    </row>
    <row r="544" spans="1:28" s="21" customFormat="1" x14ac:dyDescent="0.3">
      <c r="A544" s="15"/>
      <c r="B544" s="15"/>
      <c r="C544" s="15"/>
      <c r="D544" s="15"/>
      <c r="E544" s="15"/>
      <c r="F544" s="16"/>
      <c r="G544" s="17"/>
      <c r="H544" s="17"/>
      <c r="I544" s="17"/>
      <c r="J544" s="17"/>
      <c r="K544" s="17"/>
      <c r="L544" s="17"/>
      <c r="M544" s="17"/>
      <c r="N544" s="17"/>
      <c r="O544" s="17"/>
      <c r="P544" s="17"/>
      <c r="Q544" s="17"/>
      <c r="R544" s="17"/>
      <c r="S544" s="17"/>
      <c r="T544" s="17"/>
      <c r="U544" s="17"/>
      <c r="V544" s="17"/>
      <c r="W544" s="18"/>
      <c r="X544" s="19"/>
      <c r="Y544" s="20"/>
      <c r="Z544" s="20"/>
      <c r="AA544" s="20"/>
      <c r="AB544" s="20"/>
    </row>
    <row r="545" spans="1:28" s="21" customFormat="1" x14ac:dyDescent="0.3">
      <c r="A545" s="15"/>
      <c r="B545" s="15"/>
      <c r="C545" s="15"/>
      <c r="D545" s="15"/>
      <c r="E545" s="15"/>
      <c r="F545" s="16"/>
      <c r="G545" s="17"/>
      <c r="H545" s="17"/>
      <c r="I545" s="17"/>
      <c r="J545" s="17"/>
      <c r="K545" s="17"/>
      <c r="L545" s="17"/>
      <c r="M545" s="17"/>
      <c r="N545" s="17"/>
      <c r="O545" s="17"/>
      <c r="P545" s="17"/>
      <c r="Q545" s="17"/>
      <c r="R545" s="17"/>
      <c r="S545" s="17"/>
      <c r="T545" s="17"/>
      <c r="U545" s="17"/>
      <c r="V545" s="17"/>
      <c r="W545" s="18"/>
      <c r="X545" s="19"/>
      <c r="Y545" s="20"/>
      <c r="Z545" s="20"/>
      <c r="AA545" s="20"/>
      <c r="AB545" s="20"/>
    </row>
    <row r="546" spans="1:28" s="21" customFormat="1" x14ac:dyDescent="0.3">
      <c r="A546" s="15"/>
      <c r="B546" s="15"/>
      <c r="C546" s="15"/>
      <c r="D546" s="15"/>
      <c r="E546" s="15"/>
      <c r="F546" s="16"/>
      <c r="G546" s="17"/>
      <c r="H546" s="17"/>
      <c r="I546" s="17"/>
      <c r="J546" s="17"/>
      <c r="K546" s="17"/>
      <c r="L546" s="17"/>
      <c r="M546" s="17"/>
      <c r="N546" s="17"/>
      <c r="O546" s="17"/>
      <c r="P546" s="17"/>
      <c r="Q546" s="17"/>
      <c r="R546" s="17"/>
      <c r="S546" s="17"/>
      <c r="T546" s="17"/>
      <c r="U546" s="17"/>
      <c r="V546" s="17"/>
      <c r="W546" s="18"/>
      <c r="X546" s="19"/>
      <c r="Y546" s="20"/>
      <c r="Z546" s="20"/>
      <c r="AA546" s="20"/>
      <c r="AB546" s="20"/>
    </row>
    <row r="547" spans="1:28" s="21" customFormat="1" x14ac:dyDescent="0.3">
      <c r="A547" s="15"/>
      <c r="B547" s="15"/>
      <c r="C547" s="15"/>
      <c r="D547" s="15"/>
      <c r="E547" s="15"/>
      <c r="F547" s="16"/>
      <c r="G547" s="17"/>
      <c r="H547" s="17"/>
      <c r="I547" s="17"/>
      <c r="J547" s="17"/>
      <c r="K547" s="17"/>
      <c r="L547" s="17"/>
      <c r="M547" s="17"/>
      <c r="N547" s="17"/>
      <c r="O547" s="17"/>
      <c r="P547" s="17"/>
      <c r="Q547" s="17"/>
      <c r="R547" s="17"/>
      <c r="S547" s="17"/>
      <c r="T547" s="17"/>
      <c r="U547" s="17"/>
      <c r="V547" s="17"/>
      <c r="W547" s="18"/>
      <c r="X547" s="19"/>
      <c r="Y547" s="20"/>
      <c r="Z547" s="20"/>
      <c r="AA547" s="20"/>
      <c r="AB547" s="20"/>
    </row>
    <row r="548" spans="1:28" s="21" customFormat="1" x14ac:dyDescent="0.3">
      <c r="A548" s="15"/>
      <c r="B548" s="15"/>
      <c r="C548" s="15"/>
      <c r="D548" s="15"/>
      <c r="E548" s="15"/>
      <c r="F548" s="16"/>
      <c r="G548" s="17"/>
      <c r="H548" s="17"/>
      <c r="I548" s="17"/>
      <c r="J548" s="17"/>
      <c r="K548" s="17"/>
      <c r="L548" s="17"/>
      <c r="M548" s="17"/>
      <c r="N548" s="17"/>
      <c r="O548" s="17"/>
      <c r="P548" s="17"/>
      <c r="Q548" s="17"/>
      <c r="R548" s="17"/>
      <c r="S548" s="17"/>
      <c r="T548" s="17"/>
      <c r="U548" s="17"/>
      <c r="V548" s="17"/>
      <c r="W548" s="18"/>
      <c r="X548" s="19"/>
      <c r="Y548" s="20"/>
      <c r="Z548" s="20"/>
      <c r="AA548" s="20"/>
      <c r="AB548" s="20"/>
    </row>
    <row r="549" spans="1:28" s="21" customFormat="1" x14ac:dyDescent="0.3">
      <c r="A549" s="15"/>
      <c r="B549" s="15"/>
      <c r="C549" s="15"/>
      <c r="D549" s="15"/>
      <c r="E549" s="15"/>
      <c r="F549" s="16"/>
      <c r="G549" s="17"/>
      <c r="H549" s="17"/>
      <c r="I549" s="17"/>
      <c r="J549" s="17"/>
      <c r="K549" s="17"/>
      <c r="L549" s="17"/>
      <c r="M549" s="17"/>
      <c r="N549" s="17"/>
      <c r="O549" s="17"/>
      <c r="P549" s="17"/>
      <c r="Q549" s="17"/>
      <c r="R549" s="17"/>
      <c r="S549" s="17"/>
      <c r="T549" s="17"/>
      <c r="U549" s="17"/>
      <c r="V549" s="17"/>
      <c r="W549" s="18"/>
      <c r="X549" s="19"/>
      <c r="Y549" s="20"/>
      <c r="Z549" s="20"/>
      <c r="AA549" s="20"/>
      <c r="AB549" s="20"/>
    </row>
    <row r="550" spans="1:28" s="21" customFormat="1" x14ac:dyDescent="0.3">
      <c r="A550" s="15"/>
      <c r="B550" s="15"/>
      <c r="C550" s="15"/>
      <c r="D550" s="15"/>
      <c r="E550" s="15"/>
      <c r="F550" s="16"/>
      <c r="G550" s="17"/>
      <c r="H550" s="17"/>
      <c r="I550" s="17"/>
      <c r="J550" s="17"/>
      <c r="K550" s="17"/>
      <c r="L550" s="17"/>
      <c r="M550" s="17"/>
      <c r="N550" s="17"/>
      <c r="O550" s="17"/>
      <c r="P550" s="17"/>
      <c r="Q550" s="17"/>
      <c r="R550" s="17"/>
      <c r="S550" s="17"/>
      <c r="T550" s="17"/>
      <c r="U550" s="17"/>
      <c r="V550" s="17"/>
      <c r="W550" s="18"/>
      <c r="X550" s="19"/>
      <c r="Y550" s="20"/>
      <c r="Z550" s="20"/>
      <c r="AA550" s="20"/>
      <c r="AB550" s="20"/>
    </row>
    <row r="551" spans="1:28" s="21" customFormat="1" x14ac:dyDescent="0.3">
      <c r="A551" s="15"/>
      <c r="B551" s="15"/>
      <c r="C551" s="15"/>
      <c r="D551" s="15"/>
      <c r="E551" s="15"/>
      <c r="F551" s="16"/>
      <c r="G551" s="17"/>
      <c r="H551" s="17"/>
      <c r="I551" s="17"/>
      <c r="J551" s="17"/>
      <c r="K551" s="17"/>
      <c r="L551" s="17"/>
      <c r="M551" s="17"/>
      <c r="N551" s="17"/>
      <c r="O551" s="17"/>
      <c r="P551" s="17"/>
      <c r="Q551" s="17"/>
      <c r="R551" s="17"/>
      <c r="S551" s="17"/>
      <c r="T551" s="17"/>
      <c r="U551" s="17"/>
      <c r="V551" s="17"/>
      <c r="W551" s="18"/>
      <c r="X551" s="19"/>
      <c r="Y551" s="20"/>
      <c r="Z551" s="20"/>
      <c r="AA551" s="20"/>
      <c r="AB551" s="20"/>
    </row>
    <row r="552" spans="1:28" s="21" customFormat="1" x14ac:dyDescent="0.3">
      <c r="A552" s="15"/>
      <c r="B552" s="15"/>
      <c r="C552" s="15"/>
      <c r="D552" s="15"/>
      <c r="E552" s="15"/>
      <c r="F552" s="16"/>
      <c r="G552" s="17"/>
      <c r="H552" s="17"/>
      <c r="I552" s="17"/>
      <c r="J552" s="17"/>
      <c r="K552" s="17"/>
      <c r="L552" s="17"/>
      <c r="M552" s="17"/>
      <c r="N552" s="17"/>
      <c r="O552" s="17"/>
      <c r="P552" s="17"/>
      <c r="Q552" s="17"/>
      <c r="R552" s="17"/>
      <c r="S552" s="17"/>
      <c r="T552" s="17"/>
      <c r="U552" s="17"/>
      <c r="V552" s="17"/>
      <c r="W552" s="18"/>
      <c r="X552" s="19"/>
      <c r="Y552" s="20"/>
      <c r="Z552" s="20"/>
      <c r="AA552" s="20"/>
      <c r="AB552" s="20"/>
    </row>
    <row r="553" spans="1:28" s="21" customFormat="1" x14ac:dyDescent="0.3">
      <c r="A553" s="15"/>
      <c r="B553" s="15"/>
      <c r="C553" s="15"/>
      <c r="D553" s="15"/>
      <c r="E553" s="15"/>
      <c r="F553" s="16"/>
      <c r="G553" s="17"/>
      <c r="H553" s="17"/>
      <c r="I553" s="17"/>
      <c r="J553" s="17"/>
      <c r="K553" s="17"/>
      <c r="L553" s="17"/>
      <c r="M553" s="17"/>
      <c r="N553" s="17"/>
      <c r="O553" s="17"/>
      <c r="P553" s="17"/>
      <c r="Q553" s="17"/>
      <c r="R553" s="17"/>
      <c r="S553" s="17"/>
      <c r="T553" s="17"/>
      <c r="U553" s="17"/>
      <c r="V553" s="17"/>
      <c r="W553" s="18"/>
      <c r="X553" s="19"/>
      <c r="Y553" s="20"/>
      <c r="Z553" s="20"/>
      <c r="AA553" s="20"/>
      <c r="AB553" s="20"/>
    </row>
    <row r="554" spans="1:28" s="21" customFormat="1" x14ac:dyDescent="0.3">
      <c r="A554" s="15"/>
      <c r="B554" s="15"/>
      <c r="C554" s="15"/>
      <c r="D554" s="15"/>
      <c r="E554" s="15"/>
      <c r="F554" s="16"/>
      <c r="G554" s="17"/>
      <c r="H554" s="17"/>
      <c r="I554" s="17"/>
      <c r="J554" s="17"/>
      <c r="K554" s="17"/>
      <c r="L554" s="17"/>
      <c r="M554" s="17"/>
      <c r="N554" s="17"/>
      <c r="O554" s="17"/>
      <c r="P554" s="17"/>
      <c r="Q554" s="17"/>
      <c r="R554" s="17"/>
      <c r="S554" s="17"/>
      <c r="T554" s="17"/>
      <c r="U554" s="17"/>
      <c r="V554" s="17"/>
      <c r="W554" s="18"/>
      <c r="X554" s="19"/>
      <c r="Y554" s="20"/>
      <c r="Z554" s="20"/>
      <c r="AA554" s="20"/>
      <c r="AB554" s="20"/>
    </row>
    <row r="555" spans="1:28" s="21" customFormat="1" x14ac:dyDescent="0.3">
      <c r="A555" s="15"/>
      <c r="B555" s="15"/>
      <c r="C555" s="15"/>
      <c r="D555" s="15"/>
      <c r="E555" s="15"/>
      <c r="F555" s="16"/>
      <c r="G555" s="17"/>
      <c r="H555" s="17"/>
      <c r="I555" s="17"/>
      <c r="J555" s="17"/>
      <c r="K555" s="17"/>
      <c r="L555" s="17"/>
      <c r="M555" s="17"/>
      <c r="N555" s="17"/>
      <c r="O555" s="17"/>
      <c r="P555" s="17"/>
      <c r="Q555" s="17"/>
      <c r="R555" s="17"/>
      <c r="S555" s="17"/>
      <c r="T555" s="17"/>
      <c r="U555" s="17"/>
      <c r="V555" s="17"/>
      <c r="W555" s="18"/>
      <c r="X555" s="19"/>
      <c r="Y555" s="20"/>
      <c r="Z555" s="20"/>
      <c r="AA555" s="20"/>
      <c r="AB555" s="20"/>
    </row>
    <row r="556" spans="1:28" s="21" customFormat="1" x14ac:dyDescent="0.3">
      <c r="A556" s="15"/>
      <c r="B556" s="15"/>
      <c r="C556" s="15"/>
      <c r="D556" s="15"/>
      <c r="E556" s="15"/>
      <c r="F556" s="16"/>
      <c r="G556" s="17"/>
      <c r="H556" s="17"/>
      <c r="I556" s="17"/>
      <c r="J556" s="17"/>
      <c r="K556" s="17"/>
      <c r="L556" s="17"/>
      <c r="M556" s="17"/>
      <c r="N556" s="17"/>
      <c r="O556" s="17"/>
      <c r="P556" s="17"/>
      <c r="Q556" s="17"/>
      <c r="R556" s="17"/>
      <c r="S556" s="17"/>
      <c r="T556" s="17"/>
      <c r="U556" s="17"/>
      <c r="V556" s="17"/>
      <c r="W556" s="18"/>
      <c r="X556" s="19"/>
      <c r="Y556" s="20"/>
      <c r="Z556" s="20"/>
      <c r="AA556" s="20"/>
      <c r="AB556" s="20"/>
    </row>
    <row r="557" spans="1:28" s="21" customFormat="1" x14ac:dyDescent="0.3">
      <c r="A557" s="15"/>
      <c r="B557" s="15"/>
      <c r="C557" s="15"/>
      <c r="D557" s="15"/>
      <c r="E557" s="15"/>
      <c r="F557" s="16"/>
      <c r="G557" s="17"/>
      <c r="H557" s="17"/>
      <c r="I557" s="17"/>
      <c r="J557" s="17"/>
      <c r="K557" s="17"/>
      <c r="L557" s="17"/>
      <c r="M557" s="17"/>
      <c r="N557" s="17"/>
      <c r="O557" s="17"/>
      <c r="P557" s="17"/>
      <c r="Q557" s="17"/>
      <c r="R557" s="17"/>
      <c r="S557" s="17"/>
      <c r="T557" s="17"/>
      <c r="U557" s="17"/>
      <c r="V557" s="17"/>
      <c r="W557" s="18"/>
      <c r="X557" s="19"/>
      <c r="Y557" s="20"/>
      <c r="Z557" s="20"/>
      <c r="AA557" s="20"/>
      <c r="AB557" s="20"/>
    </row>
    <row r="558" spans="1:28" s="21" customFormat="1" x14ac:dyDescent="0.3">
      <c r="A558" s="15"/>
      <c r="B558" s="15"/>
      <c r="C558" s="15"/>
      <c r="D558" s="15"/>
      <c r="E558" s="15"/>
      <c r="F558" s="16"/>
      <c r="G558" s="17"/>
      <c r="H558" s="17"/>
      <c r="I558" s="17"/>
      <c r="J558" s="17"/>
      <c r="K558" s="17"/>
      <c r="L558" s="17"/>
      <c r="M558" s="17"/>
      <c r="N558" s="17"/>
      <c r="O558" s="17"/>
      <c r="P558" s="17"/>
      <c r="Q558" s="17"/>
      <c r="R558" s="17"/>
      <c r="S558" s="17"/>
      <c r="T558" s="17"/>
      <c r="U558" s="17"/>
      <c r="V558" s="17"/>
      <c r="W558" s="18"/>
      <c r="X558" s="19"/>
      <c r="Y558" s="20"/>
      <c r="Z558" s="20"/>
      <c r="AA558" s="20"/>
      <c r="AB558" s="20"/>
    </row>
    <row r="559" spans="1:28" s="21" customFormat="1" x14ac:dyDescent="0.3">
      <c r="A559" s="15"/>
      <c r="B559" s="15"/>
      <c r="C559" s="15"/>
      <c r="D559" s="15"/>
      <c r="E559" s="15"/>
      <c r="F559" s="16"/>
      <c r="G559" s="17"/>
      <c r="H559" s="17"/>
      <c r="I559" s="17"/>
      <c r="J559" s="17"/>
      <c r="K559" s="17"/>
      <c r="L559" s="17"/>
      <c r="M559" s="17"/>
      <c r="N559" s="17"/>
      <c r="O559" s="17"/>
      <c r="P559" s="17"/>
      <c r="Q559" s="17"/>
      <c r="R559" s="17"/>
      <c r="S559" s="17"/>
      <c r="T559" s="17"/>
      <c r="U559" s="17"/>
      <c r="V559" s="17"/>
      <c r="W559" s="18"/>
      <c r="X559" s="19"/>
      <c r="Y559" s="20"/>
      <c r="Z559" s="20"/>
      <c r="AA559" s="20"/>
      <c r="AB559" s="20"/>
    </row>
    <row r="560" spans="1:28" s="21" customFormat="1" x14ac:dyDescent="0.3">
      <c r="A560" s="15"/>
      <c r="B560" s="15"/>
      <c r="C560" s="15"/>
      <c r="D560" s="15"/>
      <c r="E560" s="15"/>
      <c r="F560" s="16"/>
      <c r="G560" s="17"/>
      <c r="H560" s="17"/>
      <c r="I560" s="17"/>
      <c r="J560" s="17"/>
      <c r="K560" s="17"/>
      <c r="L560" s="17"/>
      <c r="M560" s="17"/>
      <c r="N560" s="17"/>
      <c r="O560" s="17"/>
      <c r="P560" s="17"/>
      <c r="Q560" s="17"/>
      <c r="R560" s="17"/>
      <c r="S560" s="17"/>
      <c r="T560" s="17"/>
      <c r="U560" s="17"/>
      <c r="V560" s="17"/>
      <c r="W560" s="18"/>
      <c r="X560" s="19"/>
      <c r="Y560" s="20"/>
      <c r="Z560" s="20"/>
      <c r="AA560" s="20"/>
      <c r="AB560" s="20"/>
    </row>
    <row r="561" spans="1:28" s="21" customFormat="1" x14ac:dyDescent="0.3">
      <c r="A561" s="15"/>
      <c r="B561" s="15"/>
      <c r="C561" s="15"/>
      <c r="D561" s="15"/>
      <c r="E561" s="15"/>
      <c r="F561" s="16"/>
      <c r="G561" s="17"/>
      <c r="H561" s="17"/>
      <c r="I561" s="17"/>
      <c r="J561" s="17"/>
      <c r="K561" s="17"/>
      <c r="L561" s="17"/>
      <c r="M561" s="17"/>
      <c r="N561" s="17"/>
      <c r="O561" s="17"/>
      <c r="P561" s="17"/>
      <c r="Q561" s="17"/>
      <c r="R561" s="17"/>
      <c r="S561" s="17"/>
      <c r="T561" s="17"/>
      <c r="U561" s="17"/>
      <c r="V561" s="17"/>
      <c r="W561" s="18"/>
      <c r="X561" s="19"/>
      <c r="Y561" s="20"/>
      <c r="Z561" s="20"/>
      <c r="AA561" s="20"/>
      <c r="AB561" s="20"/>
    </row>
    <row r="562" spans="1:28" s="21" customFormat="1" x14ac:dyDescent="0.3">
      <c r="A562" s="15"/>
      <c r="B562" s="15"/>
      <c r="C562" s="15"/>
      <c r="D562" s="15"/>
      <c r="E562" s="15"/>
      <c r="F562" s="16"/>
      <c r="G562" s="17"/>
      <c r="H562" s="17"/>
      <c r="I562" s="17"/>
      <c r="J562" s="17"/>
      <c r="K562" s="17"/>
      <c r="L562" s="17"/>
      <c r="M562" s="17"/>
      <c r="N562" s="17"/>
      <c r="O562" s="17"/>
      <c r="P562" s="17"/>
      <c r="Q562" s="17"/>
      <c r="R562" s="17"/>
      <c r="S562" s="17"/>
      <c r="T562" s="17"/>
      <c r="U562" s="17"/>
      <c r="V562" s="17"/>
      <c r="W562" s="18"/>
      <c r="X562" s="19"/>
      <c r="Y562" s="20"/>
      <c r="Z562" s="20"/>
      <c r="AA562" s="20"/>
      <c r="AB562" s="20"/>
    </row>
    <row r="563" spans="1:28" s="21" customFormat="1" x14ac:dyDescent="0.3">
      <c r="A563" s="15"/>
      <c r="B563" s="15"/>
      <c r="C563" s="15"/>
      <c r="D563" s="15"/>
      <c r="E563" s="15"/>
      <c r="F563" s="16"/>
      <c r="G563" s="17"/>
      <c r="H563" s="17"/>
      <c r="I563" s="17"/>
      <c r="J563" s="17"/>
      <c r="K563" s="17"/>
      <c r="L563" s="17"/>
      <c r="M563" s="17"/>
      <c r="N563" s="17"/>
      <c r="O563" s="17"/>
      <c r="P563" s="17"/>
      <c r="Q563" s="17"/>
      <c r="R563" s="17"/>
      <c r="S563" s="17"/>
      <c r="T563" s="17"/>
      <c r="U563" s="17"/>
      <c r="V563" s="17"/>
      <c r="W563" s="18"/>
      <c r="X563" s="19"/>
      <c r="Y563" s="20"/>
      <c r="Z563" s="20"/>
      <c r="AA563" s="20"/>
      <c r="AB563" s="20"/>
    </row>
    <row r="564" spans="1:28" s="21" customFormat="1" x14ac:dyDescent="0.3">
      <c r="A564" s="15"/>
      <c r="B564" s="15"/>
      <c r="C564" s="15"/>
      <c r="D564" s="15"/>
      <c r="E564" s="15"/>
      <c r="F564" s="16"/>
      <c r="G564" s="17"/>
      <c r="H564" s="17"/>
      <c r="I564" s="17"/>
      <c r="J564" s="17"/>
      <c r="K564" s="17"/>
      <c r="L564" s="17"/>
      <c r="M564" s="17"/>
      <c r="N564" s="17"/>
      <c r="O564" s="17"/>
      <c r="P564" s="17"/>
      <c r="Q564" s="17"/>
      <c r="R564" s="17"/>
      <c r="S564" s="17"/>
      <c r="T564" s="17"/>
      <c r="U564" s="17"/>
      <c r="V564" s="17"/>
      <c r="W564" s="18"/>
      <c r="X564" s="19"/>
      <c r="Y564" s="20"/>
      <c r="Z564" s="20"/>
      <c r="AA564" s="20"/>
      <c r="AB564" s="20"/>
    </row>
    <row r="565" spans="1:28" s="21" customFormat="1" x14ac:dyDescent="0.3">
      <c r="A565" s="15"/>
      <c r="B565" s="15"/>
      <c r="C565" s="15"/>
      <c r="D565" s="15"/>
      <c r="E565" s="15"/>
      <c r="F565" s="16"/>
      <c r="G565" s="17"/>
      <c r="H565" s="17"/>
      <c r="I565" s="17"/>
      <c r="J565" s="17"/>
      <c r="K565" s="17"/>
      <c r="L565" s="17"/>
      <c r="M565" s="17"/>
      <c r="N565" s="17"/>
      <c r="O565" s="17"/>
      <c r="P565" s="17"/>
      <c r="Q565" s="17"/>
      <c r="R565" s="17"/>
      <c r="S565" s="17"/>
      <c r="T565" s="17"/>
      <c r="U565" s="17"/>
      <c r="V565" s="17"/>
      <c r="W565" s="18"/>
      <c r="X565" s="19"/>
      <c r="Y565" s="20"/>
      <c r="Z565" s="20"/>
      <c r="AA565" s="20"/>
      <c r="AB565" s="20"/>
    </row>
    <row r="566" spans="1:28" s="21" customFormat="1" x14ac:dyDescent="0.3">
      <c r="A566" s="15"/>
      <c r="B566" s="15"/>
      <c r="C566" s="15"/>
      <c r="D566" s="15"/>
      <c r="E566" s="15"/>
      <c r="F566" s="16"/>
      <c r="G566" s="17"/>
      <c r="H566" s="17"/>
      <c r="I566" s="17"/>
      <c r="J566" s="17"/>
      <c r="K566" s="17"/>
      <c r="L566" s="17"/>
      <c r="M566" s="17"/>
      <c r="N566" s="17"/>
      <c r="O566" s="17"/>
      <c r="P566" s="17"/>
      <c r="Q566" s="17"/>
      <c r="R566" s="17"/>
      <c r="S566" s="17"/>
      <c r="T566" s="17"/>
      <c r="U566" s="17"/>
      <c r="V566" s="17"/>
      <c r="W566" s="18"/>
      <c r="X566" s="19"/>
      <c r="Y566" s="20"/>
      <c r="Z566" s="20"/>
      <c r="AA566" s="20"/>
      <c r="AB566" s="20"/>
    </row>
    <row r="567" spans="1:28" s="21" customFormat="1" x14ac:dyDescent="0.3">
      <c r="A567" s="15"/>
      <c r="B567" s="15"/>
      <c r="C567" s="15"/>
      <c r="D567" s="15"/>
      <c r="E567" s="15"/>
      <c r="F567" s="16"/>
      <c r="G567" s="17"/>
      <c r="H567" s="17"/>
      <c r="I567" s="17"/>
      <c r="J567" s="17"/>
      <c r="K567" s="17"/>
      <c r="L567" s="17"/>
      <c r="M567" s="17"/>
      <c r="N567" s="17"/>
      <c r="O567" s="17"/>
      <c r="P567" s="17"/>
      <c r="Q567" s="17"/>
      <c r="R567" s="17"/>
      <c r="S567" s="17"/>
      <c r="T567" s="17"/>
      <c r="U567" s="17"/>
      <c r="V567" s="17"/>
      <c r="W567" s="18"/>
      <c r="X567" s="19"/>
      <c r="Y567" s="20"/>
      <c r="Z567" s="20"/>
      <c r="AA567" s="20"/>
      <c r="AB567" s="20"/>
    </row>
    <row r="568" spans="1:28" s="21" customFormat="1" x14ac:dyDescent="0.3">
      <c r="A568" s="15"/>
      <c r="B568" s="15"/>
      <c r="C568" s="15"/>
      <c r="D568" s="15"/>
      <c r="E568" s="15"/>
      <c r="F568" s="16"/>
      <c r="G568" s="17"/>
      <c r="H568" s="17"/>
      <c r="I568" s="17"/>
      <c r="J568" s="17"/>
      <c r="K568" s="17"/>
      <c r="L568" s="17"/>
      <c r="M568" s="17"/>
      <c r="N568" s="17"/>
      <c r="O568" s="17"/>
      <c r="P568" s="17"/>
      <c r="Q568" s="17"/>
      <c r="R568" s="17"/>
      <c r="S568" s="17"/>
      <c r="T568" s="17"/>
      <c r="U568" s="17"/>
      <c r="V568" s="17"/>
      <c r="W568" s="18"/>
      <c r="X568" s="19"/>
      <c r="Y568" s="20"/>
      <c r="Z568" s="20"/>
      <c r="AA568" s="20"/>
      <c r="AB568" s="20"/>
    </row>
    <row r="569" spans="1:28" s="21" customFormat="1" x14ac:dyDescent="0.3">
      <c r="A569" s="15"/>
      <c r="B569" s="15"/>
      <c r="C569" s="15"/>
      <c r="D569" s="15"/>
      <c r="E569" s="15"/>
      <c r="F569" s="16"/>
      <c r="G569" s="17"/>
      <c r="H569" s="17"/>
      <c r="I569" s="17"/>
      <c r="J569" s="17"/>
      <c r="K569" s="17"/>
      <c r="L569" s="17"/>
      <c r="M569" s="17"/>
      <c r="N569" s="17"/>
      <c r="O569" s="17"/>
      <c r="P569" s="17"/>
      <c r="Q569" s="17"/>
      <c r="R569" s="17"/>
      <c r="S569" s="17"/>
      <c r="T569" s="17"/>
      <c r="U569" s="17"/>
      <c r="V569" s="17"/>
      <c r="W569" s="18"/>
      <c r="X569" s="19"/>
      <c r="Y569" s="20"/>
      <c r="Z569" s="20"/>
      <c r="AA569" s="20"/>
      <c r="AB569" s="20"/>
    </row>
    <row r="570" spans="1:28" s="21" customFormat="1" x14ac:dyDescent="0.3">
      <c r="A570" s="15"/>
      <c r="B570" s="15"/>
      <c r="C570" s="15"/>
      <c r="D570" s="15"/>
      <c r="E570" s="15"/>
      <c r="F570" s="16"/>
      <c r="G570" s="17"/>
      <c r="H570" s="17"/>
      <c r="I570" s="17"/>
      <c r="J570" s="17"/>
      <c r="K570" s="17"/>
      <c r="L570" s="17"/>
      <c r="M570" s="17"/>
      <c r="N570" s="17"/>
      <c r="O570" s="17"/>
      <c r="P570" s="17"/>
      <c r="Q570" s="17"/>
      <c r="R570" s="17"/>
      <c r="S570" s="17"/>
      <c r="T570" s="17"/>
      <c r="U570" s="17"/>
      <c r="V570" s="17"/>
      <c r="W570" s="18"/>
      <c r="X570" s="19"/>
      <c r="Y570" s="20"/>
      <c r="Z570" s="20"/>
      <c r="AA570" s="20"/>
      <c r="AB570" s="20"/>
    </row>
    <row r="571" spans="1:28" s="21" customFormat="1" x14ac:dyDescent="0.3">
      <c r="A571" s="15"/>
      <c r="B571" s="15"/>
      <c r="C571" s="15"/>
      <c r="D571" s="15"/>
      <c r="E571" s="15"/>
      <c r="F571" s="16"/>
      <c r="G571" s="17"/>
      <c r="H571" s="17"/>
      <c r="I571" s="17"/>
      <c r="J571" s="17"/>
      <c r="K571" s="17"/>
      <c r="L571" s="17"/>
      <c r="M571" s="17"/>
      <c r="N571" s="17"/>
      <c r="O571" s="17"/>
      <c r="P571" s="17"/>
      <c r="Q571" s="17"/>
      <c r="R571" s="17"/>
      <c r="S571" s="17"/>
      <c r="T571" s="17"/>
      <c r="U571" s="17"/>
      <c r="V571" s="17"/>
      <c r="W571" s="18"/>
      <c r="X571" s="19"/>
      <c r="Y571" s="20"/>
      <c r="Z571" s="20"/>
      <c r="AA571" s="20"/>
      <c r="AB571" s="20"/>
    </row>
    <row r="572" spans="1:28" s="21" customFormat="1" x14ac:dyDescent="0.3">
      <c r="A572" s="15"/>
      <c r="B572" s="15"/>
      <c r="C572" s="15"/>
      <c r="D572" s="15"/>
      <c r="E572" s="15"/>
      <c r="F572" s="16"/>
      <c r="G572" s="17"/>
      <c r="H572" s="17"/>
      <c r="I572" s="17"/>
      <c r="J572" s="17"/>
      <c r="K572" s="17"/>
      <c r="L572" s="17"/>
      <c r="M572" s="17"/>
      <c r="N572" s="17"/>
      <c r="O572" s="17"/>
      <c r="P572" s="17"/>
      <c r="Q572" s="17"/>
      <c r="R572" s="17"/>
      <c r="S572" s="17"/>
      <c r="T572" s="17"/>
      <c r="U572" s="17"/>
      <c r="V572" s="17"/>
      <c r="W572" s="18"/>
      <c r="X572" s="19"/>
      <c r="Y572" s="20"/>
      <c r="Z572" s="20"/>
      <c r="AA572" s="20"/>
      <c r="AB572" s="20"/>
    </row>
    <row r="573" spans="1:28" s="21" customFormat="1" x14ac:dyDescent="0.3">
      <c r="A573" s="15"/>
      <c r="B573" s="15"/>
      <c r="C573" s="15"/>
      <c r="D573" s="15"/>
      <c r="E573" s="15"/>
      <c r="F573" s="16"/>
      <c r="G573" s="17"/>
      <c r="H573" s="17"/>
      <c r="I573" s="17"/>
      <c r="J573" s="17"/>
      <c r="K573" s="17"/>
      <c r="L573" s="17"/>
      <c r="M573" s="17"/>
      <c r="N573" s="17"/>
      <c r="O573" s="17"/>
      <c r="P573" s="17"/>
      <c r="Q573" s="17"/>
      <c r="R573" s="17"/>
      <c r="S573" s="17"/>
      <c r="T573" s="17"/>
      <c r="U573" s="17"/>
      <c r="V573" s="17"/>
      <c r="W573" s="18"/>
      <c r="X573" s="19"/>
      <c r="Y573" s="20"/>
      <c r="Z573" s="20"/>
      <c r="AA573" s="20"/>
      <c r="AB573" s="20"/>
    </row>
    <row r="574" spans="1:28" s="21" customFormat="1" x14ac:dyDescent="0.3">
      <c r="A574" s="15"/>
      <c r="B574" s="15"/>
      <c r="C574" s="15"/>
      <c r="D574" s="15"/>
      <c r="E574" s="15"/>
      <c r="F574" s="16"/>
      <c r="G574" s="17"/>
      <c r="H574" s="17"/>
      <c r="I574" s="17"/>
      <c r="J574" s="17"/>
      <c r="K574" s="17"/>
      <c r="L574" s="17"/>
      <c r="M574" s="17"/>
      <c r="N574" s="17"/>
      <c r="O574" s="17"/>
      <c r="P574" s="17"/>
      <c r="Q574" s="17"/>
      <c r="R574" s="17"/>
      <c r="S574" s="17"/>
      <c r="T574" s="17"/>
      <c r="U574" s="17"/>
      <c r="V574" s="17"/>
      <c r="W574" s="18"/>
      <c r="X574" s="19"/>
      <c r="Y574" s="20"/>
      <c r="Z574" s="20"/>
      <c r="AA574" s="20"/>
      <c r="AB574" s="20"/>
    </row>
    <row r="575" spans="1:28" s="21" customFormat="1" x14ac:dyDescent="0.3">
      <c r="A575" s="15"/>
      <c r="B575" s="15"/>
      <c r="C575" s="15"/>
      <c r="D575" s="15"/>
      <c r="E575" s="15"/>
      <c r="F575" s="16"/>
      <c r="G575" s="17"/>
      <c r="H575" s="17"/>
      <c r="I575" s="17"/>
      <c r="J575" s="17"/>
      <c r="K575" s="17"/>
      <c r="L575" s="17"/>
      <c r="M575" s="17"/>
      <c r="N575" s="17"/>
      <c r="O575" s="17"/>
      <c r="P575" s="17"/>
      <c r="Q575" s="17"/>
      <c r="R575" s="17"/>
      <c r="S575" s="17"/>
      <c r="T575" s="17"/>
      <c r="U575" s="17"/>
      <c r="V575" s="17"/>
      <c r="W575" s="18"/>
      <c r="X575" s="19"/>
      <c r="Y575" s="20"/>
      <c r="Z575" s="20"/>
      <c r="AA575" s="20"/>
      <c r="AB575" s="20"/>
    </row>
    <row r="576" spans="1:28" s="21" customFormat="1" x14ac:dyDescent="0.3">
      <c r="A576" s="15"/>
      <c r="B576" s="15"/>
      <c r="C576" s="15"/>
      <c r="D576" s="15"/>
      <c r="E576" s="15"/>
      <c r="F576" s="16"/>
      <c r="G576" s="17"/>
      <c r="H576" s="17"/>
      <c r="I576" s="17"/>
      <c r="J576" s="17"/>
      <c r="K576" s="17"/>
      <c r="L576" s="17"/>
      <c r="M576" s="17"/>
      <c r="N576" s="17"/>
      <c r="O576" s="17"/>
      <c r="P576" s="17"/>
      <c r="Q576" s="17"/>
      <c r="R576" s="17"/>
      <c r="S576" s="17"/>
      <c r="T576" s="17"/>
      <c r="U576" s="17"/>
      <c r="V576" s="17"/>
      <c r="W576" s="18"/>
      <c r="X576" s="19"/>
      <c r="Y576" s="20"/>
      <c r="Z576" s="20"/>
      <c r="AA576" s="20"/>
      <c r="AB576" s="20"/>
    </row>
    <row r="577" spans="1:28" s="21" customFormat="1" x14ac:dyDescent="0.3">
      <c r="A577" s="15"/>
      <c r="B577" s="15"/>
      <c r="C577" s="15"/>
      <c r="D577" s="15"/>
      <c r="E577" s="15"/>
      <c r="F577" s="16"/>
      <c r="G577" s="17"/>
      <c r="H577" s="17"/>
      <c r="I577" s="17"/>
      <c r="J577" s="17"/>
      <c r="K577" s="17"/>
      <c r="L577" s="17"/>
      <c r="M577" s="17"/>
      <c r="N577" s="17"/>
      <c r="O577" s="17"/>
      <c r="P577" s="17"/>
      <c r="Q577" s="17"/>
      <c r="R577" s="17"/>
      <c r="S577" s="17"/>
      <c r="T577" s="17"/>
      <c r="U577" s="17"/>
      <c r="V577" s="17"/>
      <c r="W577" s="18"/>
      <c r="X577" s="19"/>
      <c r="Y577" s="20"/>
      <c r="Z577" s="20"/>
      <c r="AA577" s="20"/>
      <c r="AB577" s="20"/>
    </row>
    <row r="578" spans="1:28" s="21" customFormat="1" x14ac:dyDescent="0.3">
      <c r="A578" s="15"/>
      <c r="B578" s="15"/>
      <c r="C578" s="15"/>
      <c r="D578" s="15"/>
      <c r="E578" s="15"/>
      <c r="F578" s="16"/>
      <c r="G578" s="17"/>
      <c r="H578" s="17"/>
      <c r="I578" s="17"/>
      <c r="J578" s="17"/>
      <c r="K578" s="17"/>
      <c r="L578" s="17"/>
      <c r="M578" s="17"/>
      <c r="N578" s="17"/>
      <c r="O578" s="17"/>
      <c r="P578" s="17"/>
      <c r="Q578" s="17"/>
      <c r="R578" s="17"/>
      <c r="S578" s="17"/>
      <c r="T578" s="17"/>
      <c r="U578" s="17"/>
      <c r="V578" s="17"/>
      <c r="W578" s="18"/>
      <c r="X578" s="19"/>
      <c r="Y578" s="20"/>
      <c r="Z578" s="20"/>
      <c r="AA578" s="20"/>
      <c r="AB578" s="20"/>
    </row>
    <row r="579" spans="1:28" s="21" customFormat="1" x14ac:dyDescent="0.3">
      <c r="A579" s="15"/>
      <c r="B579" s="15"/>
      <c r="C579" s="15"/>
      <c r="D579" s="15"/>
      <c r="E579" s="15"/>
      <c r="F579" s="16"/>
      <c r="G579" s="17"/>
      <c r="H579" s="17"/>
      <c r="I579" s="17"/>
      <c r="J579" s="17"/>
      <c r="K579" s="17"/>
      <c r="L579" s="17"/>
      <c r="M579" s="17"/>
      <c r="N579" s="17"/>
      <c r="O579" s="17"/>
      <c r="P579" s="17"/>
      <c r="Q579" s="17"/>
      <c r="R579" s="17"/>
      <c r="S579" s="17"/>
      <c r="T579" s="17"/>
      <c r="U579" s="17"/>
      <c r="V579" s="17"/>
      <c r="W579" s="18"/>
      <c r="X579" s="19"/>
      <c r="Y579" s="20"/>
      <c r="Z579" s="20"/>
      <c r="AA579" s="20"/>
      <c r="AB579" s="20"/>
    </row>
    <row r="580" spans="1:28" s="21" customFormat="1" x14ac:dyDescent="0.3">
      <c r="A580" s="15"/>
      <c r="B580" s="15"/>
      <c r="C580" s="15"/>
      <c r="D580" s="15"/>
      <c r="E580" s="15"/>
      <c r="F580" s="16"/>
      <c r="G580" s="17"/>
      <c r="H580" s="17"/>
      <c r="I580" s="17"/>
      <c r="J580" s="17"/>
      <c r="K580" s="17"/>
      <c r="L580" s="17"/>
      <c r="M580" s="17"/>
      <c r="N580" s="17"/>
      <c r="O580" s="17"/>
      <c r="P580" s="17"/>
      <c r="Q580" s="17"/>
      <c r="R580" s="17"/>
      <c r="S580" s="17"/>
      <c r="T580" s="17"/>
      <c r="U580" s="17"/>
      <c r="V580" s="17"/>
      <c r="W580" s="18"/>
      <c r="X580" s="19"/>
      <c r="Y580" s="20"/>
      <c r="Z580" s="20"/>
      <c r="AA580" s="20"/>
      <c r="AB580" s="20"/>
    </row>
    <row r="581" spans="1:28" s="21" customFormat="1" x14ac:dyDescent="0.3">
      <c r="A581" s="15"/>
      <c r="B581" s="15"/>
      <c r="C581" s="15"/>
      <c r="D581" s="15"/>
      <c r="E581" s="15"/>
      <c r="F581" s="16"/>
      <c r="G581" s="17"/>
      <c r="H581" s="17"/>
      <c r="I581" s="17"/>
      <c r="J581" s="17"/>
      <c r="K581" s="17"/>
      <c r="L581" s="17"/>
      <c r="M581" s="17"/>
      <c r="N581" s="17"/>
      <c r="O581" s="17"/>
      <c r="P581" s="17"/>
      <c r="Q581" s="17"/>
      <c r="R581" s="17"/>
      <c r="S581" s="17"/>
      <c r="T581" s="17"/>
      <c r="U581" s="17"/>
      <c r="V581" s="17"/>
      <c r="W581" s="18"/>
      <c r="X581" s="19"/>
      <c r="Y581" s="20"/>
      <c r="Z581" s="20"/>
      <c r="AA581" s="20"/>
      <c r="AB581" s="20"/>
    </row>
    <row r="582" spans="1:28" s="21" customFormat="1" x14ac:dyDescent="0.3">
      <c r="A582" s="15"/>
      <c r="B582" s="15"/>
      <c r="C582" s="15"/>
      <c r="D582" s="15"/>
      <c r="E582" s="15"/>
      <c r="F582" s="16"/>
      <c r="G582" s="17"/>
      <c r="H582" s="17"/>
      <c r="I582" s="17"/>
      <c r="J582" s="17"/>
      <c r="K582" s="17"/>
      <c r="L582" s="17"/>
      <c r="M582" s="17"/>
      <c r="N582" s="17"/>
      <c r="O582" s="17"/>
      <c r="P582" s="17"/>
      <c r="Q582" s="17"/>
      <c r="R582" s="17"/>
      <c r="S582" s="17"/>
      <c r="T582" s="17"/>
      <c r="U582" s="17"/>
      <c r="V582" s="17"/>
      <c r="W582" s="18"/>
      <c r="X582" s="19"/>
      <c r="Y582" s="20"/>
      <c r="Z582" s="20"/>
      <c r="AA582" s="20"/>
      <c r="AB582" s="20"/>
    </row>
    <row r="583" spans="1:28" s="21" customFormat="1" x14ac:dyDescent="0.3">
      <c r="A583" s="15"/>
      <c r="B583" s="15"/>
      <c r="C583" s="15"/>
      <c r="D583" s="15"/>
      <c r="E583" s="15"/>
      <c r="F583" s="16"/>
      <c r="G583" s="17"/>
      <c r="H583" s="17"/>
      <c r="I583" s="17"/>
      <c r="J583" s="17"/>
      <c r="K583" s="17"/>
      <c r="L583" s="17"/>
      <c r="M583" s="17"/>
      <c r="N583" s="17"/>
      <c r="O583" s="17"/>
      <c r="P583" s="17"/>
      <c r="Q583" s="17"/>
      <c r="R583" s="17"/>
      <c r="S583" s="17"/>
      <c r="T583" s="17"/>
      <c r="U583" s="17"/>
      <c r="V583" s="17"/>
      <c r="W583" s="18"/>
      <c r="X583" s="19"/>
      <c r="Y583" s="20"/>
      <c r="Z583" s="20"/>
      <c r="AA583" s="20"/>
      <c r="AB583" s="20"/>
    </row>
    <row r="584" spans="1:28" s="21" customFormat="1" x14ac:dyDescent="0.3">
      <c r="A584" s="15"/>
      <c r="B584" s="15"/>
      <c r="C584" s="15"/>
      <c r="D584" s="15"/>
      <c r="E584" s="15"/>
      <c r="F584" s="16"/>
      <c r="G584" s="17"/>
      <c r="H584" s="17"/>
      <c r="I584" s="17"/>
      <c r="J584" s="17"/>
      <c r="K584" s="17"/>
      <c r="L584" s="17"/>
      <c r="M584" s="17"/>
      <c r="N584" s="17"/>
      <c r="O584" s="17"/>
      <c r="P584" s="17"/>
      <c r="Q584" s="17"/>
      <c r="R584" s="17"/>
      <c r="S584" s="17"/>
      <c r="T584" s="17"/>
      <c r="U584" s="17"/>
      <c r="V584" s="17"/>
      <c r="W584" s="18"/>
      <c r="X584" s="19"/>
      <c r="Y584" s="20"/>
      <c r="Z584" s="20"/>
      <c r="AA584" s="20"/>
      <c r="AB584" s="20"/>
    </row>
    <row r="585" spans="1:28" s="21" customFormat="1" x14ac:dyDescent="0.3">
      <c r="A585" s="15"/>
      <c r="B585" s="15"/>
      <c r="C585" s="15"/>
      <c r="D585" s="15"/>
      <c r="E585" s="15"/>
      <c r="F585" s="16"/>
      <c r="G585" s="17"/>
      <c r="H585" s="17"/>
      <c r="I585" s="17"/>
      <c r="J585" s="17"/>
      <c r="K585" s="17"/>
      <c r="L585" s="17"/>
      <c r="M585" s="17"/>
      <c r="N585" s="17"/>
      <c r="O585" s="17"/>
      <c r="P585" s="17"/>
      <c r="Q585" s="17"/>
      <c r="R585" s="17"/>
      <c r="S585" s="17"/>
      <c r="T585" s="17"/>
      <c r="U585" s="17"/>
      <c r="V585" s="17"/>
      <c r="W585" s="18"/>
      <c r="X585" s="19"/>
      <c r="Y585" s="20"/>
      <c r="Z585" s="20"/>
      <c r="AA585" s="20"/>
      <c r="AB585" s="20"/>
    </row>
    <row r="586" spans="1:28" s="21" customFormat="1" x14ac:dyDescent="0.3">
      <c r="A586" s="15"/>
      <c r="B586" s="15"/>
      <c r="C586" s="15"/>
      <c r="D586" s="15"/>
      <c r="E586" s="15"/>
      <c r="F586" s="16"/>
      <c r="G586" s="17"/>
      <c r="H586" s="17"/>
      <c r="I586" s="17"/>
      <c r="J586" s="17"/>
      <c r="K586" s="17"/>
      <c r="L586" s="17"/>
      <c r="M586" s="17"/>
      <c r="N586" s="17"/>
      <c r="O586" s="17"/>
      <c r="P586" s="17"/>
      <c r="Q586" s="17"/>
      <c r="R586" s="17"/>
      <c r="S586" s="17"/>
      <c r="T586" s="17"/>
      <c r="U586" s="17"/>
      <c r="V586" s="17"/>
      <c r="W586" s="18"/>
      <c r="X586" s="19"/>
      <c r="Y586" s="20"/>
      <c r="Z586" s="20"/>
      <c r="AA586" s="20"/>
      <c r="AB586" s="20"/>
    </row>
    <row r="587" spans="1:28" s="21" customFormat="1" x14ac:dyDescent="0.3">
      <c r="A587" s="15"/>
      <c r="B587" s="15"/>
      <c r="C587" s="15"/>
      <c r="D587" s="15"/>
      <c r="E587" s="15"/>
      <c r="F587" s="16"/>
      <c r="G587" s="17"/>
      <c r="H587" s="17"/>
      <c r="I587" s="17"/>
      <c r="J587" s="17"/>
      <c r="K587" s="17"/>
      <c r="L587" s="17"/>
      <c r="M587" s="17"/>
      <c r="N587" s="17"/>
      <c r="O587" s="17"/>
      <c r="P587" s="17"/>
      <c r="Q587" s="17"/>
      <c r="R587" s="17"/>
      <c r="S587" s="17"/>
      <c r="T587" s="17"/>
      <c r="U587" s="17"/>
      <c r="V587" s="17"/>
      <c r="W587" s="18"/>
      <c r="X587" s="19"/>
      <c r="Y587" s="20"/>
      <c r="Z587" s="20"/>
      <c r="AA587" s="20"/>
      <c r="AB587" s="20"/>
    </row>
    <row r="588" spans="1:28" s="21" customFormat="1" x14ac:dyDescent="0.3">
      <c r="A588" s="15"/>
      <c r="B588" s="15"/>
      <c r="C588" s="15"/>
      <c r="D588" s="15"/>
      <c r="E588" s="15"/>
      <c r="F588" s="16"/>
      <c r="G588" s="17"/>
      <c r="H588" s="17"/>
      <c r="I588" s="17"/>
      <c r="J588" s="17"/>
      <c r="K588" s="17"/>
      <c r="L588" s="17"/>
      <c r="M588" s="17"/>
      <c r="N588" s="17"/>
      <c r="O588" s="17"/>
      <c r="P588" s="17"/>
      <c r="Q588" s="17"/>
      <c r="R588" s="17"/>
      <c r="S588" s="17"/>
      <c r="T588" s="17"/>
      <c r="U588" s="17"/>
      <c r="V588" s="17"/>
      <c r="W588" s="18"/>
      <c r="X588" s="19"/>
      <c r="Y588" s="20"/>
      <c r="Z588" s="20"/>
      <c r="AA588" s="20"/>
      <c r="AB588" s="20"/>
    </row>
    <row r="589" spans="1:28" s="21" customFormat="1" x14ac:dyDescent="0.3">
      <c r="A589" s="15"/>
      <c r="B589" s="15"/>
      <c r="C589" s="15"/>
      <c r="D589" s="15"/>
      <c r="E589" s="15"/>
      <c r="F589" s="16"/>
      <c r="G589" s="17"/>
      <c r="H589" s="17"/>
      <c r="I589" s="17"/>
      <c r="J589" s="17"/>
      <c r="K589" s="17"/>
      <c r="L589" s="17"/>
      <c r="M589" s="17"/>
      <c r="N589" s="17"/>
      <c r="O589" s="17"/>
      <c r="P589" s="17"/>
      <c r="Q589" s="17"/>
      <c r="R589" s="17"/>
      <c r="S589" s="17"/>
      <c r="T589" s="17"/>
      <c r="U589" s="17"/>
      <c r="V589" s="17"/>
      <c r="W589" s="18"/>
      <c r="X589" s="19"/>
      <c r="Y589" s="20"/>
      <c r="Z589" s="20"/>
      <c r="AA589" s="20"/>
      <c r="AB589" s="20"/>
    </row>
    <row r="590" spans="1:28" s="21" customFormat="1" x14ac:dyDescent="0.3">
      <c r="A590" s="15"/>
      <c r="B590" s="15"/>
      <c r="C590" s="15"/>
      <c r="D590" s="15"/>
      <c r="E590" s="15"/>
      <c r="F590" s="16"/>
      <c r="G590" s="17"/>
      <c r="H590" s="17"/>
      <c r="I590" s="17"/>
      <c r="J590" s="17"/>
      <c r="K590" s="17"/>
      <c r="L590" s="17"/>
      <c r="M590" s="17"/>
      <c r="N590" s="17"/>
      <c r="O590" s="17"/>
      <c r="P590" s="17"/>
      <c r="Q590" s="17"/>
      <c r="R590" s="17"/>
      <c r="S590" s="17"/>
      <c r="T590" s="17"/>
      <c r="U590" s="17"/>
      <c r="V590" s="17"/>
      <c r="W590" s="18"/>
      <c r="X590" s="19"/>
      <c r="Y590" s="20"/>
      <c r="Z590" s="20"/>
      <c r="AA590" s="20"/>
      <c r="AB590" s="20"/>
    </row>
    <row r="591" spans="1:28" s="21" customFormat="1" x14ac:dyDescent="0.3">
      <c r="A591" s="15"/>
      <c r="B591" s="15"/>
      <c r="C591" s="15"/>
      <c r="D591" s="15"/>
      <c r="E591" s="15"/>
      <c r="F591" s="16"/>
      <c r="G591" s="17"/>
      <c r="H591" s="17"/>
      <c r="I591" s="17"/>
      <c r="J591" s="17"/>
      <c r="K591" s="17"/>
      <c r="L591" s="17"/>
      <c r="M591" s="17"/>
      <c r="N591" s="17"/>
      <c r="O591" s="17"/>
      <c r="P591" s="17"/>
      <c r="Q591" s="17"/>
      <c r="R591" s="17"/>
      <c r="S591" s="17"/>
      <c r="T591" s="17"/>
      <c r="U591" s="17"/>
      <c r="V591" s="17"/>
      <c r="W591" s="18"/>
      <c r="X591" s="19"/>
      <c r="Y591" s="20"/>
      <c r="Z591" s="20"/>
      <c r="AA591" s="20"/>
      <c r="AB591" s="20"/>
    </row>
    <row r="592" spans="1:28" s="21" customFormat="1" x14ac:dyDescent="0.3">
      <c r="A592" s="15"/>
      <c r="B592" s="15"/>
      <c r="C592" s="15"/>
      <c r="D592" s="15"/>
      <c r="E592" s="15"/>
      <c r="F592" s="16"/>
      <c r="G592" s="17"/>
      <c r="H592" s="17"/>
      <c r="I592" s="17"/>
      <c r="J592" s="17"/>
      <c r="K592" s="17"/>
      <c r="L592" s="17"/>
      <c r="M592" s="17"/>
      <c r="N592" s="17"/>
      <c r="O592" s="17"/>
      <c r="P592" s="17"/>
      <c r="Q592" s="17"/>
      <c r="R592" s="17"/>
      <c r="S592" s="17"/>
      <c r="T592" s="17"/>
      <c r="U592" s="17"/>
      <c r="V592" s="17"/>
      <c r="W592" s="18"/>
      <c r="X592" s="19"/>
      <c r="Y592" s="20"/>
      <c r="Z592" s="20"/>
      <c r="AA592" s="20"/>
      <c r="AB592" s="20"/>
    </row>
    <row r="593" spans="1:28" s="21" customFormat="1" x14ac:dyDescent="0.3">
      <c r="A593" s="15"/>
      <c r="B593" s="15"/>
      <c r="C593" s="15"/>
      <c r="D593" s="15"/>
      <c r="E593" s="15"/>
      <c r="F593" s="16"/>
      <c r="G593" s="17"/>
      <c r="H593" s="17"/>
      <c r="I593" s="17"/>
      <c r="J593" s="17"/>
      <c r="K593" s="17"/>
      <c r="L593" s="17"/>
      <c r="M593" s="17"/>
      <c r="N593" s="17"/>
      <c r="O593" s="17"/>
      <c r="P593" s="17"/>
      <c r="Q593" s="17"/>
      <c r="R593" s="17"/>
      <c r="S593" s="17"/>
      <c r="T593" s="17"/>
      <c r="U593" s="17"/>
      <c r="V593" s="17"/>
      <c r="W593" s="18"/>
      <c r="X593" s="19"/>
      <c r="Y593" s="20"/>
      <c r="Z593" s="20"/>
      <c r="AA593" s="20"/>
      <c r="AB593" s="20"/>
    </row>
    <row r="594" spans="1:28" s="21" customFormat="1" x14ac:dyDescent="0.3">
      <c r="A594" s="15"/>
      <c r="B594" s="15"/>
      <c r="C594" s="15"/>
      <c r="D594" s="15"/>
      <c r="E594" s="15"/>
      <c r="F594" s="16"/>
      <c r="G594" s="17"/>
      <c r="H594" s="17"/>
      <c r="I594" s="17"/>
      <c r="J594" s="17"/>
      <c r="K594" s="17"/>
      <c r="L594" s="17"/>
      <c r="M594" s="17"/>
      <c r="N594" s="17"/>
      <c r="O594" s="17"/>
      <c r="P594" s="17"/>
      <c r="Q594" s="17"/>
      <c r="R594" s="17"/>
      <c r="S594" s="17"/>
      <c r="T594" s="17"/>
      <c r="U594" s="17"/>
      <c r="V594" s="17"/>
      <c r="W594" s="18"/>
      <c r="X594" s="19"/>
      <c r="Y594" s="20"/>
      <c r="Z594" s="20"/>
      <c r="AA594" s="20"/>
      <c r="AB594" s="20"/>
    </row>
    <row r="595" spans="1:28" s="21" customFormat="1" x14ac:dyDescent="0.3">
      <c r="A595" s="15"/>
      <c r="B595" s="15"/>
      <c r="C595" s="15"/>
      <c r="D595" s="15"/>
      <c r="E595" s="15"/>
      <c r="F595" s="16"/>
      <c r="G595" s="17"/>
      <c r="H595" s="17"/>
      <c r="I595" s="17"/>
      <c r="J595" s="17"/>
      <c r="K595" s="17"/>
      <c r="L595" s="17"/>
      <c r="M595" s="17"/>
      <c r="N595" s="17"/>
      <c r="O595" s="17"/>
      <c r="P595" s="17"/>
      <c r="Q595" s="17"/>
      <c r="R595" s="17"/>
      <c r="S595" s="17"/>
      <c r="T595" s="17"/>
      <c r="U595" s="17"/>
      <c r="V595" s="17"/>
      <c r="W595" s="18"/>
      <c r="X595" s="19"/>
      <c r="Y595" s="20"/>
      <c r="Z595" s="20"/>
      <c r="AA595" s="20"/>
      <c r="AB595" s="20"/>
    </row>
    <row r="596" spans="1:28" s="21" customFormat="1" x14ac:dyDescent="0.3">
      <c r="A596" s="15"/>
      <c r="B596" s="15"/>
      <c r="C596" s="15"/>
      <c r="D596" s="15"/>
      <c r="E596" s="15"/>
      <c r="F596" s="16"/>
      <c r="G596" s="17"/>
      <c r="H596" s="17"/>
      <c r="I596" s="17"/>
      <c r="J596" s="17"/>
      <c r="K596" s="17"/>
      <c r="L596" s="17"/>
      <c r="M596" s="17"/>
      <c r="N596" s="17"/>
      <c r="O596" s="17"/>
      <c r="P596" s="17"/>
      <c r="Q596" s="17"/>
      <c r="R596" s="17"/>
      <c r="S596" s="17"/>
      <c r="T596" s="17"/>
      <c r="U596" s="17"/>
      <c r="V596" s="17"/>
      <c r="W596" s="18"/>
      <c r="X596" s="19"/>
      <c r="Y596" s="20"/>
      <c r="Z596" s="20"/>
      <c r="AA596" s="20"/>
      <c r="AB596" s="20"/>
    </row>
    <row r="597" spans="1:28" s="21" customFormat="1" x14ac:dyDescent="0.3">
      <c r="A597" s="15"/>
      <c r="B597" s="15"/>
      <c r="C597" s="15"/>
      <c r="D597" s="15"/>
      <c r="E597" s="15"/>
      <c r="F597" s="16"/>
      <c r="G597" s="17"/>
      <c r="H597" s="17"/>
      <c r="I597" s="17"/>
      <c r="J597" s="17"/>
      <c r="K597" s="17"/>
      <c r="L597" s="17"/>
      <c r="M597" s="17"/>
      <c r="N597" s="17"/>
      <c r="O597" s="17"/>
      <c r="P597" s="17"/>
      <c r="Q597" s="17"/>
      <c r="R597" s="17"/>
      <c r="S597" s="17"/>
      <c r="T597" s="17"/>
      <c r="U597" s="17"/>
      <c r="V597" s="17"/>
      <c r="W597" s="18"/>
      <c r="X597" s="19"/>
      <c r="Y597" s="20"/>
      <c r="Z597" s="20"/>
      <c r="AA597" s="20"/>
      <c r="AB597" s="20"/>
    </row>
    <row r="598" spans="1:28" s="21" customFormat="1" x14ac:dyDescent="0.3">
      <c r="A598" s="15"/>
      <c r="B598" s="15"/>
      <c r="C598" s="15"/>
      <c r="D598" s="15"/>
      <c r="E598" s="15"/>
      <c r="F598" s="16"/>
      <c r="G598" s="17"/>
      <c r="H598" s="17"/>
      <c r="I598" s="17"/>
      <c r="J598" s="17"/>
      <c r="K598" s="17"/>
      <c r="L598" s="17"/>
      <c r="M598" s="17"/>
      <c r="N598" s="17"/>
      <c r="O598" s="17"/>
      <c r="P598" s="17"/>
      <c r="Q598" s="17"/>
      <c r="R598" s="17"/>
      <c r="S598" s="17"/>
      <c r="T598" s="17"/>
      <c r="U598" s="17"/>
      <c r="V598" s="17"/>
      <c r="W598" s="18"/>
      <c r="X598" s="19"/>
      <c r="Y598" s="20"/>
      <c r="Z598" s="20"/>
      <c r="AA598" s="20"/>
      <c r="AB598" s="20"/>
    </row>
    <row r="599" spans="1:28" s="21" customFormat="1" x14ac:dyDescent="0.3">
      <c r="A599" s="15"/>
      <c r="B599" s="15"/>
      <c r="C599" s="15"/>
      <c r="D599" s="15"/>
      <c r="E599" s="15"/>
      <c r="F599" s="16"/>
      <c r="G599" s="17"/>
      <c r="H599" s="17"/>
      <c r="I599" s="17"/>
      <c r="J599" s="17"/>
      <c r="K599" s="17"/>
      <c r="L599" s="17"/>
      <c r="M599" s="17"/>
      <c r="N599" s="17"/>
      <c r="O599" s="17"/>
      <c r="P599" s="17"/>
      <c r="Q599" s="17"/>
      <c r="R599" s="17"/>
      <c r="S599" s="17"/>
      <c r="T599" s="17"/>
      <c r="U599" s="17"/>
      <c r="V599" s="17"/>
      <c r="W599" s="18"/>
      <c r="X599" s="19"/>
      <c r="Y599" s="20"/>
      <c r="Z599" s="20"/>
      <c r="AA599" s="20"/>
      <c r="AB599" s="20"/>
    </row>
    <row r="600" spans="1:28" s="21" customFormat="1" x14ac:dyDescent="0.3">
      <c r="A600" s="15"/>
      <c r="B600" s="15"/>
      <c r="C600" s="15"/>
      <c r="D600" s="15"/>
      <c r="E600" s="15"/>
      <c r="F600" s="16"/>
      <c r="G600" s="17"/>
      <c r="H600" s="17"/>
      <c r="I600" s="17"/>
      <c r="J600" s="17"/>
      <c r="K600" s="17"/>
      <c r="L600" s="17"/>
      <c r="M600" s="17"/>
      <c r="N600" s="17"/>
      <c r="O600" s="17"/>
      <c r="P600" s="17"/>
      <c r="Q600" s="17"/>
      <c r="R600" s="17"/>
      <c r="S600" s="17"/>
      <c r="T600" s="17"/>
      <c r="U600" s="17"/>
      <c r="V600" s="17"/>
      <c r="W600" s="18"/>
      <c r="X600" s="19"/>
      <c r="Y600" s="20"/>
      <c r="Z600" s="20"/>
      <c r="AA600" s="20"/>
      <c r="AB600" s="20"/>
    </row>
    <row r="601" spans="1:28" s="21" customFormat="1" x14ac:dyDescent="0.3">
      <c r="A601" s="15"/>
      <c r="B601" s="15"/>
      <c r="C601" s="15"/>
      <c r="D601" s="15"/>
      <c r="E601" s="15"/>
      <c r="F601" s="16"/>
      <c r="G601" s="17"/>
      <c r="H601" s="17"/>
      <c r="I601" s="17"/>
      <c r="J601" s="17"/>
      <c r="K601" s="17"/>
      <c r="L601" s="17"/>
      <c r="M601" s="17"/>
      <c r="N601" s="17"/>
      <c r="O601" s="17"/>
      <c r="P601" s="17"/>
      <c r="Q601" s="17"/>
      <c r="R601" s="17"/>
      <c r="S601" s="17"/>
      <c r="T601" s="17"/>
      <c r="U601" s="17"/>
      <c r="V601" s="17"/>
      <c r="W601" s="18"/>
      <c r="X601" s="19"/>
      <c r="Y601" s="20"/>
      <c r="Z601" s="20"/>
      <c r="AA601" s="20"/>
      <c r="AB601" s="20"/>
    </row>
    <row r="602" spans="1:28" s="21" customFormat="1" x14ac:dyDescent="0.3">
      <c r="A602" s="15"/>
      <c r="B602" s="15"/>
      <c r="C602" s="15"/>
      <c r="D602" s="15"/>
      <c r="E602" s="15"/>
      <c r="F602" s="16"/>
      <c r="G602" s="17"/>
      <c r="H602" s="17"/>
      <c r="I602" s="17"/>
      <c r="J602" s="17"/>
      <c r="K602" s="17"/>
      <c r="L602" s="17"/>
      <c r="M602" s="17"/>
      <c r="N602" s="17"/>
      <c r="O602" s="17"/>
      <c r="P602" s="17"/>
      <c r="Q602" s="17"/>
      <c r="R602" s="17"/>
      <c r="S602" s="17"/>
      <c r="T602" s="17"/>
      <c r="U602" s="17"/>
      <c r="V602" s="17"/>
      <c r="W602" s="18"/>
      <c r="X602" s="19"/>
      <c r="Y602" s="20"/>
      <c r="Z602" s="20"/>
      <c r="AA602" s="20"/>
      <c r="AB602" s="20"/>
    </row>
    <row r="603" spans="1:28" s="21" customFormat="1" x14ac:dyDescent="0.3">
      <c r="A603" s="15"/>
      <c r="B603" s="15"/>
      <c r="C603" s="15"/>
      <c r="D603" s="15"/>
      <c r="E603" s="15"/>
      <c r="F603" s="16"/>
      <c r="G603" s="17"/>
      <c r="H603" s="17"/>
      <c r="I603" s="17"/>
      <c r="J603" s="17"/>
      <c r="K603" s="17"/>
      <c r="L603" s="17"/>
      <c r="M603" s="17"/>
      <c r="N603" s="17"/>
      <c r="O603" s="17"/>
      <c r="P603" s="17"/>
      <c r="Q603" s="17"/>
      <c r="R603" s="17"/>
      <c r="S603" s="17"/>
      <c r="T603" s="17"/>
      <c r="U603" s="17"/>
      <c r="V603" s="17"/>
      <c r="W603" s="18"/>
      <c r="X603" s="19"/>
      <c r="Y603" s="20"/>
      <c r="Z603" s="20"/>
      <c r="AA603" s="20"/>
      <c r="AB603" s="20"/>
    </row>
    <row r="604" spans="1:28" s="21" customFormat="1" x14ac:dyDescent="0.3">
      <c r="A604" s="15"/>
      <c r="B604" s="15"/>
      <c r="C604" s="15"/>
      <c r="D604" s="15"/>
      <c r="E604" s="15"/>
      <c r="F604" s="16"/>
      <c r="G604" s="17"/>
      <c r="H604" s="17"/>
      <c r="I604" s="17"/>
      <c r="J604" s="17"/>
      <c r="K604" s="17"/>
      <c r="L604" s="17"/>
      <c r="M604" s="17"/>
      <c r="N604" s="17"/>
      <c r="O604" s="17"/>
      <c r="P604" s="17"/>
      <c r="Q604" s="17"/>
      <c r="R604" s="17"/>
      <c r="S604" s="17"/>
      <c r="T604" s="17"/>
      <c r="U604" s="17"/>
      <c r="V604" s="17"/>
      <c r="W604" s="18"/>
      <c r="X604" s="19"/>
      <c r="Y604" s="20"/>
      <c r="Z604" s="20"/>
      <c r="AA604" s="20"/>
      <c r="AB604" s="20"/>
    </row>
    <row r="605" spans="1:28" s="21" customFormat="1" x14ac:dyDescent="0.3">
      <c r="A605" s="15"/>
      <c r="B605" s="15"/>
      <c r="C605" s="15"/>
      <c r="D605" s="15"/>
      <c r="E605" s="15"/>
      <c r="F605" s="16"/>
      <c r="G605" s="17"/>
      <c r="H605" s="17"/>
      <c r="I605" s="17"/>
      <c r="J605" s="17"/>
      <c r="K605" s="17"/>
      <c r="L605" s="17"/>
      <c r="M605" s="17"/>
      <c r="N605" s="17"/>
      <c r="O605" s="17"/>
      <c r="P605" s="17"/>
      <c r="Q605" s="17"/>
      <c r="R605" s="17"/>
      <c r="S605" s="17"/>
      <c r="T605" s="17"/>
      <c r="U605" s="17"/>
      <c r="V605" s="17"/>
      <c r="W605" s="18"/>
      <c r="X605" s="19"/>
      <c r="Y605" s="20"/>
      <c r="Z605" s="20"/>
      <c r="AA605" s="20"/>
      <c r="AB605" s="20"/>
    </row>
    <row r="606" spans="1:28" s="21" customFormat="1" x14ac:dyDescent="0.3">
      <c r="A606" s="15"/>
      <c r="B606" s="15"/>
      <c r="C606" s="15"/>
      <c r="D606" s="15"/>
      <c r="E606" s="15"/>
      <c r="F606" s="16"/>
      <c r="G606" s="17"/>
      <c r="H606" s="17"/>
      <c r="I606" s="17"/>
      <c r="J606" s="17"/>
      <c r="K606" s="17"/>
      <c r="L606" s="17"/>
      <c r="M606" s="17"/>
      <c r="N606" s="17"/>
      <c r="O606" s="17"/>
      <c r="P606" s="17"/>
      <c r="Q606" s="17"/>
      <c r="R606" s="17"/>
      <c r="S606" s="17"/>
      <c r="T606" s="17"/>
      <c r="U606" s="17"/>
      <c r="V606" s="17"/>
      <c r="W606" s="18"/>
      <c r="X606" s="19"/>
      <c r="Y606" s="20"/>
      <c r="Z606" s="20"/>
      <c r="AA606" s="20"/>
      <c r="AB606" s="20"/>
    </row>
    <row r="607" spans="1:28" s="21" customFormat="1" x14ac:dyDescent="0.3">
      <c r="A607" s="15"/>
      <c r="B607" s="15"/>
      <c r="C607" s="15"/>
      <c r="D607" s="15"/>
      <c r="E607" s="15"/>
      <c r="F607" s="16"/>
      <c r="G607" s="17"/>
      <c r="H607" s="17"/>
      <c r="I607" s="17"/>
      <c r="J607" s="17"/>
      <c r="K607" s="17"/>
      <c r="L607" s="17"/>
      <c r="M607" s="17"/>
      <c r="N607" s="17"/>
      <c r="O607" s="17"/>
      <c r="P607" s="17"/>
      <c r="Q607" s="17"/>
      <c r="R607" s="17"/>
      <c r="S607" s="17"/>
      <c r="T607" s="17"/>
      <c r="U607" s="17"/>
      <c r="V607" s="17"/>
      <c r="W607" s="18"/>
      <c r="X607" s="19"/>
      <c r="Y607" s="20"/>
      <c r="Z607" s="20"/>
      <c r="AA607" s="20"/>
      <c r="AB607" s="20"/>
    </row>
    <row r="608" spans="1:28" s="21" customFormat="1" x14ac:dyDescent="0.3">
      <c r="A608" s="15"/>
      <c r="B608" s="15"/>
      <c r="C608" s="15"/>
      <c r="D608" s="15"/>
      <c r="E608" s="15"/>
      <c r="F608" s="16"/>
      <c r="G608" s="17"/>
      <c r="H608" s="17"/>
      <c r="I608" s="17"/>
      <c r="J608" s="17"/>
      <c r="K608" s="17"/>
      <c r="L608" s="17"/>
      <c r="M608" s="17"/>
      <c r="N608" s="17"/>
      <c r="O608" s="17"/>
      <c r="P608" s="17"/>
      <c r="Q608" s="17"/>
      <c r="R608" s="17"/>
      <c r="S608" s="17"/>
      <c r="T608" s="17"/>
      <c r="U608" s="17"/>
      <c r="V608" s="17"/>
      <c r="W608" s="18"/>
      <c r="X608" s="19"/>
      <c r="Y608" s="20"/>
      <c r="Z608" s="20"/>
      <c r="AA608" s="20"/>
      <c r="AB608" s="20"/>
    </row>
    <row r="609" spans="1:28" s="21" customFormat="1" x14ac:dyDescent="0.3">
      <c r="A609" s="15"/>
      <c r="B609" s="15"/>
      <c r="C609" s="15"/>
      <c r="D609" s="15"/>
      <c r="E609" s="15"/>
      <c r="F609" s="16"/>
      <c r="G609" s="17"/>
      <c r="H609" s="17"/>
      <c r="I609" s="17"/>
      <c r="J609" s="17"/>
      <c r="K609" s="17"/>
      <c r="L609" s="17"/>
      <c r="M609" s="17"/>
      <c r="N609" s="17"/>
      <c r="O609" s="17"/>
      <c r="P609" s="17"/>
      <c r="Q609" s="17"/>
      <c r="R609" s="17"/>
      <c r="S609" s="17"/>
      <c r="T609" s="17"/>
      <c r="U609" s="17"/>
      <c r="V609" s="17"/>
      <c r="W609" s="18"/>
      <c r="X609" s="19"/>
      <c r="Y609" s="20"/>
      <c r="Z609" s="20"/>
      <c r="AA609" s="20"/>
      <c r="AB609" s="20"/>
    </row>
    <row r="610" spans="1:28" s="21" customFormat="1" x14ac:dyDescent="0.3">
      <c r="A610" s="15"/>
      <c r="B610" s="15"/>
      <c r="C610" s="15"/>
      <c r="D610" s="15"/>
      <c r="E610" s="15"/>
      <c r="F610" s="16"/>
      <c r="G610" s="17"/>
      <c r="H610" s="17"/>
      <c r="I610" s="17"/>
      <c r="J610" s="17"/>
      <c r="K610" s="17"/>
      <c r="L610" s="17"/>
      <c r="M610" s="17"/>
      <c r="N610" s="17"/>
      <c r="O610" s="17"/>
      <c r="P610" s="17"/>
      <c r="Q610" s="17"/>
      <c r="R610" s="17"/>
      <c r="S610" s="17"/>
      <c r="T610" s="17"/>
      <c r="U610" s="17"/>
      <c r="V610" s="17"/>
      <c r="W610" s="18"/>
      <c r="X610" s="19"/>
      <c r="Y610" s="20"/>
      <c r="Z610" s="20"/>
      <c r="AA610" s="20"/>
      <c r="AB610" s="20"/>
    </row>
    <row r="611" spans="1:28" s="21" customFormat="1" x14ac:dyDescent="0.3">
      <c r="A611" s="15"/>
      <c r="B611" s="15"/>
      <c r="C611" s="15"/>
      <c r="D611" s="15"/>
      <c r="E611" s="15"/>
      <c r="F611" s="16"/>
      <c r="G611" s="17"/>
      <c r="H611" s="17"/>
      <c r="I611" s="17"/>
      <c r="J611" s="17"/>
      <c r="K611" s="17"/>
      <c r="L611" s="17"/>
      <c r="M611" s="17"/>
      <c r="N611" s="17"/>
      <c r="O611" s="17"/>
      <c r="P611" s="17"/>
      <c r="Q611" s="17"/>
      <c r="R611" s="17"/>
      <c r="S611" s="17"/>
      <c r="T611" s="17"/>
      <c r="U611" s="17"/>
      <c r="V611" s="17"/>
      <c r="W611" s="18"/>
      <c r="X611" s="19"/>
      <c r="Y611" s="20"/>
      <c r="Z611" s="20"/>
      <c r="AA611" s="20"/>
      <c r="AB611" s="20"/>
    </row>
    <row r="612" spans="1:28" s="21" customFormat="1" x14ac:dyDescent="0.3">
      <c r="A612" s="15"/>
      <c r="B612" s="15"/>
      <c r="C612" s="15"/>
      <c r="D612" s="15"/>
      <c r="E612" s="15"/>
      <c r="F612" s="16"/>
      <c r="G612" s="17"/>
      <c r="H612" s="17"/>
      <c r="I612" s="17"/>
      <c r="J612" s="17"/>
      <c r="K612" s="17"/>
      <c r="L612" s="17"/>
      <c r="M612" s="17"/>
      <c r="N612" s="17"/>
      <c r="O612" s="17"/>
      <c r="P612" s="17"/>
      <c r="Q612" s="17"/>
      <c r="R612" s="17"/>
      <c r="S612" s="17"/>
      <c r="T612" s="17"/>
      <c r="U612" s="17"/>
      <c r="V612" s="17"/>
      <c r="W612" s="18"/>
      <c r="X612" s="19"/>
      <c r="Y612" s="20"/>
      <c r="Z612" s="20"/>
      <c r="AA612" s="20"/>
      <c r="AB612" s="20"/>
    </row>
    <row r="613" spans="1:28" s="21" customFormat="1" x14ac:dyDescent="0.3">
      <c r="A613" s="15"/>
      <c r="B613" s="15"/>
      <c r="C613" s="15"/>
      <c r="D613" s="15"/>
      <c r="E613" s="15"/>
      <c r="F613" s="16"/>
      <c r="G613" s="17"/>
      <c r="H613" s="17"/>
      <c r="I613" s="17"/>
      <c r="J613" s="17"/>
      <c r="K613" s="17"/>
      <c r="L613" s="17"/>
      <c r="M613" s="17"/>
      <c r="N613" s="17"/>
      <c r="O613" s="17"/>
      <c r="P613" s="17"/>
      <c r="Q613" s="17"/>
      <c r="R613" s="17"/>
      <c r="S613" s="17"/>
      <c r="T613" s="17"/>
      <c r="U613" s="17"/>
      <c r="V613" s="17"/>
      <c r="W613" s="18"/>
      <c r="X613" s="19"/>
      <c r="Y613" s="20"/>
      <c r="Z613" s="20"/>
      <c r="AA613" s="20"/>
      <c r="AB613" s="20"/>
    </row>
    <row r="614" spans="1:28" s="21" customFormat="1" x14ac:dyDescent="0.3">
      <c r="A614" s="15"/>
      <c r="B614" s="15"/>
      <c r="C614" s="15"/>
      <c r="D614" s="15"/>
      <c r="E614" s="15"/>
      <c r="F614" s="16"/>
      <c r="G614" s="17"/>
      <c r="H614" s="17"/>
      <c r="I614" s="17"/>
      <c r="J614" s="17"/>
      <c r="K614" s="17"/>
      <c r="L614" s="17"/>
      <c r="M614" s="17"/>
      <c r="N614" s="17"/>
      <c r="O614" s="17"/>
      <c r="P614" s="17"/>
      <c r="Q614" s="17"/>
      <c r="R614" s="17"/>
      <c r="S614" s="17"/>
      <c r="T614" s="17"/>
      <c r="U614" s="17"/>
      <c r="V614" s="17"/>
      <c r="W614" s="18"/>
      <c r="X614" s="19"/>
      <c r="Y614" s="20"/>
      <c r="Z614" s="20"/>
      <c r="AA614" s="20"/>
      <c r="AB614" s="20"/>
    </row>
    <row r="615" spans="1:28" s="21" customFormat="1" x14ac:dyDescent="0.3">
      <c r="A615" s="15"/>
      <c r="B615" s="15"/>
      <c r="C615" s="15"/>
      <c r="D615" s="15"/>
      <c r="E615" s="15"/>
      <c r="F615" s="16"/>
      <c r="G615" s="17"/>
      <c r="H615" s="17"/>
      <c r="I615" s="17"/>
      <c r="J615" s="17"/>
      <c r="K615" s="17"/>
      <c r="L615" s="17"/>
      <c r="M615" s="17"/>
      <c r="N615" s="17"/>
      <c r="O615" s="17"/>
      <c r="P615" s="17"/>
      <c r="Q615" s="17"/>
      <c r="R615" s="17"/>
      <c r="S615" s="17"/>
      <c r="T615" s="17"/>
      <c r="U615" s="17"/>
      <c r="V615" s="17"/>
      <c r="W615" s="18"/>
      <c r="X615" s="19"/>
      <c r="Y615" s="20"/>
      <c r="Z615" s="20"/>
      <c r="AA615" s="20"/>
      <c r="AB615" s="20"/>
    </row>
    <row r="616" spans="1:28" s="21" customFormat="1" x14ac:dyDescent="0.3">
      <c r="A616" s="15"/>
      <c r="B616" s="15"/>
      <c r="C616" s="15"/>
      <c r="D616" s="15"/>
      <c r="E616" s="15"/>
      <c r="F616" s="16"/>
      <c r="G616" s="17"/>
      <c r="H616" s="17"/>
      <c r="I616" s="17"/>
      <c r="J616" s="17"/>
      <c r="K616" s="17"/>
      <c r="L616" s="17"/>
      <c r="M616" s="17"/>
      <c r="N616" s="17"/>
      <c r="O616" s="17"/>
      <c r="P616" s="17"/>
      <c r="Q616" s="17"/>
      <c r="R616" s="17"/>
      <c r="S616" s="17"/>
      <c r="T616" s="17"/>
      <c r="U616" s="17"/>
      <c r="V616" s="17"/>
      <c r="W616" s="18"/>
      <c r="X616" s="19"/>
      <c r="Y616" s="20"/>
      <c r="Z616" s="20"/>
      <c r="AA616" s="20"/>
      <c r="AB616" s="20"/>
    </row>
    <row r="617" spans="1:28" s="21" customFormat="1" x14ac:dyDescent="0.3">
      <c r="A617" s="15"/>
      <c r="B617" s="15"/>
      <c r="C617" s="15"/>
      <c r="D617" s="15"/>
      <c r="E617" s="15"/>
      <c r="F617" s="16"/>
      <c r="G617" s="17"/>
      <c r="H617" s="17"/>
      <c r="I617" s="17"/>
      <c r="J617" s="17"/>
      <c r="K617" s="17"/>
      <c r="L617" s="17"/>
      <c r="M617" s="17"/>
      <c r="N617" s="17"/>
      <c r="O617" s="17"/>
      <c r="P617" s="17"/>
      <c r="Q617" s="17"/>
      <c r="R617" s="17"/>
      <c r="S617" s="17"/>
      <c r="T617" s="17"/>
      <c r="U617" s="17"/>
      <c r="V617" s="17"/>
      <c r="W617" s="18"/>
      <c r="X617" s="19"/>
      <c r="Y617" s="20"/>
      <c r="Z617" s="20"/>
      <c r="AA617" s="20"/>
      <c r="AB617" s="20"/>
    </row>
    <row r="618" spans="1:28" s="21" customFormat="1" x14ac:dyDescent="0.3">
      <c r="A618" s="15"/>
      <c r="B618" s="15"/>
      <c r="C618" s="15"/>
      <c r="D618" s="15"/>
      <c r="E618" s="15"/>
      <c r="F618" s="16"/>
      <c r="G618" s="17"/>
      <c r="H618" s="17"/>
      <c r="I618" s="17"/>
      <c r="J618" s="17"/>
      <c r="K618" s="17"/>
      <c r="L618" s="17"/>
      <c r="M618" s="17"/>
      <c r="N618" s="17"/>
      <c r="O618" s="17"/>
      <c r="P618" s="17"/>
      <c r="Q618" s="17"/>
      <c r="R618" s="17"/>
      <c r="S618" s="17"/>
      <c r="T618" s="17"/>
      <c r="U618" s="17"/>
      <c r="V618" s="17"/>
      <c r="W618" s="18"/>
      <c r="X618" s="19"/>
      <c r="Y618" s="20"/>
      <c r="Z618" s="20"/>
      <c r="AA618" s="20"/>
      <c r="AB618" s="20"/>
    </row>
    <row r="619" spans="1:28" s="21" customFormat="1" x14ac:dyDescent="0.3">
      <c r="A619" s="15"/>
      <c r="B619" s="15"/>
      <c r="C619" s="15"/>
      <c r="D619" s="15"/>
      <c r="E619" s="15"/>
      <c r="F619" s="16"/>
      <c r="G619" s="17"/>
      <c r="H619" s="17"/>
      <c r="I619" s="17"/>
      <c r="J619" s="17"/>
      <c r="K619" s="17"/>
      <c r="L619" s="17"/>
      <c r="M619" s="17"/>
      <c r="N619" s="17"/>
      <c r="O619" s="17"/>
      <c r="P619" s="17"/>
      <c r="Q619" s="17"/>
      <c r="R619" s="17"/>
      <c r="S619" s="17"/>
      <c r="T619" s="17"/>
      <c r="U619" s="17"/>
      <c r="V619" s="17"/>
      <c r="W619" s="18"/>
      <c r="X619" s="19"/>
      <c r="Y619" s="20"/>
      <c r="Z619" s="20"/>
      <c r="AA619" s="20"/>
      <c r="AB619" s="20"/>
    </row>
    <row r="620" spans="1:28" s="21" customFormat="1" x14ac:dyDescent="0.3">
      <c r="A620" s="15"/>
      <c r="B620" s="15"/>
      <c r="C620" s="15"/>
      <c r="D620" s="15"/>
      <c r="E620" s="15"/>
      <c r="F620" s="16"/>
      <c r="G620" s="17"/>
      <c r="H620" s="17"/>
      <c r="I620" s="17"/>
      <c r="J620" s="17"/>
      <c r="K620" s="17"/>
      <c r="L620" s="17"/>
      <c r="M620" s="17"/>
      <c r="N620" s="17"/>
      <c r="O620" s="17"/>
      <c r="P620" s="17"/>
      <c r="Q620" s="17"/>
      <c r="R620" s="17"/>
      <c r="S620" s="17"/>
      <c r="T620" s="17"/>
      <c r="U620" s="17"/>
      <c r="V620" s="17"/>
      <c r="W620" s="18"/>
      <c r="X620" s="19"/>
      <c r="Y620" s="20"/>
      <c r="Z620" s="20"/>
      <c r="AA620" s="20"/>
      <c r="AB620" s="20"/>
    </row>
    <row r="621" spans="1:28" s="21" customFormat="1" x14ac:dyDescent="0.3">
      <c r="A621" s="15"/>
      <c r="B621" s="15"/>
      <c r="C621" s="15"/>
      <c r="D621" s="15"/>
      <c r="E621" s="15"/>
      <c r="F621" s="16"/>
      <c r="G621" s="17"/>
      <c r="H621" s="17"/>
      <c r="I621" s="17"/>
      <c r="J621" s="17"/>
      <c r="K621" s="17"/>
      <c r="L621" s="17"/>
      <c r="M621" s="17"/>
      <c r="N621" s="17"/>
      <c r="O621" s="17"/>
      <c r="P621" s="17"/>
      <c r="Q621" s="17"/>
      <c r="R621" s="17"/>
      <c r="S621" s="17"/>
      <c r="T621" s="17"/>
      <c r="U621" s="17"/>
      <c r="V621" s="17"/>
      <c r="W621" s="18"/>
      <c r="X621" s="19"/>
      <c r="Y621" s="20"/>
      <c r="Z621" s="20"/>
      <c r="AA621" s="20"/>
      <c r="AB621" s="20"/>
    </row>
    <row r="622" spans="1:28" s="21" customFormat="1" x14ac:dyDescent="0.3">
      <c r="A622" s="15"/>
      <c r="B622" s="15"/>
      <c r="C622" s="15"/>
      <c r="D622" s="15"/>
      <c r="E622" s="15"/>
      <c r="F622" s="16"/>
      <c r="G622" s="17"/>
      <c r="H622" s="17"/>
      <c r="I622" s="17"/>
      <c r="J622" s="17"/>
      <c r="K622" s="17"/>
      <c r="L622" s="17"/>
      <c r="M622" s="17"/>
      <c r="N622" s="17"/>
      <c r="O622" s="17"/>
      <c r="P622" s="17"/>
      <c r="Q622" s="17"/>
      <c r="R622" s="17"/>
      <c r="S622" s="17"/>
      <c r="T622" s="17"/>
      <c r="U622" s="17"/>
      <c r="V622" s="17"/>
      <c r="W622" s="18"/>
      <c r="X622" s="19"/>
      <c r="Y622" s="20"/>
      <c r="Z622" s="20"/>
      <c r="AA622" s="20"/>
      <c r="AB622" s="20"/>
    </row>
    <row r="623" spans="1:28" s="21" customFormat="1" x14ac:dyDescent="0.3">
      <c r="A623" s="15"/>
      <c r="B623" s="15"/>
      <c r="C623" s="15"/>
      <c r="D623" s="15"/>
      <c r="E623" s="15"/>
      <c r="F623" s="16"/>
      <c r="G623" s="17"/>
      <c r="H623" s="17"/>
      <c r="I623" s="17"/>
      <c r="J623" s="17"/>
      <c r="K623" s="17"/>
      <c r="L623" s="17"/>
      <c r="M623" s="17"/>
      <c r="N623" s="17"/>
      <c r="O623" s="17"/>
      <c r="P623" s="17"/>
      <c r="Q623" s="17"/>
      <c r="R623" s="17"/>
      <c r="S623" s="17"/>
      <c r="T623" s="17"/>
      <c r="U623" s="17"/>
      <c r="V623" s="17"/>
      <c r="W623" s="18"/>
      <c r="X623" s="19"/>
      <c r="Y623" s="20"/>
      <c r="Z623" s="20"/>
      <c r="AA623" s="20"/>
      <c r="AB623" s="20"/>
    </row>
    <row r="624" spans="1:28" s="21" customFormat="1" x14ac:dyDescent="0.3">
      <c r="A624" s="15"/>
      <c r="B624" s="15"/>
      <c r="C624" s="15"/>
      <c r="D624" s="15"/>
      <c r="E624" s="15"/>
      <c r="F624" s="16"/>
      <c r="G624" s="17"/>
      <c r="H624" s="17"/>
      <c r="I624" s="17"/>
      <c r="J624" s="17"/>
      <c r="K624" s="17"/>
      <c r="L624" s="17"/>
      <c r="M624" s="17"/>
      <c r="N624" s="17"/>
      <c r="O624" s="17"/>
      <c r="P624" s="17"/>
      <c r="Q624" s="17"/>
      <c r="R624" s="17"/>
      <c r="S624" s="17"/>
      <c r="T624" s="17"/>
      <c r="U624" s="17"/>
      <c r="V624" s="17"/>
      <c r="W624" s="18"/>
      <c r="X624" s="19"/>
      <c r="Y624" s="20"/>
      <c r="Z624" s="20"/>
      <c r="AA624" s="20"/>
      <c r="AB624" s="20"/>
    </row>
    <row r="625" spans="1:28" s="21" customFormat="1" x14ac:dyDescent="0.3">
      <c r="A625" s="15"/>
      <c r="B625" s="15"/>
      <c r="C625" s="15"/>
      <c r="D625" s="15"/>
      <c r="E625" s="15"/>
      <c r="F625" s="16"/>
      <c r="G625" s="17"/>
      <c r="H625" s="17"/>
      <c r="I625" s="17"/>
      <c r="J625" s="17"/>
      <c r="K625" s="17"/>
      <c r="L625" s="17"/>
      <c r="M625" s="17"/>
      <c r="N625" s="17"/>
      <c r="O625" s="17"/>
      <c r="P625" s="17"/>
      <c r="Q625" s="17"/>
      <c r="R625" s="17"/>
      <c r="S625" s="17"/>
      <c r="T625" s="17"/>
      <c r="U625" s="17"/>
      <c r="V625" s="17"/>
      <c r="W625" s="18"/>
      <c r="X625" s="19"/>
      <c r="Y625" s="20"/>
      <c r="Z625" s="20"/>
      <c r="AA625" s="20"/>
      <c r="AB625" s="20"/>
    </row>
    <row r="626" spans="1:28" s="21" customFormat="1" x14ac:dyDescent="0.3">
      <c r="A626" s="15"/>
      <c r="B626" s="15"/>
      <c r="C626" s="15"/>
      <c r="D626" s="15"/>
      <c r="E626" s="15"/>
      <c r="F626" s="16"/>
      <c r="G626" s="17"/>
      <c r="H626" s="17"/>
      <c r="I626" s="17"/>
      <c r="J626" s="17"/>
      <c r="K626" s="17"/>
      <c r="L626" s="17"/>
      <c r="M626" s="17"/>
      <c r="N626" s="17"/>
      <c r="O626" s="17"/>
      <c r="P626" s="17"/>
      <c r="Q626" s="17"/>
      <c r="R626" s="17"/>
      <c r="S626" s="17"/>
      <c r="T626" s="17"/>
      <c r="U626" s="17"/>
      <c r="V626" s="17"/>
      <c r="W626" s="18"/>
      <c r="X626" s="19"/>
      <c r="Y626" s="20"/>
      <c r="Z626" s="20"/>
      <c r="AA626" s="20"/>
      <c r="AB626" s="20"/>
    </row>
    <row r="627" spans="1:28" s="21" customFormat="1" x14ac:dyDescent="0.3">
      <c r="A627" s="15"/>
      <c r="B627" s="15"/>
      <c r="C627" s="15"/>
      <c r="D627" s="15"/>
      <c r="E627" s="15"/>
      <c r="F627" s="16"/>
      <c r="G627" s="17"/>
      <c r="H627" s="17"/>
      <c r="I627" s="17"/>
      <c r="J627" s="17"/>
      <c r="K627" s="17"/>
      <c r="L627" s="17"/>
      <c r="M627" s="17"/>
      <c r="N627" s="17"/>
      <c r="O627" s="17"/>
      <c r="P627" s="17"/>
      <c r="Q627" s="17"/>
      <c r="R627" s="17"/>
      <c r="S627" s="17"/>
      <c r="T627" s="17"/>
      <c r="U627" s="17"/>
      <c r="V627" s="17"/>
      <c r="W627" s="18"/>
      <c r="X627" s="19"/>
      <c r="Y627" s="20"/>
      <c r="Z627" s="20"/>
      <c r="AA627" s="20"/>
      <c r="AB627" s="20"/>
    </row>
    <row r="628" spans="1:28" s="21" customFormat="1" x14ac:dyDescent="0.3">
      <c r="A628" s="15"/>
      <c r="B628" s="15"/>
      <c r="C628" s="15"/>
      <c r="D628" s="15"/>
      <c r="E628" s="15"/>
      <c r="F628" s="16"/>
      <c r="G628" s="17"/>
      <c r="H628" s="17"/>
      <c r="I628" s="17"/>
      <c r="J628" s="17"/>
      <c r="K628" s="17"/>
      <c r="L628" s="17"/>
      <c r="M628" s="17"/>
      <c r="N628" s="17"/>
      <c r="O628" s="17"/>
      <c r="P628" s="17"/>
      <c r="Q628" s="17"/>
      <c r="R628" s="17"/>
      <c r="S628" s="17"/>
      <c r="T628" s="17"/>
      <c r="U628" s="17"/>
      <c r="V628" s="17"/>
      <c r="W628" s="18"/>
      <c r="X628" s="19"/>
      <c r="Y628" s="20"/>
      <c r="Z628" s="20"/>
      <c r="AA628" s="20"/>
      <c r="AB628" s="20"/>
    </row>
    <row r="629" spans="1:28" s="21" customFormat="1" x14ac:dyDescent="0.3">
      <c r="A629" s="15"/>
      <c r="B629" s="15"/>
      <c r="C629" s="15"/>
      <c r="D629" s="15"/>
      <c r="E629" s="15"/>
      <c r="F629" s="16"/>
      <c r="G629" s="17"/>
      <c r="H629" s="17"/>
      <c r="I629" s="17"/>
      <c r="J629" s="17"/>
      <c r="K629" s="17"/>
      <c r="L629" s="17"/>
      <c r="M629" s="17"/>
      <c r="N629" s="17"/>
      <c r="O629" s="17"/>
      <c r="P629" s="17"/>
      <c r="Q629" s="17"/>
      <c r="R629" s="17"/>
      <c r="S629" s="17"/>
      <c r="T629" s="17"/>
      <c r="U629" s="17"/>
      <c r="V629" s="17"/>
      <c r="W629" s="18"/>
      <c r="X629" s="19"/>
      <c r="Y629" s="20"/>
      <c r="Z629" s="20"/>
      <c r="AA629" s="20"/>
      <c r="AB629" s="20"/>
    </row>
    <row r="630" spans="1:28" s="21" customFormat="1" x14ac:dyDescent="0.3">
      <c r="A630" s="15"/>
      <c r="B630" s="15"/>
      <c r="C630" s="15"/>
      <c r="D630" s="15"/>
      <c r="E630" s="15"/>
      <c r="F630" s="16"/>
      <c r="G630" s="17"/>
      <c r="H630" s="17"/>
      <c r="I630" s="17"/>
      <c r="J630" s="17"/>
      <c r="K630" s="17"/>
      <c r="L630" s="17"/>
      <c r="M630" s="17"/>
      <c r="N630" s="17"/>
      <c r="O630" s="17"/>
      <c r="P630" s="17"/>
      <c r="Q630" s="17"/>
      <c r="R630" s="17"/>
      <c r="S630" s="17"/>
      <c r="T630" s="17"/>
      <c r="U630" s="17"/>
      <c r="V630" s="17"/>
      <c r="W630" s="18"/>
      <c r="X630" s="19"/>
      <c r="Y630" s="20"/>
      <c r="Z630" s="20"/>
      <c r="AA630" s="20"/>
      <c r="AB630" s="20"/>
    </row>
    <row r="631" spans="1:28" s="21" customFormat="1" x14ac:dyDescent="0.3">
      <c r="A631" s="15"/>
      <c r="B631" s="15"/>
      <c r="C631" s="15"/>
      <c r="D631" s="15"/>
      <c r="E631" s="15"/>
      <c r="F631" s="16"/>
      <c r="G631" s="17"/>
      <c r="H631" s="17"/>
      <c r="I631" s="17"/>
      <c r="J631" s="17"/>
      <c r="K631" s="17"/>
      <c r="L631" s="17"/>
      <c r="M631" s="17"/>
      <c r="N631" s="17"/>
      <c r="O631" s="17"/>
      <c r="P631" s="17"/>
      <c r="Q631" s="17"/>
      <c r="R631" s="17"/>
      <c r="S631" s="17"/>
      <c r="T631" s="17"/>
      <c r="U631" s="17"/>
      <c r="V631" s="17"/>
      <c r="W631" s="18"/>
      <c r="X631" s="19"/>
      <c r="Y631" s="20"/>
      <c r="Z631" s="20"/>
      <c r="AA631" s="20"/>
      <c r="AB631" s="20"/>
    </row>
    <row r="632" spans="1:28" s="21" customFormat="1" x14ac:dyDescent="0.3">
      <c r="A632" s="15"/>
      <c r="B632" s="15"/>
      <c r="C632" s="15"/>
      <c r="D632" s="15"/>
      <c r="E632" s="15"/>
      <c r="F632" s="16"/>
      <c r="G632" s="17"/>
      <c r="H632" s="17"/>
      <c r="I632" s="17"/>
      <c r="J632" s="17"/>
      <c r="K632" s="17"/>
      <c r="L632" s="17"/>
      <c r="M632" s="17"/>
      <c r="N632" s="17"/>
      <c r="O632" s="17"/>
      <c r="P632" s="17"/>
      <c r="Q632" s="17"/>
      <c r="R632" s="17"/>
      <c r="S632" s="17"/>
      <c r="T632" s="17"/>
      <c r="U632" s="17"/>
      <c r="V632" s="17"/>
      <c r="W632" s="18"/>
      <c r="X632" s="19"/>
      <c r="Y632" s="20"/>
      <c r="Z632" s="20"/>
      <c r="AA632" s="20"/>
      <c r="AB632" s="20"/>
    </row>
    <row r="633" spans="1:28" s="21" customFormat="1" x14ac:dyDescent="0.3">
      <c r="A633" s="15"/>
      <c r="B633" s="15"/>
      <c r="C633" s="15"/>
      <c r="D633" s="15"/>
      <c r="E633" s="15"/>
      <c r="F633" s="16"/>
      <c r="G633" s="17"/>
      <c r="H633" s="17"/>
      <c r="I633" s="17"/>
      <c r="J633" s="17"/>
      <c r="K633" s="17"/>
      <c r="L633" s="17"/>
      <c r="M633" s="17"/>
      <c r="N633" s="17"/>
      <c r="O633" s="17"/>
      <c r="P633" s="17"/>
      <c r="Q633" s="17"/>
      <c r="R633" s="17"/>
      <c r="S633" s="17"/>
      <c r="T633" s="17"/>
      <c r="U633" s="17"/>
      <c r="V633" s="17"/>
      <c r="W633" s="18"/>
      <c r="X633" s="19"/>
      <c r="Y633" s="20"/>
      <c r="Z633" s="20"/>
      <c r="AA633" s="20"/>
      <c r="AB633" s="20"/>
    </row>
    <row r="634" spans="1:28" s="21" customFormat="1" x14ac:dyDescent="0.3">
      <c r="A634" s="15"/>
      <c r="B634" s="15"/>
      <c r="C634" s="15"/>
      <c r="D634" s="15"/>
      <c r="E634" s="15"/>
      <c r="F634" s="16"/>
      <c r="G634" s="17"/>
      <c r="H634" s="17"/>
      <c r="I634" s="17"/>
      <c r="J634" s="17"/>
      <c r="K634" s="17"/>
      <c r="L634" s="17"/>
      <c r="M634" s="17"/>
      <c r="N634" s="17"/>
      <c r="O634" s="17"/>
      <c r="P634" s="17"/>
      <c r="Q634" s="17"/>
      <c r="R634" s="17"/>
      <c r="S634" s="17"/>
      <c r="T634" s="17"/>
      <c r="U634" s="17"/>
      <c r="V634" s="17"/>
      <c r="W634" s="18"/>
      <c r="X634" s="19"/>
      <c r="Y634" s="20"/>
      <c r="Z634" s="20"/>
      <c r="AA634" s="20"/>
      <c r="AB634" s="20"/>
    </row>
    <row r="635" spans="1:28" s="21" customFormat="1" x14ac:dyDescent="0.3">
      <c r="A635" s="15"/>
      <c r="B635" s="15"/>
      <c r="C635" s="15"/>
      <c r="D635" s="15"/>
      <c r="E635" s="15"/>
      <c r="F635" s="16"/>
      <c r="G635" s="17"/>
      <c r="H635" s="17"/>
      <c r="I635" s="17"/>
      <c r="J635" s="17"/>
      <c r="K635" s="17"/>
      <c r="L635" s="17"/>
      <c r="M635" s="17"/>
      <c r="N635" s="17"/>
      <c r="O635" s="17"/>
      <c r="P635" s="17"/>
      <c r="Q635" s="17"/>
      <c r="R635" s="17"/>
      <c r="S635" s="17"/>
      <c r="T635" s="17"/>
      <c r="U635" s="17"/>
      <c r="V635" s="17"/>
      <c r="W635" s="18"/>
      <c r="X635" s="19"/>
      <c r="Y635" s="20"/>
      <c r="Z635" s="20"/>
      <c r="AA635" s="20"/>
      <c r="AB635" s="20"/>
    </row>
    <row r="636" spans="1:28" s="21" customFormat="1" x14ac:dyDescent="0.3">
      <c r="A636" s="15"/>
      <c r="B636" s="15"/>
      <c r="C636" s="15"/>
      <c r="D636" s="15"/>
      <c r="E636" s="15"/>
      <c r="F636" s="16"/>
      <c r="G636" s="17"/>
      <c r="H636" s="17"/>
      <c r="I636" s="17"/>
      <c r="J636" s="17"/>
      <c r="K636" s="17"/>
      <c r="L636" s="17"/>
      <c r="M636" s="17"/>
      <c r="N636" s="17"/>
      <c r="O636" s="17"/>
      <c r="P636" s="17"/>
      <c r="Q636" s="17"/>
      <c r="R636" s="17"/>
      <c r="S636" s="17"/>
      <c r="T636" s="17"/>
      <c r="U636" s="17"/>
      <c r="V636" s="17"/>
      <c r="W636" s="18"/>
      <c r="X636" s="19"/>
      <c r="Y636" s="20"/>
      <c r="Z636" s="20"/>
      <c r="AA636" s="20"/>
      <c r="AB636" s="20"/>
    </row>
    <row r="637" spans="1:28" s="21" customFormat="1" x14ac:dyDescent="0.3">
      <c r="A637" s="15"/>
      <c r="B637" s="15"/>
      <c r="C637" s="15"/>
      <c r="D637" s="15"/>
      <c r="E637" s="15"/>
      <c r="F637" s="16"/>
      <c r="G637" s="17"/>
      <c r="H637" s="17"/>
      <c r="I637" s="17"/>
      <c r="J637" s="17"/>
      <c r="K637" s="17"/>
      <c r="L637" s="17"/>
      <c r="M637" s="17"/>
      <c r="N637" s="17"/>
      <c r="O637" s="17"/>
      <c r="P637" s="17"/>
      <c r="Q637" s="17"/>
      <c r="R637" s="17"/>
      <c r="S637" s="17"/>
      <c r="T637" s="17"/>
      <c r="U637" s="17"/>
      <c r="V637" s="17"/>
      <c r="W637" s="18"/>
      <c r="X637" s="19"/>
      <c r="Y637" s="20"/>
      <c r="Z637" s="20"/>
      <c r="AA637" s="20"/>
      <c r="AB637" s="20"/>
    </row>
    <row r="638" spans="1:28" s="21" customFormat="1" x14ac:dyDescent="0.3">
      <c r="A638" s="15"/>
      <c r="B638" s="15"/>
      <c r="C638" s="15"/>
      <c r="D638" s="15"/>
      <c r="E638" s="15"/>
      <c r="F638" s="16"/>
      <c r="G638" s="17"/>
      <c r="H638" s="17"/>
      <c r="I638" s="17"/>
      <c r="J638" s="17"/>
      <c r="K638" s="17"/>
      <c r="L638" s="17"/>
      <c r="M638" s="17"/>
      <c r="N638" s="17"/>
      <c r="O638" s="17"/>
      <c r="P638" s="17"/>
      <c r="Q638" s="17"/>
      <c r="R638" s="17"/>
      <c r="S638" s="17"/>
      <c r="T638" s="17"/>
      <c r="U638" s="17"/>
      <c r="V638" s="17"/>
      <c r="W638" s="18"/>
      <c r="X638" s="19"/>
      <c r="Y638" s="20"/>
      <c r="Z638" s="20"/>
      <c r="AA638" s="20"/>
      <c r="AB638" s="20"/>
    </row>
    <row r="639" spans="1:28" s="21" customFormat="1" x14ac:dyDescent="0.3">
      <c r="A639" s="15"/>
      <c r="B639" s="15"/>
      <c r="C639" s="15"/>
      <c r="D639" s="15"/>
      <c r="E639" s="15"/>
      <c r="F639" s="16"/>
      <c r="G639" s="17"/>
      <c r="H639" s="17"/>
      <c r="I639" s="17"/>
      <c r="J639" s="17"/>
      <c r="K639" s="17"/>
      <c r="L639" s="17"/>
      <c r="M639" s="17"/>
      <c r="N639" s="17"/>
      <c r="O639" s="17"/>
      <c r="P639" s="17"/>
      <c r="Q639" s="17"/>
      <c r="R639" s="17"/>
      <c r="S639" s="17"/>
      <c r="T639" s="17"/>
      <c r="U639" s="17"/>
      <c r="V639" s="17"/>
      <c r="W639" s="18"/>
      <c r="X639" s="19"/>
      <c r="Y639" s="20"/>
      <c r="Z639" s="20"/>
      <c r="AA639" s="20"/>
      <c r="AB639" s="20"/>
    </row>
    <row r="640" spans="1:28" s="21" customFormat="1" x14ac:dyDescent="0.3">
      <c r="A640" s="15"/>
      <c r="B640" s="15"/>
      <c r="C640" s="15"/>
      <c r="D640" s="15"/>
      <c r="E640" s="15"/>
      <c r="F640" s="16"/>
      <c r="G640" s="17"/>
      <c r="H640" s="17"/>
      <c r="I640" s="17"/>
      <c r="J640" s="17"/>
      <c r="K640" s="17"/>
      <c r="L640" s="17"/>
      <c r="M640" s="17"/>
      <c r="N640" s="17"/>
      <c r="O640" s="17"/>
      <c r="P640" s="17"/>
      <c r="Q640" s="17"/>
      <c r="R640" s="17"/>
      <c r="S640" s="17"/>
      <c r="T640" s="17"/>
      <c r="U640" s="17"/>
      <c r="V640" s="17"/>
      <c r="W640" s="18"/>
      <c r="X640" s="19"/>
      <c r="Y640" s="20"/>
      <c r="Z640" s="20"/>
      <c r="AA640" s="20"/>
      <c r="AB640" s="20"/>
    </row>
    <row r="641" spans="1:28" s="21" customFormat="1" x14ac:dyDescent="0.3">
      <c r="A641" s="15"/>
      <c r="B641" s="15"/>
      <c r="C641" s="15"/>
      <c r="D641" s="15"/>
      <c r="E641" s="15"/>
      <c r="F641" s="16"/>
      <c r="G641" s="17"/>
      <c r="H641" s="17"/>
      <c r="I641" s="17"/>
      <c r="J641" s="17"/>
      <c r="K641" s="17"/>
      <c r="L641" s="17"/>
      <c r="M641" s="17"/>
      <c r="N641" s="17"/>
      <c r="O641" s="17"/>
      <c r="P641" s="17"/>
      <c r="Q641" s="17"/>
      <c r="R641" s="17"/>
      <c r="S641" s="17"/>
      <c r="T641" s="17"/>
      <c r="U641" s="17"/>
      <c r="V641" s="17"/>
      <c r="W641" s="18"/>
      <c r="X641" s="19"/>
      <c r="Y641" s="20"/>
      <c r="Z641" s="20"/>
      <c r="AA641" s="20"/>
      <c r="AB641" s="20"/>
    </row>
    <row r="642" spans="1:28" s="21" customFormat="1" x14ac:dyDescent="0.3">
      <c r="A642" s="15"/>
      <c r="B642" s="15"/>
      <c r="C642" s="15"/>
      <c r="D642" s="15"/>
      <c r="E642" s="15"/>
      <c r="F642" s="16"/>
      <c r="G642" s="17"/>
      <c r="H642" s="17"/>
      <c r="I642" s="17"/>
      <c r="J642" s="17"/>
      <c r="K642" s="17"/>
      <c r="L642" s="17"/>
      <c r="M642" s="17"/>
      <c r="N642" s="17"/>
      <c r="O642" s="17"/>
      <c r="P642" s="17"/>
      <c r="Q642" s="17"/>
      <c r="R642" s="17"/>
      <c r="S642" s="17"/>
      <c r="T642" s="17"/>
      <c r="U642" s="17"/>
      <c r="V642" s="17"/>
      <c r="W642" s="18"/>
      <c r="X642" s="19"/>
      <c r="Y642" s="20"/>
      <c r="Z642" s="20"/>
      <c r="AA642" s="20"/>
      <c r="AB642" s="20"/>
    </row>
    <row r="643" spans="1:28" s="21" customFormat="1" x14ac:dyDescent="0.3">
      <c r="A643" s="15"/>
      <c r="B643" s="15"/>
      <c r="C643" s="15"/>
      <c r="D643" s="15"/>
      <c r="E643" s="15"/>
      <c r="F643" s="16"/>
      <c r="G643" s="17"/>
      <c r="H643" s="17"/>
      <c r="I643" s="17"/>
      <c r="J643" s="17"/>
      <c r="K643" s="17"/>
      <c r="L643" s="17"/>
      <c r="M643" s="17"/>
      <c r="N643" s="17"/>
      <c r="O643" s="17"/>
      <c r="P643" s="17"/>
      <c r="Q643" s="17"/>
      <c r="R643" s="17"/>
      <c r="S643" s="17"/>
      <c r="T643" s="17"/>
      <c r="U643" s="17"/>
      <c r="V643" s="17"/>
      <c r="W643" s="18"/>
      <c r="X643" s="19"/>
      <c r="Y643" s="20"/>
      <c r="Z643" s="20"/>
      <c r="AA643" s="20"/>
      <c r="AB643" s="20"/>
    </row>
    <row r="644" spans="1:28" s="21" customFormat="1" x14ac:dyDescent="0.3">
      <c r="A644" s="15"/>
      <c r="B644" s="15"/>
      <c r="C644" s="15"/>
      <c r="D644" s="15"/>
      <c r="E644" s="15"/>
      <c r="F644" s="16"/>
      <c r="G644" s="17"/>
      <c r="H644" s="17"/>
      <c r="I644" s="17"/>
      <c r="J644" s="17"/>
      <c r="K644" s="17"/>
      <c r="L644" s="17"/>
      <c r="M644" s="17"/>
      <c r="N644" s="17"/>
      <c r="O644" s="17"/>
      <c r="P644" s="17"/>
      <c r="Q644" s="17"/>
      <c r="R644" s="17"/>
      <c r="S644" s="17"/>
      <c r="T644" s="17"/>
      <c r="U644" s="17"/>
      <c r="V644" s="17"/>
      <c r="W644" s="18"/>
      <c r="X644" s="19"/>
      <c r="Y644" s="20"/>
      <c r="Z644" s="20"/>
      <c r="AA644" s="20"/>
      <c r="AB644" s="20"/>
    </row>
    <row r="645" spans="1:28" s="21" customFormat="1" x14ac:dyDescent="0.3">
      <c r="A645" s="15"/>
      <c r="B645" s="15"/>
      <c r="C645" s="15"/>
      <c r="D645" s="15"/>
      <c r="E645" s="15"/>
      <c r="F645" s="16"/>
      <c r="G645" s="17"/>
      <c r="H645" s="17"/>
      <c r="I645" s="17"/>
      <c r="J645" s="17"/>
      <c r="K645" s="17"/>
      <c r="L645" s="17"/>
      <c r="M645" s="17"/>
      <c r="N645" s="17"/>
      <c r="O645" s="17"/>
      <c r="P645" s="17"/>
      <c r="Q645" s="17"/>
      <c r="R645" s="17"/>
      <c r="S645" s="17"/>
      <c r="T645" s="17"/>
      <c r="U645" s="17"/>
      <c r="V645" s="17"/>
      <c r="W645" s="18"/>
      <c r="X645" s="19"/>
      <c r="Y645" s="20"/>
      <c r="Z645" s="20"/>
      <c r="AA645" s="20"/>
      <c r="AB645" s="20"/>
    </row>
    <row r="646" spans="1:28" s="21" customFormat="1" x14ac:dyDescent="0.3">
      <c r="A646" s="15"/>
      <c r="B646" s="15"/>
      <c r="C646" s="15"/>
      <c r="D646" s="15"/>
      <c r="E646" s="15"/>
      <c r="F646" s="16"/>
      <c r="G646" s="17"/>
      <c r="H646" s="17"/>
      <c r="I646" s="17"/>
      <c r="J646" s="17"/>
      <c r="K646" s="17"/>
      <c r="L646" s="17"/>
      <c r="M646" s="17"/>
      <c r="N646" s="17"/>
      <c r="O646" s="17"/>
      <c r="P646" s="17"/>
      <c r="Q646" s="17"/>
      <c r="R646" s="17"/>
      <c r="S646" s="17"/>
      <c r="T646" s="17"/>
      <c r="U646" s="17"/>
      <c r="V646" s="17"/>
      <c r="W646" s="18"/>
      <c r="X646" s="19"/>
      <c r="Y646" s="20"/>
      <c r="Z646" s="20"/>
      <c r="AA646" s="20"/>
      <c r="AB646" s="20"/>
    </row>
    <row r="647" spans="1:28" s="21" customFormat="1" x14ac:dyDescent="0.3">
      <c r="A647" s="15"/>
      <c r="B647" s="15"/>
      <c r="C647" s="15"/>
      <c r="D647" s="15"/>
      <c r="E647" s="15"/>
      <c r="F647" s="16"/>
      <c r="G647" s="17"/>
      <c r="H647" s="17"/>
      <c r="I647" s="17"/>
      <c r="J647" s="17"/>
      <c r="K647" s="17"/>
      <c r="L647" s="17"/>
      <c r="M647" s="17"/>
      <c r="N647" s="17"/>
      <c r="O647" s="17"/>
      <c r="P647" s="17"/>
      <c r="Q647" s="17"/>
      <c r="R647" s="17"/>
      <c r="S647" s="17"/>
      <c r="T647" s="17"/>
      <c r="U647" s="17"/>
      <c r="V647" s="17"/>
      <c r="W647" s="18"/>
      <c r="X647" s="19"/>
      <c r="Y647" s="20"/>
      <c r="Z647" s="20"/>
      <c r="AA647" s="20"/>
      <c r="AB647" s="20"/>
    </row>
    <row r="648" spans="1:28" s="21" customFormat="1" x14ac:dyDescent="0.3">
      <c r="A648" s="15"/>
      <c r="B648" s="15"/>
      <c r="C648" s="15"/>
      <c r="D648" s="15"/>
      <c r="E648" s="15"/>
      <c r="F648" s="16"/>
      <c r="G648" s="17"/>
      <c r="H648" s="17"/>
      <c r="I648" s="17"/>
      <c r="J648" s="17"/>
      <c r="K648" s="17"/>
      <c r="L648" s="17"/>
      <c r="M648" s="17"/>
      <c r="N648" s="17"/>
      <c r="O648" s="17"/>
      <c r="P648" s="17"/>
      <c r="Q648" s="17"/>
      <c r="R648" s="17"/>
      <c r="S648" s="17"/>
      <c r="T648" s="17"/>
      <c r="U648" s="17"/>
      <c r="V648" s="17"/>
      <c r="W648" s="18"/>
      <c r="X648" s="19"/>
      <c r="Y648" s="20"/>
      <c r="Z648" s="20"/>
      <c r="AA648" s="20"/>
      <c r="AB648" s="20"/>
    </row>
    <row r="649" spans="1:28" s="21" customFormat="1" x14ac:dyDescent="0.3">
      <c r="A649" s="15"/>
      <c r="B649" s="15"/>
      <c r="C649" s="15"/>
      <c r="D649" s="15"/>
      <c r="E649" s="15"/>
      <c r="F649" s="16"/>
      <c r="G649" s="17"/>
      <c r="H649" s="17"/>
      <c r="I649" s="17"/>
      <c r="J649" s="17"/>
      <c r="K649" s="17"/>
      <c r="L649" s="17"/>
      <c r="M649" s="17"/>
      <c r="N649" s="17"/>
      <c r="O649" s="17"/>
      <c r="P649" s="17"/>
      <c r="Q649" s="17"/>
      <c r="R649" s="17"/>
      <c r="S649" s="17"/>
      <c r="T649" s="17"/>
      <c r="U649" s="17"/>
      <c r="V649" s="17"/>
      <c r="W649" s="18"/>
      <c r="X649" s="19"/>
      <c r="Y649" s="20"/>
      <c r="Z649" s="20"/>
      <c r="AA649" s="20"/>
      <c r="AB649" s="20"/>
    </row>
    <row r="650" spans="1:28" s="21" customFormat="1" x14ac:dyDescent="0.3">
      <c r="A650" s="15"/>
      <c r="B650" s="15"/>
      <c r="C650" s="15"/>
      <c r="D650" s="15"/>
      <c r="E650" s="15"/>
      <c r="F650" s="16"/>
      <c r="G650" s="17"/>
      <c r="H650" s="17"/>
      <c r="I650" s="17"/>
      <c r="J650" s="17"/>
      <c r="K650" s="17"/>
      <c r="L650" s="17"/>
      <c r="M650" s="17"/>
      <c r="N650" s="17"/>
      <c r="O650" s="17"/>
      <c r="P650" s="17"/>
      <c r="Q650" s="17"/>
      <c r="R650" s="17"/>
      <c r="S650" s="17"/>
      <c r="T650" s="17"/>
      <c r="U650" s="17"/>
      <c r="V650" s="17"/>
      <c r="W650" s="18"/>
      <c r="X650" s="19"/>
      <c r="Y650" s="20"/>
      <c r="Z650" s="20"/>
      <c r="AA650" s="20"/>
      <c r="AB650" s="20"/>
    </row>
    <row r="651" spans="1:28" s="21" customFormat="1" x14ac:dyDescent="0.3">
      <c r="A651" s="15"/>
      <c r="B651" s="15"/>
      <c r="C651" s="15"/>
      <c r="D651" s="15"/>
      <c r="E651" s="15"/>
      <c r="F651" s="16"/>
      <c r="G651" s="17"/>
      <c r="H651" s="17"/>
      <c r="I651" s="17"/>
      <c r="J651" s="17"/>
      <c r="K651" s="17"/>
      <c r="L651" s="17"/>
      <c r="M651" s="17"/>
      <c r="N651" s="17"/>
      <c r="O651" s="17"/>
      <c r="P651" s="17"/>
      <c r="Q651" s="17"/>
      <c r="R651" s="17"/>
      <c r="S651" s="17"/>
      <c r="T651" s="17"/>
      <c r="U651" s="17"/>
      <c r="V651" s="17"/>
      <c r="W651" s="18"/>
      <c r="X651" s="19"/>
      <c r="Y651" s="20"/>
      <c r="Z651" s="20"/>
      <c r="AA651" s="20"/>
      <c r="AB651" s="20"/>
    </row>
    <row r="652" spans="1:28" s="21" customFormat="1" x14ac:dyDescent="0.3">
      <c r="A652" s="15"/>
      <c r="B652" s="15"/>
      <c r="C652" s="15"/>
      <c r="D652" s="15"/>
      <c r="E652" s="15"/>
      <c r="F652" s="16"/>
      <c r="G652" s="17"/>
      <c r="H652" s="17"/>
      <c r="I652" s="17"/>
      <c r="J652" s="17"/>
      <c r="K652" s="17"/>
      <c r="L652" s="17"/>
      <c r="M652" s="17"/>
      <c r="N652" s="17"/>
      <c r="O652" s="17"/>
      <c r="P652" s="17"/>
      <c r="Q652" s="17"/>
      <c r="R652" s="17"/>
      <c r="S652" s="17"/>
      <c r="T652" s="17"/>
      <c r="U652" s="17"/>
      <c r="V652" s="17"/>
      <c r="W652" s="18"/>
      <c r="X652" s="19"/>
      <c r="Y652" s="20"/>
      <c r="Z652" s="20"/>
      <c r="AA652" s="20"/>
      <c r="AB652" s="20"/>
    </row>
    <row r="653" spans="1:28" s="21" customFormat="1" x14ac:dyDescent="0.3">
      <c r="A653" s="15"/>
      <c r="B653" s="15"/>
      <c r="C653" s="15"/>
      <c r="D653" s="15"/>
      <c r="E653" s="15"/>
      <c r="F653" s="16"/>
      <c r="G653" s="17"/>
      <c r="H653" s="17"/>
      <c r="I653" s="17"/>
      <c r="J653" s="17"/>
      <c r="K653" s="17"/>
      <c r="L653" s="17"/>
      <c r="M653" s="17"/>
      <c r="N653" s="17"/>
      <c r="O653" s="17"/>
      <c r="P653" s="17"/>
      <c r="Q653" s="17"/>
      <c r="R653" s="17"/>
      <c r="S653" s="17"/>
      <c r="T653" s="17"/>
      <c r="U653" s="17"/>
      <c r="V653" s="17"/>
      <c r="W653" s="18"/>
      <c r="X653" s="19"/>
      <c r="Y653" s="20"/>
      <c r="Z653" s="20"/>
      <c r="AA653" s="20"/>
      <c r="AB653" s="20"/>
    </row>
    <row r="654" spans="1:28" s="21" customFormat="1" x14ac:dyDescent="0.3">
      <c r="A654" s="15"/>
      <c r="B654" s="15"/>
      <c r="C654" s="15"/>
      <c r="D654" s="15"/>
      <c r="E654" s="15"/>
      <c r="F654" s="16"/>
      <c r="G654" s="17"/>
      <c r="H654" s="17"/>
      <c r="I654" s="17"/>
      <c r="J654" s="17"/>
      <c r="K654" s="17"/>
      <c r="L654" s="17"/>
      <c r="M654" s="17"/>
      <c r="N654" s="17"/>
      <c r="O654" s="17"/>
      <c r="P654" s="17"/>
      <c r="Q654" s="17"/>
      <c r="R654" s="17"/>
      <c r="S654" s="17"/>
      <c r="T654" s="17"/>
      <c r="U654" s="17"/>
      <c r="V654" s="17"/>
      <c r="W654" s="18"/>
      <c r="X654" s="19"/>
      <c r="Y654" s="20"/>
      <c r="Z654" s="20"/>
      <c r="AA654" s="20"/>
      <c r="AB654" s="20"/>
    </row>
    <row r="655" spans="1:28" s="21" customFormat="1" x14ac:dyDescent="0.3">
      <c r="A655" s="15"/>
      <c r="B655" s="15"/>
      <c r="C655" s="15"/>
      <c r="D655" s="15"/>
      <c r="E655" s="15"/>
      <c r="F655" s="16"/>
      <c r="G655" s="17"/>
      <c r="H655" s="17"/>
      <c r="I655" s="17"/>
      <c r="J655" s="17"/>
      <c r="K655" s="17"/>
      <c r="L655" s="17"/>
      <c r="M655" s="17"/>
      <c r="N655" s="17"/>
      <c r="O655" s="17"/>
      <c r="P655" s="17"/>
      <c r="Q655" s="17"/>
      <c r="R655" s="17"/>
      <c r="S655" s="17"/>
      <c r="T655" s="17"/>
      <c r="U655" s="17"/>
      <c r="V655" s="17"/>
      <c r="W655" s="18"/>
      <c r="X655" s="19"/>
      <c r="Y655" s="20"/>
      <c r="Z655" s="20"/>
      <c r="AA655" s="20"/>
      <c r="AB655" s="20"/>
    </row>
    <row r="656" spans="1:28" s="21" customFormat="1" x14ac:dyDescent="0.3">
      <c r="A656" s="15"/>
      <c r="B656" s="15"/>
      <c r="C656" s="15"/>
      <c r="D656" s="15"/>
      <c r="E656" s="15"/>
      <c r="F656" s="16"/>
      <c r="G656" s="17"/>
      <c r="H656" s="17"/>
      <c r="I656" s="17"/>
      <c r="J656" s="17"/>
      <c r="K656" s="17"/>
      <c r="L656" s="17"/>
      <c r="M656" s="17"/>
      <c r="N656" s="17"/>
      <c r="O656" s="17"/>
      <c r="P656" s="17"/>
      <c r="Q656" s="17"/>
      <c r="R656" s="17"/>
      <c r="S656" s="17"/>
      <c r="T656" s="17"/>
      <c r="U656" s="17"/>
      <c r="V656" s="17"/>
      <c r="W656" s="18"/>
      <c r="X656" s="19"/>
      <c r="Y656" s="20"/>
      <c r="Z656" s="20"/>
      <c r="AA656" s="20"/>
      <c r="AB656" s="20"/>
    </row>
    <row r="657" spans="1:28" s="21" customFormat="1" x14ac:dyDescent="0.3">
      <c r="A657" s="15"/>
      <c r="B657" s="15"/>
      <c r="C657" s="15"/>
      <c r="D657" s="15"/>
      <c r="E657" s="15"/>
      <c r="F657" s="16"/>
      <c r="G657" s="17"/>
      <c r="H657" s="17"/>
      <c r="I657" s="17"/>
      <c r="J657" s="17"/>
      <c r="K657" s="17"/>
      <c r="L657" s="17"/>
      <c r="M657" s="17"/>
      <c r="N657" s="17"/>
      <c r="O657" s="17"/>
      <c r="P657" s="17"/>
      <c r="Q657" s="17"/>
      <c r="R657" s="17"/>
      <c r="S657" s="17"/>
      <c r="T657" s="17"/>
      <c r="U657" s="17"/>
      <c r="V657" s="17"/>
      <c r="W657" s="18"/>
      <c r="X657" s="19"/>
      <c r="Y657" s="20"/>
      <c r="Z657" s="20"/>
      <c r="AA657" s="20"/>
      <c r="AB657" s="20"/>
    </row>
    <row r="658" spans="1:28" s="21" customFormat="1" x14ac:dyDescent="0.3">
      <c r="A658" s="15"/>
      <c r="B658" s="15"/>
      <c r="C658" s="15"/>
      <c r="D658" s="15"/>
      <c r="E658" s="15"/>
      <c r="F658" s="16"/>
      <c r="G658" s="17"/>
      <c r="H658" s="17"/>
      <c r="I658" s="17"/>
      <c r="J658" s="17"/>
      <c r="K658" s="17"/>
      <c r="L658" s="17"/>
      <c r="M658" s="17"/>
      <c r="N658" s="17"/>
      <c r="O658" s="17"/>
      <c r="P658" s="17"/>
      <c r="Q658" s="17"/>
      <c r="R658" s="17"/>
      <c r="S658" s="17"/>
      <c r="T658" s="17"/>
      <c r="U658" s="17"/>
      <c r="V658" s="17"/>
      <c r="W658" s="18"/>
      <c r="X658" s="19"/>
      <c r="Y658" s="20"/>
      <c r="Z658" s="20"/>
      <c r="AA658" s="20"/>
      <c r="AB658" s="20"/>
    </row>
    <row r="659" spans="1:28" s="21" customFormat="1" x14ac:dyDescent="0.3">
      <c r="A659" s="15"/>
      <c r="B659" s="15"/>
      <c r="C659" s="15"/>
      <c r="D659" s="15"/>
      <c r="E659" s="15"/>
      <c r="F659" s="16"/>
      <c r="G659" s="17"/>
      <c r="H659" s="17"/>
      <c r="I659" s="17"/>
      <c r="J659" s="17"/>
      <c r="K659" s="17"/>
      <c r="L659" s="17"/>
      <c r="M659" s="17"/>
      <c r="N659" s="17"/>
      <c r="O659" s="17"/>
      <c r="P659" s="17"/>
      <c r="Q659" s="17"/>
      <c r="R659" s="17"/>
      <c r="S659" s="17"/>
      <c r="T659" s="17"/>
      <c r="U659" s="17"/>
      <c r="V659" s="17"/>
      <c r="W659" s="18"/>
      <c r="X659" s="19"/>
      <c r="Y659" s="20"/>
      <c r="Z659" s="20"/>
      <c r="AA659" s="20"/>
      <c r="AB659" s="20"/>
    </row>
    <row r="660" spans="1:28" s="21" customFormat="1" x14ac:dyDescent="0.3">
      <c r="A660" s="15"/>
      <c r="B660" s="15"/>
      <c r="C660" s="15"/>
      <c r="D660" s="15"/>
      <c r="E660" s="15"/>
      <c r="F660" s="16"/>
      <c r="G660" s="17"/>
      <c r="H660" s="17"/>
      <c r="I660" s="17"/>
      <c r="J660" s="17"/>
      <c r="K660" s="17"/>
      <c r="L660" s="17"/>
      <c r="M660" s="17"/>
      <c r="N660" s="17"/>
      <c r="O660" s="17"/>
      <c r="P660" s="17"/>
      <c r="Q660" s="17"/>
      <c r="R660" s="17"/>
      <c r="S660" s="17"/>
      <c r="T660" s="17"/>
      <c r="U660" s="17"/>
      <c r="V660" s="17"/>
      <c r="W660" s="18"/>
      <c r="X660" s="19"/>
      <c r="Y660" s="20"/>
      <c r="Z660" s="20"/>
      <c r="AA660" s="20"/>
      <c r="AB660" s="20"/>
    </row>
    <row r="661" spans="1:28" s="21" customFormat="1" x14ac:dyDescent="0.3">
      <c r="A661" s="15"/>
      <c r="B661" s="15"/>
      <c r="C661" s="15"/>
      <c r="D661" s="15"/>
      <c r="E661" s="15"/>
      <c r="F661" s="16"/>
      <c r="G661" s="17"/>
      <c r="H661" s="17"/>
      <c r="I661" s="17"/>
      <c r="J661" s="17"/>
      <c r="K661" s="17"/>
      <c r="L661" s="17"/>
      <c r="M661" s="17"/>
      <c r="N661" s="17"/>
      <c r="O661" s="17"/>
      <c r="P661" s="17"/>
      <c r="Q661" s="17"/>
      <c r="R661" s="17"/>
      <c r="S661" s="17"/>
      <c r="T661" s="17"/>
      <c r="U661" s="17"/>
      <c r="V661" s="17"/>
      <c r="W661" s="18"/>
      <c r="X661" s="19"/>
      <c r="Y661" s="20"/>
      <c r="Z661" s="20"/>
      <c r="AA661" s="20"/>
      <c r="AB661" s="20"/>
    </row>
    <row r="662" spans="1:28" s="21" customFormat="1" x14ac:dyDescent="0.3">
      <c r="A662" s="15"/>
      <c r="B662" s="15"/>
      <c r="C662" s="15"/>
      <c r="D662" s="15"/>
      <c r="E662" s="15"/>
      <c r="F662" s="16"/>
      <c r="G662" s="17"/>
      <c r="H662" s="17"/>
      <c r="I662" s="17"/>
      <c r="J662" s="17"/>
      <c r="K662" s="17"/>
      <c r="L662" s="17"/>
      <c r="M662" s="17"/>
      <c r="N662" s="17"/>
      <c r="O662" s="17"/>
      <c r="P662" s="17"/>
      <c r="Q662" s="17"/>
      <c r="R662" s="17"/>
      <c r="S662" s="17"/>
      <c r="T662" s="17"/>
      <c r="U662" s="17"/>
      <c r="V662" s="17"/>
      <c r="W662" s="18"/>
      <c r="X662" s="19"/>
      <c r="Y662" s="20"/>
      <c r="Z662" s="20"/>
      <c r="AA662" s="20"/>
      <c r="AB662" s="20"/>
    </row>
    <row r="663" spans="1:28" s="21" customFormat="1" x14ac:dyDescent="0.3">
      <c r="A663" s="15"/>
      <c r="B663" s="15"/>
      <c r="C663" s="15"/>
      <c r="D663" s="15"/>
      <c r="E663" s="15"/>
      <c r="F663" s="16"/>
      <c r="G663" s="17"/>
      <c r="H663" s="17"/>
      <c r="I663" s="17"/>
      <c r="J663" s="17"/>
      <c r="K663" s="17"/>
      <c r="L663" s="17"/>
      <c r="M663" s="17"/>
      <c r="N663" s="17"/>
      <c r="O663" s="17"/>
      <c r="P663" s="17"/>
      <c r="Q663" s="17"/>
      <c r="R663" s="17"/>
      <c r="S663" s="17"/>
      <c r="T663" s="17"/>
      <c r="U663" s="17"/>
      <c r="V663" s="17"/>
      <c r="W663" s="18"/>
      <c r="X663" s="19"/>
      <c r="Y663" s="20"/>
      <c r="Z663" s="20"/>
      <c r="AA663" s="20"/>
      <c r="AB663" s="20"/>
    </row>
    <row r="664" spans="1:28" s="21" customFormat="1" x14ac:dyDescent="0.3">
      <c r="A664" s="15"/>
      <c r="B664" s="15"/>
      <c r="C664" s="15"/>
      <c r="D664" s="15"/>
      <c r="E664" s="15"/>
      <c r="F664" s="16"/>
      <c r="G664" s="17"/>
      <c r="H664" s="17"/>
      <c r="I664" s="17"/>
      <c r="J664" s="17"/>
      <c r="K664" s="17"/>
      <c r="L664" s="17"/>
      <c r="M664" s="17"/>
      <c r="N664" s="17"/>
      <c r="O664" s="17"/>
      <c r="P664" s="17"/>
      <c r="Q664" s="17"/>
      <c r="R664" s="17"/>
      <c r="S664" s="17"/>
      <c r="T664" s="17"/>
      <c r="U664" s="17"/>
      <c r="V664" s="17"/>
      <c r="W664" s="18"/>
      <c r="X664" s="19"/>
      <c r="Y664" s="20"/>
      <c r="Z664" s="20"/>
      <c r="AA664" s="20"/>
      <c r="AB664" s="20"/>
    </row>
    <row r="665" spans="1:28" s="21" customFormat="1" x14ac:dyDescent="0.3">
      <c r="A665" s="15"/>
      <c r="B665" s="15"/>
      <c r="C665" s="15"/>
      <c r="D665" s="15"/>
      <c r="E665" s="15"/>
      <c r="F665" s="16"/>
      <c r="G665" s="17"/>
      <c r="H665" s="17"/>
      <c r="I665" s="17"/>
      <c r="J665" s="17"/>
      <c r="K665" s="17"/>
      <c r="L665" s="17"/>
      <c r="M665" s="17"/>
      <c r="N665" s="17"/>
      <c r="O665" s="17"/>
      <c r="P665" s="17"/>
      <c r="Q665" s="17"/>
      <c r="R665" s="17"/>
      <c r="S665" s="17"/>
      <c r="T665" s="17"/>
      <c r="U665" s="17"/>
      <c r="V665" s="17"/>
      <c r="W665" s="18"/>
      <c r="X665" s="19"/>
      <c r="Y665" s="20"/>
      <c r="Z665" s="20"/>
      <c r="AA665" s="20"/>
      <c r="AB665" s="20"/>
    </row>
    <row r="666" spans="1:28" s="21" customFormat="1" x14ac:dyDescent="0.3">
      <c r="A666" s="15"/>
      <c r="B666" s="15"/>
      <c r="C666" s="15"/>
      <c r="D666" s="15"/>
      <c r="E666" s="15"/>
      <c r="F666" s="16"/>
      <c r="G666" s="17"/>
      <c r="H666" s="17"/>
      <c r="I666" s="17"/>
      <c r="J666" s="17"/>
      <c r="K666" s="17"/>
      <c r="L666" s="17"/>
      <c r="M666" s="17"/>
      <c r="N666" s="17"/>
      <c r="O666" s="17"/>
      <c r="P666" s="17"/>
      <c r="Q666" s="17"/>
      <c r="R666" s="17"/>
      <c r="S666" s="17"/>
      <c r="T666" s="17"/>
      <c r="U666" s="17"/>
      <c r="V666" s="17"/>
      <c r="W666" s="18"/>
      <c r="X666" s="19"/>
      <c r="Y666" s="20"/>
      <c r="Z666" s="20"/>
      <c r="AA666" s="20"/>
      <c r="AB666" s="20"/>
    </row>
    <row r="667" spans="1:28" s="21" customFormat="1" x14ac:dyDescent="0.3">
      <c r="A667" s="15"/>
      <c r="B667" s="15"/>
      <c r="C667" s="15"/>
      <c r="D667" s="15"/>
      <c r="E667" s="15"/>
      <c r="F667" s="16"/>
      <c r="G667" s="17"/>
      <c r="H667" s="17"/>
      <c r="I667" s="17"/>
      <c r="J667" s="17"/>
      <c r="K667" s="17"/>
      <c r="L667" s="17"/>
      <c r="M667" s="17"/>
      <c r="N667" s="17"/>
      <c r="O667" s="17"/>
      <c r="P667" s="17"/>
      <c r="Q667" s="17"/>
      <c r="R667" s="17"/>
      <c r="S667" s="17"/>
      <c r="T667" s="17"/>
      <c r="U667" s="17"/>
      <c r="V667" s="17"/>
      <c r="W667" s="18"/>
      <c r="X667" s="19"/>
      <c r="Y667" s="20"/>
      <c r="Z667" s="20"/>
      <c r="AA667" s="20"/>
      <c r="AB667" s="20"/>
    </row>
    <row r="668" spans="1:28" s="21" customFormat="1" x14ac:dyDescent="0.3">
      <c r="A668" s="15"/>
      <c r="B668" s="15"/>
      <c r="C668" s="15"/>
      <c r="D668" s="15"/>
      <c r="E668" s="15"/>
      <c r="F668" s="16"/>
      <c r="G668" s="17"/>
      <c r="H668" s="17"/>
      <c r="I668" s="17"/>
      <c r="J668" s="17"/>
      <c r="K668" s="17"/>
      <c r="L668" s="17"/>
      <c r="M668" s="17"/>
      <c r="N668" s="17"/>
      <c r="O668" s="17"/>
      <c r="P668" s="17"/>
      <c r="Q668" s="17"/>
      <c r="R668" s="17"/>
      <c r="S668" s="17"/>
      <c r="T668" s="17"/>
      <c r="U668" s="17"/>
      <c r="V668" s="17"/>
      <c r="W668" s="18"/>
      <c r="X668" s="19"/>
      <c r="Y668" s="20"/>
      <c r="Z668" s="20"/>
      <c r="AA668" s="20"/>
      <c r="AB668" s="20"/>
    </row>
    <row r="669" spans="1:28" s="21" customFormat="1" x14ac:dyDescent="0.3">
      <c r="A669" s="15"/>
      <c r="B669" s="15"/>
      <c r="C669" s="15"/>
      <c r="D669" s="15"/>
      <c r="E669" s="15"/>
      <c r="F669" s="16"/>
      <c r="G669" s="17"/>
      <c r="H669" s="17"/>
      <c r="I669" s="17"/>
      <c r="J669" s="17"/>
      <c r="K669" s="17"/>
      <c r="L669" s="17"/>
      <c r="M669" s="17"/>
      <c r="N669" s="17"/>
      <c r="O669" s="17"/>
      <c r="P669" s="17"/>
      <c r="Q669" s="17"/>
      <c r="R669" s="17"/>
      <c r="S669" s="17"/>
      <c r="T669" s="17"/>
      <c r="U669" s="17"/>
      <c r="V669" s="17"/>
      <c r="W669" s="18"/>
      <c r="X669" s="19"/>
      <c r="Y669" s="20"/>
      <c r="Z669" s="20"/>
      <c r="AA669" s="20"/>
      <c r="AB669" s="20"/>
    </row>
    <row r="670" spans="1:28" s="21" customFormat="1" x14ac:dyDescent="0.3">
      <c r="A670" s="15"/>
      <c r="B670" s="15"/>
      <c r="C670" s="15"/>
      <c r="D670" s="15"/>
      <c r="E670" s="15"/>
      <c r="F670" s="16"/>
      <c r="G670" s="17"/>
      <c r="H670" s="17"/>
      <c r="I670" s="17"/>
      <c r="J670" s="17"/>
      <c r="K670" s="17"/>
      <c r="L670" s="17"/>
      <c r="M670" s="17"/>
      <c r="N670" s="17"/>
      <c r="O670" s="17"/>
      <c r="P670" s="17"/>
      <c r="Q670" s="17"/>
      <c r="R670" s="17"/>
      <c r="S670" s="17"/>
      <c r="T670" s="17"/>
      <c r="U670" s="17"/>
      <c r="V670" s="17"/>
      <c r="W670" s="18"/>
      <c r="X670" s="19"/>
      <c r="Y670" s="20"/>
      <c r="Z670" s="20"/>
      <c r="AA670" s="20"/>
      <c r="AB670" s="20"/>
    </row>
    <row r="671" spans="1:28" s="21" customFormat="1" x14ac:dyDescent="0.3">
      <c r="A671" s="15"/>
      <c r="B671" s="15"/>
      <c r="C671" s="15"/>
      <c r="D671" s="15"/>
      <c r="E671" s="15"/>
      <c r="F671" s="16"/>
      <c r="G671" s="17"/>
      <c r="H671" s="17"/>
      <c r="I671" s="17"/>
      <c r="J671" s="17"/>
      <c r="K671" s="17"/>
      <c r="L671" s="17"/>
      <c r="M671" s="17"/>
      <c r="N671" s="17"/>
      <c r="O671" s="17"/>
      <c r="P671" s="17"/>
      <c r="Q671" s="17"/>
      <c r="R671" s="17"/>
      <c r="S671" s="17"/>
      <c r="T671" s="17"/>
      <c r="U671" s="17"/>
      <c r="V671" s="17"/>
      <c r="W671" s="18"/>
      <c r="X671" s="19"/>
      <c r="Y671" s="20"/>
      <c r="Z671" s="20"/>
      <c r="AA671" s="20"/>
      <c r="AB671" s="20"/>
    </row>
    <row r="672" spans="1:28" s="21" customFormat="1" x14ac:dyDescent="0.3">
      <c r="A672" s="15"/>
      <c r="B672" s="15"/>
      <c r="C672" s="15"/>
      <c r="D672" s="15"/>
      <c r="E672" s="15"/>
      <c r="F672" s="16"/>
      <c r="G672" s="17"/>
      <c r="H672" s="17"/>
      <c r="I672" s="17"/>
      <c r="J672" s="17"/>
      <c r="K672" s="17"/>
      <c r="L672" s="17"/>
      <c r="M672" s="17"/>
      <c r="N672" s="17"/>
      <c r="O672" s="17"/>
      <c r="P672" s="17"/>
      <c r="Q672" s="17"/>
      <c r="R672" s="17"/>
      <c r="S672" s="17"/>
      <c r="T672" s="17"/>
      <c r="U672" s="17"/>
      <c r="V672" s="17"/>
      <c r="W672" s="18"/>
      <c r="X672" s="19"/>
      <c r="Y672" s="20"/>
      <c r="Z672" s="20"/>
      <c r="AA672" s="20"/>
      <c r="AB672" s="20"/>
    </row>
    <row r="673" spans="1:28" s="21" customFormat="1" x14ac:dyDescent="0.3">
      <c r="A673" s="15"/>
      <c r="B673" s="15"/>
      <c r="C673" s="15"/>
      <c r="D673" s="15"/>
      <c r="E673" s="15"/>
      <c r="F673" s="16"/>
      <c r="G673" s="17"/>
      <c r="H673" s="17"/>
      <c r="I673" s="17"/>
      <c r="J673" s="17"/>
      <c r="K673" s="17"/>
      <c r="L673" s="17"/>
      <c r="M673" s="17"/>
      <c r="N673" s="17"/>
      <c r="O673" s="17"/>
      <c r="P673" s="17"/>
      <c r="Q673" s="17"/>
      <c r="R673" s="17"/>
      <c r="S673" s="17"/>
      <c r="T673" s="17"/>
      <c r="U673" s="17"/>
      <c r="V673" s="17"/>
      <c r="W673" s="18"/>
      <c r="X673" s="19"/>
      <c r="Y673" s="20"/>
      <c r="Z673" s="20"/>
      <c r="AA673" s="20"/>
      <c r="AB673" s="20"/>
    </row>
    <row r="674" spans="1:28" s="21" customFormat="1" x14ac:dyDescent="0.3">
      <c r="A674" s="15"/>
      <c r="B674" s="15"/>
      <c r="C674" s="15"/>
      <c r="D674" s="15"/>
      <c r="E674" s="15"/>
      <c r="F674" s="16"/>
      <c r="G674" s="17"/>
      <c r="H674" s="17"/>
      <c r="I674" s="17"/>
      <c r="J674" s="17"/>
      <c r="K674" s="17"/>
      <c r="L674" s="17"/>
      <c r="M674" s="17"/>
      <c r="N674" s="17"/>
      <c r="O674" s="17"/>
      <c r="P674" s="17"/>
      <c r="Q674" s="17"/>
      <c r="R674" s="17"/>
      <c r="S674" s="17"/>
      <c r="T674" s="17"/>
      <c r="U674" s="17"/>
      <c r="V674" s="17"/>
      <c r="W674" s="18"/>
      <c r="X674" s="19"/>
      <c r="Y674" s="20"/>
      <c r="Z674" s="20"/>
      <c r="AA674" s="20"/>
      <c r="AB674" s="20"/>
    </row>
    <row r="675" spans="1:28" s="21" customFormat="1" x14ac:dyDescent="0.3">
      <c r="A675" s="15"/>
      <c r="B675" s="15"/>
      <c r="C675" s="15"/>
      <c r="D675" s="15"/>
      <c r="E675" s="15"/>
      <c r="F675" s="16"/>
      <c r="G675" s="17"/>
      <c r="H675" s="17"/>
      <c r="I675" s="17"/>
      <c r="J675" s="17"/>
      <c r="K675" s="17"/>
      <c r="L675" s="17"/>
      <c r="M675" s="17"/>
      <c r="N675" s="17"/>
      <c r="O675" s="17"/>
      <c r="P675" s="17"/>
      <c r="Q675" s="17"/>
      <c r="R675" s="17"/>
      <c r="S675" s="17"/>
      <c r="T675" s="17"/>
      <c r="U675" s="17"/>
      <c r="V675" s="17"/>
      <c r="W675" s="18"/>
      <c r="X675" s="19"/>
      <c r="Y675" s="20"/>
      <c r="Z675" s="20"/>
      <c r="AA675" s="20"/>
      <c r="AB675" s="20"/>
    </row>
    <row r="676" spans="1:28" s="21" customFormat="1" x14ac:dyDescent="0.3">
      <c r="A676" s="15"/>
      <c r="B676" s="15"/>
      <c r="C676" s="15"/>
      <c r="D676" s="15"/>
      <c r="E676" s="15"/>
      <c r="F676" s="16"/>
      <c r="G676" s="17"/>
      <c r="H676" s="17"/>
      <c r="I676" s="17"/>
      <c r="J676" s="17"/>
      <c r="K676" s="17"/>
      <c r="L676" s="17"/>
      <c r="M676" s="17"/>
      <c r="N676" s="17"/>
      <c r="O676" s="17"/>
      <c r="P676" s="17"/>
      <c r="Q676" s="17"/>
      <c r="R676" s="17"/>
      <c r="S676" s="17"/>
      <c r="T676" s="17"/>
      <c r="U676" s="17"/>
      <c r="V676" s="17"/>
      <c r="W676" s="18"/>
      <c r="X676" s="19"/>
      <c r="Y676" s="20"/>
      <c r="Z676" s="20"/>
      <c r="AA676" s="20"/>
      <c r="AB676" s="20"/>
    </row>
    <row r="677" spans="1:28" s="21" customFormat="1" x14ac:dyDescent="0.3">
      <c r="A677" s="15"/>
      <c r="B677" s="15"/>
      <c r="C677" s="15"/>
      <c r="D677" s="15"/>
      <c r="E677" s="15"/>
      <c r="F677" s="16"/>
      <c r="G677" s="17"/>
      <c r="H677" s="17"/>
      <c r="I677" s="17"/>
      <c r="J677" s="17"/>
      <c r="K677" s="17"/>
      <c r="L677" s="17"/>
      <c r="M677" s="17"/>
      <c r="N677" s="17"/>
      <c r="O677" s="17"/>
      <c r="P677" s="17"/>
      <c r="Q677" s="17"/>
      <c r="R677" s="17"/>
      <c r="S677" s="17"/>
      <c r="T677" s="17"/>
      <c r="U677" s="17"/>
      <c r="V677" s="17"/>
      <c r="W677" s="18"/>
      <c r="X677" s="19"/>
      <c r="Y677" s="20"/>
      <c r="Z677" s="20"/>
      <c r="AA677" s="20"/>
      <c r="AB677" s="20"/>
    </row>
    <row r="678" spans="1:28" s="21" customFormat="1" x14ac:dyDescent="0.3">
      <c r="A678" s="15"/>
      <c r="B678" s="15"/>
      <c r="C678" s="15"/>
      <c r="D678" s="15"/>
      <c r="E678" s="15"/>
      <c r="F678" s="16"/>
      <c r="G678" s="17"/>
      <c r="H678" s="17"/>
      <c r="I678" s="17"/>
      <c r="J678" s="17"/>
      <c r="K678" s="17"/>
      <c r="L678" s="17"/>
      <c r="M678" s="17"/>
      <c r="N678" s="17"/>
      <c r="O678" s="17"/>
      <c r="P678" s="17"/>
      <c r="Q678" s="17"/>
      <c r="R678" s="17"/>
      <c r="S678" s="17"/>
      <c r="T678" s="17"/>
      <c r="U678" s="17"/>
      <c r="V678" s="17"/>
      <c r="W678" s="18"/>
      <c r="X678" s="19"/>
      <c r="Y678" s="20"/>
      <c r="Z678" s="20"/>
      <c r="AA678" s="20"/>
      <c r="AB678" s="20"/>
    </row>
    <row r="679" spans="1:28" s="21" customFormat="1" x14ac:dyDescent="0.3">
      <c r="A679" s="15"/>
      <c r="B679" s="15"/>
      <c r="C679" s="15"/>
      <c r="D679" s="15"/>
      <c r="E679" s="15"/>
      <c r="F679" s="16"/>
      <c r="G679" s="17"/>
      <c r="H679" s="17"/>
      <c r="I679" s="17"/>
      <c r="J679" s="17"/>
      <c r="K679" s="17"/>
      <c r="L679" s="17"/>
      <c r="M679" s="17"/>
      <c r="N679" s="17"/>
      <c r="O679" s="17"/>
      <c r="P679" s="17"/>
      <c r="Q679" s="17"/>
      <c r="R679" s="17"/>
      <c r="S679" s="17"/>
      <c r="T679" s="17"/>
      <c r="U679" s="17"/>
      <c r="V679" s="17"/>
      <c r="W679" s="18"/>
      <c r="X679" s="19"/>
      <c r="Y679" s="20"/>
      <c r="Z679" s="20"/>
      <c r="AA679" s="20"/>
      <c r="AB679" s="20"/>
    </row>
    <row r="680" spans="1:28" s="21" customFormat="1" x14ac:dyDescent="0.3">
      <c r="A680" s="15"/>
      <c r="B680" s="15"/>
      <c r="C680" s="15"/>
      <c r="D680" s="15"/>
      <c r="E680" s="15"/>
      <c r="F680" s="16"/>
      <c r="G680" s="17"/>
      <c r="H680" s="17"/>
      <c r="I680" s="17"/>
      <c r="J680" s="17"/>
      <c r="K680" s="17"/>
      <c r="L680" s="17"/>
      <c r="M680" s="17"/>
      <c r="N680" s="17"/>
      <c r="O680" s="17"/>
      <c r="P680" s="17"/>
      <c r="Q680" s="17"/>
      <c r="R680" s="17"/>
      <c r="S680" s="17"/>
      <c r="T680" s="17"/>
      <c r="U680" s="17"/>
      <c r="V680" s="17"/>
      <c r="W680" s="18"/>
      <c r="X680" s="19"/>
      <c r="Y680" s="20"/>
      <c r="Z680" s="20"/>
      <c r="AA680" s="20"/>
      <c r="AB680" s="20"/>
    </row>
    <row r="681" spans="1:28" s="21" customFormat="1" x14ac:dyDescent="0.3">
      <c r="A681" s="15"/>
      <c r="B681" s="15"/>
      <c r="C681" s="15"/>
      <c r="D681" s="15"/>
      <c r="E681" s="15"/>
      <c r="F681" s="16"/>
      <c r="G681" s="17"/>
      <c r="H681" s="17"/>
      <c r="I681" s="17"/>
      <c r="J681" s="17"/>
      <c r="K681" s="17"/>
      <c r="L681" s="17"/>
      <c r="M681" s="17"/>
      <c r="N681" s="17"/>
      <c r="O681" s="17"/>
      <c r="P681" s="17"/>
      <c r="Q681" s="17"/>
      <c r="R681" s="17"/>
      <c r="S681" s="17"/>
      <c r="T681" s="17"/>
      <c r="U681" s="17"/>
      <c r="V681" s="17"/>
      <c r="W681" s="18"/>
      <c r="X681" s="19"/>
      <c r="Y681" s="20"/>
      <c r="Z681" s="20"/>
      <c r="AA681" s="20"/>
      <c r="AB681" s="20"/>
    </row>
    <row r="682" spans="1:28" s="21" customFormat="1" x14ac:dyDescent="0.3">
      <c r="A682" s="15"/>
      <c r="B682" s="15"/>
      <c r="C682" s="15"/>
      <c r="D682" s="15"/>
      <c r="E682" s="15"/>
      <c r="F682" s="16"/>
      <c r="G682" s="17"/>
      <c r="H682" s="17"/>
      <c r="I682" s="17"/>
      <c r="J682" s="17"/>
      <c r="K682" s="17"/>
      <c r="L682" s="17"/>
      <c r="M682" s="17"/>
      <c r="N682" s="17"/>
      <c r="O682" s="17"/>
      <c r="P682" s="17"/>
      <c r="Q682" s="17"/>
      <c r="R682" s="17"/>
      <c r="S682" s="17"/>
      <c r="T682" s="17"/>
      <c r="U682" s="17"/>
      <c r="V682" s="17"/>
      <c r="W682" s="18"/>
      <c r="X682" s="19"/>
      <c r="Y682" s="20"/>
      <c r="Z682" s="20"/>
      <c r="AA682" s="20"/>
      <c r="AB682" s="20"/>
    </row>
    <row r="683" spans="1:28" s="21" customFormat="1" x14ac:dyDescent="0.3">
      <c r="A683" s="15"/>
      <c r="B683" s="15"/>
      <c r="C683" s="15"/>
      <c r="D683" s="15"/>
      <c r="E683" s="15"/>
      <c r="F683" s="16"/>
      <c r="G683" s="17"/>
      <c r="H683" s="17"/>
      <c r="I683" s="17"/>
      <c r="J683" s="17"/>
      <c r="K683" s="17"/>
      <c r="L683" s="17"/>
      <c r="M683" s="17"/>
      <c r="N683" s="17"/>
      <c r="O683" s="17"/>
      <c r="P683" s="17"/>
      <c r="Q683" s="17"/>
      <c r="R683" s="17"/>
      <c r="S683" s="17"/>
      <c r="T683" s="17"/>
      <c r="U683" s="17"/>
      <c r="V683" s="17"/>
      <c r="W683" s="18"/>
      <c r="X683" s="19"/>
      <c r="Y683" s="20"/>
      <c r="Z683" s="20"/>
      <c r="AA683" s="20"/>
      <c r="AB683" s="20"/>
    </row>
    <row r="684" spans="1:28" s="21" customFormat="1" x14ac:dyDescent="0.3">
      <c r="A684" s="15"/>
      <c r="B684" s="15"/>
      <c r="C684" s="15"/>
      <c r="D684" s="15"/>
      <c r="E684" s="15"/>
      <c r="F684" s="16"/>
      <c r="G684" s="17"/>
      <c r="H684" s="17"/>
      <c r="I684" s="17"/>
      <c r="J684" s="17"/>
      <c r="K684" s="17"/>
      <c r="L684" s="17"/>
      <c r="M684" s="17"/>
      <c r="N684" s="17"/>
      <c r="O684" s="17"/>
      <c r="P684" s="17"/>
      <c r="Q684" s="17"/>
      <c r="R684" s="17"/>
      <c r="S684" s="17"/>
      <c r="T684" s="17"/>
      <c r="U684" s="17"/>
      <c r="V684" s="17"/>
      <c r="W684" s="18"/>
      <c r="X684" s="19"/>
      <c r="Y684" s="20"/>
      <c r="Z684" s="20"/>
      <c r="AA684" s="20"/>
      <c r="AB684" s="20"/>
    </row>
    <row r="685" spans="1:28" s="21" customFormat="1" x14ac:dyDescent="0.3">
      <c r="A685" s="15"/>
      <c r="B685" s="15"/>
      <c r="C685" s="15"/>
      <c r="D685" s="15"/>
      <c r="E685" s="15"/>
      <c r="F685" s="16"/>
      <c r="G685" s="17"/>
      <c r="H685" s="17"/>
      <c r="I685" s="17"/>
      <c r="J685" s="17"/>
      <c r="K685" s="17"/>
      <c r="L685" s="17"/>
      <c r="M685" s="17"/>
      <c r="N685" s="17"/>
      <c r="O685" s="17"/>
      <c r="P685" s="17"/>
      <c r="Q685" s="17"/>
      <c r="R685" s="17"/>
      <c r="S685" s="17"/>
      <c r="T685" s="17"/>
      <c r="U685" s="17"/>
      <c r="V685" s="17"/>
      <c r="W685" s="18"/>
      <c r="X685" s="19"/>
      <c r="Y685" s="20"/>
      <c r="Z685" s="20"/>
      <c r="AA685" s="20"/>
      <c r="AB685" s="20"/>
    </row>
    <row r="686" spans="1:28" s="21" customFormat="1" x14ac:dyDescent="0.3">
      <c r="A686" s="15"/>
      <c r="B686" s="15"/>
      <c r="C686" s="15"/>
      <c r="D686" s="15"/>
      <c r="E686" s="15"/>
      <c r="F686" s="16"/>
      <c r="G686" s="17"/>
      <c r="H686" s="17"/>
      <c r="I686" s="17"/>
      <c r="J686" s="17"/>
      <c r="K686" s="17"/>
      <c r="L686" s="17"/>
      <c r="M686" s="17"/>
      <c r="N686" s="17"/>
      <c r="O686" s="17"/>
      <c r="P686" s="17"/>
      <c r="Q686" s="17"/>
      <c r="R686" s="17"/>
      <c r="S686" s="17"/>
      <c r="T686" s="17"/>
      <c r="U686" s="17"/>
      <c r="V686" s="17"/>
      <c r="W686" s="18"/>
      <c r="X686" s="19"/>
      <c r="Y686" s="20"/>
      <c r="Z686" s="20"/>
      <c r="AA686" s="20"/>
      <c r="AB686" s="20"/>
    </row>
    <row r="687" spans="1:28" s="21" customFormat="1" x14ac:dyDescent="0.3">
      <c r="A687" s="15"/>
      <c r="B687" s="15"/>
      <c r="C687" s="15"/>
      <c r="D687" s="15"/>
      <c r="E687" s="15"/>
      <c r="F687" s="16"/>
      <c r="G687" s="17"/>
      <c r="H687" s="17"/>
      <c r="I687" s="17"/>
      <c r="J687" s="17"/>
      <c r="K687" s="17"/>
      <c r="L687" s="17"/>
      <c r="M687" s="17"/>
      <c r="N687" s="17"/>
      <c r="O687" s="17"/>
      <c r="P687" s="17"/>
      <c r="Q687" s="17"/>
      <c r="R687" s="17"/>
      <c r="S687" s="17"/>
      <c r="T687" s="17"/>
      <c r="U687" s="17"/>
      <c r="V687" s="17"/>
      <c r="W687" s="18"/>
      <c r="X687" s="19"/>
      <c r="Y687" s="20"/>
      <c r="Z687" s="20"/>
      <c r="AA687" s="20"/>
      <c r="AB687" s="20"/>
    </row>
    <row r="688" spans="1:28" s="21" customFormat="1" x14ac:dyDescent="0.3">
      <c r="A688" s="15"/>
      <c r="B688" s="15"/>
      <c r="C688" s="15"/>
      <c r="D688" s="15"/>
      <c r="E688" s="15"/>
      <c r="F688" s="16"/>
      <c r="G688" s="17"/>
      <c r="H688" s="17"/>
      <c r="I688" s="17"/>
      <c r="J688" s="17"/>
      <c r="K688" s="17"/>
      <c r="L688" s="17"/>
      <c r="M688" s="17"/>
      <c r="N688" s="17"/>
      <c r="O688" s="17"/>
      <c r="P688" s="17"/>
      <c r="Q688" s="17"/>
      <c r="R688" s="17"/>
      <c r="S688" s="17"/>
      <c r="T688" s="17"/>
      <c r="U688" s="17"/>
      <c r="V688" s="17"/>
      <c r="W688" s="18"/>
      <c r="X688" s="19"/>
      <c r="Y688" s="20"/>
      <c r="Z688" s="20"/>
      <c r="AA688" s="20"/>
      <c r="AB688" s="20"/>
    </row>
    <row r="689" spans="1:28" s="21" customFormat="1" x14ac:dyDescent="0.3">
      <c r="A689" s="15"/>
      <c r="B689" s="15"/>
      <c r="C689" s="15"/>
      <c r="D689" s="15"/>
      <c r="E689" s="15"/>
      <c r="F689" s="16"/>
      <c r="G689" s="17"/>
      <c r="H689" s="17"/>
      <c r="I689" s="17"/>
      <c r="J689" s="17"/>
      <c r="K689" s="17"/>
      <c r="L689" s="17"/>
      <c r="M689" s="17"/>
      <c r="N689" s="17"/>
      <c r="O689" s="17"/>
      <c r="P689" s="17"/>
      <c r="Q689" s="17"/>
      <c r="R689" s="17"/>
      <c r="S689" s="17"/>
      <c r="T689" s="17"/>
      <c r="U689" s="17"/>
      <c r="V689" s="17"/>
      <c r="W689" s="18"/>
      <c r="X689" s="19"/>
      <c r="Y689" s="20"/>
      <c r="Z689" s="20"/>
      <c r="AA689" s="20"/>
      <c r="AB689" s="20"/>
    </row>
    <row r="690" spans="1:28" s="21" customFormat="1" x14ac:dyDescent="0.3">
      <c r="A690" s="15"/>
      <c r="B690" s="15"/>
      <c r="C690" s="15"/>
      <c r="D690" s="15"/>
      <c r="E690" s="15"/>
      <c r="F690" s="16"/>
      <c r="G690" s="17"/>
      <c r="H690" s="17"/>
      <c r="I690" s="17"/>
      <c r="J690" s="17"/>
      <c r="K690" s="17"/>
      <c r="L690" s="17"/>
      <c r="M690" s="17"/>
      <c r="N690" s="17"/>
      <c r="O690" s="17"/>
      <c r="P690" s="17"/>
      <c r="Q690" s="17"/>
      <c r="R690" s="17"/>
      <c r="S690" s="17"/>
      <c r="T690" s="17"/>
      <c r="U690" s="17"/>
      <c r="V690" s="17"/>
      <c r="W690" s="18"/>
      <c r="X690" s="19"/>
      <c r="Y690" s="20"/>
      <c r="Z690" s="20"/>
      <c r="AA690" s="20"/>
      <c r="AB690" s="20"/>
    </row>
    <row r="691" spans="1:28" s="21" customFormat="1" x14ac:dyDescent="0.3">
      <c r="A691" s="15"/>
      <c r="B691" s="15"/>
      <c r="C691" s="15"/>
      <c r="D691" s="15"/>
      <c r="E691" s="15"/>
      <c r="F691" s="16"/>
      <c r="G691" s="17"/>
      <c r="H691" s="17"/>
      <c r="I691" s="17"/>
      <c r="J691" s="17"/>
      <c r="K691" s="17"/>
      <c r="L691" s="17"/>
      <c r="M691" s="17"/>
      <c r="N691" s="17"/>
      <c r="O691" s="17"/>
      <c r="P691" s="17"/>
      <c r="Q691" s="17"/>
      <c r="R691" s="17"/>
      <c r="S691" s="17"/>
      <c r="T691" s="17"/>
      <c r="U691" s="17"/>
      <c r="V691" s="17"/>
      <c r="W691" s="18"/>
      <c r="X691" s="19"/>
      <c r="Y691" s="20"/>
      <c r="Z691" s="20"/>
      <c r="AA691" s="20"/>
      <c r="AB691" s="20"/>
    </row>
    <row r="692" spans="1:28" s="21" customFormat="1" x14ac:dyDescent="0.3">
      <c r="A692" s="15"/>
      <c r="B692" s="15"/>
      <c r="C692" s="15"/>
      <c r="D692" s="15"/>
      <c r="E692" s="15"/>
      <c r="F692" s="16"/>
      <c r="G692" s="17"/>
      <c r="H692" s="17"/>
      <c r="I692" s="17"/>
      <c r="J692" s="17"/>
      <c r="K692" s="17"/>
      <c r="L692" s="17"/>
      <c r="M692" s="17"/>
      <c r="N692" s="17"/>
      <c r="O692" s="17"/>
      <c r="P692" s="17"/>
      <c r="Q692" s="17"/>
      <c r="R692" s="17"/>
      <c r="S692" s="17"/>
      <c r="T692" s="17"/>
      <c r="U692" s="17"/>
      <c r="V692" s="17"/>
      <c r="W692" s="18"/>
      <c r="X692" s="19"/>
      <c r="Y692" s="20"/>
      <c r="Z692" s="20"/>
      <c r="AA692" s="20"/>
      <c r="AB692" s="20"/>
    </row>
    <row r="693" spans="1:28" s="21" customFormat="1" x14ac:dyDescent="0.3">
      <c r="A693" s="15"/>
      <c r="B693" s="15"/>
      <c r="C693" s="15"/>
      <c r="D693" s="15"/>
      <c r="E693" s="15"/>
      <c r="F693" s="16"/>
      <c r="G693" s="17"/>
      <c r="H693" s="17"/>
      <c r="I693" s="17"/>
      <c r="J693" s="17"/>
      <c r="K693" s="17"/>
      <c r="L693" s="17"/>
      <c r="M693" s="17"/>
      <c r="N693" s="17"/>
      <c r="O693" s="17"/>
      <c r="P693" s="17"/>
      <c r="Q693" s="17"/>
      <c r="R693" s="17"/>
      <c r="S693" s="17"/>
      <c r="T693" s="17"/>
      <c r="U693" s="17"/>
      <c r="V693" s="17"/>
      <c r="W693" s="18"/>
      <c r="X693" s="19"/>
      <c r="Y693" s="20"/>
      <c r="Z693" s="20"/>
      <c r="AA693" s="20"/>
      <c r="AB693" s="20"/>
    </row>
    <row r="694" spans="1:28" s="21" customFormat="1" x14ac:dyDescent="0.3">
      <c r="A694" s="15"/>
      <c r="B694" s="15"/>
      <c r="C694" s="15"/>
      <c r="D694" s="15"/>
      <c r="E694" s="15"/>
      <c r="F694" s="16"/>
      <c r="G694" s="17"/>
      <c r="H694" s="17"/>
      <c r="I694" s="17"/>
      <c r="J694" s="17"/>
      <c r="K694" s="17"/>
      <c r="L694" s="17"/>
      <c r="M694" s="17"/>
      <c r="N694" s="17"/>
      <c r="O694" s="17"/>
      <c r="P694" s="17"/>
      <c r="Q694" s="17"/>
      <c r="R694" s="17"/>
      <c r="S694" s="17"/>
      <c r="T694" s="17"/>
      <c r="U694" s="17"/>
      <c r="V694" s="17"/>
      <c r="W694" s="18"/>
      <c r="X694" s="19"/>
      <c r="Y694" s="20"/>
      <c r="Z694" s="20"/>
      <c r="AA694" s="20"/>
      <c r="AB694" s="20"/>
    </row>
    <row r="695" spans="1:28" s="21" customFormat="1" x14ac:dyDescent="0.3">
      <c r="A695" s="15"/>
      <c r="B695" s="15"/>
      <c r="C695" s="15"/>
      <c r="D695" s="15"/>
      <c r="E695" s="15"/>
      <c r="F695" s="16"/>
      <c r="G695" s="17"/>
      <c r="H695" s="17"/>
      <c r="I695" s="17"/>
      <c r="J695" s="17"/>
      <c r="K695" s="17"/>
      <c r="L695" s="17"/>
      <c r="M695" s="17"/>
      <c r="N695" s="17"/>
      <c r="O695" s="17"/>
      <c r="P695" s="17"/>
      <c r="Q695" s="17"/>
      <c r="R695" s="17"/>
      <c r="S695" s="17"/>
      <c r="T695" s="17"/>
      <c r="U695" s="17"/>
      <c r="V695" s="17"/>
      <c r="W695" s="18"/>
      <c r="X695" s="19"/>
      <c r="Y695" s="20"/>
      <c r="Z695" s="20"/>
      <c r="AA695" s="20"/>
      <c r="AB695" s="20"/>
    </row>
    <row r="696" spans="1:28" s="21" customFormat="1" x14ac:dyDescent="0.3">
      <c r="A696" s="15"/>
      <c r="B696" s="15"/>
      <c r="C696" s="15"/>
      <c r="D696" s="15"/>
      <c r="E696" s="15"/>
      <c r="F696" s="16"/>
      <c r="G696" s="17"/>
      <c r="H696" s="17"/>
      <c r="I696" s="17"/>
      <c r="J696" s="17"/>
      <c r="K696" s="17"/>
      <c r="L696" s="17"/>
      <c r="M696" s="17"/>
      <c r="N696" s="17"/>
      <c r="O696" s="17"/>
      <c r="P696" s="17"/>
      <c r="Q696" s="17"/>
      <c r="R696" s="17"/>
      <c r="S696" s="17"/>
      <c r="T696" s="17"/>
      <c r="U696" s="17"/>
      <c r="V696" s="17"/>
      <c r="W696" s="18"/>
      <c r="X696" s="19"/>
      <c r="Y696" s="20"/>
      <c r="Z696" s="20"/>
      <c r="AA696" s="20"/>
      <c r="AB696" s="20"/>
    </row>
    <row r="697" spans="1:28" s="21" customFormat="1" x14ac:dyDescent="0.3">
      <c r="A697" s="15"/>
      <c r="B697" s="15"/>
      <c r="C697" s="15"/>
      <c r="D697" s="15"/>
      <c r="E697" s="15"/>
      <c r="F697" s="16"/>
      <c r="G697" s="17"/>
      <c r="H697" s="17"/>
      <c r="I697" s="17"/>
      <c r="J697" s="17"/>
      <c r="K697" s="17"/>
      <c r="L697" s="17"/>
      <c r="M697" s="17"/>
      <c r="N697" s="17"/>
      <c r="O697" s="17"/>
      <c r="P697" s="17"/>
      <c r="Q697" s="17"/>
      <c r="R697" s="17"/>
      <c r="S697" s="17"/>
      <c r="T697" s="17"/>
      <c r="U697" s="17"/>
      <c r="V697" s="17"/>
      <c r="W697" s="18"/>
      <c r="X697" s="19"/>
      <c r="Y697" s="20"/>
      <c r="Z697" s="20"/>
      <c r="AA697" s="20"/>
      <c r="AB697" s="20"/>
    </row>
    <row r="698" spans="1:28" s="21" customFormat="1" x14ac:dyDescent="0.3">
      <c r="A698" s="15"/>
      <c r="B698" s="15"/>
      <c r="C698" s="15"/>
      <c r="D698" s="15"/>
      <c r="E698" s="15"/>
      <c r="F698" s="16"/>
      <c r="G698" s="17"/>
      <c r="H698" s="17"/>
      <c r="I698" s="17"/>
      <c r="J698" s="17"/>
      <c r="K698" s="17"/>
      <c r="L698" s="17"/>
      <c r="M698" s="17"/>
      <c r="N698" s="17"/>
      <c r="O698" s="17"/>
      <c r="P698" s="17"/>
      <c r="Q698" s="17"/>
      <c r="R698" s="17"/>
      <c r="S698" s="17"/>
      <c r="T698" s="17"/>
      <c r="U698" s="17"/>
      <c r="V698" s="17"/>
      <c r="W698" s="18"/>
      <c r="X698" s="19"/>
      <c r="Y698" s="20"/>
      <c r="Z698" s="20"/>
      <c r="AA698" s="20"/>
      <c r="AB698" s="20"/>
    </row>
    <row r="699" spans="1:28" s="21" customFormat="1" x14ac:dyDescent="0.3">
      <c r="A699" s="15"/>
      <c r="B699" s="15"/>
      <c r="C699" s="15"/>
      <c r="D699" s="15"/>
      <c r="E699" s="15"/>
      <c r="F699" s="16"/>
      <c r="G699" s="17"/>
      <c r="H699" s="17"/>
      <c r="I699" s="17"/>
      <c r="J699" s="17"/>
      <c r="K699" s="17"/>
      <c r="L699" s="17"/>
      <c r="M699" s="17"/>
      <c r="N699" s="17"/>
      <c r="O699" s="17"/>
      <c r="P699" s="17"/>
      <c r="Q699" s="17"/>
      <c r="R699" s="17"/>
      <c r="S699" s="17"/>
      <c r="T699" s="17"/>
      <c r="U699" s="17"/>
      <c r="V699" s="17"/>
      <c r="W699" s="18"/>
      <c r="X699" s="19"/>
      <c r="Y699" s="20"/>
      <c r="Z699" s="20"/>
      <c r="AA699" s="20"/>
      <c r="AB699" s="20"/>
    </row>
    <row r="700" spans="1:28" s="21" customFormat="1" x14ac:dyDescent="0.3">
      <c r="A700" s="15"/>
      <c r="B700" s="15"/>
      <c r="C700" s="15"/>
      <c r="D700" s="15"/>
      <c r="E700" s="15"/>
      <c r="F700" s="16"/>
      <c r="G700" s="17"/>
      <c r="H700" s="17"/>
      <c r="I700" s="17"/>
      <c r="J700" s="17"/>
      <c r="K700" s="17"/>
      <c r="L700" s="17"/>
      <c r="M700" s="17"/>
      <c r="N700" s="17"/>
      <c r="O700" s="17"/>
      <c r="P700" s="17"/>
      <c r="Q700" s="17"/>
      <c r="R700" s="17"/>
      <c r="S700" s="17"/>
      <c r="T700" s="17"/>
      <c r="U700" s="17"/>
      <c r="V700" s="17"/>
      <c r="W700" s="18"/>
      <c r="X700" s="19"/>
      <c r="Y700" s="20"/>
      <c r="Z700" s="20"/>
      <c r="AA700" s="20"/>
      <c r="AB700" s="20"/>
    </row>
    <row r="701" spans="1:28" s="21" customFormat="1" x14ac:dyDescent="0.3">
      <c r="A701" s="15"/>
      <c r="B701" s="15"/>
      <c r="C701" s="15"/>
      <c r="D701" s="15"/>
      <c r="E701" s="15"/>
      <c r="F701" s="16"/>
      <c r="G701" s="17"/>
      <c r="H701" s="17"/>
      <c r="I701" s="17"/>
      <c r="J701" s="17"/>
      <c r="K701" s="17"/>
      <c r="L701" s="17"/>
      <c r="M701" s="17"/>
      <c r="N701" s="17"/>
      <c r="O701" s="17"/>
      <c r="P701" s="17"/>
      <c r="Q701" s="17"/>
      <c r="R701" s="17"/>
      <c r="S701" s="17"/>
      <c r="T701" s="17"/>
      <c r="U701" s="17"/>
      <c r="V701" s="17"/>
      <c r="W701" s="18"/>
      <c r="X701" s="19"/>
      <c r="Y701" s="20"/>
      <c r="Z701" s="20"/>
      <c r="AA701" s="20"/>
      <c r="AB701" s="20"/>
    </row>
    <row r="702" spans="1:28" s="21" customFormat="1" x14ac:dyDescent="0.3">
      <c r="A702" s="15"/>
      <c r="B702" s="15"/>
      <c r="C702" s="15"/>
      <c r="D702" s="15"/>
      <c r="E702" s="15"/>
      <c r="F702" s="16"/>
      <c r="G702" s="17"/>
      <c r="H702" s="17"/>
      <c r="I702" s="17"/>
      <c r="J702" s="17"/>
      <c r="K702" s="17"/>
      <c r="L702" s="17"/>
      <c r="M702" s="17"/>
      <c r="N702" s="17"/>
      <c r="O702" s="17"/>
      <c r="P702" s="17"/>
      <c r="Q702" s="17"/>
      <c r="R702" s="17"/>
      <c r="S702" s="17"/>
      <c r="T702" s="17"/>
      <c r="U702" s="17"/>
      <c r="V702" s="17"/>
      <c r="W702" s="18"/>
      <c r="X702" s="19"/>
      <c r="Y702" s="20"/>
      <c r="Z702" s="20"/>
      <c r="AA702" s="20"/>
      <c r="AB702" s="20"/>
    </row>
    <row r="703" spans="1:28" s="21" customFormat="1" x14ac:dyDescent="0.3">
      <c r="A703" s="15"/>
      <c r="B703" s="15"/>
      <c r="C703" s="15"/>
      <c r="D703" s="15"/>
      <c r="E703" s="15"/>
      <c r="F703" s="16"/>
      <c r="G703" s="17"/>
      <c r="H703" s="17"/>
      <c r="I703" s="17"/>
      <c r="J703" s="17"/>
      <c r="K703" s="17"/>
      <c r="L703" s="17"/>
      <c r="M703" s="17"/>
      <c r="N703" s="17"/>
      <c r="O703" s="17"/>
      <c r="P703" s="17"/>
      <c r="Q703" s="17"/>
      <c r="R703" s="17"/>
      <c r="S703" s="17"/>
      <c r="T703" s="17"/>
      <c r="U703" s="17"/>
      <c r="V703" s="17"/>
      <c r="W703" s="18"/>
      <c r="X703" s="19"/>
      <c r="Y703" s="20"/>
      <c r="Z703" s="20"/>
      <c r="AA703" s="20"/>
      <c r="AB703" s="20"/>
    </row>
    <row r="704" spans="1:28" s="21" customFormat="1" x14ac:dyDescent="0.3">
      <c r="A704" s="15"/>
      <c r="B704" s="15"/>
      <c r="C704" s="15"/>
      <c r="D704" s="15"/>
      <c r="E704" s="15"/>
      <c r="F704" s="16"/>
      <c r="G704" s="17"/>
      <c r="H704" s="17"/>
      <c r="I704" s="17"/>
      <c r="J704" s="17"/>
      <c r="K704" s="17"/>
      <c r="L704" s="17"/>
      <c r="M704" s="17"/>
      <c r="N704" s="17"/>
      <c r="O704" s="17"/>
      <c r="P704" s="17"/>
      <c r="Q704" s="17"/>
      <c r="R704" s="17"/>
      <c r="S704" s="17"/>
      <c r="T704" s="17"/>
      <c r="U704" s="17"/>
      <c r="V704" s="17"/>
      <c r="W704" s="18"/>
      <c r="X704" s="19"/>
      <c r="Y704" s="20"/>
      <c r="Z704" s="20"/>
      <c r="AA704" s="20"/>
      <c r="AB704" s="20"/>
    </row>
    <row r="705" spans="1:28" s="21" customFormat="1" x14ac:dyDescent="0.3">
      <c r="A705" s="15"/>
      <c r="B705" s="15"/>
      <c r="C705" s="15"/>
      <c r="D705" s="15"/>
      <c r="E705" s="15"/>
      <c r="F705" s="16"/>
      <c r="G705" s="17"/>
      <c r="H705" s="17"/>
      <c r="I705" s="17"/>
      <c r="J705" s="17"/>
      <c r="K705" s="17"/>
      <c r="L705" s="17"/>
      <c r="M705" s="17"/>
      <c r="N705" s="17"/>
      <c r="O705" s="17"/>
      <c r="P705" s="17"/>
      <c r="Q705" s="17"/>
      <c r="R705" s="17"/>
      <c r="S705" s="17"/>
      <c r="T705" s="17"/>
      <c r="U705" s="17"/>
      <c r="V705" s="17"/>
      <c r="W705" s="18"/>
      <c r="X705" s="19"/>
      <c r="Y705" s="20"/>
      <c r="Z705" s="20"/>
      <c r="AA705" s="20"/>
      <c r="AB705" s="20"/>
    </row>
    <row r="706" spans="1:28" s="21" customFormat="1" x14ac:dyDescent="0.3">
      <c r="A706" s="15"/>
      <c r="B706" s="15"/>
      <c r="C706" s="15"/>
      <c r="D706" s="15"/>
      <c r="E706" s="15"/>
      <c r="F706" s="16"/>
      <c r="G706" s="17"/>
      <c r="H706" s="17"/>
      <c r="I706" s="17"/>
      <c r="J706" s="17"/>
      <c r="K706" s="17"/>
      <c r="L706" s="17"/>
      <c r="M706" s="17"/>
      <c r="N706" s="17"/>
      <c r="O706" s="17"/>
      <c r="P706" s="17"/>
      <c r="Q706" s="17"/>
      <c r="R706" s="17"/>
      <c r="S706" s="17"/>
      <c r="T706" s="17"/>
      <c r="U706" s="17"/>
      <c r="V706" s="17"/>
      <c r="W706" s="18"/>
      <c r="X706" s="19"/>
      <c r="Y706" s="20"/>
      <c r="Z706" s="20"/>
      <c r="AA706" s="20"/>
      <c r="AB706" s="20"/>
    </row>
    <row r="707" spans="1:28" s="21" customFormat="1" x14ac:dyDescent="0.3">
      <c r="A707" s="15"/>
      <c r="B707" s="15"/>
      <c r="C707" s="15"/>
      <c r="D707" s="15"/>
      <c r="E707" s="15"/>
      <c r="F707" s="16"/>
      <c r="G707" s="17"/>
      <c r="H707" s="17"/>
      <c r="I707" s="17"/>
      <c r="J707" s="17"/>
      <c r="K707" s="17"/>
      <c r="L707" s="17"/>
      <c r="M707" s="17"/>
      <c r="N707" s="17"/>
      <c r="O707" s="17"/>
      <c r="P707" s="17"/>
      <c r="Q707" s="17"/>
      <c r="R707" s="17"/>
      <c r="S707" s="17"/>
      <c r="T707" s="17"/>
      <c r="U707" s="17"/>
      <c r="V707" s="17"/>
      <c r="W707" s="18"/>
      <c r="X707" s="19"/>
      <c r="Y707" s="20"/>
      <c r="Z707" s="20"/>
      <c r="AA707" s="20"/>
      <c r="AB707" s="20"/>
    </row>
    <row r="708" spans="1:28" s="21" customFormat="1" x14ac:dyDescent="0.3">
      <c r="A708" s="15"/>
      <c r="B708" s="15"/>
      <c r="C708" s="15"/>
      <c r="D708" s="15"/>
      <c r="E708" s="15"/>
      <c r="F708" s="16"/>
      <c r="G708" s="17"/>
      <c r="H708" s="17"/>
      <c r="I708" s="17"/>
      <c r="J708" s="17"/>
      <c r="K708" s="17"/>
      <c r="L708" s="17"/>
      <c r="M708" s="17"/>
      <c r="N708" s="17"/>
      <c r="O708" s="17"/>
      <c r="P708" s="17"/>
      <c r="Q708" s="17"/>
      <c r="R708" s="17"/>
      <c r="S708" s="17"/>
      <c r="T708" s="17"/>
      <c r="U708" s="17"/>
      <c r="V708" s="17"/>
      <c r="W708" s="18"/>
      <c r="X708" s="19"/>
      <c r="Y708" s="20"/>
      <c r="Z708" s="20"/>
      <c r="AA708" s="20"/>
      <c r="AB708" s="20"/>
    </row>
    <row r="709" spans="1:28" s="21" customFormat="1" x14ac:dyDescent="0.3">
      <c r="A709" s="15"/>
      <c r="B709" s="15"/>
      <c r="C709" s="15"/>
      <c r="D709" s="15"/>
      <c r="E709" s="15"/>
      <c r="F709" s="16"/>
      <c r="G709" s="17"/>
      <c r="H709" s="17"/>
      <c r="I709" s="17"/>
      <c r="J709" s="17"/>
      <c r="K709" s="17"/>
      <c r="L709" s="17"/>
      <c r="M709" s="17"/>
      <c r="N709" s="17"/>
      <c r="O709" s="17"/>
      <c r="P709" s="17"/>
      <c r="Q709" s="17"/>
      <c r="R709" s="17"/>
      <c r="S709" s="17"/>
      <c r="T709" s="17"/>
      <c r="U709" s="17"/>
      <c r="V709" s="17"/>
      <c r="W709" s="18"/>
      <c r="X709" s="19"/>
      <c r="Y709" s="20"/>
      <c r="Z709" s="20"/>
      <c r="AA709" s="20"/>
      <c r="AB709" s="20"/>
    </row>
    <row r="710" spans="1:28" s="21" customFormat="1" x14ac:dyDescent="0.3">
      <c r="A710" s="15"/>
      <c r="B710" s="15"/>
      <c r="C710" s="15"/>
      <c r="D710" s="15"/>
      <c r="E710" s="15"/>
      <c r="F710" s="16"/>
      <c r="G710" s="17"/>
      <c r="H710" s="17"/>
      <c r="I710" s="17"/>
      <c r="J710" s="17"/>
      <c r="K710" s="17"/>
      <c r="L710" s="17"/>
      <c r="M710" s="17"/>
      <c r="N710" s="17"/>
      <c r="O710" s="17"/>
      <c r="P710" s="17"/>
      <c r="Q710" s="17"/>
      <c r="R710" s="17"/>
      <c r="S710" s="17"/>
      <c r="T710" s="17"/>
      <c r="U710" s="17"/>
      <c r="V710" s="17"/>
      <c r="W710" s="18"/>
      <c r="X710" s="19"/>
      <c r="Y710" s="20"/>
      <c r="Z710" s="20"/>
      <c r="AA710" s="20"/>
      <c r="AB710" s="20"/>
    </row>
    <row r="711" spans="1:28" s="21" customFormat="1" x14ac:dyDescent="0.3">
      <c r="A711" s="15"/>
      <c r="B711" s="15"/>
      <c r="C711" s="15"/>
      <c r="D711" s="15"/>
      <c r="E711" s="15"/>
      <c r="F711" s="16"/>
      <c r="G711" s="17"/>
      <c r="H711" s="17"/>
      <c r="I711" s="17"/>
      <c r="J711" s="17"/>
      <c r="K711" s="17"/>
      <c r="L711" s="17"/>
      <c r="M711" s="17"/>
      <c r="N711" s="17"/>
      <c r="O711" s="17"/>
      <c r="P711" s="17"/>
      <c r="Q711" s="17"/>
      <c r="R711" s="17"/>
      <c r="S711" s="17"/>
      <c r="T711" s="17"/>
      <c r="U711" s="17"/>
      <c r="V711" s="17"/>
      <c r="W711" s="18"/>
      <c r="X711" s="19"/>
      <c r="Y711" s="20"/>
      <c r="Z711" s="20"/>
      <c r="AA711" s="20"/>
      <c r="AB711" s="20"/>
    </row>
    <row r="712" spans="1:28" s="21" customFormat="1" x14ac:dyDescent="0.3">
      <c r="A712" s="15"/>
      <c r="B712" s="15"/>
      <c r="C712" s="15"/>
      <c r="D712" s="15"/>
      <c r="E712" s="15"/>
      <c r="F712" s="16"/>
      <c r="G712" s="17"/>
      <c r="H712" s="17"/>
      <c r="I712" s="17"/>
      <c r="J712" s="17"/>
      <c r="K712" s="17"/>
      <c r="L712" s="17"/>
      <c r="M712" s="17"/>
      <c r="N712" s="17"/>
      <c r="O712" s="17"/>
      <c r="P712" s="17"/>
      <c r="Q712" s="17"/>
      <c r="R712" s="17"/>
      <c r="S712" s="17"/>
      <c r="T712" s="17"/>
      <c r="U712" s="17"/>
      <c r="V712" s="17"/>
      <c r="W712" s="18"/>
      <c r="X712" s="19"/>
      <c r="Y712" s="20"/>
      <c r="Z712" s="20"/>
      <c r="AA712" s="20"/>
      <c r="AB712" s="20"/>
    </row>
    <row r="713" spans="1:28" s="21" customFormat="1" x14ac:dyDescent="0.3">
      <c r="A713" s="15"/>
      <c r="B713" s="15"/>
      <c r="C713" s="15"/>
      <c r="D713" s="15"/>
      <c r="E713" s="15"/>
      <c r="F713" s="16"/>
      <c r="G713" s="17"/>
      <c r="H713" s="17"/>
      <c r="I713" s="17"/>
      <c r="J713" s="17"/>
      <c r="K713" s="17"/>
      <c r="L713" s="17"/>
      <c r="M713" s="17"/>
      <c r="N713" s="17"/>
      <c r="O713" s="17"/>
      <c r="P713" s="17"/>
      <c r="Q713" s="17"/>
      <c r="R713" s="17"/>
      <c r="S713" s="17"/>
      <c r="T713" s="17"/>
      <c r="U713" s="17"/>
      <c r="V713" s="17"/>
      <c r="W713" s="18"/>
      <c r="X713" s="19"/>
      <c r="Y713" s="20"/>
      <c r="Z713" s="20"/>
      <c r="AA713" s="20"/>
      <c r="AB713" s="20"/>
    </row>
    <row r="714" spans="1:28" s="21" customFormat="1" x14ac:dyDescent="0.3">
      <c r="A714" s="15"/>
      <c r="B714" s="15"/>
      <c r="C714" s="15"/>
      <c r="D714" s="15"/>
      <c r="E714" s="15"/>
      <c r="F714" s="16"/>
      <c r="G714" s="17"/>
      <c r="H714" s="17"/>
      <c r="I714" s="17"/>
      <c r="J714" s="17"/>
      <c r="K714" s="17"/>
      <c r="L714" s="17"/>
      <c r="M714" s="17"/>
      <c r="N714" s="17"/>
      <c r="O714" s="17"/>
      <c r="P714" s="17"/>
      <c r="Q714" s="17"/>
      <c r="R714" s="17"/>
      <c r="S714" s="17"/>
      <c r="T714" s="17"/>
      <c r="U714" s="17"/>
      <c r="V714" s="17"/>
      <c r="W714" s="18"/>
      <c r="X714" s="19"/>
      <c r="Y714" s="20"/>
      <c r="Z714" s="20"/>
      <c r="AA714" s="20"/>
      <c r="AB714" s="20"/>
    </row>
    <row r="715" spans="1:28" s="21" customFormat="1" x14ac:dyDescent="0.3">
      <c r="A715" s="15"/>
      <c r="B715" s="15"/>
      <c r="C715" s="15"/>
      <c r="D715" s="15"/>
      <c r="E715" s="15"/>
      <c r="F715" s="16"/>
      <c r="G715" s="17"/>
      <c r="H715" s="17"/>
      <c r="I715" s="17"/>
      <c r="J715" s="17"/>
      <c r="K715" s="17"/>
      <c r="L715" s="17"/>
      <c r="M715" s="17"/>
      <c r="N715" s="17"/>
      <c r="O715" s="17"/>
      <c r="P715" s="17"/>
      <c r="Q715" s="17"/>
      <c r="R715" s="17"/>
      <c r="S715" s="17"/>
      <c r="T715" s="17"/>
      <c r="U715" s="17"/>
      <c r="V715" s="17"/>
      <c r="W715" s="18"/>
      <c r="X715" s="19"/>
      <c r="Y715" s="20"/>
      <c r="Z715" s="20"/>
      <c r="AA715" s="20"/>
      <c r="AB715" s="20"/>
    </row>
    <row r="716" spans="1:28" s="21" customFormat="1" x14ac:dyDescent="0.3">
      <c r="A716" s="15"/>
      <c r="B716" s="15"/>
      <c r="C716" s="15"/>
      <c r="D716" s="15"/>
      <c r="E716" s="15"/>
      <c r="F716" s="16"/>
      <c r="G716" s="17"/>
      <c r="H716" s="17"/>
      <c r="I716" s="17"/>
      <c r="J716" s="17"/>
      <c r="K716" s="17"/>
      <c r="L716" s="17"/>
      <c r="M716" s="17"/>
      <c r="N716" s="17"/>
      <c r="O716" s="17"/>
      <c r="P716" s="17"/>
      <c r="Q716" s="17"/>
      <c r="R716" s="17"/>
      <c r="S716" s="17"/>
      <c r="T716" s="17"/>
      <c r="U716" s="17"/>
      <c r="V716" s="17"/>
      <c r="W716" s="18"/>
      <c r="X716" s="19"/>
      <c r="Y716" s="20"/>
      <c r="Z716" s="20"/>
      <c r="AA716" s="20"/>
      <c r="AB716" s="20"/>
    </row>
    <row r="717" spans="1:28" s="21" customFormat="1" x14ac:dyDescent="0.3">
      <c r="A717" s="15"/>
      <c r="B717" s="15"/>
      <c r="C717" s="15"/>
      <c r="D717" s="15"/>
      <c r="E717" s="15"/>
      <c r="F717" s="16"/>
      <c r="G717" s="17"/>
      <c r="H717" s="17"/>
      <c r="I717" s="17"/>
      <c r="J717" s="17"/>
      <c r="K717" s="17"/>
      <c r="L717" s="17"/>
      <c r="M717" s="17"/>
      <c r="N717" s="17"/>
      <c r="O717" s="17"/>
      <c r="P717" s="17"/>
      <c r="Q717" s="17"/>
      <c r="R717" s="17"/>
      <c r="S717" s="17"/>
      <c r="T717" s="17"/>
      <c r="U717" s="17"/>
      <c r="V717" s="17"/>
      <c r="W717" s="18"/>
      <c r="X717" s="19"/>
      <c r="Y717" s="20"/>
      <c r="Z717" s="20"/>
      <c r="AA717" s="20"/>
      <c r="AB717" s="20"/>
    </row>
    <row r="718" spans="1:28" s="21" customFormat="1" x14ac:dyDescent="0.3">
      <c r="A718" s="15"/>
      <c r="B718" s="15"/>
      <c r="C718" s="15"/>
      <c r="D718" s="15"/>
      <c r="E718" s="15"/>
      <c r="F718" s="16"/>
      <c r="G718" s="17"/>
      <c r="H718" s="17"/>
      <c r="I718" s="17"/>
      <c r="J718" s="17"/>
      <c r="K718" s="17"/>
      <c r="L718" s="17"/>
      <c r="M718" s="17"/>
      <c r="N718" s="17"/>
      <c r="O718" s="17"/>
      <c r="P718" s="17"/>
      <c r="Q718" s="17"/>
      <c r="R718" s="17"/>
      <c r="S718" s="17"/>
      <c r="T718" s="17"/>
      <c r="U718" s="17"/>
      <c r="V718" s="17"/>
      <c r="W718" s="18"/>
      <c r="X718" s="19"/>
      <c r="Y718" s="20"/>
      <c r="Z718" s="20"/>
      <c r="AA718" s="20"/>
      <c r="AB718" s="20"/>
    </row>
    <row r="719" spans="1:28" s="21" customFormat="1" x14ac:dyDescent="0.3">
      <c r="A719" s="15"/>
      <c r="B719" s="15"/>
      <c r="C719" s="15"/>
      <c r="D719" s="15"/>
      <c r="E719" s="15"/>
      <c r="F719" s="16"/>
      <c r="G719" s="17"/>
      <c r="H719" s="17"/>
      <c r="I719" s="17"/>
      <c r="J719" s="17"/>
      <c r="K719" s="17"/>
      <c r="L719" s="17"/>
      <c r="M719" s="17"/>
      <c r="N719" s="17"/>
      <c r="O719" s="17"/>
      <c r="P719" s="17"/>
      <c r="Q719" s="17"/>
      <c r="R719" s="17"/>
      <c r="S719" s="17"/>
      <c r="T719" s="17"/>
      <c r="U719" s="17"/>
      <c r="V719" s="17"/>
      <c r="W719" s="18"/>
      <c r="X719" s="19"/>
      <c r="Y719" s="20"/>
      <c r="Z719" s="20"/>
      <c r="AA719" s="20"/>
      <c r="AB719" s="20"/>
    </row>
    <row r="720" spans="1:28" s="21" customFormat="1" x14ac:dyDescent="0.3">
      <c r="A720" s="15"/>
      <c r="B720" s="15"/>
      <c r="C720" s="15"/>
      <c r="D720" s="15"/>
      <c r="E720" s="15"/>
      <c r="F720" s="16"/>
      <c r="G720" s="17"/>
      <c r="H720" s="17"/>
      <c r="I720" s="17"/>
      <c r="J720" s="17"/>
      <c r="K720" s="17"/>
      <c r="L720" s="17"/>
      <c r="M720" s="17"/>
      <c r="N720" s="17"/>
      <c r="O720" s="17"/>
      <c r="P720" s="17"/>
      <c r="Q720" s="17"/>
      <c r="R720" s="17"/>
      <c r="S720" s="17"/>
      <c r="T720" s="17"/>
      <c r="U720" s="17"/>
      <c r="V720" s="17"/>
      <c r="W720" s="18"/>
      <c r="X720" s="19"/>
      <c r="Y720" s="20"/>
      <c r="Z720" s="20"/>
      <c r="AA720" s="20"/>
      <c r="AB720" s="20"/>
    </row>
    <row r="721" spans="1:28" s="21" customFormat="1" x14ac:dyDescent="0.3">
      <c r="A721" s="15"/>
      <c r="B721" s="15"/>
      <c r="C721" s="15"/>
      <c r="D721" s="15"/>
      <c r="E721" s="15"/>
      <c r="F721" s="16"/>
      <c r="G721" s="17"/>
      <c r="H721" s="17"/>
      <c r="I721" s="17"/>
      <c r="J721" s="17"/>
      <c r="K721" s="17"/>
      <c r="L721" s="17"/>
      <c r="M721" s="17"/>
      <c r="N721" s="17"/>
      <c r="O721" s="17"/>
      <c r="P721" s="17"/>
      <c r="Q721" s="17"/>
      <c r="R721" s="17"/>
      <c r="S721" s="17"/>
      <c r="T721" s="17"/>
      <c r="U721" s="17"/>
      <c r="V721" s="17"/>
      <c r="W721" s="18"/>
      <c r="X721" s="19"/>
      <c r="Y721" s="20"/>
      <c r="Z721" s="20"/>
      <c r="AA721" s="20"/>
      <c r="AB721" s="20"/>
    </row>
    <row r="722" spans="1:28" s="21" customFormat="1" x14ac:dyDescent="0.3">
      <c r="A722" s="15"/>
      <c r="B722" s="15"/>
      <c r="C722" s="15"/>
      <c r="D722" s="15"/>
      <c r="E722" s="15"/>
      <c r="F722" s="16"/>
      <c r="G722" s="17"/>
      <c r="H722" s="17"/>
      <c r="I722" s="17"/>
      <c r="J722" s="17"/>
      <c r="K722" s="17"/>
      <c r="L722" s="17"/>
      <c r="M722" s="17"/>
      <c r="N722" s="17"/>
      <c r="O722" s="17"/>
      <c r="P722" s="17"/>
      <c r="Q722" s="17"/>
      <c r="R722" s="17"/>
      <c r="S722" s="17"/>
      <c r="T722" s="17"/>
      <c r="U722" s="17"/>
      <c r="V722" s="17"/>
      <c r="W722" s="18"/>
      <c r="X722" s="19"/>
      <c r="Y722" s="20"/>
      <c r="Z722" s="20"/>
      <c r="AA722" s="20"/>
      <c r="AB722" s="20"/>
    </row>
    <row r="723" spans="1:28" s="21" customFormat="1" x14ac:dyDescent="0.3">
      <c r="A723" s="15"/>
      <c r="B723" s="15"/>
      <c r="C723" s="15"/>
      <c r="D723" s="15"/>
      <c r="E723" s="15"/>
      <c r="F723" s="16"/>
      <c r="G723" s="17"/>
      <c r="H723" s="17"/>
      <c r="I723" s="17"/>
      <c r="J723" s="17"/>
      <c r="K723" s="17"/>
      <c r="L723" s="17"/>
      <c r="M723" s="17"/>
      <c r="N723" s="17"/>
      <c r="O723" s="17"/>
      <c r="P723" s="17"/>
      <c r="Q723" s="17"/>
      <c r="R723" s="17"/>
      <c r="S723" s="17"/>
      <c r="T723" s="17"/>
      <c r="U723" s="17"/>
      <c r="V723" s="17"/>
      <c r="W723" s="18"/>
      <c r="X723" s="19"/>
      <c r="Y723" s="20"/>
      <c r="Z723" s="20"/>
      <c r="AA723" s="20"/>
      <c r="AB723" s="20"/>
    </row>
    <row r="724" spans="1:28" s="21" customFormat="1" x14ac:dyDescent="0.3">
      <c r="A724" s="15"/>
      <c r="B724" s="15"/>
      <c r="C724" s="15"/>
      <c r="D724" s="15"/>
      <c r="E724" s="15"/>
      <c r="F724" s="16"/>
      <c r="G724" s="17"/>
      <c r="H724" s="17"/>
      <c r="I724" s="17"/>
      <c r="J724" s="17"/>
      <c r="K724" s="17"/>
      <c r="L724" s="17"/>
      <c r="M724" s="17"/>
      <c r="N724" s="17"/>
      <c r="O724" s="17"/>
      <c r="P724" s="17"/>
      <c r="Q724" s="17"/>
      <c r="R724" s="17"/>
      <c r="S724" s="17"/>
      <c r="T724" s="17"/>
      <c r="U724" s="17"/>
      <c r="V724" s="17"/>
      <c r="W724" s="18"/>
      <c r="X724" s="19"/>
      <c r="Y724" s="20"/>
      <c r="Z724" s="20"/>
      <c r="AA724" s="20"/>
      <c r="AB724" s="20"/>
    </row>
    <row r="725" spans="1:28" s="21" customFormat="1" x14ac:dyDescent="0.3">
      <c r="A725" s="15"/>
      <c r="B725" s="15"/>
      <c r="C725" s="15"/>
      <c r="D725" s="15"/>
      <c r="E725" s="15"/>
      <c r="F725" s="16"/>
      <c r="G725" s="17"/>
      <c r="H725" s="17"/>
      <c r="I725" s="17"/>
      <c r="J725" s="17"/>
      <c r="K725" s="17"/>
      <c r="L725" s="17"/>
      <c r="M725" s="17"/>
      <c r="N725" s="17"/>
      <c r="O725" s="17"/>
      <c r="P725" s="17"/>
      <c r="Q725" s="17"/>
      <c r="R725" s="17"/>
      <c r="S725" s="17"/>
      <c r="T725" s="17"/>
      <c r="U725" s="17"/>
      <c r="V725" s="17"/>
      <c r="W725" s="18"/>
      <c r="X725" s="19"/>
      <c r="Y725" s="20"/>
      <c r="Z725" s="20"/>
      <c r="AA725" s="20"/>
      <c r="AB725" s="20"/>
    </row>
    <row r="726" spans="1:28" s="21" customFormat="1" x14ac:dyDescent="0.3">
      <c r="A726" s="15"/>
      <c r="B726" s="15"/>
      <c r="C726" s="15"/>
      <c r="D726" s="15"/>
      <c r="E726" s="15"/>
      <c r="F726" s="16"/>
      <c r="G726" s="17"/>
      <c r="H726" s="17"/>
      <c r="I726" s="17"/>
      <c r="J726" s="17"/>
      <c r="K726" s="17"/>
      <c r="L726" s="17"/>
      <c r="M726" s="17"/>
      <c r="N726" s="17"/>
      <c r="O726" s="17"/>
      <c r="P726" s="17"/>
      <c r="Q726" s="17"/>
      <c r="R726" s="17"/>
      <c r="S726" s="17"/>
      <c r="T726" s="17"/>
      <c r="U726" s="17"/>
      <c r="V726" s="17"/>
      <c r="W726" s="18"/>
      <c r="X726" s="19"/>
      <c r="Y726" s="20"/>
      <c r="Z726" s="20"/>
      <c r="AA726" s="20"/>
      <c r="AB726" s="20"/>
    </row>
    <row r="727" spans="1:28" s="21" customFormat="1" x14ac:dyDescent="0.3">
      <c r="A727" s="15"/>
      <c r="B727" s="15"/>
      <c r="C727" s="15"/>
      <c r="D727" s="15"/>
      <c r="E727" s="15"/>
      <c r="F727" s="16"/>
      <c r="G727" s="17"/>
      <c r="H727" s="17"/>
      <c r="I727" s="17"/>
      <c r="J727" s="17"/>
      <c r="K727" s="17"/>
      <c r="L727" s="17"/>
      <c r="M727" s="17"/>
      <c r="N727" s="17"/>
      <c r="O727" s="17"/>
      <c r="P727" s="17"/>
      <c r="Q727" s="17"/>
      <c r="R727" s="17"/>
      <c r="S727" s="17"/>
      <c r="T727" s="17"/>
      <c r="U727" s="17"/>
      <c r="V727" s="17"/>
      <c r="W727" s="18"/>
      <c r="X727" s="19"/>
      <c r="Y727" s="20"/>
      <c r="Z727" s="20"/>
      <c r="AA727" s="20"/>
      <c r="AB727" s="20"/>
    </row>
    <row r="728" spans="1:28" s="21" customFormat="1" x14ac:dyDescent="0.3">
      <c r="A728" s="15"/>
      <c r="B728" s="15"/>
      <c r="C728" s="15"/>
      <c r="D728" s="15"/>
      <c r="E728" s="15"/>
      <c r="F728" s="16"/>
      <c r="G728" s="17"/>
      <c r="H728" s="17"/>
      <c r="I728" s="17"/>
      <c r="J728" s="17"/>
      <c r="K728" s="17"/>
      <c r="L728" s="17"/>
      <c r="M728" s="17"/>
      <c r="N728" s="17"/>
      <c r="O728" s="17"/>
      <c r="P728" s="17"/>
      <c r="Q728" s="17"/>
      <c r="R728" s="17"/>
      <c r="S728" s="17"/>
      <c r="T728" s="17"/>
      <c r="U728" s="17"/>
      <c r="V728" s="17"/>
      <c r="W728" s="18"/>
      <c r="X728" s="19"/>
      <c r="Y728" s="20"/>
      <c r="Z728" s="20"/>
      <c r="AA728" s="20"/>
      <c r="AB728" s="20"/>
    </row>
    <row r="729" spans="1:28" s="21" customFormat="1" x14ac:dyDescent="0.3">
      <c r="A729" s="15"/>
      <c r="B729" s="15"/>
      <c r="C729" s="15"/>
      <c r="D729" s="15"/>
      <c r="E729" s="15"/>
      <c r="F729" s="16"/>
      <c r="G729" s="17"/>
      <c r="H729" s="17"/>
      <c r="I729" s="17"/>
      <c r="J729" s="17"/>
      <c r="K729" s="17"/>
      <c r="L729" s="17"/>
      <c r="M729" s="17"/>
      <c r="N729" s="17"/>
      <c r="O729" s="17"/>
      <c r="P729" s="17"/>
      <c r="Q729" s="17"/>
      <c r="R729" s="17"/>
      <c r="S729" s="17"/>
      <c r="T729" s="17"/>
      <c r="U729" s="17"/>
      <c r="V729" s="17"/>
      <c r="W729" s="18"/>
      <c r="X729" s="19"/>
      <c r="Y729" s="20"/>
      <c r="Z729" s="20"/>
      <c r="AA729" s="20"/>
      <c r="AB729" s="20"/>
    </row>
    <row r="730" spans="1:28" s="21" customFormat="1" x14ac:dyDescent="0.3">
      <c r="A730" s="15"/>
      <c r="B730" s="15"/>
      <c r="C730" s="15"/>
      <c r="D730" s="15"/>
      <c r="E730" s="15"/>
      <c r="F730" s="16"/>
      <c r="G730" s="17"/>
      <c r="H730" s="17"/>
      <c r="I730" s="17"/>
      <c r="J730" s="17"/>
      <c r="K730" s="17"/>
      <c r="L730" s="17"/>
      <c r="M730" s="17"/>
      <c r="N730" s="17"/>
      <c r="O730" s="17"/>
      <c r="P730" s="17"/>
      <c r="Q730" s="17"/>
      <c r="R730" s="17"/>
      <c r="S730" s="17"/>
      <c r="T730" s="17"/>
      <c r="U730" s="17"/>
      <c r="V730" s="17"/>
      <c r="W730" s="18"/>
      <c r="X730" s="19"/>
      <c r="Y730" s="20"/>
      <c r="Z730" s="20"/>
      <c r="AA730" s="20"/>
      <c r="AB730" s="20"/>
    </row>
    <row r="731" spans="1:28" s="21" customFormat="1" x14ac:dyDescent="0.3">
      <c r="A731" s="15"/>
      <c r="B731" s="15"/>
      <c r="C731" s="15"/>
      <c r="D731" s="15"/>
      <c r="E731" s="15"/>
      <c r="F731" s="16"/>
      <c r="G731" s="17"/>
      <c r="H731" s="17"/>
      <c r="I731" s="17"/>
      <c r="J731" s="17"/>
      <c r="K731" s="17"/>
      <c r="L731" s="17"/>
      <c r="M731" s="17"/>
      <c r="N731" s="17"/>
      <c r="O731" s="17"/>
      <c r="P731" s="17"/>
      <c r="Q731" s="17"/>
      <c r="R731" s="17"/>
      <c r="S731" s="17"/>
      <c r="T731" s="17"/>
      <c r="U731" s="17"/>
      <c r="V731" s="17"/>
      <c r="W731" s="18"/>
      <c r="X731" s="19"/>
      <c r="Y731" s="20"/>
      <c r="Z731" s="20"/>
      <c r="AA731" s="20"/>
      <c r="AB731" s="20"/>
    </row>
    <row r="732" spans="1:28" s="21" customFormat="1" x14ac:dyDescent="0.3">
      <c r="A732" s="15"/>
      <c r="B732" s="15"/>
      <c r="C732" s="15"/>
      <c r="D732" s="15"/>
      <c r="E732" s="15"/>
      <c r="F732" s="16"/>
      <c r="G732" s="17"/>
      <c r="H732" s="17"/>
      <c r="I732" s="17"/>
      <c r="J732" s="17"/>
      <c r="K732" s="17"/>
      <c r="L732" s="17"/>
      <c r="M732" s="17"/>
      <c r="N732" s="17"/>
      <c r="O732" s="17"/>
      <c r="P732" s="17"/>
      <c r="Q732" s="17"/>
      <c r="R732" s="17"/>
      <c r="S732" s="17"/>
      <c r="T732" s="17"/>
      <c r="U732" s="17"/>
      <c r="V732" s="17"/>
      <c r="W732" s="18"/>
      <c r="X732" s="19"/>
      <c r="Y732" s="20"/>
      <c r="Z732" s="20"/>
      <c r="AA732" s="20"/>
      <c r="AB732" s="20"/>
    </row>
    <row r="733" spans="1:28" s="21" customFormat="1" x14ac:dyDescent="0.3">
      <c r="A733" s="15"/>
      <c r="B733" s="15"/>
      <c r="C733" s="15"/>
      <c r="D733" s="15"/>
      <c r="E733" s="15"/>
      <c r="F733" s="16"/>
      <c r="G733" s="17"/>
      <c r="H733" s="17"/>
      <c r="I733" s="17"/>
      <c r="J733" s="17"/>
      <c r="K733" s="17"/>
      <c r="L733" s="17"/>
      <c r="M733" s="17"/>
      <c r="N733" s="17"/>
      <c r="O733" s="17"/>
      <c r="P733" s="17"/>
      <c r="Q733" s="17"/>
      <c r="R733" s="17"/>
      <c r="S733" s="17"/>
      <c r="T733" s="17"/>
      <c r="U733" s="17"/>
      <c r="V733" s="17"/>
      <c r="W733" s="18"/>
      <c r="X733" s="19"/>
      <c r="Y733" s="20"/>
      <c r="Z733" s="20"/>
      <c r="AA733" s="20"/>
      <c r="AB733" s="20"/>
    </row>
    <row r="734" spans="1:28" s="21" customFormat="1" x14ac:dyDescent="0.3">
      <c r="A734" s="15"/>
      <c r="B734" s="15"/>
      <c r="C734" s="15"/>
      <c r="D734" s="15"/>
      <c r="E734" s="15"/>
      <c r="F734" s="16"/>
      <c r="G734" s="17"/>
      <c r="H734" s="17"/>
      <c r="I734" s="17"/>
      <c r="J734" s="17"/>
      <c r="K734" s="17"/>
      <c r="L734" s="17"/>
      <c r="M734" s="17"/>
      <c r="N734" s="17"/>
      <c r="O734" s="17"/>
      <c r="P734" s="17"/>
      <c r="Q734" s="17"/>
      <c r="R734" s="17"/>
      <c r="S734" s="17"/>
      <c r="T734" s="17"/>
      <c r="U734" s="17"/>
      <c r="V734" s="17"/>
      <c r="W734" s="18"/>
      <c r="X734" s="19"/>
      <c r="Y734" s="20"/>
      <c r="Z734" s="20"/>
      <c r="AA734" s="20"/>
      <c r="AB734" s="20"/>
    </row>
    <row r="735" spans="1:28" s="21" customFormat="1" x14ac:dyDescent="0.3">
      <c r="A735" s="15"/>
      <c r="B735" s="15"/>
      <c r="C735" s="15"/>
      <c r="D735" s="15"/>
      <c r="E735" s="15"/>
      <c r="F735" s="16"/>
      <c r="G735" s="17"/>
      <c r="H735" s="17"/>
      <c r="I735" s="17"/>
      <c r="J735" s="17"/>
      <c r="K735" s="17"/>
      <c r="L735" s="17"/>
      <c r="M735" s="17"/>
      <c r="N735" s="17"/>
      <c r="O735" s="17"/>
      <c r="P735" s="17"/>
      <c r="Q735" s="17"/>
      <c r="R735" s="17"/>
      <c r="S735" s="17"/>
      <c r="T735" s="17"/>
      <c r="U735" s="17"/>
      <c r="V735" s="17"/>
      <c r="W735" s="18"/>
      <c r="X735" s="19"/>
      <c r="Y735" s="20"/>
      <c r="Z735" s="20"/>
      <c r="AA735" s="20"/>
      <c r="AB735" s="20"/>
    </row>
    <row r="736" spans="1:28" s="21" customFormat="1" x14ac:dyDescent="0.3">
      <c r="A736" s="15"/>
      <c r="B736" s="15"/>
      <c r="C736" s="15"/>
      <c r="D736" s="15"/>
      <c r="E736" s="15"/>
      <c r="F736" s="16"/>
      <c r="G736" s="17"/>
      <c r="H736" s="17"/>
      <c r="I736" s="17"/>
      <c r="J736" s="17"/>
      <c r="K736" s="17"/>
      <c r="L736" s="17"/>
      <c r="M736" s="17"/>
      <c r="N736" s="17"/>
      <c r="O736" s="17"/>
      <c r="P736" s="17"/>
      <c r="Q736" s="17"/>
      <c r="R736" s="17"/>
      <c r="S736" s="17"/>
      <c r="T736" s="17"/>
      <c r="U736" s="17"/>
      <c r="V736" s="17"/>
      <c r="W736" s="18"/>
      <c r="X736" s="19"/>
      <c r="Y736" s="20"/>
      <c r="Z736" s="20"/>
      <c r="AA736" s="20"/>
      <c r="AB736" s="20"/>
    </row>
    <row r="737" spans="1:28" s="21" customFormat="1" x14ac:dyDescent="0.3">
      <c r="A737" s="15"/>
      <c r="B737" s="15"/>
      <c r="C737" s="15"/>
      <c r="D737" s="15"/>
      <c r="E737" s="15"/>
      <c r="F737" s="16"/>
      <c r="G737" s="17"/>
      <c r="H737" s="17"/>
      <c r="I737" s="17"/>
      <c r="J737" s="17"/>
      <c r="K737" s="17"/>
      <c r="L737" s="17"/>
      <c r="M737" s="17"/>
      <c r="N737" s="17"/>
      <c r="O737" s="17"/>
      <c r="P737" s="17"/>
      <c r="Q737" s="17"/>
      <c r="R737" s="17"/>
      <c r="S737" s="17"/>
      <c r="T737" s="17"/>
      <c r="U737" s="17"/>
      <c r="V737" s="17"/>
      <c r="W737" s="18"/>
      <c r="X737" s="19"/>
      <c r="Y737" s="20"/>
      <c r="Z737" s="20"/>
      <c r="AA737" s="20"/>
      <c r="AB737" s="20"/>
    </row>
    <row r="738" spans="1:28" s="21" customFormat="1" x14ac:dyDescent="0.3">
      <c r="A738" s="15"/>
      <c r="B738" s="15"/>
      <c r="C738" s="15"/>
      <c r="D738" s="15"/>
      <c r="E738" s="15"/>
      <c r="F738" s="16"/>
      <c r="G738" s="17"/>
      <c r="H738" s="17"/>
      <c r="I738" s="17"/>
      <c r="J738" s="17"/>
      <c r="K738" s="17"/>
      <c r="L738" s="17"/>
      <c r="M738" s="17"/>
      <c r="N738" s="17"/>
      <c r="O738" s="17"/>
      <c r="P738" s="17"/>
      <c r="Q738" s="17"/>
      <c r="R738" s="17"/>
      <c r="S738" s="17"/>
      <c r="T738" s="17"/>
      <c r="U738" s="17"/>
      <c r="V738" s="17"/>
      <c r="W738" s="18"/>
      <c r="X738" s="19"/>
      <c r="Y738" s="20"/>
      <c r="Z738" s="20"/>
      <c r="AA738" s="20"/>
      <c r="AB738" s="20"/>
    </row>
    <row r="739" spans="1:28" s="21" customFormat="1" x14ac:dyDescent="0.3">
      <c r="A739" s="15"/>
      <c r="B739" s="15"/>
      <c r="C739" s="15"/>
      <c r="D739" s="15"/>
      <c r="E739" s="15"/>
      <c r="F739" s="16"/>
      <c r="G739" s="17"/>
      <c r="H739" s="17"/>
      <c r="I739" s="17"/>
      <c r="J739" s="17"/>
      <c r="K739" s="17"/>
      <c r="L739" s="17"/>
      <c r="M739" s="17"/>
      <c r="N739" s="17"/>
      <c r="O739" s="17"/>
      <c r="P739" s="17"/>
      <c r="Q739" s="17"/>
      <c r="R739" s="17"/>
      <c r="S739" s="17"/>
      <c r="T739" s="17"/>
      <c r="U739" s="17"/>
      <c r="V739" s="17"/>
      <c r="W739" s="18"/>
      <c r="X739" s="19"/>
      <c r="Y739" s="20"/>
      <c r="Z739" s="20"/>
      <c r="AA739" s="20"/>
      <c r="AB739" s="20"/>
    </row>
    <row r="740" spans="1:28" s="21" customFormat="1" x14ac:dyDescent="0.3">
      <c r="A740" s="15"/>
      <c r="B740" s="15"/>
      <c r="C740" s="15"/>
      <c r="D740" s="15"/>
      <c r="E740" s="15"/>
      <c r="F740" s="16"/>
      <c r="G740" s="17"/>
      <c r="H740" s="17"/>
      <c r="I740" s="17"/>
      <c r="J740" s="17"/>
      <c r="K740" s="17"/>
      <c r="L740" s="17"/>
      <c r="M740" s="17"/>
      <c r="N740" s="17"/>
      <c r="O740" s="17"/>
      <c r="P740" s="17"/>
      <c r="Q740" s="17"/>
      <c r="R740" s="17"/>
      <c r="S740" s="17"/>
      <c r="T740" s="17"/>
      <c r="U740" s="17"/>
      <c r="V740" s="17"/>
      <c r="W740" s="18"/>
      <c r="X740" s="19"/>
      <c r="Y740" s="20"/>
      <c r="Z740" s="20"/>
      <c r="AA740" s="20"/>
      <c r="AB740" s="20"/>
    </row>
    <row r="741" spans="1:28" s="21" customFormat="1" x14ac:dyDescent="0.3">
      <c r="A741" s="15"/>
      <c r="B741" s="15"/>
      <c r="C741" s="15"/>
      <c r="D741" s="15"/>
      <c r="E741" s="15"/>
      <c r="F741" s="16"/>
      <c r="G741" s="17"/>
      <c r="H741" s="17"/>
      <c r="I741" s="17"/>
      <c r="J741" s="17"/>
      <c r="K741" s="17"/>
      <c r="L741" s="17"/>
      <c r="M741" s="17"/>
      <c r="N741" s="17"/>
      <c r="O741" s="17"/>
      <c r="P741" s="17"/>
      <c r="Q741" s="17"/>
      <c r="R741" s="17"/>
      <c r="S741" s="17"/>
      <c r="T741" s="17"/>
      <c r="U741" s="17"/>
      <c r="V741" s="17"/>
      <c r="W741" s="18"/>
      <c r="X741" s="19"/>
      <c r="Y741" s="20"/>
      <c r="Z741" s="20"/>
      <c r="AA741" s="20"/>
      <c r="AB741" s="20"/>
    </row>
    <row r="742" spans="1:28" s="21" customFormat="1" x14ac:dyDescent="0.3">
      <c r="A742" s="15"/>
      <c r="B742" s="15"/>
      <c r="C742" s="15"/>
      <c r="D742" s="15"/>
      <c r="E742" s="15"/>
      <c r="F742" s="16"/>
      <c r="G742" s="17"/>
      <c r="H742" s="17"/>
      <c r="I742" s="17"/>
      <c r="J742" s="17"/>
      <c r="K742" s="17"/>
      <c r="L742" s="17"/>
      <c r="M742" s="17"/>
      <c r="N742" s="17"/>
      <c r="O742" s="17"/>
      <c r="P742" s="17"/>
      <c r="Q742" s="17"/>
      <c r="R742" s="17"/>
      <c r="S742" s="17"/>
      <c r="T742" s="17"/>
      <c r="U742" s="17"/>
      <c r="V742" s="17"/>
      <c r="W742" s="18"/>
      <c r="X742" s="19"/>
      <c r="Y742" s="20"/>
      <c r="Z742" s="20"/>
      <c r="AA742" s="20"/>
      <c r="AB742" s="20"/>
    </row>
    <row r="743" spans="1:28" s="21" customFormat="1" x14ac:dyDescent="0.3">
      <c r="A743" s="15"/>
      <c r="B743" s="15"/>
      <c r="C743" s="15"/>
      <c r="D743" s="15"/>
      <c r="E743" s="15"/>
      <c r="F743" s="16"/>
      <c r="G743" s="17"/>
      <c r="H743" s="17"/>
      <c r="I743" s="17"/>
      <c r="J743" s="17"/>
      <c r="K743" s="17"/>
      <c r="L743" s="17"/>
      <c r="M743" s="17"/>
      <c r="N743" s="17"/>
      <c r="O743" s="17"/>
      <c r="P743" s="17"/>
      <c r="Q743" s="17"/>
      <c r="R743" s="17"/>
      <c r="S743" s="17"/>
      <c r="T743" s="17"/>
      <c r="U743" s="17"/>
      <c r="V743" s="17"/>
      <c r="W743" s="18"/>
      <c r="X743" s="19"/>
      <c r="Y743" s="20"/>
      <c r="Z743" s="20"/>
      <c r="AA743" s="20"/>
      <c r="AB743" s="20"/>
    </row>
    <row r="744" spans="1:28" s="21" customFormat="1" x14ac:dyDescent="0.3">
      <c r="A744" s="15"/>
      <c r="B744" s="15"/>
      <c r="C744" s="15"/>
      <c r="D744" s="15"/>
      <c r="E744" s="15"/>
      <c r="F744" s="16"/>
      <c r="G744" s="17"/>
      <c r="H744" s="17"/>
      <c r="I744" s="17"/>
      <c r="J744" s="17"/>
      <c r="K744" s="17"/>
      <c r="L744" s="17"/>
      <c r="M744" s="17"/>
      <c r="N744" s="17"/>
      <c r="O744" s="17"/>
      <c r="P744" s="17"/>
      <c r="Q744" s="17"/>
      <c r="R744" s="17"/>
      <c r="S744" s="17"/>
      <c r="T744" s="17"/>
      <c r="U744" s="17"/>
      <c r="V744" s="17"/>
      <c r="W744" s="18"/>
      <c r="X744" s="19"/>
      <c r="Y744" s="20"/>
      <c r="Z744" s="20"/>
      <c r="AA744" s="20"/>
      <c r="AB744" s="20"/>
    </row>
    <row r="745" spans="1:28" s="21" customFormat="1" x14ac:dyDescent="0.3">
      <c r="A745" s="15"/>
      <c r="B745" s="15"/>
      <c r="C745" s="15"/>
      <c r="D745" s="15"/>
      <c r="E745" s="15"/>
      <c r="F745" s="16"/>
      <c r="G745" s="17"/>
      <c r="H745" s="17"/>
      <c r="I745" s="17"/>
      <c r="J745" s="17"/>
      <c r="K745" s="17"/>
      <c r="L745" s="17"/>
      <c r="M745" s="17"/>
      <c r="N745" s="17"/>
      <c r="O745" s="17"/>
      <c r="P745" s="17"/>
      <c r="Q745" s="17"/>
      <c r="R745" s="17"/>
      <c r="S745" s="17"/>
      <c r="T745" s="17"/>
      <c r="U745" s="17"/>
      <c r="V745" s="17"/>
      <c r="W745" s="18"/>
      <c r="X745" s="19"/>
      <c r="Y745" s="20"/>
      <c r="Z745" s="20"/>
      <c r="AA745" s="20"/>
      <c r="AB745" s="20"/>
    </row>
    <row r="746" spans="1:28" s="21" customFormat="1" x14ac:dyDescent="0.3">
      <c r="A746" s="15"/>
      <c r="B746" s="15"/>
      <c r="C746" s="15"/>
      <c r="D746" s="15"/>
      <c r="E746" s="15"/>
      <c r="F746" s="16"/>
      <c r="G746" s="17"/>
      <c r="H746" s="17"/>
      <c r="I746" s="17"/>
      <c r="J746" s="17"/>
      <c r="K746" s="17"/>
      <c r="L746" s="17"/>
      <c r="M746" s="17"/>
      <c r="N746" s="17"/>
      <c r="O746" s="17"/>
      <c r="P746" s="17"/>
      <c r="Q746" s="17"/>
      <c r="R746" s="17"/>
      <c r="S746" s="17"/>
      <c r="T746" s="17"/>
      <c r="U746" s="17"/>
      <c r="V746" s="17"/>
      <c r="W746" s="18"/>
      <c r="X746" s="19"/>
      <c r="Y746" s="20"/>
      <c r="Z746" s="20"/>
      <c r="AA746" s="20"/>
      <c r="AB746" s="20"/>
    </row>
    <row r="747" spans="1:28" s="21" customFormat="1" x14ac:dyDescent="0.3">
      <c r="A747" s="15"/>
      <c r="B747" s="15"/>
      <c r="C747" s="15"/>
      <c r="D747" s="15"/>
      <c r="E747" s="15"/>
      <c r="F747" s="16"/>
      <c r="G747" s="17"/>
      <c r="H747" s="17"/>
      <c r="I747" s="17"/>
      <c r="J747" s="17"/>
      <c r="K747" s="17"/>
      <c r="L747" s="17"/>
      <c r="M747" s="17"/>
      <c r="N747" s="17"/>
      <c r="O747" s="17"/>
      <c r="P747" s="17"/>
      <c r="Q747" s="17"/>
      <c r="R747" s="17"/>
      <c r="S747" s="17"/>
      <c r="T747" s="17"/>
      <c r="U747" s="17"/>
      <c r="V747" s="17"/>
      <c r="W747" s="18"/>
      <c r="X747" s="19"/>
      <c r="Y747" s="20"/>
      <c r="Z747" s="20"/>
      <c r="AA747" s="20"/>
      <c r="AB747" s="20"/>
    </row>
    <row r="748" spans="1:28" s="21" customFormat="1" x14ac:dyDescent="0.3">
      <c r="A748" s="15"/>
      <c r="B748" s="15"/>
      <c r="C748" s="15"/>
      <c r="D748" s="15"/>
      <c r="E748" s="15"/>
      <c r="F748" s="16"/>
      <c r="G748" s="17"/>
      <c r="H748" s="17"/>
      <c r="I748" s="17"/>
      <c r="J748" s="17"/>
      <c r="K748" s="17"/>
      <c r="L748" s="17"/>
      <c r="M748" s="17"/>
      <c r="N748" s="17"/>
      <c r="O748" s="17"/>
      <c r="P748" s="17"/>
      <c r="Q748" s="17"/>
      <c r="R748" s="17"/>
      <c r="S748" s="17"/>
      <c r="T748" s="17"/>
      <c r="U748" s="17"/>
      <c r="V748" s="17"/>
      <c r="W748" s="18"/>
      <c r="X748" s="19"/>
      <c r="Y748" s="20"/>
      <c r="Z748" s="20"/>
      <c r="AA748" s="20"/>
      <c r="AB748" s="20"/>
    </row>
    <row r="749" spans="1:28" s="21" customFormat="1" x14ac:dyDescent="0.3">
      <c r="A749" s="15"/>
      <c r="B749" s="15"/>
      <c r="C749" s="15"/>
      <c r="D749" s="15"/>
      <c r="E749" s="15"/>
      <c r="F749" s="16"/>
      <c r="G749" s="17"/>
      <c r="H749" s="17"/>
      <c r="I749" s="17"/>
      <c r="J749" s="17"/>
      <c r="K749" s="17"/>
      <c r="L749" s="17"/>
      <c r="M749" s="17"/>
      <c r="N749" s="17"/>
      <c r="O749" s="17"/>
      <c r="P749" s="17"/>
      <c r="Q749" s="17"/>
      <c r="R749" s="17"/>
      <c r="S749" s="17"/>
      <c r="T749" s="17"/>
      <c r="U749" s="17"/>
      <c r="V749" s="17"/>
      <c r="W749" s="18"/>
      <c r="X749" s="19"/>
      <c r="Y749" s="20"/>
      <c r="Z749" s="20"/>
      <c r="AA749" s="20"/>
      <c r="AB749" s="20"/>
    </row>
    <row r="750" spans="1:28" s="21" customFormat="1" x14ac:dyDescent="0.3">
      <c r="A750" s="15"/>
      <c r="B750" s="15"/>
      <c r="C750" s="15"/>
      <c r="D750" s="15"/>
      <c r="E750" s="15"/>
      <c r="F750" s="16"/>
      <c r="G750" s="17"/>
      <c r="H750" s="17"/>
      <c r="I750" s="17"/>
      <c r="J750" s="17"/>
      <c r="K750" s="17"/>
      <c r="L750" s="17"/>
      <c r="M750" s="17"/>
      <c r="N750" s="17"/>
      <c r="O750" s="17"/>
      <c r="P750" s="17"/>
      <c r="Q750" s="17"/>
      <c r="R750" s="17"/>
      <c r="S750" s="17"/>
      <c r="T750" s="17"/>
      <c r="U750" s="17"/>
      <c r="V750" s="17"/>
      <c r="W750" s="18"/>
      <c r="X750" s="19"/>
      <c r="Y750" s="20"/>
      <c r="Z750" s="20"/>
      <c r="AA750" s="20"/>
      <c r="AB750" s="20"/>
    </row>
    <row r="751" spans="1:28" s="21" customFormat="1" x14ac:dyDescent="0.3">
      <c r="A751" s="15"/>
      <c r="B751" s="15"/>
      <c r="C751" s="15"/>
      <c r="D751" s="15"/>
      <c r="E751" s="15"/>
      <c r="F751" s="16"/>
      <c r="G751" s="17"/>
      <c r="H751" s="17"/>
      <c r="I751" s="17"/>
      <c r="J751" s="17"/>
      <c r="K751" s="17"/>
      <c r="L751" s="17"/>
      <c r="M751" s="17"/>
      <c r="N751" s="17"/>
      <c r="O751" s="17"/>
      <c r="P751" s="17"/>
      <c r="Q751" s="17"/>
      <c r="R751" s="17"/>
      <c r="S751" s="17"/>
      <c r="T751" s="17"/>
      <c r="U751" s="17"/>
      <c r="V751" s="17"/>
      <c r="W751" s="18"/>
      <c r="X751" s="19"/>
      <c r="Y751" s="20"/>
      <c r="Z751" s="20"/>
      <c r="AA751" s="20"/>
      <c r="AB751" s="20"/>
    </row>
    <row r="752" spans="1:28" s="21" customFormat="1" x14ac:dyDescent="0.3">
      <c r="A752" s="15"/>
      <c r="B752" s="15"/>
      <c r="C752" s="15"/>
      <c r="D752" s="15"/>
      <c r="E752" s="15"/>
      <c r="F752" s="16"/>
      <c r="G752" s="17"/>
      <c r="H752" s="17"/>
      <c r="I752" s="17"/>
      <c r="J752" s="17"/>
      <c r="K752" s="17"/>
      <c r="L752" s="17"/>
      <c r="M752" s="17"/>
      <c r="N752" s="17"/>
      <c r="O752" s="17"/>
      <c r="P752" s="17"/>
      <c r="Q752" s="17"/>
      <c r="R752" s="17"/>
      <c r="S752" s="17"/>
      <c r="T752" s="17"/>
      <c r="U752" s="17"/>
      <c r="V752" s="17"/>
      <c r="W752" s="18"/>
      <c r="X752" s="19"/>
      <c r="Y752" s="20"/>
      <c r="Z752" s="20"/>
      <c r="AA752" s="20"/>
      <c r="AB752" s="20"/>
    </row>
    <row r="753" spans="1:28" s="21" customFormat="1" x14ac:dyDescent="0.3">
      <c r="A753" s="15"/>
      <c r="B753" s="15"/>
      <c r="C753" s="15"/>
      <c r="D753" s="15"/>
      <c r="E753" s="15"/>
      <c r="F753" s="16"/>
      <c r="G753" s="17"/>
      <c r="H753" s="17"/>
      <c r="I753" s="17"/>
      <c r="J753" s="17"/>
      <c r="K753" s="17"/>
      <c r="L753" s="17"/>
      <c r="M753" s="17"/>
      <c r="N753" s="17"/>
      <c r="O753" s="17"/>
      <c r="P753" s="17"/>
      <c r="Q753" s="17"/>
      <c r="R753" s="17"/>
      <c r="S753" s="17"/>
      <c r="T753" s="17"/>
      <c r="U753" s="17"/>
      <c r="V753" s="17"/>
      <c r="W753" s="18"/>
      <c r="X753" s="19"/>
      <c r="Y753" s="20"/>
      <c r="Z753" s="20"/>
      <c r="AA753" s="20"/>
      <c r="AB753" s="20"/>
    </row>
    <row r="754" spans="1:28" s="21" customFormat="1" x14ac:dyDescent="0.3">
      <c r="A754" s="15"/>
      <c r="B754" s="15"/>
      <c r="C754" s="15"/>
      <c r="D754" s="15"/>
      <c r="E754" s="15"/>
      <c r="F754" s="16"/>
      <c r="G754" s="17"/>
      <c r="H754" s="17"/>
      <c r="I754" s="17"/>
      <c r="J754" s="17"/>
      <c r="K754" s="17"/>
      <c r="L754" s="17"/>
      <c r="M754" s="17"/>
      <c r="N754" s="17"/>
      <c r="O754" s="17"/>
      <c r="P754" s="17"/>
      <c r="Q754" s="17"/>
      <c r="R754" s="17"/>
      <c r="S754" s="17"/>
      <c r="T754" s="17"/>
      <c r="U754" s="17"/>
      <c r="V754" s="17"/>
      <c r="W754" s="18"/>
      <c r="X754" s="19"/>
      <c r="Y754" s="20"/>
      <c r="Z754" s="20"/>
      <c r="AA754" s="20"/>
      <c r="AB754" s="20"/>
    </row>
    <row r="755" spans="1:28" s="21" customFormat="1" x14ac:dyDescent="0.3">
      <c r="A755" s="15"/>
      <c r="B755" s="15"/>
      <c r="C755" s="15"/>
      <c r="D755" s="15"/>
      <c r="E755" s="15"/>
      <c r="F755" s="16"/>
      <c r="G755" s="17"/>
      <c r="H755" s="17"/>
      <c r="I755" s="17"/>
      <c r="J755" s="17"/>
      <c r="K755" s="17"/>
      <c r="L755" s="17"/>
      <c r="M755" s="17"/>
      <c r="N755" s="17"/>
      <c r="O755" s="17"/>
      <c r="P755" s="17"/>
      <c r="Q755" s="17"/>
      <c r="R755" s="17"/>
      <c r="S755" s="17"/>
      <c r="T755" s="17"/>
      <c r="U755" s="17"/>
      <c r="V755" s="17"/>
      <c r="W755" s="18"/>
      <c r="X755" s="19"/>
      <c r="Y755" s="20"/>
      <c r="Z755" s="20"/>
      <c r="AA755" s="20"/>
      <c r="AB755" s="20"/>
    </row>
    <row r="756" spans="1:28" s="21" customFormat="1" x14ac:dyDescent="0.3">
      <c r="A756" s="15"/>
      <c r="B756" s="15"/>
      <c r="C756" s="15"/>
      <c r="D756" s="15"/>
      <c r="E756" s="15"/>
      <c r="F756" s="16"/>
      <c r="G756" s="17"/>
      <c r="H756" s="17"/>
      <c r="I756" s="17"/>
      <c r="J756" s="17"/>
      <c r="K756" s="17"/>
      <c r="L756" s="17"/>
      <c r="M756" s="17"/>
      <c r="N756" s="17"/>
      <c r="O756" s="17"/>
      <c r="P756" s="17"/>
      <c r="Q756" s="17"/>
      <c r="R756" s="17"/>
      <c r="S756" s="17"/>
      <c r="T756" s="17"/>
      <c r="U756" s="17"/>
      <c r="V756" s="17"/>
      <c r="W756" s="18"/>
      <c r="X756" s="19"/>
      <c r="Y756" s="20"/>
      <c r="Z756" s="20"/>
      <c r="AA756" s="20"/>
      <c r="AB756" s="20"/>
    </row>
    <row r="757" spans="1:28" s="21" customFormat="1" x14ac:dyDescent="0.3">
      <c r="A757" s="15"/>
      <c r="B757" s="15"/>
      <c r="C757" s="15"/>
      <c r="D757" s="15"/>
      <c r="E757" s="15"/>
      <c r="F757" s="16"/>
      <c r="G757" s="17"/>
      <c r="H757" s="17"/>
      <c r="I757" s="17"/>
      <c r="J757" s="17"/>
      <c r="K757" s="17"/>
      <c r="L757" s="17"/>
      <c r="M757" s="17"/>
      <c r="N757" s="17"/>
      <c r="O757" s="17"/>
      <c r="P757" s="17"/>
      <c r="Q757" s="17"/>
      <c r="R757" s="17"/>
      <c r="S757" s="17"/>
      <c r="T757" s="17"/>
      <c r="U757" s="17"/>
      <c r="V757" s="17"/>
      <c r="W757" s="18"/>
      <c r="X757" s="19"/>
      <c r="Y757" s="20"/>
      <c r="Z757" s="20"/>
      <c r="AA757" s="20"/>
      <c r="AB757" s="20"/>
    </row>
    <row r="758" spans="1:28" s="21" customFormat="1" x14ac:dyDescent="0.3">
      <c r="A758" s="15"/>
      <c r="B758" s="15"/>
      <c r="C758" s="15"/>
      <c r="D758" s="15"/>
      <c r="E758" s="15"/>
      <c r="F758" s="16"/>
      <c r="G758" s="17"/>
      <c r="H758" s="17"/>
      <c r="I758" s="17"/>
      <c r="J758" s="17"/>
      <c r="K758" s="17"/>
      <c r="L758" s="17"/>
      <c r="M758" s="17"/>
      <c r="N758" s="17"/>
      <c r="O758" s="17"/>
      <c r="P758" s="17"/>
      <c r="Q758" s="17"/>
      <c r="R758" s="17"/>
      <c r="S758" s="17"/>
      <c r="T758" s="17"/>
      <c r="U758" s="17"/>
      <c r="V758" s="17"/>
      <c r="W758" s="18"/>
      <c r="X758" s="19"/>
      <c r="Y758" s="20"/>
      <c r="Z758" s="20"/>
      <c r="AA758" s="20"/>
      <c r="AB758" s="20"/>
    </row>
    <row r="759" spans="1:28" s="21" customFormat="1" x14ac:dyDescent="0.3">
      <c r="A759" s="15"/>
      <c r="B759" s="15"/>
      <c r="C759" s="15"/>
      <c r="D759" s="15"/>
      <c r="E759" s="15"/>
      <c r="F759" s="16"/>
      <c r="G759" s="17"/>
      <c r="H759" s="17"/>
      <c r="I759" s="17"/>
      <c r="J759" s="17"/>
      <c r="K759" s="17"/>
      <c r="L759" s="17"/>
      <c r="M759" s="17"/>
      <c r="N759" s="17"/>
      <c r="O759" s="17"/>
      <c r="P759" s="17"/>
      <c r="Q759" s="17"/>
      <c r="R759" s="17"/>
      <c r="S759" s="17"/>
      <c r="T759" s="17"/>
      <c r="U759" s="17"/>
      <c r="V759" s="17"/>
      <c r="W759" s="18"/>
      <c r="X759" s="19"/>
      <c r="Y759" s="20"/>
      <c r="Z759" s="20"/>
      <c r="AA759" s="20"/>
      <c r="AB759" s="20"/>
    </row>
    <row r="760" spans="1:28" s="21" customFormat="1" x14ac:dyDescent="0.3">
      <c r="A760" s="15"/>
      <c r="B760" s="15"/>
      <c r="C760" s="15"/>
      <c r="D760" s="15"/>
      <c r="E760" s="15"/>
      <c r="F760" s="16"/>
      <c r="G760" s="17"/>
      <c r="H760" s="17"/>
      <c r="I760" s="17"/>
      <c r="J760" s="17"/>
      <c r="K760" s="17"/>
      <c r="L760" s="17"/>
      <c r="M760" s="17"/>
      <c r="N760" s="17"/>
      <c r="O760" s="17"/>
      <c r="P760" s="17"/>
      <c r="Q760" s="17"/>
      <c r="R760" s="17"/>
      <c r="S760" s="17"/>
      <c r="T760" s="17"/>
      <c r="U760" s="17"/>
      <c r="V760" s="17"/>
      <c r="W760" s="18"/>
      <c r="X760" s="19"/>
      <c r="Y760" s="20"/>
      <c r="Z760" s="20"/>
      <c r="AA760" s="20"/>
      <c r="AB760" s="20"/>
    </row>
    <row r="761" spans="1:28" s="21" customFormat="1" x14ac:dyDescent="0.3">
      <c r="A761" s="15"/>
      <c r="B761" s="15"/>
      <c r="C761" s="15"/>
      <c r="D761" s="15"/>
      <c r="E761" s="15"/>
      <c r="F761" s="16"/>
      <c r="G761" s="17"/>
      <c r="H761" s="17"/>
      <c r="I761" s="17"/>
      <c r="J761" s="17"/>
      <c r="K761" s="17"/>
      <c r="L761" s="17"/>
      <c r="M761" s="17"/>
      <c r="N761" s="17"/>
      <c r="O761" s="17"/>
      <c r="P761" s="17"/>
      <c r="Q761" s="17"/>
      <c r="R761" s="17"/>
      <c r="S761" s="17"/>
      <c r="T761" s="17"/>
      <c r="U761" s="17"/>
      <c r="V761" s="17"/>
      <c r="W761" s="18"/>
      <c r="X761" s="19"/>
      <c r="Y761" s="20"/>
      <c r="Z761" s="20"/>
      <c r="AA761" s="20"/>
      <c r="AB761" s="20"/>
    </row>
    <row r="762" spans="1:28" s="21" customFormat="1" x14ac:dyDescent="0.3">
      <c r="A762" s="15"/>
      <c r="B762" s="15"/>
      <c r="C762" s="15"/>
      <c r="D762" s="15"/>
      <c r="E762" s="15"/>
      <c r="F762" s="16"/>
      <c r="G762" s="17"/>
      <c r="H762" s="17"/>
      <c r="I762" s="17"/>
      <c r="J762" s="17"/>
      <c r="K762" s="17"/>
      <c r="L762" s="17"/>
      <c r="M762" s="17"/>
      <c r="N762" s="17"/>
      <c r="O762" s="17"/>
      <c r="P762" s="17"/>
      <c r="Q762" s="17"/>
      <c r="R762" s="17"/>
      <c r="S762" s="17"/>
      <c r="T762" s="17"/>
      <c r="U762" s="17"/>
      <c r="V762" s="17"/>
      <c r="W762" s="18"/>
      <c r="X762" s="19"/>
      <c r="Y762" s="20"/>
      <c r="Z762" s="20"/>
      <c r="AA762" s="20"/>
      <c r="AB762" s="20"/>
    </row>
    <row r="763" spans="1:28" s="21" customFormat="1" x14ac:dyDescent="0.3">
      <c r="A763" s="15"/>
      <c r="B763" s="15"/>
      <c r="C763" s="15"/>
      <c r="D763" s="15"/>
      <c r="E763" s="15"/>
      <c r="F763" s="16"/>
      <c r="G763" s="17"/>
      <c r="H763" s="17"/>
      <c r="I763" s="17"/>
      <c r="J763" s="17"/>
      <c r="K763" s="17"/>
      <c r="L763" s="17"/>
      <c r="M763" s="17"/>
      <c r="N763" s="17"/>
      <c r="O763" s="17"/>
      <c r="P763" s="17"/>
      <c r="Q763" s="17"/>
      <c r="R763" s="17"/>
      <c r="S763" s="17"/>
      <c r="T763" s="17"/>
      <c r="U763" s="17"/>
      <c r="V763" s="17"/>
      <c r="W763" s="18"/>
      <c r="X763" s="19"/>
      <c r="Y763" s="20"/>
      <c r="Z763" s="20"/>
      <c r="AA763" s="20"/>
      <c r="AB763" s="20"/>
    </row>
    <row r="764" spans="1:28" s="21" customFormat="1" x14ac:dyDescent="0.3">
      <c r="A764" s="15"/>
      <c r="B764" s="15"/>
      <c r="C764" s="15"/>
      <c r="D764" s="15"/>
      <c r="E764" s="15"/>
      <c r="F764" s="16"/>
      <c r="G764" s="17"/>
      <c r="H764" s="17"/>
      <c r="I764" s="17"/>
      <c r="J764" s="17"/>
      <c r="K764" s="17"/>
      <c r="L764" s="17"/>
      <c r="M764" s="17"/>
      <c r="N764" s="17"/>
      <c r="O764" s="17"/>
      <c r="P764" s="17"/>
      <c r="Q764" s="17"/>
      <c r="R764" s="17"/>
      <c r="S764" s="17"/>
      <c r="T764" s="17"/>
      <c r="U764" s="17"/>
      <c r="V764" s="17"/>
      <c r="W764" s="18"/>
      <c r="X764" s="19"/>
      <c r="Y764" s="20"/>
      <c r="Z764" s="20"/>
      <c r="AA764" s="20"/>
      <c r="AB764" s="20"/>
    </row>
    <row r="765" spans="1:28" s="21" customFormat="1" x14ac:dyDescent="0.3">
      <c r="A765" s="15"/>
      <c r="B765" s="15"/>
      <c r="C765" s="15"/>
      <c r="D765" s="15"/>
      <c r="E765" s="15"/>
      <c r="F765" s="16"/>
      <c r="G765" s="17"/>
      <c r="H765" s="17"/>
      <c r="I765" s="17"/>
      <c r="J765" s="17"/>
      <c r="K765" s="17"/>
      <c r="L765" s="17"/>
      <c r="M765" s="17"/>
      <c r="N765" s="17"/>
      <c r="O765" s="17"/>
      <c r="P765" s="17"/>
      <c r="Q765" s="17"/>
      <c r="R765" s="17"/>
      <c r="S765" s="17"/>
      <c r="T765" s="17"/>
      <c r="U765" s="17"/>
      <c r="V765" s="17"/>
      <c r="W765" s="18"/>
      <c r="X765" s="19"/>
      <c r="Y765" s="20"/>
      <c r="Z765" s="20"/>
      <c r="AA765" s="20"/>
      <c r="AB765" s="20"/>
    </row>
    <row r="766" spans="1:28" s="21" customFormat="1" x14ac:dyDescent="0.3">
      <c r="A766" s="15"/>
      <c r="B766" s="15"/>
      <c r="C766" s="15"/>
      <c r="D766" s="15"/>
      <c r="E766" s="15"/>
      <c r="F766" s="16"/>
      <c r="G766" s="17"/>
      <c r="H766" s="17"/>
      <c r="I766" s="17"/>
      <c r="J766" s="17"/>
      <c r="K766" s="17"/>
      <c r="L766" s="17"/>
      <c r="M766" s="17"/>
      <c r="N766" s="17"/>
      <c r="O766" s="17"/>
      <c r="P766" s="17"/>
      <c r="Q766" s="17"/>
      <c r="R766" s="17"/>
      <c r="S766" s="17"/>
      <c r="T766" s="17"/>
      <c r="U766" s="17"/>
      <c r="V766" s="17"/>
      <c r="W766" s="18"/>
      <c r="X766" s="19"/>
      <c r="Y766" s="20"/>
      <c r="Z766" s="20"/>
      <c r="AA766" s="20"/>
      <c r="AB766" s="20"/>
    </row>
    <row r="767" spans="1:28" s="21" customFormat="1" x14ac:dyDescent="0.3">
      <c r="A767" s="15"/>
      <c r="B767" s="15"/>
      <c r="C767" s="15"/>
      <c r="D767" s="15"/>
      <c r="E767" s="15"/>
      <c r="F767" s="16"/>
      <c r="G767" s="17"/>
      <c r="H767" s="17"/>
      <c r="I767" s="17"/>
      <c r="J767" s="17"/>
      <c r="K767" s="17"/>
      <c r="L767" s="17"/>
      <c r="M767" s="17"/>
      <c r="N767" s="17"/>
      <c r="O767" s="17"/>
      <c r="P767" s="17"/>
      <c r="Q767" s="17"/>
      <c r="R767" s="17"/>
      <c r="S767" s="17"/>
      <c r="T767" s="17"/>
      <c r="U767" s="17"/>
      <c r="V767" s="17"/>
      <c r="W767" s="18"/>
      <c r="X767" s="19"/>
      <c r="Y767" s="20"/>
      <c r="Z767" s="20"/>
      <c r="AA767" s="20"/>
      <c r="AB767" s="20"/>
    </row>
    <row r="768" spans="1:28" s="21" customFormat="1" x14ac:dyDescent="0.3">
      <c r="A768" s="15"/>
      <c r="B768" s="15"/>
      <c r="C768" s="15"/>
      <c r="D768" s="15"/>
      <c r="E768" s="15"/>
      <c r="F768" s="16"/>
      <c r="G768" s="17"/>
      <c r="H768" s="17"/>
      <c r="I768" s="17"/>
      <c r="J768" s="17"/>
      <c r="K768" s="17"/>
      <c r="L768" s="17"/>
      <c r="M768" s="17"/>
      <c r="N768" s="17"/>
      <c r="O768" s="17"/>
      <c r="P768" s="17"/>
      <c r="Q768" s="17"/>
      <c r="R768" s="17"/>
      <c r="S768" s="17"/>
      <c r="T768" s="17"/>
      <c r="U768" s="17"/>
      <c r="V768" s="17"/>
      <c r="W768" s="18"/>
      <c r="X768" s="19"/>
      <c r="Y768" s="20"/>
      <c r="Z768" s="20"/>
      <c r="AA768" s="20"/>
      <c r="AB768" s="20"/>
    </row>
    <row r="769" spans="1:28" s="21" customFormat="1" x14ac:dyDescent="0.3">
      <c r="A769" s="15"/>
      <c r="B769" s="15"/>
      <c r="C769" s="15"/>
      <c r="D769" s="15"/>
      <c r="E769" s="15"/>
      <c r="F769" s="16"/>
      <c r="G769" s="17"/>
      <c r="H769" s="17"/>
      <c r="I769" s="17"/>
      <c r="J769" s="17"/>
      <c r="K769" s="17"/>
      <c r="L769" s="17"/>
      <c r="M769" s="17"/>
      <c r="N769" s="17"/>
      <c r="O769" s="17"/>
      <c r="P769" s="17"/>
      <c r="Q769" s="17"/>
      <c r="R769" s="17"/>
      <c r="S769" s="17"/>
      <c r="T769" s="17"/>
      <c r="U769" s="17"/>
      <c r="V769" s="17"/>
      <c r="W769" s="18"/>
      <c r="X769" s="19"/>
      <c r="Y769" s="20"/>
      <c r="Z769" s="20"/>
      <c r="AA769" s="20"/>
      <c r="AB769" s="20"/>
    </row>
    <row r="770" spans="1:28" s="21" customFormat="1" x14ac:dyDescent="0.3">
      <c r="A770" s="15"/>
      <c r="B770" s="15"/>
      <c r="C770" s="15"/>
      <c r="D770" s="15"/>
      <c r="E770" s="15"/>
      <c r="F770" s="16"/>
      <c r="G770" s="17"/>
      <c r="H770" s="17"/>
      <c r="I770" s="17"/>
      <c r="J770" s="17"/>
      <c r="K770" s="17"/>
      <c r="L770" s="17"/>
      <c r="M770" s="17"/>
      <c r="N770" s="17"/>
      <c r="O770" s="17"/>
      <c r="P770" s="17"/>
      <c r="Q770" s="17"/>
      <c r="R770" s="17"/>
      <c r="S770" s="17"/>
      <c r="T770" s="17"/>
      <c r="U770" s="17"/>
      <c r="V770" s="17"/>
      <c r="W770" s="18"/>
      <c r="X770" s="19"/>
      <c r="Y770" s="20"/>
      <c r="Z770" s="20"/>
      <c r="AA770" s="20"/>
      <c r="AB770" s="20"/>
    </row>
    <row r="771" spans="1:28" s="21" customFormat="1" x14ac:dyDescent="0.3">
      <c r="A771" s="15"/>
      <c r="B771" s="15"/>
      <c r="C771" s="15"/>
      <c r="D771" s="15"/>
      <c r="E771" s="15"/>
      <c r="F771" s="16"/>
      <c r="G771" s="17"/>
      <c r="H771" s="17"/>
      <c r="I771" s="17"/>
      <c r="J771" s="17"/>
      <c r="K771" s="17"/>
      <c r="L771" s="17"/>
      <c r="M771" s="17"/>
      <c r="N771" s="17"/>
      <c r="O771" s="17"/>
      <c r="P771" s="17"/>
      <c r="Q771" s="17"/>
      <c r="R771" s="17"/>
      <c r="S771" s="17"/>
      <c r="T771" s="17"/>
      <c r="U771" s="17"/>
      <c r="V771" s="17"/>
      <c r="W771" s="18"/>
      <c r="X771" s="19"/>
      <c r="Y771" s="20"/>
      <c r="Z771" s="20"/>
      <c r="AA771" s="20"/>
      <c r="AB771" s="20"/>
    </row>
    <row r="772" spans="1:28" s="21" customFormat="1" x14ac:dyDescent="0.3">
      <c r="A772" s="15"/>
      <c r="B772" s="15"/>
      <c r="C772" s="15"/>
      <c r="D772" s="15"/>
      <c r="E772" s="15"/>
      <c r="F772" s="16"/>
      <c r="G772" s="17"/>
      <c r="H772" s="17"/>
      <c r="I772" s="17"/>
      <c r="J772" s="17"/>
      <c r="K772" s="17"/>
      <c r="L772" s="17"/>
      <c r="M772" s="17"/>
      <c r="N772" s="17"/>
      <c r="O772" s="17"/>
      <c r="P772" s="17"/>
      <c r="Q772" s="17"/>
      <c r="R772" s="17"/>
      <c r="S772" s="17"/>
      <c r="T772" s="17"/>
      <c r="U772" s="17"/>
      <c r="V772" s="17"/>
      <c r="W772" s="18"/>
      <c r="X772" s="19"/>
      <c r="Y772" s="20"/>
      <c r="Z772" s="20"/>
      <c r="AA772" s="20"/>
      <c r="AB772" s="20"/>
    </row>
    <row r="773" spans="1:28" s="21" customFormat="1" x14ac:dyDescent="0.3">
      <c r="A773" s="15"/>
      <c r="B773" s="15"/>
      <c r="C773" s="15"/>
      <c r="D773" s="15"/>
      <c r="E773" s="15"/>
      <c r="F773" s="16"/>
      <c r="G773" s="17"/>
      <c r="H773" s="17"/>
      <c r="I773" s="17"/>
      <c r="J773" s="17"/>
      <c r="K773" s="17"/>
      <c r="L773" s="17"/>
      <c r="M773" s="17"/>
      <c r="N773" s="17"/>
      <c r="O773" s="17"/>
      <c r="P773" s="17"/>
      <c r="Q773" s="17"/>
      <c r="R773" s="17"/>
      <c r="S773" s="17"/>
      <c r="T773" s="17"/>
      <c r="U773" s="17"/>
      <c r="V773" s="17"/>
      <c r="W773" s="18"/>
      <c r="X773" s="19"/>
      <c r="Y773" s="20"/>
      <c r="Z773" s="20"/>
      <c r="AA773" s="20"/>
      <c r="AB773" s="20"/>
    </row>
    <row r="774" spans="1:28" s="21" customFormat="1" x14ac:dyDescent="0.3">
      <c r="A774" s="15"/>
      <c r="B774" s="15"/>
      <c r="C774" s="15"/>
      <c r="D774" s="15"/>
      <c r="E774" s="15"/>
      <c r="F774" s="16"/>
      <c r="G774" s="17"/>
      <c r="H774" s="17"/>
      <c r="I774" s="17"/>
      <c r="J774" s="17"/>
      <c r="K774" s="17"/>
      <c r="L774" s="17"/>
      <c r="M774" s="17"/>
      <c r="N774" s="17"/>
      <c r="O774" s="17"/>
      <c r="P774" s="17"/>
      <c r="Q774" s="17"/>
      <c r="R774" s="17"/>
      <c r="S774" s="17"/>
      <c r="T774" s="17"/>
      <c r="U774" s="17"/>
      <c r="V774" s="17"/>
      <c r="W774" s="18"/>
      <c r="X774" s="19"/>
      <c r="Y774" s="20"/>
      <c r="Z774" s="20"/>
      <c r="AA774" s="20"/>
      <c r="AB774" s="20"/>
    </row>
    <row r="775" spans="1:28" s="21" customFormat="1" x14ac:dyDescent="0.3">
      <c r="A775" s="15"/>
      <c r="B775" s="15"/>
      <c r="C775" s="15"/>
      <c r="D775" s="15"/>
      <c r="E775" s="15"/>
      <c r="F775" s="16"/>
      <c r="G775" s="17"/>
      <c r="H775" s="17"/>
      <c r="I775" s="17"/>
      <c r="J775" s="17"/>
      <c r="K775" s="17"/>
      <c r="L775" s="17"/>
      <c r="M775" s="17"/>
      <c r="N775" s="17"/>
      <c r="O775" s="17"/>
      <c r="P775" s="17"/>
      <c r="Q775" s="17"/>
      <c r="R775" s="17"/>
      <c r="S775" s="17"/>
      <c r="T775" s="17"/>
      <c r="U775" s="17"/>
      <c r="V775" s="17"/>
      <c r="W775" s="18"/>
      <c r="X775" s="19"/>
      <c r="Y775" s="20"/>
      <c r="Z775" s="20"/>
      <c r="AA775" s="20"/>
      <c r="AB775" s="20"/>
    </row>
    <row r="776" spans="1:28" s="21" customFormat="1" x14ac:dyDescent="0.3">
      <c r="A776" s="15"/>
      <c r="B776" s="15"/>
      <c r="C776" s="15"/>
      <c r="D776" s="15"/>
      <c r="E776" s="15"/>
      <c r="F776" s="16"/>
      <c r="G776" s="17"/>
      <c r="H776" s="17"/>
      <c r="I776" s="17"/>
      <c r="J776" s="17"/>
      <c r="K776" s="17"/>
      <c r="L776" s="17"/>
      <c r="M776" s="17"/>
      <c r="N776" s="17"/>
      <c r="O776" s="17"/>
      <c r="P776" s="17"/>
      <c r="Q776" s="17"/>
      <c r="R776" s="17"/>
      <c r="S776" s="17"/>
      <c r="T776" s="17"/>
      <c r="U776" s="17"/>
      <c r="V776" s="17"/>
      <c r="W776" s="18"/>
      <c r="X776" s="19"/>
      <c r="Y776" s="20"/>
      <c r="Z776" s="20"/>
      <c r="AA776" s="20"/>
      <c r="AB776" s="20"/>
    </row>
    <row r="777" spans="1:28" s="21" customFormat="1" x14ac:dyDescent="0.3">
      <c r="A777" s="15"/>
      <c r="B777" s="15"/>
      <c r="C777" s="15"/>
      <c r="D777" s="15"/>
      <c r="E777" s="15"/>
      <c r="F777" s="16"/>
      <c r="G777" s="17"/>
      <c r="H777" s="17"/>
      <c r="I777" s="17"/>
      <c r="J777" s="17"/>
      <c r="K777" s="17"/>
      <c r="L777" s="17"/>
      <c r="M777" s="17"/>
      <c r="N777" s="17"/>
      <c r="O777" s="17"/>
      <c r="P777" s="17"/>
      <c r="Q777" s="17"/>
      <c r="R777" s="17"/>
      <c r="S777" s="17"/>
      <c r="T777" s="17"/>
      <c r="U777" s="17"/>
      <c r="V777" s="17"/>
      <c r="W777" s="18"/>
      <c r="X777" s="19"/>
      <c r="Y777" s="20"/>
      <c r="Z777" s="20"/>
      <c r="AA777" s="20"/>
      <c r="AB777" s="20"/>
    </row>
    <row r="778" spans="1:28" s="21" customFormat="1" x14ac:dyDescent="0.3">
      <c r="A778" s="15"/>
      <c r="B778" s="15"/>
      <c r="C778" s="15"/>
      <c r="D778" s="15"/>
      <c r="E778" s="15"/>
      <c r="F778" s="16"/>
      <c r="G778" s="17"/>
      <c r="H778" s="17"/>
      <c r="I778" s="17"/>
      <c r="J778" s="17"/>
      <c r="K778" s="17"/>
      <c r="L778" s="17"/>
      <c r="M778" s="17"/>
      <c r="N778" s="17"/>
      <c r="O778" s="17"/>
      <c r="P778" s="17"/>
      <c r="Q778" s="17"/>
      <c r="R778" s="17"/>
      <c r="S778" s="17"/>
      <c r="T778" s="17"/>
      <c r="U778" s="17"/>
      <c r="V778" s="17"/>
      <c r="W778" s="18"/>
      <c r="X778" s="19"/>
      <c r="Y778" s="20"/>
      <c r="Z778" s="20"/>
      <c r="AA778" s="20"/>
      <c r="AB778" s="20"/>
    </row>
    <row r="779" spans="1:28" s="21" customFormat="1" x14ac:dyDescent="0.3">
      <c r="A779" s="15"/>
      <c r="B779" s="15"/>
      <c r="C779" s="15"/>
      <c r="D779" s="15"/>
      <c r="E779" s="15"/>
      <c r="F779" s="16"/>
      <c r="G779" s="17"/>
      <c r="H779" s="17"/>
      <c r="I779" s="17"/>
      <c r="J779" s="17"/>
      <c r="K779" s="17"/>
      <c r="L779" s="17"/>
      <c r="M779" s="17"/>
      <c r="N779" s="17"/>
      <c r="O779" s="17"/>
      <c r="P779" s="17"/>
      <c r="Q779" s="17"/>
      <c r="R779" s="17"/>
      <c r="S779" s="17"/>
      <c r="T779" s="17"/>
      <c r="U779" s="17"/>
      <c r="V779" s="17"/>
      <c r="W779" s="18"/>
      <c r="X779" s="19"/>
      <c r="Y779" s="20"/>
      <c r="Z779" s="20"/>
      <c r="AA779" s="20"/>
      <c r="AB779" s="20"/>
    </row>
    <row r="780" spans="1:28" s="21" customFormat="1" x14ac:dyDescent="0.3">
      <c r="A780" s="15"/>
      <c r="B780" s="15"/>
      <c r="C780" s="15"/>
      <c r="D780" s="15"/>
      <c r="E780" s="15"/>
      <c r="F780" s="16"/>
      <c r="G780" s="17"/>
      <c r="H780" s="17"/>
      <c r="I780" s="17"/>
      <c r="J780" s="17"/>
      <c r="K780" s="17"/>
      <c r="L780" s="17"/>
      <c r="M780" s="17"/>
      <c r="N780" s="17"/>
      <c r="O780" s="17"/>
      <c r="P780" s="17"/>
      <c r="Q780" s="17"/>
      <c r="R780" s="17"/>
      <c r="S780" s="17"/>
      <c r="T780" s="17"/>
      <c r="U780" s="17"/>
      <c r="V780" s="17"/>
      <c r="W780" s="18"/>
      <c r="X780" s="19"/>
      <c r="Y780" s="20"/>
      <c r="Z780" s="20"/>
      <c r="AA780" s="20"/>
      <c r="AB780" s="20"/>
    </row>
    <row r="781" spans="1:28" s="21" customFormat="1" x14ac:dyDescent="0.3">
      <c r="A781" s="15"/>
      <c r="B781" s="15"/>
      <c r="C781" s="15"/>
      <c r="D781" s="15"/>
      <c r="E781" s="15"/>
      <c r="F781" s="16"/>
      <c r="G781" s="17"/>
      <c r="H781" s="17"/>
      <c r="I781" s="17"/>
      <c r="J781" s="17"/>
      <c r="K781" s="17"/>
      <c r="L781" s="17"/>
      <c r="M781" s="17"/>
      <c r="N781" s="17"/>
      <c r="O781" s="17"/>
      <c r="P781" s="17"/>
      <c r="Q781" s="17"/>
      <c r="R781" s="17"/>
      <c r="S781" s="17"/>
      <c r="T781" s="17"/>
      <c r="U781" s="17"/>
      <c r="V781" s="17"/>
      <c r="W781" s="18"/>
      <c r="X781" s="19"/>
      <c r="Y781" s="20"/>
      <c r="Z781" s="20"/>
      <c r="AA781" s="20"/>
      <c r="AB781" s="20"/>
    </row>
    <row r="782" spans="1:28" s="21" customFormat="1" x14ac:dyDescent="0.3">
      <c r="A782" s="15"/>
      <c r="B782" s="15"/>
      <c r="C782" s="15"/>
      <c r="D782" s="15"/>
      <c r="E782" s="15"/>
      <c r="F782" s="16"/>
      <c r="G782" s="17"/>
      <c r="H782" s="17"/>
      <c r="I782" s="17"/>
      <c r="J782" s="17"/>
      <c r="K782" s="17"/>
      <c r="L782" s="17"/>
      <c r="M782" s="17"/>
      <c r="N782" s="17"/>
      <c r="O782" s="17"/>
      <c r="P782" s="17"/>
      <c r="Q782" s="17"/>
      <c r="R782" s="17"/>
      <c r="S782" s="17"/>
      <c r="T782" s="17"/>
      <c r="U782" s="17"/>
      <c r="V782" s="17"/>
      <c r="W782" s="18"/>
      <c r="X782" s="19"/>
      <c r="Y782" s="20"/>
      <c r="Z782" s="20"/>
      <c r="AA782" s="20"/>
      <c r="AB782" s="20"/>
    </row>
    <row r="783" spans="1:28" s="21" customFormat="1" x14ac:dyDescent="0.3">
      <c r="A783" s="15"/>
      <c r="B783" s="15"/>
      <c r="C783" s="15"/>
      <c r="D783" s="15"/>
      <c r="E783" s="15"/>
      <c r="F783" s="16"/>
      <c r="G783" s="17"/>
      <c r="H783" s="17"/>
      <c r="I783" s="17"/>
      <c r="J783" s="17"/>
      <c r="K783" s="17"/>
      <c r="L783" s="17"/>
      <c r="M783" s="17"/>
      <c r="N783" s="17"/>
      <c r="O783" s="17"/>
      <c r="P783" s="17"/>
      <c r="Q783" s="17"/>
      <c r="R783" s="17"/>
      <c r="S783" s="17"/>
      <c r="T783" s="17"/>
      <c r="U783" s="17"/>
      <c r="V783" s="17"/>
      <c r="W783" s="18"/>
      <c r="X783" s="19"/>
      <c r="Y783" s="20"/>
      <c r="Z783" s="20"/>
      <c r="AA783" s="20"/>
      <c r="AB783" s="20"/>
    </row>
    <row r="784" spans="1:28" s="21" customFormat="1" x14ac:dyDescent="0.3">
      <c r="A784" s="15"/>
      <c r="B784" s="15"/>
      <c r="C784" s="15"/>
      <c r="D784" s="15"/>
      <c r="E784" s="15"/>
      <c r="F784" s="16"/>
      <c r="G784" s="17"/>
      <c r="H784" s="17"/>
      <c r="I784" s="17"/>
      <c r="J784" s="17"/>
      <c r="K784" s="17"/>
      <c r="L784" s="17"/>
      <c r="M784" s="17"/>
      <c r="N784" s="17"/>
      <c r="O784" s="17"/>
      <c r="P784" s="17"/>
      <c r="Q784" s="17"/>
      <c r="R784" s="17"/>
      <c r="S784" s="17"/>
      <c r="T784" s="17"/>
      <c r="U784" s="17"/>
      <c r="V784" s="17"/>
      <c r="W784" s="18"/>
      <c r="X784" s="19"/>
      <c r="Y784" s="20"/>
      <c r="Z784" s="20"/>
      <c r="AA784" s="20"/>
      <c r="AB784" s="20"/>
    </row>
    <row r="785" spans="1:28" s="21" customFormat="1" x14ac:dyDescent="0.3">
      <c r="A785" s="15"/>
      <c r="B785" s="15"/>
      <c r="C785" s="15"/>
      <c r="D785" s="15"/>
      <c r="E785" s="15"/>
      <c r="F785" s="16"/>
      <c r="G785" s="17"/>
      <c r="H785" s="17"/>
      <c r="I785" s="17"/>
      <c r="J785" s="17"/>
      <c r="K785" s="17"/>
      <c r="L785" s="17"/>
      <c r="M785" s="17"/>
      <c r="N785" s="17"/>
      <c r="O785" s="17"/>
      <c r="P785" s="17"/>
      <c r="Q785" s="17"/>
      <c r="R785" s="17"/>
      <c r="S785" s="17"/>
      <c r="T785" s="17"/>
      <c r="U785" s="17"/>
      <c r="V785" s="17"/>
      <c r="W785" s="18"/>
      <c r="X785" s="19"/>
      <c r="Y785" s="20"/>
      <c r="Z785" s="20"/>
      <c r="AA785" s="20"/>
      <c r="AB785" s="20"/>
    </row>
    <row r="786" spans="1:28" s="21" customFormat="1" x14ac:dyDescent="0.3">
      <c r="A786" s="15"/>
      <c r="B786" s="15"/>
      <c r="C786" s="15"/>
      <c r="D786" s="15"/>
      <c r="E786" s="15"/>
      <c r="F786" s="16"/>
      <c r="G786" s="17"/>
      <c r="H786" s="17"/>
      <c r="I786" s="17"/>
      <c r="J786" s="17"/>
      <c r="K786" s="17"/>
      <c r="L786" s="17"/>
      <c r="M786" s="17"/>
      <c r="N786" s="17"/>
      <c r="O786" s="17"/>
      <c r="P786" s="17"/>
      <c r="Q786" s="17"/>
      <c r="R786" s="17"/>
      <c r="S786" s="17"/>
      <c r="T786" s="17"/>
      <c r="U786" s="17"/>
      <c r="V786" s="17"/>
      <c r="W786" s="18"/>
      <c r="X786" s="19"/>
      <c r="Y786" s="20"/>
      <c r="Z786" s="20"/>
      <c r="AA786" s="20"/>
      <c r="AB786" s="20"/>
    </row>
    <row r="787" spans="1:28" s="21" customFormat="1" x14ac:dyDescent="0.3">
      <c r="A787" s="15"/>
      <c r="B787" s="15"/>
      <c r="C787" s="15"/>
      <c r="D787" s="15"/>
      <c r="E787" s="15"/>
      <c r="F787" s="16"/>
      <c r="G787" s="17"/>
      <c r="H787" s="17"/>
      <c r="I787" s="17"/>
      <c r="J787" s="17"/>
      <c r="K787" s="17"/>
      <c r="L787" s="17"/>
      <c r="M787" s="17"/>
      <c r="N787" s="17"/>
      <c r="O787" s="17"/>
      <c r="P787" s="17"/>
      <c r="Q787" s="17"/>
      <c r="R787" s="17"/>
      <c r="S787" s="17"/>
      <c r="T787" s="17"/>
      <c r="U787" s="17"/>
      <c r="V787" s="17"/>
      <c r="W787" s="18"/>
      <c r="X787" s="19"/>
      <c r="Y787" s="20"/>
      <c r="Z787" s="20"/>
      <c r="AA787" s="20"/>
      <c r="AB787" s="20"/>
    </row>
    <row r="788" spans="1:28" s="21" customFormat="1" x14ac:dyDescent="0.3">
      <c r="A788" s="15"/>
      <c r="B788" s="15"/>
      <c r="C788" s="15"/>
      <c r="D788" s="15"/>
      <c r="E788" s="15"/>
      <c r="F788" s="16"/>
      <c r="G788" s="17"/>
      <c r="H788" s="17"/>
      <c r="I788" s="17"/>
      <c r="J788" s="17"/>
      <c r="K788" s="17"/>
      <c r="L788" s="17"/>
      <c r="M788" s="17"/>
      <c r="N788" s="17"/>
      <c r="O788" s="17"/>
      <c r="P788" s="17"/>
      <c r="Q788" s="17"/>
      <c r="R788" s="17"/>
      <c r="S788" s="17"/>
      <c r="T788" s="17"/>
      <c r="U788" s="17"/>
      <c r="V788" s="17"/>
      <c r="W788" s="18"/>
      <c r="X788" s="19"/>
      <c r="Y788" s="20"/>
      <c r="Z788" s="20"/>
      <c r="AA788" s="20"/>
      <c r="AB788" s="20"/>
    </row>
    <row r="789" spans="1:28" s="21" customFormat="1" x14ac:dyDescent="0.3">
      <c r="A789" s="15"/>
      <c r="B789" s="15"/>
      <c r="C789" s="15"/>
      <c r="D789" s="15"/>
      <c r="E789" s="15"/>
      <c r="F789" s="16"/>
      <c r="G789" s="17"/>
      <c r="H789" s="17"/>
      <c r="I789" s="17"/>
      <c r="J789" s="17"/>
      <c r="K789" s="17"/>
      <c r="L789" s="17"/>
      <c r="M789" s="17"/>
      <c r="N789" s="17"/>
      <c r="O789" s="17"/>
      <c r="P789" s="17"/>
      <c r="Q789" s="17"/>
      <c r="R789" s="17"/>
      <c r="S789" s="17"/>
      <c r="T789" s="17"/>
      <c r="U789" s="17"/>
      <c r="V789" s="17"/>
      <c r="W789" s="18"/>
      <c r="X789" s="19"/>
      <c r="Y789" s="20"/>
      <c r="Z789" s="20"/>
      <c r="AA789" s="20"/>
      <c r="AB789" s="20"/>
    </row>
    <row r="790" spans="1:28" s="21" customFormat="1" x14ac:dyDescent="0.3">
      <c r="A790" s="15"/>
      <c r="B790" s="15"/>
      <c r="C790" s="15"/>
      <c r="D790" s="15"/>
      <c r="E790" s="15"/>
      <c r="F790" s="16"/>
      <c r="G790" s="17"/>
      <c r="H790" s="17"/>
      <c r="I790" s="17"/>
      <c r="J790" s="17"/>
      <c r="K790" s="17"/>
      <c r="L790" s="17"/>
      <c r="M790" s="17"/>
      <c r="N790" s="17"/>
      <c r="O790" s="17"/>
      <c r="P790" s="17"/>
      <c r="Q790" s="17"/>
      <c r="R790" s="17"/>
      <c r="S790" s="17"/>
      <c r="T790" s="17"/>
      <c r="U790" s="17"/>
      <c r="V790" s="17"/>
      <c r="W790" s="18"/>
      <c r="X790" s="19"/>
      <c r="Y790" s="20"/>
      <c r="Z790" s="20"/>
      <c r="AA790" s="20"/>
      <c r="AB790" s="20"/>
    </row>
    <row r="791" spans="1:28" s="21" customFormat="1" x14ac:dyDescent="0.3">
      <c r="A791" s="15"/>
      <c r="B791" s="15"/>
      <c r="C791" s="15"/>
      <c r="D791" s="15"/>
      <c r="E791" s="15"/>
      <c r="F791" s="16"/>
      <c r="G791" s="17"/>
      <c r="H791" s="17"/>
      <c r="I791" s="17"/>
      <c r="J791" s="17"/>
      <c r="K791" s="17"/>
      <c r="L791" s="17"/>
      <c r="M791" s="17"/>
      <c r="N791" s="17"/>
      <c r="O791" s="17"/>
      <c r="P791" s="17"/>
      <c r="Q791" s="17"/>
      <c r="R791" s="17"/>
      <c r="S791" s="17"/>
      <c r="T791" s="17"/>
      <c r="U791" s="17"/>
      <c r="V791" s="17"/>
      <c r="W791" s="18"/>
      <c r="X791" s="19"/>
      <c r="Y791" s="20"/>
      <c r="Z791" s="20"/>
      <c r="AA791" s="20"/>
      <c r="AB791" s="20"/>
    </row>
    <row r="792" spans="1:28" s="21" customFormat="1" x14ac:dyDescent="0.3">
      <c r="A792" s="15"/>
      <c r="B792" s="15"/>
      <c r="C792" s="15"/>
      <c r="D792" s="15"/>
      <c r="E792" s="15"/>
      <c r="F792" s="16"/>
      <c r="G792" s="17"/>
      <c r="H792" s="17"/>
      <c r="I792" s="17"/>
      <c r="J792" s="17"/>
      <c r="K792" s="17"/>
      <c r="L792" s="17"/>
      <c r="M792" s="17"/>
      <c r="N792" s="17"/>
      <c r="O792" s="17"/>
      <c r="P792" s="17"/>
      <c r="Q792" s="17"/>
      <c r="R792" s="17"/>
      <c r="S792" s="17"/>
      <c r="T792" s="17"/>
      <c r="U792" s="17"/>
      <c r="V792" s="17"/>
      <c r="W792" s="18"/>
      <c r="X792" s="19"/>
      <c r="Y792" s="20"/>
      <c r="Z792" s="20"/>
      <c r="AA792" s="20"/>
      <c r="AB792" s="20"/>
    </row>
    <row r="793" spans="1:28" s="21" customFormat="1" x14ac:dyDescent="0.3">
      <c r="A793" s="15"/>
      <c r="B793" s="15"/>
      <c r="C793" s="15"/>
      <c r="D793" s="15"/>
      <c r="E793" s="15"/>
      <c r="F793" s="16"/>
      <c r="G793" s="17"/>
      <c r="H793" s="17"/>
      <c r="I793" s="17"/>
      <c r="J793" s="17"/>
      <c r="K793" s="17"/>
      <c r="L793" s="17"/>
      <c r="M793" s="17"/>
      <c r="N793" s="17"/>
      <c r="O793" s="17"/>
      <c r="P793" s="17"/>
      <c r="Q793" s="17"/>
      <c r="R793" s="17"/>
      <c r="S793" s="17"/>
      <c r="T793" s="17"/>
      <c r="U793" s="17"/>
      <c r="V793" s="17"/>
      <c r="W793" s="18"/>
      <c r="X793" s="19"/>
      <c r="Y793" s="20"/>
      <c r="Z793" s="20"/>
      <c r="AA793" s="20"/>
      <c r="AB793" s="20"/>
    </row>
    <row r="794" spans="1:28" s="21" customFormat="1" x14ac:dyDescent="0.3">
      <c r="A794" s="15"/>
      <c r="B794" s="15"/>
      <c r="C794" s="15"/>
      <c r="D794" s="15"/>
      <c r="E794" s="15"/>
      <c r="F794" s="16"/>
      <c r="G794" s="17"/>
      <c r="H794" s="17"/>
      <c r="I794" s="17"/>
      <c r="J794" s="17"/>
      <c r="K794" s="17"/>
      <c r="L794" s="17"/>
      <c r="M794" s="17"/>
      <c r="N794" s="17"/>
      <c r="O794" s="17"/>
      <c r="P794" s="17"/>
      <c r="Q794" s="17"/>
      <c r="R794" s="17"/>
      <c r="S794" s="17"/>
      <c r="T794" s="17"/>
      <c r="U794" s="17"/>
      <c r="V794" s="17"/>
      <c r="W794" s="18"/>
      <c r="X794" s="19"/>
      <c r="Y794" s="20"/>
      <c r="Z794" s="20"/>
      <c r="AA794" s="20"/>
      <c r="AB794" s="20"/>
    </row>
    <row r="795" spans="1:28" s="21" customFormat="1" x14ac:dyDescent="0.3">
      <c r="A795" s="15"/>
      <c r="B795" s="15"/>
      <c r="C795" s="15"/>
      <c r="D795" s="15"/>
      <c r="E795" s="15"/>
      <c r="F795" s="16"/>
      <c r="G795" s="17"/>
      <c r="H795" s="17"/>
      <c r="I795" s="17"/>
      <c r="J795" s="17"/>
      <c r="K795" s="17"/>
      <c r="L795" s="17"/>
      <c r="M795" s="17"/>
      <c r="N795" s="17"/>
      <c r="O795" s="17"/>
      <c r="P795" s="17"/>
      <c r="Q795" s="17"/>
      <c r="R795" s="17"/>
      <c r="S795" s="17"/>
      <c r="T795" s="17"/>
      <c r="U795" s="17"/>
      <c r="V795" s="17"/>
      <c r="W795" s="18"/>
      <c r="X795" s="19"/>
      <c r="Y795" s="20"/>
      <c r="Z795" s="20"/>
      <c r="AA795" s="20"/>
      <c r="AB795" s="20"/>
    </row>
    <row r="796" spans="1:28" s="21" customFormat="1" x14ac:dyDescent="0.3">
      <c r="A796" s="15"/>
      <c r="B796" s="15"/>
      <c r="C796" s="15"/>
      <c r="D796" s="15"/>
      <c r="E796" s="15"/>
      <c r="F796" s="16"/>
      <c r="G796" s="17"/>
      <c r="H796" s="17"/>
      <c r="I796" s="17"/>
      <c r="J796" s="17"/>
      <c r="K796" s="17"/>
      <c r="L796" s="17"/>
      <c r="M796" s="17"/>
      <c r="N796" s="17"/>
      <c r="O796" s="17"/>
      <c r="P796" s="17"/>
      <c r="Q796" s="17"/>
      <c r="R796" s="17"/>
      <c r="S796" s="17"/>
      <c r="T796" s="17"/>
      <c r="U796" s="17"/>
      <c r="V796" s="17"/>
      <c r="W796" s="18"/>
      <c r="X796" s="19"/>
      <c r="Y796" s="20"/>
      <c r="Z796" s="20"/>
      <c r="AA796" s="20"/>
      <c r="AB796" s="20"/>
    </row>
    <row r="797" spans="1:28" s="21" customFormat="1" x14ac:dyDescent="0.3">
      <c r="A797" s="15"/>
      <c r="B797" s="15"/>
      <c r="C797" s="15"/>
      <c r="D797" s="15"/>
      <c r="E797" s="15"/>
      <c r="F797" s="16"/>
      <c r="G797" s="17"/>
      <c r="H797" s="17"/>
      <c r="I797" s="17"/>
      <c r="J797" s="17"/>
      <c r="K797" s="17"/>
      <c r="L797" s="17"/>
      <c r="M797" s="17"/>
      <c r="N797" s="17"/>
      <c r="O797" s="17"/>
      <c r="P797" s="17"/>
      <c r="Q797" s="17"/>
      <c r="R797" s="17"/>
      <c r="S797" s="17"/>
      <c r="T797" s="17"/>
      <c r="U797" s="17"/>
      <c r="V797" s="17"/>
      <c r="W797" s="18"/>
      <c r="X797" s="19"/>
      <c r="Y797" s="20"/>
      <c r="Z797" s="20"/>
      <c r="AA797" s="20"/>
      <c r="AB797" s="20"/>
    </row>
    <row r="798" spans="1:28" s="21" customFormat="1" x14ac:dyDescent="0.3">
      <c r="A798" s="15"/>
      <c r="B798" s="15"/>
      <c r="C798" s="15"/>
      <c r="D798" s="15"/>
      <c r="E798" s="15"/>
      <c r="F798" s="16"/>
      <c r="G798" s="17"/>
      <c r="H798" s="17"/>
      <c r="I798" s="17"/>
      <c r="J798" s="17"/>
      <c r="K798" s="17"/>
      <c r="L798" s="17"/>
      <c r="M798" s="17"/>
      <c r="N798" s="17"/>
      <c r="O798" s="17"/>
      <c r="P798" s="17"/>
      <c r="Q798" s="17"/>
      <c r="R798" s="17"/>
      <c r="S798" s="17"/>
      <c r="T798" s="17"/>
      <c r="U798" s="17"/>
      <c r="V798" s="17"/>
      <c r="W798" s="18"/>
      <c r="X798" s="19"/>
      <c r="Y798" s="20"/>
      <c r="Z798" s="20"/>
      <c r="AA798" s="20"/>
      <c r="AB798" s="20"/>
    </row>
    <row r="799" spans="1:28" s="21" customFormat="1" x14ac:dyDescent="0.3">
      <c r="A799" s="15"/>
      <c r="B799" s="15"/>
      <c r="C799" s="15"/>
      <c r="D799" s="15"/>
      <c r="E799" s="15"/>
      <c r="F799" s="16"/>
      <c r="G799" s="17"/>
      <c r="H799" s="17"/>
      <c r="I799" s="17"/>
      <c r="J799" s="17"/>
      <c r="K799" s="17"/>
      <c r="L799" s="17"/>
      <c r="M799" s="17"/>
      <c r="N799" s="17"/>
      <c r="O799" s="17"/>
      <c r="P799" s="17"/>
      <c r="Q799" s="17"/>
      <c r="R799" s="17"/>
      <c r="S799" s="17"/>
      <c r="T799" s="17"/>
      <c r="U799" s="17"/>
      <c r="V799" s="17"/>
      <c r="W799" s="18"/>
      <c r="X799" s="19"/>
      <c r="Y799" s="20"/>
      <c r="Z799" s="20"/>
      <c r="AA799" s="20"/>
      <c r="AB799" s="20"/>
    </row>
    <row r="800" spans="1:28" s="21" customFormat="1" x14ac:dyDescent="0.3">
      <c r="A800" s="15"/>
      <c r="B800" s="15"/>
      <c r="C800" s="15"/>
      <c r="D800" s="15"/>
      <c r="E800" s="15"/>
      <c r="F800" s="16"/>
      <c r="G800" s="17"/>
      <c r="H800" s="17"/>
      <c r="I800" s="17"/>
      <c r="J800" s="17"/>
      <c r="K800" s="17"/>
      <c r="L800" s="17"/>
      <c r="M800" s="17"/>
      <c r="N800" s="17"/>
      <c r="O800" s="17"/>
      <c r="P800" s="17"/>
      <c r="Q800" s="17"/>
      <c r="R800" s="17"/>
      <c r="S800" s="17"/>
      <c r="T800" s="17"/>
      <c r="U800" s="17"/>
      <c r="V800" s="17"/>
      <c r="W800" s="18"/>
      <c r="X800" s="19"/>
      <c r="Y800" s="20"/>
      <c r="Z800" s="20"/>
      <c r="AA800" s="20"/>
      <c r="AB800" s="20"/>
    </row>
    <row r="801" spans="1:28" s="21" customFormat="1" x14ac:dyDescent="0.3">
      <c r="A801" s="15"/>
      <c r="B801" s="15"/>
      <c r="C801" s="15"/>
      <c r="D801" s="15"/>
      <c r="E801" s="15"/>
      <c r="F801" s="16"/>
      <c r="G801" s="17"/>
      <c r="H801" s="17"/>
      <c r="I801" s="17"/>
      <c r="J801" s="17"/>
      <c r="K801" s="17"/>
      <c r="L801" s="17"/>
      <c r="M801" s="17"/>
      <c r="N801" s="17"/>
      <c r="O801" s="17"/>
      <c r="P801" s="17"/>
      <c r="Q801" s="17"/>
      <c r="R801" s="17"/>
      <c r="S801" s="17"/>
      <c r="T801" s="17"/>
      <c r="U801" s="17"/>
      <c r="V801" s="17"/>
      <c r="W801" s="18"/>
      <c r="X801" s="19"/>
      <c r="Y801" s="20"/>
      <c r="Z801" s="20"/>
      <c r="AA801" s="20"/>
      <c r="AB801" s="20"/>
    </row>
    <row r="802" spans="1:28" s="21" customFormat="1" x14ac:dyDescent="0.3">
      <c r="A802" s="15"/>
      <c r="B802" s="15"/>
      <c r="C802" s="15"/>
      <c r="D802" s="15"/>
      <c r="E802" s="15"/>
      <c r="F802" s="16"/>
      <c r="G802" s="17"/>
      <c r="H802" s="17"/>
      <c r="I802" s="17"/>
      <c r="J802" s="17"/>
      <c r="K802" s="17"/>
      <c r="L802" s="17"/>
      <c r="M802" s="17"/>
      <c r="N802" s="17"/>
      <c r="O802" s="17"/>
      <c r="P802" s="17"/>
      <c r="Q802" s="17"/>
      <c r="R802" s="17"/>
      <c r="S802" s="17"/>
      <c r="T802" s="17"/>
      <c r="U802" s="17"/>
      <c r="V802" s="17"/>
      <c r="W802" s="18"/>
      <c r="X802" s="19"/>
      <c r="Y802" s="20"/>
      <c r="Z802" s="20"/>
      <c r="AA802" s="20"/>
      <c r="AB802" s="20"/>
    </row>
    <row r="803" spans="1:28" s="21" customFormat="1" x14ac:dyDescent="0.3">
      <c r="A803" s="15"/>
      <c r="B803" s="15"/>
      <c r="C803" s="15"/>
      <c r="D803" s="15"/>
      <c r="E803" s="15"/>
      <c r="F803" s="16"/>
      <c r="G803" s="17"/>
      <c r="H803" s="17"/>
      <c r="I803" s="17"/>
      <c r="J803" s="17"/>
      <c r="K803" s="17"/>
      <c r="L803" s="17"/>
      <c r="M803" s="17"/>
      <c r="N803" s="17"/>
      <c r="O803" s="17"/>
      <c r="P803" s="17"/>
      <c r="Q803" s="17"/>
      <c r="R803" s="17"/>
      <c r="S803" s="17"/>
      <c r="T803" s="17"/>
      <c r="U803" s="17"/>
      <c r="V803" s="17"/>
      <c r="W803" s="18"/>
      <c r="X803" s="19"/>
      <c r="Y803" s="20"/>
      <c r="Z803" s="20"/>
      <c r="AA803" s="20"/>
      <c r="AB803" s="20"/>
    </row>
    <row r="804" spans="1:28" s="21" customFormat="1" x14ac:dyDescent="0.3">
      <c r="A804" s="15"/>
      <c r="B804" s="15"/>
      <c r="C804" s="15"/>
      <c r="D804" s="15"/>
      <c r="E804" s="15"/>
      <c r="F804" s="16"/>
      <c r="G804" s="17"/>
      <c r="H804" s="17"/>
      <c r="I804" s="17"/>
      <c r="J804" s="17"/>
      <c r="K804" s="17"/>
      <c r="L804" s="17"/>
      <c r="M804" s="17"/>
      <c r="N804" s="17"/>
      <c r="O804" s="17"/>
      <c r="P804" s="17"/>
      <c r="Q804" s="17"/>
      <c r="R804" s="17"/>
      <c r="S804" s="17"/>
      <c r="T804" s="17"/>
      <c r="U804" s="17"/>
      <c r="V804" s="17"/>
      <c r="W804" s="18"/>
      <c r="X804" s="19"/>
      <c r="Y804" s="20"/>
      <c r="Z804" s="20"/>
      <c r="AA804" s="20"/>
      <c r="AB804" s="20"/>
    </row>
    <row r="805" spans="1:28" s="21" customFormat="1" x14ac:dyDescent="0.3">
      <c r="A805" s="15"/>
      <c r="B805" s="15"/>
      <c r="C805" s="15"/>
      <c r="D805" s="15"/>
      <c r="E805" s="15"/>
      <c r="F805" s="16"/>
      <c r="G805" s="17"/>
      <c r="H805" s="17"/>
      <c r="I805" s="17"/>
      <c r="J805" s="17"/>
      <c r="K805" s="17"/>
      <c r="L805" s="17"/>
      <c r="M805" s="17"/>
      <c r="N805" s="17"/>
      <c r="O805" s="17"/>
      <c r="P805" s="17"/>
      <c r="Q805" s="17"/>
      <c r="R805" s="17"/>
      <c r="S805" s="17"/>
      <c r="T805" s="17"/>
      <c r="U805" s="17"/>
      <c r="V805" s="17"/>
      <c r="W805" s="18"/>
      <c r="X805" s="19"/>
      <c r="Y805" s="20"/>
      <c r="Z805" s="20"/>
      <c r="AA805" s="20"/>
      <c r="AB805" s="20"/>
    </row>
    <row r="806" spans="1:28" s="21" customFormat="1" x14ac:dyDescent="0.3">
      <c r="A806" s="15"/>
      <c r="B806" s="15"/>
      <c r="C806" s="15"/>
      <c r="D806" s="15"/>
      <c r="E806" s="15"/>
      <c r="F806" s="16"/>
      <c r="G806" s="17"/>
      <c r="H806" s="17"/>
      <c r="I806" s="17"/>
      <c r="J806" s="17"/>
      <c r="K806" s="17"/>
      <c r="L806" s="17"/>
      <c r="M806" s="17"/>
      <c r="N806" s="17"/>
      <c r="O806" s="17"/>
      <c r="P806" s="17"/>
      <c r="Q806" s="17"/>
      <c r="R806" s="17"/>
      <c r="S806" s="17"/>
      <c r="T806" s="17"/>
      <c r="U806" s="17"/>
      <c r="V806" s="17"/>
      <c r="W806" s="18"/>
      <c r="X806" s="19"/>
      <c r="Y806" s="20"/>
      <c r="Z806" s="20"/>
      <c r="AA806" s="20"/>
      <c r="AB806" s="20"/>
    </row>
    <row r="807" spans="1:28" s="21" customFormat="1" x14ac:dyDescent="0.3">
      <c r="A807" s="15"/>
      <c r="B807" s="15"/>
      <c r="C807" s="15"/>
      <c r="D807" s="15"/>
      <c r="E807" s="15"/>
      <c r="F807" s="16"/>
      <c r="G807" s="17"/>
      <c r="H807" s="17"/>
      <c r="I807" s="17"/>
      <c r="J807" s="17"/>
      <c r="K807" s="17"/>
      <c r="L807" s="17"/>
      <c r="M807" s="17"/>
      <c r="N807" s="17"/>
      <c r="O807" s="17"/>
      <c r="P807" s="17"/>
      <c r="Q807" s="17"/>
      <c r="R807" s="17"/>
      <c r="S807" s="17"/>
      <c r="T807" s="17"/>
      <c r="U807" s="17"/>
      <c r="V807" s="17"/>
      <c r="W807" s="18"/>
      <c r="X807" s="19"/>
      <c r="Y807" s="20"/>
      <c r="Z807" s="20"/>
      <c r="AA807" s="20"/>
      <c r="AB807" s="20"/>
    </row>
    <row r="808" spans="1:28" s="21" customFormat="1" x14ac:dyDescent="0.3">
      <c r="A808" s="15"/>
      <c r="B808" s="15"/>
      <c r="C808" s="15"/>
      <c r="D808" s="15"/>
      <c r="E808" s="15"/>
      <c r="F808" s="16"/>
      <c r="G808" s="17"/>
      <c r="H808" s="17"/>
      <c r="I808" s="17"/>
      <c r="J808" s="17"/>
      <c r="K808" s="17"/>
      <c r="L808" s="17"/>
      <c r="M808" s="17"/>
      <c r="N808" s="17"/>
      <c r="O808" s="17"/>
      <c r="P808" s="17"/>
      <c r="Q808" s="17"/>
      <c r="R808" s="17"/>
      <c r="S808" s="17"/>
      <c r="T808" s="17"/>
      <c r="U808" s="17"/>
      <c r="V808" s="17"/>
      <c r="W808" s="18"/>
      <c r="X808" s="19"/>
      <c r="Y808" s="20"/>
      <c r="Z808" s="20"/>
      <c r="AA808" s="20"/>
      <c r="AB808" s="20"/>
    </row>
    <row r="809" spans="1:28" s="21" customFormat="1" x14ac:dyDescent="0.3">
      <c r="A809" s="15"/>
      <c r="B809" s="15"/>
      <c r="C809" s="15"/>
      <c r="D809" s="15"/>
      <c r="E809" s="15"/>
      <c r="F809" s="16"/>
      <c r="G809" s="17"/>
      <c r="H809" s="17"/>
      <c r="I809" s="17"/>
      <c r="J809" s="17"/>
      <c r="K809" s="17"/>
      <c r="L809" s="17"/>
      <c r="M809" s="17"/>
      <c r="N809" s="17"/>
      <c r="O809" s="17"/>
      <c r="P809" s="17"/>
      <c r="Q809" s="17"/>
      <c r="R809" s="17"/>
      <c r="S809" s="17"/>
      <c r="T809" s="17"/>
      <c r="U809" s="17"/>
      <c r="V809" s="17"/>
      <c r="W809" s="18"/>
      <c r="X809" s="19"/>
      <c r="Y809" s="20"/>
      <c r="Z809" s="20"/>
      <c r="AA809" s="20"/>
      <c r="AB809" s="20"/>
    </row>
    <row r="810" spans="1:28" s="21" customFormat="1" x14ac:dyDescent="0.3">
      <c r="A810" s="15"/>
      <c r="B810" s="15"/>
      <c r="C810" s="15"/>
      <c r="D810" s="15"/>
      <c r="E810" s="15"/>
      <c r="F810" s="16"/>
      <c r="G810" s="17"/>
      <c r="H810" s="17"/>
      <c r="I810" s="17"/>
      <c r="J810" s="17"/>
      <c r="K810" s="17"/>
      <c r="L810" s="17"/>
      <c r="M810" s="17"/>
      <c r="N810" s="17"/>
      <c r="O810" s="17"/>
      <c r="P810" s="17"/>
      <c r="Q810" s="17"/>
      <c r="R810" s="17"/>
      <c r="S810" s="17"/>
      <c r="T810" s="17"/>
      <c r="U810" s="17"/>
      <c r="V810" s="17"/>
      <c r="W810" s="18"/>
      <c r="X810" s="19"/>
      <c r="Y810" s="20"/>
      <c r="Z810" s="20"/>
      <c r="AA810" s="20"/>
      <c r="AB810" s="20"/>
    </row>
    <row r="811" spans="1:28" s="21" customFormat="1" x14ac:dyDescent="0.3">
      <c r="A811" s="15"/>
      <c r="B811" s="15"/>
      <c r="C811" s="15"/>
      <c r="D811" s="15"/>
      <c r="E811" s="15"/>
      <c r="F811" s="16"/>
      <c r="G811" s="17"/>
      <c r="H811" s="17"/>
      <c r="I811" s="17"/>
      <c r="J811" s="17"/>
      <c r="K811" s="17"/>
      <c r="L811" s="17"/>
      <c r="M811" s="17"/>
      <c r="N811" s="17"/>
      <c r="O811" s="17"/>
      <c r="P811" s="17"/>
      <c r="Q811" s="17"/>
      <c r="R811" s="17"/>
      <c r="S811" s="17"/>
      <c r="T811" s="17"/>
      <c r="U811" s="17"/>
      <c r="V811" s="17"/>
      <c r="W811" s="18"/>
      <c r="X811" s="19"/>
      <c r="Y811" s="20"/>
      <c r="Z811" s="20"/>
      <c r="AA811" s="20"/>
      <c r="AB811" s="20"/>
    </row>
    <row r="812" spans="1:28" s="21" customFormat="1" x14ac:dyDescent="0.3">
      <c r="A812" s="15"/>
      <c r="B812" s="15"/>
      <c r="C812" s="15"/>
      <c r="D812" s="15"/>
      <c r="E812" s="15"/>
      <c r="F812" s="16"/>
      <c r="G812" s="17"/>
      <c r="H812" s="17"/>
      <c r="I812" s="17"/>
      <c r="J812" s="17"/>
      <c r="K812" s="17"/>
      <c r="L812" s="17"/>
      <c r="M812" s="17"/>
      <c r="N812" s="17"/>
      <c r="O812" s="17"/>
      <c r="P812" s="17"/>
      <c r="Q812" s="17"/>
      <c r="R812" s="17"/>
      <c r="S812" s="17"/>
      <c r="T812" s="17"/>
      <c r="U812" s="17"/>
      <c r="V812" s="17"/>
      <c r="W812" s="18"/>
      <c r="X812" s="19"/>
      <c r="Y812" s="20"/>
      <c r="Z812" s="20"/>
      <c r="AA812" s="20"/>
      <c r="AB812" s="20"/>
    </row>
    <row r="813" spans="1:28" s="21" customFormat="1" x14ac:dyDescent="0.3">
      <c r="A813" s="15"/>
      <c r="B813" s="15"/>
      <c r="C813" s="15"/>
      <c r="D813" s="15"/>
      <c r="E813" s="15"/>
      <c r="F813" s="16"/>
      <c r="G813" s="17"/>
      <c r="H813" s="17"/>
      <c r="I813" s="17"/>
      <c r="J813" s="17"/>
      <c r="K813" s="17"/>
      <c r="L813" s="17"/>
      <c r="M813" s="17"/>
      <c r="N813" s="17"/>
      <c r="O813" s="17"/>
      <c r="P813" s="17"/>
      <c r="Q813" s="17"/>
      <c r="R813" s="17"/>
      <c r="S813" s="17"/>
      <c r="T813" s="17"/>
      <c r="U813" s="17"/>
      <c r="V813" s="17"/>
      <c r="W813" s="18"/>
      <c r="X813" s="19"/>
      <c r="Y813" s="20"/>
      <c r="Z813" s="20"/>
      <c r="AA813" s="20"/>
      <c r="AB813" s="20"/>
    </row>
    <row r="814" spans="1:28" s="21" customFormat="1" x14ac:dyDescent="0.3">
      <c r="A814" s="15"/>
      <c r="B814" s="15"/>
      <c r="C814" s="15"/>
      <c r="D814" s="15"/>
      <c r="E814" s="15"/>
      <c r="F814" s="16"/>
      <c r="G814" s="17"/>
      <c r="H814" s="17"/>
      <c r="I814" s="17"/>
      <c r="J814" s="17"/>
      <c r="K814" s="17"/>
      <c r="L814" s="17"/>
      <c r="M814" s="17"/>
      <c r="N814" s="17"/>
      <c r="O814" s="17"/>
      <c r="P814" s="17"/>
      <c r="Q814" s="17"/>
      <c r="R814" s="17"/>
      <c r="S814" s="17"/>
      <c r="T814" s="17"/>
      <c r="U814" s="17"/>
      <c r="V814" s="17"/>
      <c r="W814" s="18"/>
      <c r="X814" s="19"/>
      <c r="Y814" s="20"/>
      <c r="Z814" s="20"/>
      <c r="AA814" s="20"/>
      <c r="AB814" s="20"/>
    </row>
    <row r="815" spans="1:28" s="21" customFormat="1" x14ac:dyDescent="0.3">
      <c r="A815" s="15"/>
      <c r="B815" s="15"/>
      <c r="C815" s="15"/>
      <c r="D815" s="15"/>
      <c r="E815" s="15"/>
      <c r="F815" s="16"/>
      <c r="G815" s="17"/>
      <c r="H815" s="17"/>
      <c r="I815" s="17"/>
      <c r="J815" s="17"/>
      <c r="K815" s="17"/>
      <c r="L815" s="17"/>
      <c r="M815" s="17"/>
      <c r="N815" s="17"/>
      <c r="O815" s="17"/>
      <c r="P815" s="17"/>
      <c r="Q815" s="17"/>
      <c r="R815" s="17"/>
      <c r="S815" s="17"/>
      <c r="T815" s="17"/>
      <c r="U815" s="17"/>
      <c r="V815" s="17"/>
      <c r="W815" s="18"/>
      <c r="X815" s="19"/>
      <c r="Y815" s="20"/>
      <c r="Z815" s="20"/>
      <c r="AA815" s="20"/>
      <c r="AB815" s="20"/>
    </row>
    <row r="816" spans="1:28" s="21" customFormat="1" x14ac:dyDescent="0.3">
      <c r="A816" s="15"/>
      <c r="B816" s="15"/>
      <c r="C816" s="15"/>
      <c r="D816" s="15"/>
      <c r="E816" s="15"/>
      <c r="F816" s="16"/>
      <c r="G816" s="17"/>
      <c r="H816" s="17"/>
      <c r="I816" s="17"/>
      <c r="J816" s="17"/>
      <c r="K816" s="17"/>
      <c r="L816" s="17"/>
      <c r="M816" s="17"/>
      <c r="N816" s="17"/>
      <c r="O816" s="17"/>
      <c r="P816" s="17"/>
      <c r="Q816" s="17"/>
      <c r="R816" s="17"/>
      <c r="S816" s="17"/>
      <c r="T816" s="17"/>
      <c r="U816" s="17"/>
      <c r="V816" s="17"/>
      <c r="W816" s="18"/>
      <c r="X816" s="19"/>
      <c r="Y816" s="20"/>
      <c r="Z816" s="20"/>
      <c r="AA816" s="20"/>
      <c r="AB816" s="20"/>
    </row>
    <row r="817" spans="1:28" s="21" customFormat="1" x14ac:dyDescent="0.3">
      <c r="A817" s="15"/>
      <c r="B817" s="15"/>
      <c r="C817" s="15"/>
      <c r="D817" s="15"/>
      <c r="E817" s="15"/>
      <c r="F817" s="16"/>
      <c r="G817" s="17"/>
      <c r="H817" s="17"/>
      <c r="I817" s="17"/>
      <c r="J817" s="17"/>
      <c r="K817" s="17"/>
      <c r="L817" s="17"/>
      <c r="M817" s="17"/>
      <c r="N817" s="17"/>
      <c r="O817" s="17"/>
      <c r="P817" s="17"/>
      <c r="Q817" s="17"/>
      <c r="R817" s="17"/>
      <c r="S817" s="17"/>
      <c r="T817" s="17"/>
      <c r="U817" s="17"/>
      <c r="V817" s="17"/>
      <c r="W817" s="18"/>
      <c r="X817" s="19"/>
      <c r="Y817" s="20"/>
      <c r="Z817" s="20"/>
      <c r="AA817" s="20"/>
      <c r="AB817" s="20"/>
    </row>
    <row r="818" spans="1:28" s="21" customFormat="1" x14ac:dyDescent="0.3">
      <c r="A818" s="15"/>
      <c r="B818" s="15"/>
      <c r="C818" s="15"/>
      <c r="D818" s="15"/>
      <c r="E818" s="15"/>
      <c r="F818" s="16"/>
      <c r="G818" s="17"/>
      <c r="H818" s="17"/>
      <c r="I818" s="17"/>
      <c r="J818" s="17"/>
      <c r="K818" s="17"/>
      <c r="L818" s="17"/>
      <c r="M818" s="17"/>
      <c r="N818" s="17"/>
      <c r="O818" s="17"/>
      <c r="P818" s="17"/>
      <c r="Q818" s="17"/>
      <c r="R818" s="17"/>
      <c r="S818" s="17"/>
      <c r="T818" s="17"/>
      <c r="U818" s="17"/>
      <c r="V818" s="17"/>
      <c r="W818" s="18"/>
      <c r="X818" s="19"/>
      <c r="Y818" s="20"/>
      <c r="Z818" s="20"/>
      <c r="AA818" s="20"/>
      <c r="AB818" s="20"/>
    </row>
    <row r="819" spans="1:28" s="21" customFormat="1" x14ac:dyDescent="0.3">
      <c r="A819" s="15"/>
      <c r="B819" s="15"/>
      <c r="C819" s="15"/>
      <c r="D819" s="15"/>
      <c r="E819" s="15"/>
      <c r="F819" s="16"/>
      <c r="G819" s="17"/>
      <c r="H819" s="17"/>
      <c r="I819" s="17"/>
      <c r="J819" s="17"/>
      <c r="K819" s="17"/>
      <c r="L819" s="17"/>
      <c r="M819" s="17"/>
      <c r="N819" s="17"/>
      <c r="O819" s="17"/>
      <c r="P819" s="17"/>
      <c r="Q819" s="17"/>
      <c r="R819" s="17"/>
      <c r="S819" s="17"/>
      <c r="T819" s="17"/>
      <c r="U819" s="17"/>
      <c r="V819" s="17"/>
      <c r="W819" s="18"/>
      <c r="X819" s="19"/>
      <c r="Y819" s="20"/>
      <c r="Z819" s="20"/>
      <c r="AA819" s="20"/>
      <c r="AB819" s="20"/>
    </row>
    <row r="820" spans="1:28" s="21" customFormat="1" x14ac:dyDescent="0.3">
      <c r="A820" s="15"/>
      <c r="B820" s="15"/>
      <c r="C820" s="15"/>
      <c r="D820" s="15"/>
      <c r="E820" s="15"/>
      <c r="F820" s="16"/>
      <c r="G820" s="17"/>
      <c r="H820" s="17"/>
      <c r="I820" s="17"/>
      <c r="J820" s="17"/>
      <c r="K820" s="17"/>
      <c r="L820" s="17"/>
      <c r="M820" s="17"/>
      <c r="N820" s="17"/>
      <c r="O820" s="17"/>
      <c r="P820" s="17"/>
      <c r="Q820" s="17"/>
      <c r="R820" s="17"/>
      <c r="S820" s="17"/>
      <c r="T820" s="17"/>
      <c r="U820" s="17"/>
      <c r="V820" s="17"/>
      <c r="W820" s="18"/>
      <c r="X820" s="19"/>
      <c r="Y820" s="20"/>
      <c r="Z820" s="20"/>
      <c r="AA820" s="20"/>
      <c r="AB820" s="20"/>
    </row>
    <row r="821" spans="1:28" s="21" customFormat="1" x14ac:dyDescent="0.3">
      <c r="A821" s="15"/>
      <c r="B821" s="15"/>
      <c r="C821" s="15"/>
      <c r="D821" s="15"/>
      <c r="E821" s="15"/>
      <c r="F821" s="16"/>
      <c r="G821" s="17"/>
      <c r="H821" s="17"/>
      <c r="I821" s="17"/>
      <c r="J821" s="17"/>
      <c r="K821" s="17"/>
      <c r="L821" s="17"/>
      <c r="M821" s="17"/>
      <c r="N821" s="17"/>
      <c r="O821" s="17"/>
      <c r="P821" s="17"/>
      <c r="Q821" s="17"/>
      <c r="R821" s="17"/>
      <c r="S821" s="17"/>
      <c r="T821" s="17"/>
      <c r="U821" s="17"/>
      <c r="V821" s="17"/>
      <c r="W821" s="18"/>
      <c r="X821" s="19"/>
      <c r="Y821" s="20"/>
      <c r="Z821" s="20"/>
      <c r="AA821" s="20"/>
      <c r="AB821" s="20"/>
    </row>
    <row r="822" spans="1:28" s="21" customFormat="1" x14ac:dyDescent="0.3">
      <c r="A822" s="15"/>
      <c r="B822" s="15"/>
      <c r="C822" s="15"/>
      <c r="D822" s="15"/>
      <c r="E822" s="15"/>
      <c r="F822" s="16"/>
      <c r="G822" s="17"/>
      <c r="H822" s="17"/>
      <c r="I822" s="17"/>
      <c r="J822" s="17"/>
      <c r="K822" s="17"/>
      <c r="L822" s="17"/>
      <c r="M822" s="17"/>
      <c r="N822" s="17"/>
      <c r="O822" s="17"/>
      <c r="P822" s="17"/>
      <c r="Q822" s="17"/>
      <c r="R822" s="17"/>
      <c r="S822" s="17"/>
      <c r="T822" s="17"/>
      <c r="U822" s="17"/>
      <c r="V822" s="17"/>
      <c r="W822" s="18"/>
      <c r="X822" s="19"/>
      <c r="Y822" s="20"/>
      <c r="Z822" s="20"/>
      <c r="AA822" s="20"/>
      <c r="AB822" s="20"/>
    </row>
    <row r="823" spans="1:28" s="21" customFormat="1" x14ac:dyDescent="0.3">
      <c r="A823" s="15"/>
      <c r="B823" s="15"/>
      <c r="C823" s="15"/>
      <c r="D823" s="15"/>
      <c r="E823" s="15"/>
      <c r="F823" s="16"/>
      <c r="G823" s="17"/>
      <c r="H823" s="17"/>
      <c r="I823" s="17"/>
      <c r="J823" s="17"/>
      <c r="K823" s="17"/>
      <c r="L823" s="17"/>
      <c r="M823" s="17"/>
      <c r="N823" s="17"/>
      <c r="O823" s="17"/>
      <c r="P823" s="17"/>
      <c r="Q823" s="17"/>
      <c r="R823" s="17"/>
      <c r="S823" s="17"/>
      <c r="T823" s="17"/>
      <c r="U823" s="17"/>
      <c r="V823" s="17"/>
      <c r="W823" s="18"/>
      <c r="X823" s="19"/>
      <c r="Y823" s="20"/>
      <c r="Z823" s="20"/>
      <c r="AA823" s="20"/>
      <c r="AB823" s="20"/>
    </row>
    <row r="824" spans="1:28" s="21" customFormat="1" x14ac:dyDescent="0.3">
      <c r="A824" s="15"/>
      <c r="B824" s="15"/>
      <c r="C824" s="15"/>
      <c r="D824" s="15"/>
      <c r="E824" s="15"/>
      <c r="F824" s="16"/>
      <c r="G824" s="17"/>
      <c r="H824" s="17"/>
      <c r="I824" s="17"/>
      <c r="J824" s="17"/>
      <c r="K824" s="17"/>
      <c r="L824" s="17"/>
      <c r="M824" s="17"/>
      <c r="N824" s="17"/>
      <c r="O824" s="17"/>
      <c r="P824" s="17"/>
      <c r="Q824" s="17"/>
      <c r="R824" s="17"/>
      <c r="S824" s="17"/>
      <c r="T824" s="17"/>
      <c r="U824" s="17"/>
      <c r="V824" s="17"/>
      <c r="W824" s="18"/>
      <c r="X824" s="19"/>
      <c r="Y824" s="20"/>
      <c r="Z824" s="20"/>
      <c r="AA824" s="20"/>
      <c r="AB824" s="20"/>
    </row>
    <row r="825" spans="1:28" s="21" customFormat="1" x14ac:dyDescent="0.3">
      <c r="A825" s="15"/>
      <c r="B825" s="15"/>
      <c r="C825" s="15"/>
      <c r="D825" s="15"/>
      <c r="E825" s="15"/>
      <c r="F825" s="16"/>
      <c r="G825" s="17"/>
      <c r="H825" s="17"/>
      <c r="I825" s="17"/>
      <c r="J825" s="17"/>
      <c r="K825" s="17"/>
      <c r="L825" s="17"/>
      <c r="M825" s="17"/>
      <c r="N825" s="17"/>
      <c r="O825" s="17"/>
      <c r="P825" s="17"/>
      <c r="Q825" s="17"/>
      <c r="R825" s="17"/>
      <c r="S825" s="17"/>
      <c r="T825" s="17"/>
      <c r="U825" s="17"/>
      <c r="V825" s="17"/>
      <c r="W825" s="18"/>
      <c r="X825" s="19"/>
      <c r="Y825" s="20"/>
      <c r="Z825" s="20"/>
      <c r="AA825" s="20"/>
      <c r="AB825" s="20"/>
    </row>
    <row r="826" spans="1:28" s="21" customFormat="1" x14ac:dyDescent="0.3">
      <c r="A826" s="15"/>
      <c r="B826" s="15"/>
      <c r="C826" s="15"/>
      <c r="D826" s="15"/>
      <c r="E826" s="15"/>
      <c r="F826" s="16"/>
      <c r="G826" s="17"/>
      <c r="H826" s="17"/>
      <c r="I826" s="17"/>
      <c r="J826" s="17"/>
      <c r="K826" s="17"/>
      <c r="L826" s="17"/>
      <c r="M826" s="17"/>
      <c r="N826" s="17"/>
      <c r="O826" s="17"/>
      <c r="P826" s="17"/>
      <c r="Q826" s="17"/>
      <c r="R826" s="17"/>
      <c r="S826" s="17"/>
      <c r="T826" s="17"/>
      <c r="U826" s="17"/>
      <c r="V826" s="17"/>
      <c r="W826" s="18"/>
      <c r="X826" s="19"/>
      <c r="Y826" s="20"/>
      <c r="Z826" s="20"/>
      <c r="AA826" s="20"/>
      <c r="AB826" s="20"/>
    </row>
    <row r="827" spans="1:28" s="21" customFormat="1" x14ac:dyDescent="0.3">
      <c r="A827" s="15"/>
      <c r="B827" s="15"/>
      <c r="C827" s="15"/>
      <c r="D827" s="15"/>
      <c r="E827" s="15"/>
      <c r="F827" s="16"/>
      <c r="G827" s="17"/>
      <c r="H827" s="17"/>
      <c r="I827" s="17"/>
      <c r="J827" s="17"/>
      <c r="K827" s="17"/>
      <c r="L827" s="17"/>
      <c r="M827" s="17"/>
      <c r="N827" s="17"/>
      <c r="O827" s="17"/>
      <c r="P827" s="17"/>
      <c r="Q827" s="17"/>
      <c r="R827" s="17"/>
      <c r="S827" s="17"/>
      <c r="T827" s="17"/>
      <c r="U827" s="17"/>
      <c r="V827" s="17"/>
      <c r="W827" s="18"/>
      <c r="X827" s="19"/>
      <c r="Y827" s="20"/>
      <c r="Z827" s="20"/>
      <c r="AA827" s="20"/>
      <c r="AB827" s="20"/>
    </row>
    <row r="828" spans="1:28" s="21" customFormat="1" x14ac:dyDescent="0.3">
      <c r="A828" s="15"/>
      <c r="B828" s="15"/>
      <c r="C828" s="15"/>
      <c r="D828" s="15"/>
      <c r="E828" s="15"/>
      <c r="F828" s="16"/>
      <c r="G828" s="17"/>
      <c r="H828" s="17"/>
      <c r="I828" s="17"/>
      <c r="J828" s="17"/>
      <c r="K828" s="17"/>
      <c r="L828" s="17"/>
      <c r="M828" s="17"/>
      <c r="N828" s="17"/>
      <c r="O828" s="17"/>
      <c r="P828" s="17"/>
      <c r="Q828" s="17"/>
      <c r="R828" s="17"/>
      <c r="S828" s="17"/>
      <c r="T828" s="17"/>
      <c r="U828" s="17"/>
      <c r="V828" s="17"/>
      <c r="W828" s="18"/>
      <c r="X828" s="19"/>
      <c r="Y828" s="20"/>
      <c r="Z828" s="20"/>
      <c r="AA828" s="20"/>
      <c r="AB828" s="20"/>
    </row>
    <row r="829" spans="1:28" s="21" customFormat="1" x14ac:dyDescent="0.3">
      <c r="A829" s="15"/>
      <c r="B829" s="15"/>
      <c r="C829" s="15"/>
      <c r="D829" s="15"/>
      <c r="E829" s="15"/>
      <c r="F829" s="16"/>
      <c r="G829" s="17"/>
      <c r="H829" s="17"/>
      <c r="I829" s="17"/>
      <c r="J829" s="17"/>
      <c r="K829" s="17"/>
      <c r="L829" s="17"/>
      <c r="M829" s="17"/>
      <c r="N829" s="17"/>
      <c r="O829" s="17"/>
      <c r="P829" s="17"/>
      <c r="Q829" s="17"/>
      <c r="R829" s="17"/>
      <c r="S829" s="17"/>
      <c r="T829" s="17"/>
      <c r="U829" s="17"/>
      <c r="V829" s="17"/>
      <c r="W829" s="18"/>
      <c r="X829" s="19"/>
      <c r="Y829" s="20"/>
      <c r="Z829" s="20"/>
      <c r="AA829" s="20"/>
      <c r="AB829" s="20"/>
    </row>
    <row r="830" spans="1:28" s="21" customFormat="1" x14ac:dyDescent="0.3">
      <c r="A830" s="15"/>
      <c r="B830" s="15"/>
      <c r="C830" s="15"/>
      <c r="D830" s="15"/>
      <c r="E830" s="15"/>
      <c r="F830" s="16"/>
      <c r="G830" s="17"/>
      <c r="H830" s="17"/>
      <c r="I830" s="17"/>
      <c r="J830" s="17"/>
      <c r="K830" s="17"/>
      <c r="L830" s="17"/>
      <c r="M830" s="17"/>
      <c r="N830" s="17"/>
      <c r="O830" s="17"/>
      <c r="P830" s="17"/>
      <c r="Q830" s="17"/>
      <c r="R830" s="17"/>
      <c r="S830" s="17"/>
      <c r="T830" s="17"/>
      <c r="U830" s="17"/>
      <c r="V830" s="17"/>
      <c r="W830" s="18"/>
      <c r="X830" s="19"/>
      <c r="Y830" s="20"/>
      <c r="Z830" s="20"/>
      <c r="AA830" s="20"/>
      <c r="AB830" s="20"/>
    </row>
    <row r="831" spans="1:28" s="21" customFormat="1" x14ac:dyDescent="0.3">
      <c r="A831" s="15"/>
      <c r="B831" s="15"/>
      <c r="C831" s="15"/>
      <c r="D831" s="15"/>
      <c r="E831" s="15"/>
      <c r="F831" s="16"/>
      <c r="G831" s="17"/>
      <c r="H831" s="17"/>
      <c r="I831" s="17"/>
      <c r="J831" s="17"/>
      <c r="K831" s="17"/>
      <c r="L831" s="17"/>
      <c r="M831" s="17"/>
      <c r="N831" s="17"/>
      <c r="O831" s="17"/>
      <c r="P831" s="17"/>
      <c r="Q831" s="17"/>
      <c r="R831" s="17"/>
      <c r="S831" s="17"/>
      <c r="T831" s="17"/>
      <c r="U831" s="17"/>
      <c r="V831" s="17"/>
      <c r="W831" s="18"/>
      <c r="X831" s="19"/>
      <c r="Y831" s="20"/>
      <c r="Z831" s="20"/>
      <c r="AA831" s="20"/>
      <c r="AB831" s="20"/>
    </row>
    <row r="832" spans="1:28" s="21" customFormat="1" x14ac:dyDescent="0.3">
      <c r="A832" s="15"/>
      <c r="B832" s="15"/>
      <c r="C832" s="15"/>
      <c r="D832" s="15"/>
      <c r="E832" s="15"/>
      <c r="F832" s="16"/>
      <c r="G832" s="17"/>
      <c r="H832" s="17"/>
      <c r="I832" s="17"/>
      <c r="J832" s="17"/>
      <c r="K832" s="17"/>
      <c r="L832" s="17"/>
      <c r="M832" s="17"/>
      <c r="N832" s="17"/>
      <c r="O832" s="17"/>
      <c r="P832" s="17"/>
      <c r="Q832" s="17"/>
      <c r="R832" s="17"/>
      <c r="S832" s="17"/>
      <c r="T832" s="17"/>
      <c r="U832" s="17"/>
      <c r="V832" s="17"/>
      <c r="W832" s="18"/>
      <c r="X832" s="19"/>
      <c r="Y832" s="20"/>
      <c r="Z832" s="20"/>
      <c r="AA832" s="20"/>
      <c r="AB832" s="20"/>
    </row>
    <row r="833" spans="1:28" s="21" customFormat="1" x14ac:dyDescent="0.3">
      <c r="A833" s="15"/>
      <c r="B833" s="15"/>
      <c r="C833" s="15"/>
      <c r="D833" s="15"/>
      <c r="E833" s="15"/>
      <c r="F833" s="16"/>
      <c r="G833" s="17"/>
      <c r="H833" s="17"/>
      <c r="I833" s="17"/>
      <c r="J833" s="17"/>
      <c r="K833" s="17"/>
      <c r="L833" s="17"/>
      <c r="M833" s="17"/>
      <c r="N833" s="17"/>
      <c r="O833" s="17"/>
      <c r="P833" s="17"/>
      <c r="Q833" s="17"/>
      <c r="R833" s="17"/>
      <c r="S833" s="17"/>
      <c r="T833" s="17"/>
      <c r="U833" s="17"/>
      <c r="V833" s="17"/>
      <c r="W833" s="18"/>
      <c r="X833" s="19"/>
      <c r="Y833" s="20"/>
      <c r="Z833" s="20"/>
      <c r="AA833" s="20"/>
      <c r="AB833" s="20"/>
    </row>
    <row r="834" spans="1:28" s="21" customFormat="1" x14ac:dyDescent="0.3">
      <c r="A834" s="15"/>
      <c r="B834" s="15"/>
      <c r="C834" s="15"/>
      <c r="D834" s="15"/>
      <c r="E834" s="15"/>
      <c r="F834" s="16"/>
      <c r="G834" s="17"/>
      <c r="H834" s="17"/>
      <c r="I834" s="17"/>
      <c r="J834" s="17"/>
      <c r="K834" s="17"/>
      <c r="L834" s="17"/>
      <c r="M834" s="17"/>
      <c r="N834" s="17"/>
      <c r="O834" s="17"/>
      <c r="P834" s="17"/>
      <c r="Q834" s="17"/>
      <c r="R834" s="17"/>
      <c r="S834" s="17"/>
      <c r="T834" s="17"/>
      <c r="U834" s="17"/>
      <c r="V834" s="17"/>
      <c r="W834" s="18"/>
      <c r="X834" s="19"/>
      <c r="Y834" s="20"/>
      <c r="Z834" s="20"/>
      <c r="AA834" s="20"/>
      <c r="AB834" s="20"/>
    </row>
    <row r="835" spans="1:28" s="21" customFormat="1" x14ac:dyDescent="0.3">
      <c r="A835" s="15"/>
      <c r="B835" s="15"/>
      <c r="C835" s="15"/>
      <c r="D835" s="15"/>
      <c r="E835" s="15"/>
      <c r="F835" s="16"/>
      <c r="G835" s="17"/>
      <c r="H835" s="17"/>
      <c r="I835" s="17"/>
      <c r="J835" s="17"/>
      <c r="K835" s="17"/>
      <c r="L835" s="17"/>
      <c r="M835" s="17"/>
      <c r="N835" s="17"/>
      <c r="O835" s="17"/>
      <c r="P835" s="17"/>
      <c r="Q835" s="17"/>
      <c r="R835" s="17"/>
      <c r="S835" s="17"/>
      <c r="T835" s="17"/>
      <c r="U835" s="17"/>
      <c r="V835" s="17"/>
      <c r="W835" s="18"/>
      <c r="X835" s="19"/>
      <c r="Y835" s="20"/>
      <c r="Z835" s="20"/>
      <c r="AA835" s="20"/>
      <c r="AB835" s="20"/>
    </row>
    <row r="836" spans="1:28" s="21" customFormat="1" x14ac:dyDescent="0.3">
      <c r="A836" s="15"/>
      <c r="B836" s="15"/>
      <c r="C836" s="15"/>
      <c r="D836" s="15"/>
      <c r="E836" s="15"/>
      <c r="F836" s="16"/>
      <c r="G836" s="17"/>
      <c r="H836" s="17"/>
      <c r="I836" s="17"/>
      <c r="J836" s="17"/>
      <c r="K836" s="17"/>
      <c r="L836" s="17"/>
      <c r="M836" s="17"/>
      <c r="N836" s="17"/>
      <c r="O836" s="17"/>
      <c r="P836" s="17"/>
      <c r="Q836" s="17"/>
      <c r="R836" s="17"/>
      <c r="S836" s="17"/>
      <c r="T836" s="17"/>
      <c r="U836" s="17"/>
      <c r="V836" s="17"/>
      <c r="W836" s="18"/>
      <c r="X836" s="19"/>
      <c r="Y836" s="20"/>
      <c r="Z836" s="20"/>
      <c r="AA836" s="20"/>
      <c r="AB836" s="20"/>
    </row>
    <row r="837" spans="1:28" s="21" customFormat="1" x14ac:dyDescent="0.3">
      <c r="A837" s="15"/>
      <c r="B837" s="15"/>
      <c r="C837" s="15"/>
      <c r="D837" s="15"/>
      <c r="E837" s="15"/>
      <c r="F837" s="16"/>
      <c r="G837" s="17"/>
      <c r="H837" s="17"/>
      <c r="I837" s="17"/>
      <c r="J837" s="17"/>
      <c r="K837" s="17"/>
      <c r="L837" s="17"/>
      <c r="M837" s="17"/>
      <c r="N837" s="17"/>
      <c r="O837" s="17"/>
      <c r="P837" s="17"/>
      <c r="Q837" s="17"/>
      <c r="R837" s="17"/>
      <c r="S837" s="17"/>
      <c r="T837" s="17"/>
      <c r="U837" s="17"/>
      <c r="V837" s="17"/>
      <c r="W837" s="18"/>
      <c r="X837" s="19"/>
      <c r="Y837" s="20"/>
      <c r="Z837" s="20"/>
      <c r="AA837" s="20"/>
      <c r="AB837" s="20"/>
    </row>
    <row r="838" spans="1:28" s="21" customFormat="1" x14ac:dyDescent="0.3">
      <c r="A838" s="15"/>
      <c r="B838" s="15"/>
      <c r="C838" s="15"/>
      <c r="D838" s="15"/>
      <c r="E838" s="15"/>
      <c r="F838" s="16"/>
      <c r="G838" s="17"/>
      <c r="H838" s="17"/>
      <c r="I838" s="17"/>
      <c r="J838" s="17"/>
      <c r="K838" s="17"/>
      <c r="L838" s="17"/>
      <c r="M838" s="17"/>
      <c r="N838" s="17"/>
      <c r="O838" s="17"/>
      <c r="P838" s="17"/>
      <c r="Q838" s="17"/>
      <c r="R838" s="17"/>
      <c r="S838" s="17"/>
      <c r="T838" s="17"/>
      <c r="U838" s="17"/>
      <c r="V838" s="17"/>
      <c r="W838" s="18"/>
      <c r="X838" s="19"/>
      <c r="Y838" s="20"/>
      <c r="Z838" s="20"/>
      <c r="AA838" s="20"/>
      <c r="AB838" s="20"/>
    </row>
    <row r="839" spans="1:28" s="21" customFormat="1" x14ac:dyDescent="0.3">
      <c r="A839" s="15"/>
      <c r="B839" s="15"/>
      <c r="C839" s="15"/>
      <c r="D839" s="15"/>
      <c r="E839" s="15"/>
      <c r="F839" s="16"/>
      <c r="G839" s="17"/>
      <c r="H839" s="17"/>
      <c r="I839" s="17"/>
      <c r="J839" s="17"/>
      <c r="K839" s="17"/>
      <c r="L839" s="17"/>
      <c r="M839" s="17"/>
      <c r="N839" s="17"/>
      <c r="O839" s="17"/>
      <c r="P839" s="17"/>
      <c r="Q839" s="17"/>
      <c r="R839" s="17"/>
      <c r="S839" s="17"/>
      <c r="T839" s="17"/>
      <c r="U839" s="17"/>
      <c r="V839" s="17"/>
      <c r="W839" s="18"/>
      <c r="X839" s="19"/>
      <c r="Y839" s="20"/>
      <c r="Z839" s="20"/>
      <c r="AA839" s="20"/>
      <c r="AB839" s="20"/>
    </row>
    <row r="840" spans="1:28" s="21" customFormat="1" x14ac:dyDescent="0.3">
      <c r="A840" s="15"/>
      <c r="B840" s="15"/>
      <c r="C840" s="15"/>
      <c r="D840" s="15"/>
      <c r="E840" s="15"/>
      <c r="F840" s="16"/>
      <c r="G840" s="17"/>
      <c r="H840" s="17"/>
      <c r="I840" s="17"/>
      <c r="J840" s="17"/>
      <c r="K840" s="17"/>
      <c r="L840" s="17"/>
      <c r="M840" s="17"/>
      <c r="N840" s="17"/>
      <c r="O840" s="17"/>
      <c r="P840" s="17"/>
      <c r="Q840" s="17"/>
      <c r="R840" s="17"/>
      <c r="S840" s="17"/>
      <c r="T840" s="17"/>
      <c r="U840" s="17"/>
      <c r="V840" s="17"/>
      <c r="W840" s="18"/>
      <c r="X840" s="19"/>
      <c r="Y840" s="20"/>
      <c r="Z840" s="20"/>
      <c r="AA840" s="20"/>
      <c r="AB840" s="20"/>
    </row>
    <row r="841" spans="1:28" s="21" customFormat="1" x14ac:dyDescent="0.3">
      <c r="A841" s="15"/>
      <c r="B841" s="15"/>
      <c r="C841" s="15"/>
      <c r="D841" s="15"/>
      <c r="E841" s="15"/>
      <c r="F841" s="16"/>
      <c r="G841" s="17"/>
      <c r="H841" s="17"/>
      <c r="I841" s="17"/>
      <c r="J841" s="17"/>
      <c r="K841" s="17"/>
      <c r="L841" s="17"/>
      <c r="M841" s="17"/>
      <c r="N841" s="17"/>
      <c r="O841" s="17"/>
      <c r="P841" s="17"/>
      <c r="Q841" s="17"/>
      <c r="R841" s="17"/>
      <c r="S841" s="17"/>
      <c r="T841" s="17"/>
      <c r="U841" s="17"/>
      <c r="V841" s="17"/>
      <c r="W841" s="18"/>
      <c r="X841" s="19"/>
      <c r="Y841" s="20"/>
      <c r="Z841" s="20"/>
      <c r="AA841" s="20"/>
      <c r="AB841" s="20"/>
    </row>
    <row r="842" spans="1:28" s="21" customFormat="1" x14ac:dyDescent="0.3">
      <c r="A842" s="15"/>
      <c r="B842" s="15"/>
      <c r="C842" s="15"/>
      <c r="D842" s="15"/>
      <c r="E842" s="15"/>
      <c r="F842" s="16"/>
      <c r="G842" s="17"/>
      <c r="H842" s="17"/>
      <c r="I842" s="17"/>
      <c r="J842" s="17"/>
      <c r="K842" s="17"/>
      <c r="L842" s="17"/>
      <c r="M842" s="17"/>
      <c r="N842" s="17"/>
      <c r="O842" s="17"/>
      <c r="P842" s="17"/>
      <c r="Q842" s="17"/>
      <c r="R842" s="17"/>
      <c r="S842" s="17"/>
      <c r="T842" s="17"/>
      <c r="U842" s="17"/>
      <c r="V842" s="17"/>
      <c r="W842" s="18"/>
      <c r="X842" s="19"/>
      <c r="Y842" s="20"/>
      <c r="Z842" s="20"/>
      <c r="AA842" s="20"/>
      <c r="AB842" s="20"/>
    </row>
    <row r="843" spans="1:28" s="21" customFormat="1" x14ac:dyDescent="0.3">
      <c r="A843" s="15"/>
      <c r="B843" s="15"/>
      <c r="C843" s="15"/>
      <c r="D843" s="15"/>
      <c r="E843" s="15"/>
      <c r="F843" s="16"/>
      <c r="G843" s="17"/>
      <c r="H843" s="17"/>
      <c r="I843" s="17"/>
      <c r="J843" s="17"/>
      <c r="K843" s="17"/>
      <c r="L843" s="17"/>
      <c r="M843" s="17"/>
      <c r="N843" s="17"/>
      <c r="O843" s="17"/>
      <c r="P843" s="17"/>
      <c r="Q843" s="17"/>
      <c r="R843" s="17"/>
      <c r="S843" s="17"/>
      <c r="T843" s="17"/>
      <c r="U843" s="17"/>
      <c r="V843" s="17"/>
      <c r="W843" s="18"/>
      <c r="X843" s="19"/>
      <c r="Y843" s="20"/>
      <c r="Z843" s="20"/>
      <c r="AA843" s="20"/>
      <c r="AB843" s="20"/>
    </row>
    <row r="844" spans="1:28" s="21" customFormat="1" x14ac:dyDescent="0.3">
      <c r="A844" s="15"/>
      <c r="B844" s="15"/>
      <c r="C844" s="15"/>
      <c r="D844" s="15"/>
      <c r="E844" s="15"/>
      <c r="F844" s="16"/>
      <c r="G844" s="17"/>
      <c r="H844" s="17"/>
      <c r="I844" s="17"/>
      <c r="J844" s="17"/>
      <c r="K844" s="17"/>
      <c r="L844" s="17"/>
      <c r="M844" s="17"/>
      <c r="N844" s="17"/>
      <c r="O844" s="17"/>
      <c r="P844" s="17"/>
      <c r="Q844" s="17"/>
      <c r="R844" s="17"/>
      <c r="S844" s="17"/>
      <c r="T844" s="17"/>
      <c r="U844" s="17"/>
      <c r="V844" s="17"/>
      <c r="W844" s="18"/>
      <c r="X844" s="19"/>
      <c r="Y844" s="20"/>
      <c r="Z844" s="20"/>
      <c r="AA844" s="20"/>
      <c r="AB844" s="20"/>
    </row>
    <row r="845" spans="1:28" s="21" customFormat="1" x14ac:dyDescent="0.3">
      <c r="A845" s="15"/>
      <c r="B845" s="15"/>
      <c r="C845" s="15"/>
      <c r="D845" s="15"/>
      <c r="E845" s="15"/>
      <c r="F845" s="16"/>
      <c r="G845" s="17"/>
      <c r="H845" s="17"/>
      <c r="I845" s="17"/>
      <c r="J845" s="17"/>
      <c r="K845" s="17"/>
      <c r="L845" s="17"/>
      <c r="M845" s="17"/>
      <c r="N845" s="17"/>
      <c r="O845" s="17"/>
      <c r="P845" s="17"/>
      <c r="Q845" s="17"/>
      <c r="R845" s="17"/>
      <c r="S845" s="17"/>
      <c r="T845" s="17"/>
      <c r="U845" s="17"/>
      <c r="V845" s="17"/>
      <c r="W845" s="18"/>
      <c r="X845" s="19"/>
      <c r="Y845" s="20"/>
      <c r="Z845" s="20"/>
      <c r="AA845" s="20"/>
      <c r="AB845" s="20"/>
    </row>
    <row r="846" spans="1:28" s="21" customFormat="1" x14ac:dyDescent="0.3">
      <c r="A846" s="15"/>
      <c r="B846" s="15"/>
      <c r="C846" s="15"/>
      <c r="D846" s="15"/>
      <c r="E846" s="15"/>
      <c r="F846" s="16"/>
      <c r="G846" s="17"/>
      <c r="H846" s="17"/>
      <c r="I846" s="17"/>
      <c r="J846" s="17"/>
      <c r="K846" s="17"/>
      <c r="L846" s="17"/>
      <c r="M846" s="17"/>
      <c r="N846" s="17"/>
      <c r="O846" s="17"/>
      <c r="P846" s="17"/>
      <c r="Q846" s="17"/>
      <c r="R846" s="17"/>
      <c r="S846" s="17"/>
      <c r="T846" s="17"/>
      <c r="U846" s="17"/>
      <c r="V846" s="17"/>
      <c r="W846" s="18"/>
      <c r="X846" s="19"/>
      <c r="Y846" s="20"/>
      <c r="Z846" s="20"/>
      <c r="AA846" s="20"/>
      <c r="AB846" s="20"/>
    </row>
    <row r="847" spans="1:28" s="21" customFormat="1" x14ac:dyDescent="0.3">
      <c r="A847" s="15"/>
      <c r="B847" s="15"/>
      <c r="C847" s="15"/>
      <c r="D847" s="15"/>
      <c r="E847" s="15"/>
      <c r="F847" s="16"/>
      <c r="G847" s="17"/>
      <c r="H847" s="17"/>
      <c r="I847" s="17"/>
      <c r="J847" s="17"/>
      <c r="K847" s="17"/>
      <c r="L847" s="17"/>
      <c r="M847" s="17"/>
      <c r="N847" s="17"/>
      <c r="O847" s="17"/>
      <c r="P847" s="17"/>
      <c r="Q847" s="17"/>
      <c r="R847" s="17"/>
      <c r="S847" s="17"/>
      <c r="T847" s="17"/>
      <c r="U847" s="17"/>
      <c r="V847" s="17"/>
      <c r="W847" s="18"/>
      <c r="X847" s="19"/>
      <c r="Y847" s="20"/>
      <c r="Z847" s="20"/>
      <c r="AA847" s="20"/>
      <c r="AB847" s="20"/>
    </row>
    <row r="848" spans="1:28" s="21" customFormat="1" x14ac:dyDescent="0.3">
      <c r="A848" s="15"/>
      <c r="B848" s="15"/>
      <c r="C848" s="15"/>
      <c r="D848" s="15"/>
      <c r="E848" s="15"/>
      <c r="F848" s="16"/>
      <c r="G848" s="17"/>
      <c r="H848" s="17"/>
      <c r="I848" s="17"/>
      <c r="J848" s="17"/>
      <c r="K848" s="17"/>
      <c r="L848" s="17"/>
      <c r="M848" s="17"/>
      <c r="N848" s="17"/>
      <c r="O848" s="17"/>
      <c r="P848" s="17"/>
      <c r="Q848" s="17"/>
      <c r="R848" s="17"/>
      <c r="S848" s="17"/>
      <c r="T848" s="17"/>
      <c r="U848" s="17"/>
      <c r="V848" s="17"/>
      <c r="W848" s="18"/>
      <c r="X848" s="19"/>
      <c r="Y848" s="20"/>
      <c r="Z848" s="20"/>
      <c r="AA848" s="20"/>
      <c r="AB848" s="20"/>
    </row>
    <row r="849" spans="1:28" s="21" customFormat="1" x14ac:dyDescent="0.3">
      <c r="A849" s="15"/>
      <c r="B849" s="15"/>
      <c r="C849" s="15"/>
      <c r="D849" s="15"/>
      <c r="E849" s="15"/>
      <c r="F849" s="16"/>
      <c r="G849" s="17"/>
      <c r="H849" s="17"/>
      <c r="I849" s="17"/>
      <c r="J849" s="17"/>
      <c r="K849" s="17"/>
      <c r="L849" s="17"/>
      <c r="M849" s="17"/>
      <c r="N849" s="17"/>
      <c r="O849" s="17"/>
      <c r="P849" s="17"/>
      <c r="Q849" s="17"/>
      <c r="R849" s="17"/>
      <c r="S849" s="17"/>
      <c r="T849" s="17"/>
      <c r="U849" s="17"/>
      <c r="V849" s="17"/>
      <c r="W849" s="18"/>
      <c r="X849" s="19"/>
      <c r="Y849" s="20"/>
      <c r="Z849" s="20"/>
      <c r="AA849" s="20"/>
      <c r="AB849" s="20"/>
    </row>
    <row r="850" spans="1:28" s="21" customFormat="1" x14ac:dyDescent="0.3">
      <c r="A850" s="15"/>
      <c r="B850" s="15"/>
      <c r="C850" s="15"/>
      <c r="D850" s="15"/>
      <c r="E850" s="15"/>
      <c r="F850" s="16"/>
      <c r="G850" s="17"/>
      <c r="H850" s="17"/>
      <c r="I850" s="17"/>
      <c r="J850" s="17"/>
      <c r="K850" s="17"/>
      <c r="L850" s="17"/>
      <c r="M850" s="17"/>
      <c r="N850" s="17"/>
      <c r="O850" s="17"/>
      <c r="P850" s="17"/>
      <c r="Q850" s="17"/>
      <c r="R850" s="17"/>
      <c r="S850" s="17"/>
      <c r="T850" s="17"/>
      <c r="U850" s="17"/>
      <c r="V850" s="17"/>
      <c r="W850" s="18"/>
      <c r="X850" s="19"/>
      <c r="Y850" s="20"/>
      <c r="Z850" s="20"/>
      <c r="AA850" s="20"/>
      <c r="AB850" s="20"/>
    </row>
    <row r="851" spans="1:28" s="21" customFormat="1" x14ac:dyDescent="0.3">
      <c r="A851" s="15"/>
      <c r="B851" s="15"/>
      <c r="C851" s="15"/>
      <c r="D851" s="15"/>
      <c r="E851" s="15"/>
      <c r="F851" s="16"/>
      <c r="G851" s="17"/>
      <c r="H851" s="17"/>
      <c r="I851" s="17"/>
      <c r="J851" s="17"/>
      <c r="K851" s="17"/>
      <c r="L851" s="17"/>
      <c r="M851" s="17"/>
      <c r="N851" s="17"/>
      <c r="O851" s="17"/>
      <c r="P851" s="17"/>
      <c r="Q851" s="17"/>
      <c r="R851" s="17"/>
      <c r="S851" s="17"/>
      <c r="T851" s="17"/>
      <c r="U851" s="17"/>
      <c r="V851" s="17"/>
      <c r="W851" s="18"/>
      <c r="X851" s="19"/>
      <c r="Y851" s="20"/>
      <c r="Z851" s="20"/>
      <c r="AA851" s="20"/>
      <c r="AB851" s="20"/>
    </row>
    <row r="852" spans="1:28" s="21" customFormat="1" x14ac:dyDescent="0.3">
      <c r="A852" s="15"/>
      <c r="B852" s="15"/>
      <c r="C852" s="15"/>
      <c r="D852" s="15"/>
      <c r="E852" s="15"/>
      <c r="F852" s="16"/>
      <c r="G852" s="17"/>
      <c r="H852" s="17"/>
      <c r="I852" s="17"/>
      <c r="J852" s="17"/>
      <c r="K852" s="17"/>
      <c r="L852" s="17"/>
      <c r="M852" s="17"/>
      <c r="N852" s="17"/>
      <c r="O852" s="17"/>
      <c r="P852" s="17"/>
      <c r="Q852" s="17"/>
      <c r="R852" s="17"/>
      <c r="S852" s="17"/>
      <c r="T852" s="17"/>
      <c r="U852" s="17"/>
      <c r="V852" s="17"/>
      <c r="W852" s="18"/>
      <c r="X852" s="19"/>
      <c r="Y852" s="20"/>
      <c r="Z852" s="20"/>
      <c r="AA852" s="20"/>
      <c r="AB852" s="20"/>
    </row>
    <row r="853" spans="1:28" s="21" customFormat="1" x14ac:dyDescent="0.3">
      <c r="A853" s="15"/>
      <c r="B853" s="15"/>
      <c r="C853" s="15"/>
      <c r="D853" s="15"/>
      <c r="E853" s="15"/>
      <c r="F853" s="16"/>
      <c r="G853" s="17"/>
      <c r="H853" s="17"/>
      <c r="I853" s="17"/>
      <c r="J853" s="17"/>
      <c r="K853" s="17"/>
      <c r="L853" s="17"/>
      <c r="M853" s="17"/>
      <c r="N853" s="17"/>
      <c r="O853" s="17"/>
      <c r="P853" s="17"/>
      <c r="Q853" s="17"/>
      <c r="R853" s="17"/>
      <c r="S853" s="17"/>
      <c r="T853" s="17"/>
      <c r="U853" s="17"/>
      <c r="V853" s="17"/>
      <c r="W853" s="18"/>
      <c r="X853" s="19"/>
      <c r="Y853" s="20"/>
      <c r="Z853" s="20"/>
      <c r="AA853" s="20"/>
      <c r="AB853" s="20"/>
    </row>
    <row r="854" spans="1:28" s="21" customFormat="1" x14ac:dyDescent="0.3">
      <c r="A854" s="15"/>
      <c r="B854" s="15"/>
      <c r="C854" s="15"/>
      <c r="D854" s="15"/>
      <c r="E854" s="15"/>
      <c r="F854" s="16"/>
      <c r="G854" s="17"/>
      <c r="H854" s="17"/>
      <c r="I854" s="17"/>
      <c r="J854" s="17"/>
      <c r="K854" s="17"/>
      <c r="L854" s="17"/>
      <c r="M854" s="17"/>
      <c r="N854" s="17"/>
      <c r="O854" s="17"/>
      <c r="P854" s="17"/>
      <c r="Q854" s="17"/>
      <c r="R854" s="17"/>
      <c r="S854" s="17"/>
      <c r="T854" s="17"/>
      <c r="U854" s="17"/>
      <c r="V854" s="17"/>
      <c r="W854" s="18"/>
      <c r="X854" s="19"/>
      <c r="Y854" s="20"/>
      <c r="Z854" s="20"/>
      <c r="AA854" s="20"/>
      <c r="AB854" s="20"/>
    </row>
    <row r="855" spans="1:28" s="21" customFormat="1" x14ac:dyDescent="0.3">
      <c r="A855" s="15"/>
      <c r="B855" s="15"/>
      <c r="C855" s="15"/>
      <c r="D855" s="15"/>
      <c r="E855" s="15"/>
      <c r="F855" s="16"/>
      <c r="G855" s="17"/>
      <c r="H855" s="17"/>
      <c r="I855" s="17"/>
      <c r="J855" s="17"/>
      <c r="K855" s="17"/>
      <c r="L855" s="17"/>
      <c r="M855" s="17"/>
      <c r="N855" s="17"/>
      <c r="O855" s="17"/>
      <c r="P855" s="17"/>
      <c r="Q855" s="17"/>
      <c r="R855" s="17"/>
      <c r="S855" s="17"/>
      <c r="T855" s="17"/>
      <c r="U855" s="17"/>
      <c r="V855" s="17"/>
      <c r="W855" s="18"/>
      <c r="X855" s="19"/>
      <c r="Y855" s="20"/>
      <c r="Z855" s="20"/>
      <c r="AA855" s="20"/>
      <c r="AB855" s="20"/>
    </row>
    <row r="856" spans="1:28" s="21" customFormat="1" x14ac:dyDescent="0.3">
      <c r="A856" s="15"/>
      <c r="B856" s="15"/>
      <c r="C856" s="15"/>
      <c r="D856" s="15"/>
      <c r="E856" s="15"/>
      <c r="F856" s="16"/>
      <c r="G856" s="17"/>
      <c r="H856" s="17"/>
      <c r="I856" s="17"/>
      <c r="J856" s="17"/>
      <c r="K856" s="17"/>
      <c r="L856" s="17"/>
      <c r="M856" s="17"/>
      <c r="N856" s="17"/>
      <c r="O856" s="17"/>
      <c r="P856" s="17"/>
      <c r="Q856" s="17"/>
      <c r="R856" s="17"/>
      <c r="S856" s="17"/>
      <c r="T856" s="17"/>
      <c r="U856" s="17"/>
      <c r="V856" s="17"/>
      <c r="W856" s="18"/>
      <c r="X856" s="19"/>
      <c r="Y856" s="20"/>
      <c r="Z856" s="20"/>
      <c r="AA856" s="20"/>
      <c r="AB856" s="20"/>
    </row>
    <row r="857" spans="1:28" s="21" customFormat="1" x14ac:dyDescent="0.3">
      <c r="A857" s="15"/>
      <c r="B857" s="15"/>
      <c r="C857" s="15"/>
      <c r="D857" s="15"/>
      <c r="E857" s="15"/>
      <c r="F857" s="16"/>
      <c r="G857" s="17"/>
      <c r="H857" s="17"/>
      <c r="I857" s="17"/>
      <c r="J857" s="17"/>
      <c r="K857" s="17"/>
      <c r="L857" s="17"/>
      <c r="M857" s="17"/>
      <c r="N857" s="17"/>
      <c r="O857" s="17"/>
      <c r="P857" s="17"/>
      <c r="Q857" s="17"/>
      <c r="R857" s="17"/>
      <c r="S857" s="17"/>
      <c r="T857" s="17"/>
      <c r="U857" s="17"/>
      <c r="V857" s="17"/>
      <c r="W857" s="18"/>
      <c r="X857" s="19"/>
      <c r="Y857" s="20"/>
      <c r="Z857" s="20"/>
      <c r="AA857" s="20"/>
      <c r="AB857" s="20"/>
    </row>
    <row r="858" spans="1:28" s="21" customFormat="1" x14ac:dyDescent="0.3">
      <c r="A858" s="15"/>
      <c r="B858" s="15"/>
      <c r="C858" s="15"/>
      <c r="D858" s="15"/>
      <c r="E858" s="15"/>
      <c r="F858" s="16"/>
      <c r="G858" s="17"/>
      <c r="H858" s="17"/>
      <c r="I858" s="17"/>
      <c r="J858" s="17"/>
      <c r="K858" s="17"/>
      <c r="L858" s="17"/>
      <c r="M858" s="17"/>
      <c r="N858" s="17"/>
      <c r="O858" s="17"/>
      <c r="P858" s="17"/>
      <c r="Q858" s="17"/>
      <c r="R858" s="17"/>
      <c r="S858" s="17"/>
      <c r="T858" s="17"/>
      <c r="U858" s="17"/>
      <c r="V858" s="17"/>
      <c r="W858" s="18"/>
      <c r="X858" s="19"/>
      <c r="Y858" s="20"/>
      <c r="Z858" s="20"/>
      <c r="AA858" s="20"/>
      <c r="AB858" s="20"/>
    </row>
    <row r="859" spans="1:28" s="21" customFormat="1" x14ac:dyDescent="0.3">
      <c r="A859" s="15"/>
      <c r="B859" s="15"/>
      <c r="C859" s="15"/>
      <c r="D859" s="15"/>
      <c r="E859" s="15"/>
      <c r="F859" s="16"/>
      <c r="G859" s="17"/>
      <c r="H859" s="17"/>
      <c r="I859" s="17"/>
      <c r="J859" s="17"/>
      <c r="K859" s="17"/>
      <c r="L859" s="17"/>
      <c r="M859" s="17"/>
      <c r="N859" s="17"/>
      <c r="O859" s="17"/>
      <c r="P859" s="17"/>
      <c r="Q859" s="17"/>
      <c r="R859" s="17"/>
      <c r="S859" s="17"/>
      <c r="T859" s="17"/>
      <c r="U859" s="17"/>
      <c r="V859" s="17"/>
      <c r="W859" s="18"/>
      <c r="X859" s="19"/>
      <c r="Y859" s="20"/>
      <c r="Z859" s="20"/>
      <c r="AA859" s="20"/>
      <c r="AB859" s="20"/>
    </row>
    <row r="860" spans="1:28" s="21" customFormat="1" x14ac:dyDescent="0.3">
      <c r="A860" s="15"/>
      <c r="B860" s="15"/>
      <c r="C860" s="15"/>
      <c r="D860" s="15"/>
      <c r="E860" s="15"/>
      <c r="F860" s="16"/>
      <c r="G860" s="17"/>
      <c r="H860" s="17"/>
      <c r="I860" s="17"/>
      <c r="J860" s="17"/>
      <c r="K860" s="17"/>
      <c r="L860" s="17"/>
      <c r="M860" s="17"/>
      <c r="N860" s="17"/>
      <c r="O860" s="17"/>
      <c r="P860" s="17"/>
      <c r="Q860" s="17"/>
      <c r="R860" s="17"/>
      <c r="S860" s="17"/>
      <c r="T860" s="17"/>
      <c r="U860" s="17"/>
      <c r="V860" s="17"/>
      <c r="W860" s="18"/>
      <c r="X860" s="19"/>
      <c r="Y860" s="20"/>
      <c r="Z860" s="20"/>
      <c r="AA860" s="20"/>
      <c r="AB860" s="20"/>
    </row>
    <row r="861" spans="1:28" s="21" customFormat="1" x14ac:dyDescent="0.3">
      <c r="A861" s="15"/>
      <c r="B861" s="15"/>
      <c r="C861" s="15"/>
      <c r="D861" s="15"/>
      <c r="E861" s="15"/>
      <c r="F861" s="16"/>
      <c r="G861" s="17"/>
      <c r="H861" s="17"/>
      <c r="I861" s="17"/>
      <c r="J861" s="17"/>
      <c r="K861" s="17"/>
      <c r="L861" s="17"/>
      <c r="M861" s="17"/>
      <c r="N861" s="17"/>
      <c r="O861" s="17"/>
      <c r="P861" s="17"/>
      <c r="Q861" s="17"/>
      <c r="R861" s="17"/>
      <c r="S861" s="17"/>
      <c r="T861" s="17"/>
      <c r="U861" s="17"/>
      <c r="V861" s="17"/>
      <c r="W861" s="18"/>
      <c r="X861" s="19"/>
      <c r="Y861" s="20"/>
      <c r="Z861" s="20"/>
      <c r="AA861" s="20"/>
      <c r="AB861" s="20"/>
    </row>
    <row r="862" spans="1:28" s="21" customFormat="1" x14ac:dyDescent="0.3">
      <c r="A862" s="15"/>
      <c r="B862" s="15"/>
      <c r="C862" s="15"/>
      <c r="D862" s="15"/>
      <c r="E862" s="15"/>
      <c r="F862" s="16"/>
      <c r="G862" s="17"/>
      <c r="H862" s="17"/>
      <c r="I862" s="17"/>
      <c r="J862" s="17"/>
      <c r="K862" s="17"/>
      <c r="L862" s="17"/>
      <c r="M862" s="17"/>
      <c r="N862" s="17"/>
      <c r="O862" s="17"/>
      <c r="P862" s="17"/>
      <c r="Q862" s="17"/>
      <c r="R862" s="17"/>
      <c r="S862" s="17"/>
      <c r="T862" s="17"/>
      <c r="U862" s="17"/>
      <c r="V862" s="17"/>
      <c r="W862" s="18"/>
      <c r="X862" s="19"/>
      <c r="Y862" s="20"/>
      <c r="Z862" s="20"/>
      <c r="AA862" s="20"/>
      <c r="AB862" s="20"/>
    </row>
    <row r="863" spans="1:28" s="21" customFormat="1" x14ac:dyDescent="0.3">
      <c r="A863" s="15"/>
      <c r="B863" s="15"/>
      <c r="C863" s="15"/>
      <c r="D863" s="15"/>
      <c r="E863" s="15"/>
      <c r="F863" s="16"/>
      <c r="G863" s="17"/>
      <c r="H863" s="17"/>
      <c r="I863" s="17"/>
      <c r="J863" s="17"/>
      <c r="K863" s="17"/>
      <c r="L863" s="17"/>
      <c r="M863" s="17"/>
      <c r="N863" s="17"/>
      <c r="O863" s="17"/>
      <c r="P863" s="17"/>
      <c r="Q863" s="17"/>
      <c r="R863" s="17"/>
      <c r="S863" s="17"/>
      <c r="T863" s="17"/>
      <c r="U863" s="17"/>
      <c r="V863" s="17"/>
      <c r="W863" s="18"/>
      <c r="X863" s="19"/>
      <c r="Y863" s="20"/>
      <c r="Z863" s="20"/>
      <c r="AA863" s="20"/>
      <c r="AB863" s="20"/>
    </row>
    <row r="864" spans="1:28" s="21" customFormat="1" x14ac:dyDescent="0.3">
      <c r="A864" s="15"/>
      <c r="B864" s="15"/>
      <c r="C864" s="15"/>
      <c r="D864" s="15"/>
      <c r="E864" s="15"/>
      <c r="F864" s="16"/>
      <c r="G864" s="17"/>
      <c r="H864" s="17"/>
      <c r="I864" s="17"/>
      <c r="J864" s="17"/>
      <c r="K864" s="17"/>
      <c r="L864" s="17"/>
      <c r="M864" s="17"/>
      <c r="N864" s="17"/>
      <c r="O864" s="17"/>
      <c r="P864" s="17"/>
      <c r="Q864" s="17"/>
      <c r="R864" s="17"/>
      <c r="S864" s="17"/>
      <c r="T864" s="17"/>
      <c r="U864" s="17"/>
      <c r="V864" s="17"/>
      <c r="W864" s="18"/>
      <c r="X864" s="19"/>
      <c r="Y864" s="20"/>
      <c r="Z864" s="20"/>
      <c r="AA864" s="20"/>
      <c r="AB864" s="20"/>
    </row>
    <row r="865" spans="1:28" s="21" customFormat="1" x14ac:dyDescent="0.3">
      <c r="A865" s="15"/>
      <c r="B865" s="15"/>
      <c r="C865" s="15"/>
      <c r="D865" s="15"/>
      <c r="E865" s="15"/>
      <c r="F865" s="16"/>
      <c r="G865" s="17"/>
      <c r="H865" s="17"/>
      <c r="I865" s="17"/>
      <c r="J865" s="17"/>
      <c r="K865" s="17"/>
      <c r="L865" s="17"/>
      <c r="M865" s="17"/>
      <c r="N865" s="17"/>
      <c r="O865" s="17"/>
      <c r="P865" s="17"/>
      <c r="Q865" s="17"/>
      <c r="R865" s="17"/>
      <c r="S865" s="17"/>
      <c r="T865" s="17"/>
      <c r="U865" s="17"/>
      <c r="V865" s="17"/>
      <c r="W865" s="18"/>
      <c r="X865" s="19"/>
      <c r="Y865" s="20"/>
      <c r="Z865" s="20"/>
      <c r="AA865" s="20"/>
      <c r="AB865" s="20"/>
    </row>
    <row r="866" spans="1:28" s="21" customFormat="1" x14ac:dyDescent="0.3">
      <c r="A866" s="15"/>
      <c r="B866" s="15"/>
      <c r="C866" s="15"/>
      <c r="D866" s="15"/>
      <c r="E866" s="15"/>
      <c r="F866" s="16"/>
      <c r="G866" s="17"/>
      <c r="H866" s="17"/>
      <c r="I866" s="17"/>
      <c r="J866" s="17"/>
      <c r="K866" s="17"/>
      <c r="L866" s="17"/>
      <c r="M866" s="17"/>
      <c r="N866" s="17"/>
      <c r="O866" s="17"/>
      <c r="P866" s="17"/>
      <c r="Q866" s="17"/>
      <c r="R866" s="17"/>
      <c r="S866" s="17"/>
      <c r="T866" s="17"/>
      <c r="U866" s="17"/>
      <c r="V866" s="17"/>
      <c r="W866" s="18"/>
      <c r="X866" s="19"/>
      <c r="Y866" s="20"/>
      <c r="Z866" s="20"/>
      <c r="AA866" s="20"/>
      <c r="AB866" s="20"/>
    </row>
    <row r="867" spans="1:28" s="21" customFormat="1" x14ac:dyDescent="0.3">
      <c r="A867" s="15"/>
      <c r="B867" s="15"/>
      <c r="C867" s="15"/>
      <c r="D867" s="15"/>
      <c r="E867" s="15"/>
      <c r="F867" s="16"/>
      <c r="G867" s="17"/>
      <c r="H867" s="17"/>
      <c r="I867" s="17"/>
      <c r="J867" s="17"/>
      <c r="K867" s="17"/>
      <c r="L867" s="17"/>
      <c r="M867" s="17"/>
      <c r="N867" s="17"/>
      <c r="O867" s="17"/>
      <c r="P867" s="17"/>
      <c r="Q867" s="17"/>
      <c r="R867" s="17"/>
      <c r="S867" s="17"/>
      <c r="T867" s="17"/>
      <c r="U867" s="17"/>
      <c r="V867" s="17"/>
      <c r="W867" s="18"/>
      <c r="X867" s="19"/>
      <c r="Y867" s="20"/>
      <c r="Z867" s="20"/>
      <c r="AA867" s="20"/>
      <c r="AB867" s="20"/>
    </row>
    <row r="868" spans="1:28" s="21" customFormat="1" x14ac:dyDescent="0.3">
      <c r="A868" s="15"/>
      <c r="B868" s="15"/>
      <c r="C868" s="15"/>
      <c r="D868" s="15"/>
      <c r="E868" s="15"/>
      <c r="F868" s="16"/>
      <c r="G868" s="17"/>
      <c r="H868" s="17"/>
      <c r="I868" s="17"/>
      <c r="J868" s="17"/>
      <c r="K868" s="17"/>
      <c r="L868" s="17"/>
      <c r="M868" s="17"/>
      <c r="N868" s="17"/>
      <c r="O868" s="17"/>
      <c r="P868" s="17"/>
      <c r="Q868" s="17"/>
      <c r="R868" s="17"/>
      <c r="S868" s="17"/>
      <c r="T868" s="17"/>
      <c r="U868" s="17"/>
      <c r="V868" s="17"/>
      <c r="W868" s="18"/>
      <c r="X868" s="19"/>
      <c r="Y868" s="20"/>
      <c r="Z868" s="20"/>
      <c r="AA868" s="20"/>
      <c r="AB868" s="20"/>
    </row>
    <row r="869" spans="1:28" s="21" customFormat="1" x14ac:dyDescent="0.3">
      <c r="A869" s="15"/>
      <c r="B869" s="15"/>
      <c r="C869" s="15"/>
      <c r="D869" s="15"/>
      <c r="E869" s="15"/>
      <c r="F869" s="16"/>
      <c r="G869" s="17"/>
      <c r="H869" s="17"/>
      <c r="I869" s="17"/>
      <c r="J869" s="17"/>
      <c r="K869" s="17"/>
      <c r="L869" s="17"/>
      <c r="M869" s="17"/>
      <c r="N869" s="17"/>
      <c r="O869" s="17"/>
      <c r="P869" s="17"/>
      <c r="Q869" s="17"/>
      <c r="R869" s="17"/>
      <c r="S869" s="17"/>
      <c r="T869" s="17"/>
      <c r="U869" s="17"/>
      <c r="V869" s="17"/>
      <c r="W869" s="18"/>
      <c r="X869" s="19"/>
      <c r="Y869" s="20"/>
      <c r="Z869" s="20"/>
      <c r="AA869" s="20"/>
      <c r="AB869" s="20"/>
    </row>
    <row r="870" spans="1:28" s="21" customFormat="1" x14ac:dyDescent="0.3">
      <c r="A870" s="15"/>
      <c r="B870" s="15"/>
      <c r="C870" s="15"/>
      <c r="D870" s="15"/>
      <c r="E870" s="15"/>
      <c r="F870" s="16"/>
      <c r="G870" s="17"/>
      <c r="H870" s="17"/>
      <c r="I870" s="17"/>
      <c r="J870" s="17"/>
      <c r="K870" s="17"/>
      <c r="L870" s="17"/>
      <c r="M870" s="17"/>
      <c r="N870" s="17"/>
      <c r="O870" s="17"/>
      <c r="P870" s="17"/>
      <c r="Q870" s="17"/>
      <c r="R870" s="17"/>
      <c r="S870" s="17"/>
      <c r="T870" s="17"/>
      <c r="U870" s="17"/>
      <c r="V870" s="17"/>
      <c r="W870" s="18"/>
      <c r="X870" s="19"/>
      <c r="Y870" s="20"/>
      <c r="Z870" s="20"/>
      <c r="AA870" s="20"/>
      <c r="AB870" s="20"/>
    </row>
    <row r="871" spans="1:28" s="21" customFormat="1" x14ac:dyDescent="0.3">
      <c r="A871" s="15"/>
      <c r="B871" s="15"/>
      <c r="C871" s="15"/>
      <c r="D871" s="15"/>
      <c r="E871" s="15"/>
      <c r="F871" s="16"/>
      <c r="G871" s="17"/>
      <c r="H871" s="17"/>
      <c r="I871" s="17"/>
      <c r="J871" s="17"/>
      <c r="K871" s="17"/>
      <c r="L871" s="17"/>
      <c r="M871" s="17"/>
      <c r="N871" s="17"/>
      <c r="O871" s="17"/>
      <c r="P871" s="17"/>
      <c r="Q871" s="17"/>
      <c r="R871" s="17"/>
      <c r="S871" s="17"/>
      <c r="T871" s="17"/>
      <c r="U871" s="17"/>
      <c r="V871" s="17"/>
      <c r="W871" s="18"/>
      <c r="X871" s="19"/>
      <c r="Y871" s="20"/>
      <c r="Z871" s="20"/>
      <c r="AA871" s="20"/>
      <c r="AB871" s="20"/>
    </row>
    <row r="872" spans="1:28" s="21" customFormat="1" x14ac:dyDescent="0.3">
      <c r="A872" s="15"/>
      <c r="B872" s="15"/>
      <c r="C872" s="15"/>
      <c r="D872" s="15"/>
      <c r="E872" s="15"/>
      <c r="F872" s="16"/>
      <c r="G872" s="17"/>
      <c r="H872" s="17"/>
      <c r="I872" s="17"/>
      <c r="J872" s="17"/>
      <c r="K872" s="17"/>
      <c r="L872" s="17"/>
      <c r="M872" s="17"/>
      <c r="N872" s="17"/>
      <c r="O872" s="17"/>
      <c r="P872" s="17"/>
      <c r="Q872" s="17"/>
      <c r="R872" s="17"/>
      <c r="S872" s="17"/>
      <c r="T872" s="17"/>
      <c r="U872" s="17"/>
      <c r="V872" s="17"/>
      <c r="W872" s="18"/>
      <c r="X872" s="19"/>
      <c r="Y872" s="20"/>
      <c r="Z872" s="20"/>
      <c r="AA872" s="20"/>
      <c r="AB872" s="20"/>
    </row>
    <row r="873" spans="1:28" s="21" customFormat="1" x14ac:dyDescent="0.3">
      <c r="A873" s="15"/>
      <c r="B873" s="15"/>
      <c r="C873" s="15"/>
      <c r="D873" s="15"/>
      <c r="E873" s="15"/>
      <c r="F873" s="16"/>
      <c r="G873" s="17"/>
      <c r="H873" s="17"/>
      <c r="I873" s="17"/>
      <c r="J873" s="17"/>
      <c r="K873" s="17"/>
      <c r="L873" s="17"/>
      <c r="M873" s="17"/>
      <c r="N873" s="17"/>
      <c r="O873" s="17"/>
      <c r="P873" s="17"/>
      <c r="Q873" s="17"/>
      <c r="R873" s="17"/>
      <c r="S873" s="17"/>
      <c r="T873" s="17"/>
      <c r="U873" s="17"/>
      <c r="V873" s="17"/>
      <c r="W873" s="18"/>
      <c r="X873" s="19"/>
      <c r="Y873" s="20"/>
      <c r="Z873" s="20"/>
      <c r="AA873" s="20"/>
      <c r="AB873" s="20"/>
    </row>
    <row r="874" spans="1:28" s="21" customFormat="1" x14ac:dyDescent="0.3">
      <c r="A874" s="15"/>
      <c r="B874" s="15"/>
      <c r="C874" s="15"/>
      <c r="D874" s="15"/>
      <c r="E874" s="15"/>
      <c r="F874" s="16"/>
      <c r="G874" s="17"/>
      <c r="H874" s="17"/>
      <c r="I874" s="17"/>
      <c r="J874" s="17"/>
      <c r="K874" s="17"/>
      <c r="L874" s="17"/>
      <c r="M874" s="17"/>
      <c r="N874" s="17"/>
      <c r="O874" s="17"/>
      <c r="P874" s="17"/>
      <c r="Q874" s="17"/>
      <c r="R874" s="17"/>
      <c r="S874" s="17"/>
      <c r="T874" s="17"/>
      <c r="U874" s="17"/>
      <c r="V874" s="17"/>
      <c r="W874" s="18"/>
      <c r="X874" s="19"/>
      <c r="Y874" s="20"/>
      <c r="Z874" s="20"/>
      <c r="AA874" s="20"/>
      <c r="AB874" s="20"/>
    </row>
    <row r="875" spans="1:28" s="21" customFormat="1" x14ac:dyDescent="0.3">
      <c r="A875" s="15"/>
      <c r="B875" s="15"/>
      <c r="C875" s="15"/>
      <c r="D875" s="15"/>
      <c r="E875" s="15"/>
      <c r="F875" s="16"/>
      <c r="G875" s="17"/>
      <c r="H875" s="17"/>
      <c r="I875" s="17"/>
      <c r="J875" s="17"/>
      <c r="K875" s="17"/>
      <c r="L875" s="17"/>
      <c r="M875" s="17"/>
      <c r="N875" s="17"/>
      <c r="O875" s="17"/>
      <c r="P875" s="17"/>
      <c r="Q875" s="17"/>
      <c r="R875" s="17"/>
      <c r="S875" s="17"/>
      <c r="T875" s="17"/>
      <c r="U875" s="17"/>
      <c r="V875" s="17"/>
      <c r="W875" s="18"/>
      <c r="X875" s="19"/>
      <c r="Y875" s="20"/>
      <c r="Z875" s="20"/>
      <c r="AA875" s="20"/>
      <c r="AB875" s="20"/>
    </row>
    <row r="876" spans="1:28" s="21" customFormat="1" x14ac:dyDescent="0.3">
      <c r="A876" s="15"/>
      <c r="B876" s="15"/>
      <c r="C876" s="15"/>
      <c r="D876" s="15"/>
      <c r="E876" s="15"/>
      <c r="F876" s="16"/>
      <c r="G876" s="17"/>
      <c r="H876" s="17"/>
      <c r="I876" s="17"/>
      <c r="J876" s="17"/>
      <c r="K876" s="17"/>
      <c r="L876" s="17"/>
      <c r="M876" s="17"/>
      <c r="N876" s="17"/>
      <c r="O876" s="17"/>
      <c r="P876" s="17"/>
      <c r="Q876" s="17"/>
      <c r="R876" s="17"/>
      <c r="S876" s="17"/>
      <c r="T876" s="17"/>
      <c r="U876" s="17"/>
      <c r="V876" s="17"/>
      <c r="W876" s="18"/>
      <c r="X876" s="19"/>
      <c r="Y876" s="20"/>
      <c r="Z876" s="20"/>
      <c r="AA876" s="20"/>
      <c r="AB876" s="20"/>
    </row>
    <row r="877" spans="1:28" s="21" customFormat="1" x14ac:dyDescent="0.3">
      <c r="A877" s="15"/>
      <c r="B877" s="15"/>
      <c r="C877" s="15"/>
      <c r="D877" s="15"/>
      <c r="E877" s="15"/>
      <c r="F877" s="16"/>
      <c r="G877" s="17"/>
      <c r="H877" s="17"/>
      <c r="I877" s="17"/>
      <c r="J877" s="17"/>
      <c r="K877" s="17"/>
      <c r="L877" s="17"/>
      <c r="M877" s="17"/>
      <c r="N877" s="17"/>
      <c r="O877" s="17"/>
      <c r="P877" s="17"/>
      <c r="Q877" s="17"/>
      <c r="R877" s="17"/>
      <c r="S877" s="17"/>
      <c r="T877" s="17"/>
      <c r="U877" s="17"/>
      <c r="V877" s="17"/>
      <c r="W877" s="18"/>
      <c r="X877" s="19"/>
      <c r="Y877" s="20"/>
      <c r="Z877" s="20"/>
      <c r="AA877" s="20"/>
      <c r="AB877" s="20"/>
    </row>
    <row r="878" spans="1:28" s="21" customFormat="1" x14ac:dyDescent="0.3">
      <c r="A878" s="15"/>
      <c r="B878" s="15"/>
      <c r="C878" s="15"/>
      <c r="D878" s="15"/>
      <c r="E878" s="15"/>
      <c r="F878" s="16"/>
      <c r="G878" s="17"/>
      <c r="H878" s="17"/>
      <c r="I878" s="17"/>
      <c r="J878" s="17"/>
      <c r="K878" s="17"/>
      <c r="L878" s="17"/>
      <c r="M878" s="17"/>
      <c r="N878" s="17"/>
      <c r="O878" s="17"/>
      <c r="P878" s="17"/>
      <c r="Q878" s="17"/>
      <c r="R878" s="17"/>
      <c r="S878" s="17"/>
      <c r="T878" s="17"/>
      <c r="U878" s="17"/>
      <c r="V878" s="17"/>
      <c r="W878" s="18"/>
      <c r="X878" s="19"/>
      <c r="Y878" s="20"/>
      <c r="Z878" s="20"/>
      <c r="AA878" s="20"/>
      <c r="AB878" s="20"/>
    </row>
    <row r="879" spans="1:28" s="21" customFormat="1" x14ac:dyDescent="0.3">
      <c r="A879" s="15"/>
      <c r="B879" s="15"/>
      <c r="C879" s="15"/>
      <c r="D879" s="15"/>
      <c r="E879" s="15"/>
      <c r="F879" s="16"/>
      <c r="G879" s="17"/>
      <c r="H879" s="17"/>
      <c r="I879" s="17"/>
      <c r="J879" s="17"/>
      <c r="K879" s="17"/>
      <c r="L879" s="17"/>
      <c r="M879" s="17"/>
      <c r="N879" s="17"/>
      <c r="O879" s="17"/>
      <c r="P879" s="17"/>
      <c r="Q879" s="17"/>
      <c r="R879" s="17"/>
      <c r="S879" s="17"/>
      <c r="T879" s="17"/>
      <c r="U879" s="17"/>
      <c r="V879" s="17"/>
      <c r="W879" s="18"/>
      <c r="X879" s="19"/>
      <c r="Y879" s="20"/>
      <c r="Z879" s="20"/>
      <c r="AA879" s="20"/>
      <c r="AB879" s="20"/>
    </row>
    <row r="880" spans="1:28" s="21" customFormat="1" x14ac:dyDescent="0.3">
      <c r="A880" s="15"/>
      <c r="B880" s="15"/>
      <c r="C880" s="15"/>
      <c r="D880" s="15"/>
      <c r="E880" s="15"/>
      <c r="F880" s="16"/>
      <c r="G880" s="17"/>
      <c r="H880" s="17"/>
      <c r="I880" s="17"/>
      <c r="J880" s="17"/>
      <c r="K880" s="17"/>
      <c r="L880" s="17"/>
      <c r="M880" s="17"/>
      <c r="N880" s="17"/>
      <c r="O880" s="17"/>
      <c r="P880" s="17"/>
      <c r="Q880" s="17"/>
      <c r="R880" s="17"/>
      <c r="S880" s="17"/>
      <c r="T880" s="17"/>
      <c r="U880" s="17"/>
      <c r="V880" s="17"/>
      <c r="W880" s="18"/>
      <c r="X880" s="19"/>
      <c r="Y880" s="20"/>
      <c r="Z880" s="20"/>
      <c r="AA880" s="20"/>
      <c r="AB880" s="20"/>
    </row>
    <row r="881" spans="1:28" s="21" customFormat="1" x14ac:dyDescent="0.3">
      <c r="A881" s="15"/>
      <c r="B881" s="15"/>
      <c r="C881" s="15"/>
      <c r="D881" s="15"/>
      <c r="E881" s="15"/>
      <c r="F881" s="16"/>
      <c r="G881" s="17"/>
      <c r="H881" s="17"/>
      <c r="I881" s="17"/>
      <c r="J881" s="17"/>
      <c r="K881" s="17"/>
      <c r="L881" s="17"/>
      <c r="M881" s="17"/>
      <c r="N881" s="17"/>
      <c r="O881" s="17"/>
      <c r="P881" s="17"/>
      <c r="Q881" s="17"/>
      <c r="R881" s="17"/>
      <c r="S881" s="17"/>
      <c r="T881" s="17"/>
      <c r="U881" s="17"/>
      <c r="V881" s="17"/>
      <c r="W881" s="18"/>
      <c r="X881" s="19"/>
      <c r="Y881" s="20"/>
      <c r="Z881" s="20"/>
      <c r="AA881" s="20"/>
      <c r="AB881" s="20"/>
    </row>
    <row r="882" spans="1:28" s="21" customFormat="1" x14ac:dyDescent="0.3">
      <c r="A882" s="15"/>
      <c r="B882" s="15"/>
      <c r="C882" s="15"/>
      <c r="D882" s="15"/>
      <c r="E882" s="15"/>
      <c r="F882" s="16"/>
      <c r="G882" s="17"/>
      <c r="H882" s="17"/>
      <c r="I882" s="17"/>
      <c r="J882" s="17"/>
      <c r="K882" s="17"/>
      <c r="L882" s="17"/>
      <c r="M882" s="17"/>
      <c r="N882" s="17"/>
      <c r="O882" s="17"/>
      <c r="P882" s="17"/>
      <c r="Q882" s="17"/>
      <c r="R882" s="17"/>
      <c r="S882" s="17"/>
      <c r="T882" s="17"/>
      <c r="U882" s="17"/>
      <c r="V882" s="17"/>
      <c r="W882" s="18"/>
      <c r="X882" s="19"/>
      <c r="Y882" s="20"/>
      <c r="Z882" s="20"/>
      <c r="AA882" s="20"/>
      <c r="AB882" s="20"/>
    </row>
    <row r="883" spans="1:28" s="21" customFormat="1" x14ac:dyDescent="0.3">
      <c r="A883" s="15"/>
      <c r="B883" s="15"/>
      <c r="C883" s="15"/>
      <c r="D883" s="15"/>
      <c r="E883" s="15"/>
      <c r="F883" s="16"/>
      <c r="G883" s="17"/>
      <c r="H883" s="17"/>
      <c r="I883" s="17"/>
      <c r="J883" s="17"/>
      <c r="K883" s="17"/>
      <c r="L883" s="17"/>
      <c r="M883" s="17"/>
      <c r="N883" s="17"/>
      <c r="O883" s="17"/>
      <c r="P883" s="17"/>
      <c r="Q883" s="17"/>
      <c r="R883" s="17"/>
      <c r="S883" s="17"/>
      <c r="T883" s="17"/>
      <c r="U883" s="17"/>
      <c r="V883" s="17"/>
      <c r="W883" s="18"/>
      <c r="X883" s="19"/>
      <c r="Y883" s="20"/>
      <c r="Z883" s="20"/>
      <c r="AA883" s="20"/>
      <c r="AB883" s="20"/>
    </row>
    <row r="884" spans="1:28" s="21" customFormat="1" x14ac:dyDescent="0.3">
      <c r="A884" s="15"/>
      <c r="B884" s="15"/>
      <c r="C884" s="15"/>
      <c r="D884" s="15"/>
      <c r="E884" s="15"/>
      <c r="F884" s="16"/>
      <c r="G884" s="17"/>
      <c r="H884" s="17"/>
      <c r="I884" s="17"/>
      <c r="J884" s="17"/>
      <c r="K884" s="17"/>
      <c r="L884" s="17"/>
      <c r="M884" s="17"/>
      <c r="N884" s="17"/>
      <c r="O884" s="17"/>
      <c r="P884" s="17"/>
      <c r="Q884" s="17"/>
      <c r="R884" s="17"/>
      <c r="S884" s="17"/>
      <c r="T884" s="17"/>
      <c r="U884" s="17"/>
      <c r="V884" s="17"/>
      <c r="W884" s="18"/>
      <c r="X884" s="19"/>
      <c r="Y884" s="20"/>
      <c r="Z884" s="20"/>
      <c r="AA884" s="20"/>
      <c r="AB884" s="20"/>
    </row>
    <row r="885" spans="1:28" s="21" customFormat="1" x14ac:dyDescent="0.3">
      <c r="A885" s="15"/>
      <c r="B885" s="15"/>
      <c r="C885" s="15"/>
      <c r="D885" s="15"/>
      <c r="E885" s="15"/>
      <c r="F885" s="16"/>
      <c r="G885" s="17"/>
      <c r="H885" s="17"/>
      <c r="I885" s="17"/>
      <c r="J885" s="17"/>
      <c r="K885" s="17"/>
      <c r="L885" s="17"/>
      <c r="M885" s="17"/>
      <c r="N885" s="17"/>
      <c r="O885" s="17"/>
      <c r="P885" s="17"/>
      <c r="Q885" s="17"/>
      <c r="R885" s="17"/>
      <c r="S885" s="17"/>
      <c r="T885" s="17"/>
      <c r="U885" s="17"/>
      <c r="V885" s="17"/>
      <c r="W885" s="18"/>
      <c r="X885" s="19"/>
      <c r="Y885" s="20"/>
      <c r="Z885" s="20"/>
      <c r="AA885" s="20"/>
      <c r="AB885" s="20"/>
    </row>
    <row r="886" spans="1:28" s="21" customFormat="1" x14ac:dyDescent="0.3">
      <c r="A886" s="15"/>
      <c r="B886" s="15"/>
      <c r="C886" s="15"/>
      <c r="D886" s="15"/>
      <c r="E886" s="15"/>
      <c r="F886" s="16"/>
      <c r="G886" s="17"/>
      <c r="H886" s="17"/>
      <c r="I886" s="17"/>
      <c r="J886" s="17"/>
      <c r="K886" s="17"/>
      <c r="L886" s="17"/>
      <c r="M886" s="17"/>
      <c r="N886" s="17"/>
      <c r="O886" s="17"/>
      <c r="P886" s="17"/>
      <c r="Q886" s="17"/>
      <c r="R886" s="17"/>
      <c r="S886" s="17"/>
      <c r="T886" s="17"/>
      <c r="U886" s="17"/>
      <c r="V886" s="17"/>
      <c r="W886" s="18"/>
      <c r="X886" s="19"/>
      <c r="Y886" s="20"/>
      <c r="Z886" s="20"/>
      <c r="AA886" s="20"/>
      <c r="AB886" s="20"/>
    </row>
    <row r="887" spans="1:28" s="21" customFormat="1" x14ac:dyDescent="0.3">
      <c r="A887" s="15"/>
      <c r="B887" s="15"/>
      <c r="C887" s="15"/>
      <c r="D887" s="15"/>
      <c r="E887" s="15"/>
      <c r="F887" s="16"/>
      <c r="G887" s="17"/>
      <c r="H887" s="17"/>
      <c r="I887" s="17"/>
      <c r="J887" s="17"/>
      <c r="K887" s="17"/>
      <c r="L887" s="17"/>
      <c r="M887" s="17"/>
      <c r="N887" s="17"/>
      <c r="O887" s="17"/>
      <c r="P887" s="17"/>
      <c r="Q887" s="17"/>
      <c r="R887" s="17"/>
      <c r="S887" s="17"/>
      <c r="T887" s="17"/>
      <c r="U887" s="17"/>
      <c r="V887" s="17"/>
      <c r="W887" s="18"/>
      <c r="X887" s="19"/>
      <c r="Y887" s="20"/>
      <c r="Z887" s="20"/>
      <c r="AA887" s="20"/>
      <c r="AB887" s="20"/>
    </row>
    <row r="888" spans="1:28" s="21" customFormat="1" x14ac:dyDescent="0.3">
      <c r="A888" s="15"/>
      <c r="B888" s="15"/>
      <c r="C888" s="15"/>
      <c r="D888" s="15"/>
      <c r="E888" s="15"/>
      <c r="F888" s="16"/>
      <c r="G888" s="17"/>
      <c r="H888" s="17"/>
      <c r="I888" s="17"/>
      <c r="J888" s="17"/>
      <c r="K888" s="17"/>
      <c r="L888" s="17"/>
      <c r="M888" s="17"/>
      <c r="N888" s="17"/>
      <c r="O888" s="17"/>
      <c r="P888" s="17"/>
      <c r="Q888" s="17"/>
      <c r="R888" s="17"/>
      <c r="S888" s="17"/>
      <c r="T888" s="17"/>
      <c r="U888" s="17"/>
      <c r="V888" s="17"/>
      <c r="W888" s="18"/>
      <c r="X888" s="19"/>
      <c r="Y888" s="20"/>
      <c r="Z888" s="20"/>
      <c r="AA888" s="20"/>
      <c r="AB888" s="20"/>
    </row>
    <row r="889" spans="1:28" s="21" customFormat="1" x14ac:dyDescent="0.3">
      <c r="A889" s="15"/>
      <c r="B889" s="15"/>
      <c r="C889" s="15"/>
      <c r="D889" s="15"/>
      <c r="E889" s="15"/>
      <c r="F889" s="16"/>
      <c r="G889" s="17"/>
      <c r="H889" s="17"/>
      <c r="I889" s="17"/>
      <c r="J889" s="17"/>
      <c r="K889" s="17"/>
      <c r="L889" s="17"/>
      <c r="M889" s="17"/>
      <c r="N889" s="17"/>
      <c r="O889" s="17"/>
      <c r="P889" s="17"/>
      <c r="Q889" s="17"/>
      <c r="R889" s="17"/>
      <c r="S889" s="17"/>
      <c r="T889" s="17"/>
      <c r="U889" s="17"/>
      <c r="V889" s="17"/>
      <c r="W889" s="18"/>
      <c r="X889" s="19"/>
      <c r="Y889" s="20"/>
      <c r="Z889" s="20"/>
      <c r="AA889" s="20"/>
      <c r="AB889" s="20"/>
    </row>
    <row r="890" spans="1:28" s="21" customFormat="1" x14ac:dyDescent="0.3">
      <c r="A890" s="15"/>
      <c r="B890" s="15"/>
      <c r="C890" s="15"/>
      <c r="D890" s="15"/>
      <c r="E890" s="15"/>
      <c r="F890" s="16"/>
      <c r="G890" s="17"/>
      <c r="H890" s="17"/>
      <c r="I890" s="17"/>
      <c r="J890" s="17"/>
      <c r="K890" s="17"/>
      <c r="L890" s="17"/>
      <c r="M890" s="17"/>
      <c r="N890" s="17"/>
      <c r="O890" s="17"/>
      <c r="P890" s="17"/>
      <c r="Q890" s="17"/>
      <c r="R890" s="17"/>
      <c r="S890" s="17"/>
      <c r="T890" s="17"/>
      <c r="U890" s="17"/>
      <c r="V890" s="17"/>
      <c r="W890" s="18"/>
      <c r="X890" s="19"/>
      <c r="Y890" s="20"/>
      <c r="Z890" s="20"/>
      <c r="AA890" s="20"/>
      <c r="AB890" s="20"/>
    </row>
    <row r="891" spans="1:28" s="21" customFormat="1" x14ac:dyDescent="0.3">
      <c r="A891" s="15"/>
      <c r="B891" s="15"/>
      <c r="C891" s="15"/>
      <c r="D891" s="15"/>
      <c r="E891" s="15"/>
      <c r="F891" s="16"/>
      <c r="G891" s="17"/>
      <c r="H891" s="17"/>
      <c r="I891" s="17"/>
      <c r="J891" s="17"/>
      <c r="K891" s="17"/>
      <c r="L891" s="17"/>
      <c r="M891" s="17"/>
      <c r="N891" s="17"/>
      <c r="O891" s="17"/>
      <c r="P891" s="17"/>
      <c r="Q891" s="17"/>
      <c r="R891" s="17"/>
      <c r="S891" s="17"/>
      <c r="T891" s="17"/>
      <c r="U891" s="17"/>
      <c r="V891" s="17"/>
      <c r="W891" s="18"/>
      <c r="X891" s="19"/>
      <c r="Y891" s="20"/>
      <c r="Z891" s="20"/>
      <c r="AA891" s="20"/>
      <c r="AB891" s="20"/>
    </row>
    <row r="892" spans="1:28" s="21" customFormat="1" x14ac:dyDescent="0.3">
      <c r="A892" s="15"/>
      <c r="B892" s="15"/>
      <c r="C892" s="15"/>
      <c r="D892" s="15"/>
      <c r="E892" s="15"/>
      <c r="F892" s="16"/>
      <c r="G892" s="17"/>
      <c r="H892" s="17"/>
      <c r="I892" s="17"/>
      <c r="J892" s="17"/>
      <c r="K892" s="17"/>
      <c r="L892" s="17"/>
      <c r="M892" s="17"/>
      <c r="N892" s="17"/>
      <c r="O892" s="17"/>
      <c r="P892" s="17"/>
      <c r="Q892" s="17"/>
      <c r="R892" s="17"/>
      <c r="S892" s="17"/>
      <c r="T892" s="17"/>
      <c r="U892" s="17"/>
      <c r="V892" s="17"/>
      <c r="W892" s="18"/>
      <c r="X892" s="19"/>
      <c r="Y892" s="20"/>
      <c r="Z892" s="20"/>
      <c r="AA892" s="20"/>
      <c r="AB892" s="20"/>
    </row>
    <row r="893" spans="1:28" s="21" customFormat="1" x14ac:dyDescent="0.3">
      <c r="A893" s="15"/>
      <c r="B893" s="15"/>
      <c r="C893" s="15"/>
      <c r="D893" s="15"/>
      <c r="E893" s="15"/>
      <c r="F893" s="16"/>
      <c r="G893" s="17"/>
      <c r="H893" s="17"/>
      <c r="I893" s="17"/>
      <c r="J893" s="17"/>
      <c r="K893" s="17"/>
      <c r="L893" s="17"/>
      <c r="M893" s="17"/>
      <c r="N893" s="17"/>
      <c r="O893" s="17"/>
      <c r="P893" s="17"/>
      <c r="Q893" s="17"/>
      <c r="R893" s="17"/>
      <c r="S893" s="17"/>
      <c r="T893" s="17"/>
      <c r="U893" s="17"/>
      <c r="V893" s="17"/>
      <c r="W893" s="18"/>
      <c r="X893" s="19"/>
      <c r="Y893" s="20"/>
      <c r="Z893" s="20"/>
      <c r="AA893" s="20"/>
      <c r="AB893" s="20"/>
    </row>
    <row r="894" spans="1:28" s="21" customFormat="1" x14ac:dyDescent="0.3">
      <c r="A894" s="15"/>
      <c r="B894" s="15"/>
      <c r="C894" s="15"/>
      <c r="D894" s="15"/>
      <c r="E894" s="15"/>
      <c r="F894" s="16"/>
      <c r="G894" s="17"/>
      <c r="H894" s="17"/>
      <c r="I894" s="17"/>
      <c r="J894" s="17"/>
      <c r="K894" s="17"/>
      <c r="L894" s="17"/>
      <c r="M894" s="17"/>
      <c r="N894" s="17"/>
      <c r="O894" s="17"/>
      <c r="P894" s="17"/>
      <c r="Q894" s="17"/>
      <c r="R894" s="17"/>
      <c r="S894" s="17"/>
      <c r="T894" s="17"/>
      <c r="U894" s="17"/>
      <c r="V894" s="17"/>
      <c r="W894" s="18"/>
      <c r="X894" s="19"/>
      <c r="Y894" s="20"/>
      <c r="Z894" s="20"/>
      <c r="AA894" s="20"/>
      <c r="AB894" s="20"/>
    </row>
    <row r="895" spans="1:28" s="21" customFormat="1" x14ac:dyDescent="0.3">
      <c r="A895" s="15"/>
      <c r="B895" s="15"/>
      <c r="C895" s="15"/>
      <c r="D895" s="15"/>
      <c r="E895" s="15"/>
      <c r="F895" s="16"/>
      <c r="G895" s="17"/>
      <c r="H895" s="17"/>
      <c r="I895" s="17"/>
      <c r="J895" s="17"/>
      <c r="K895" s="17"/>
      <c r="L895" s="17"/>
      <c r="M895" s="17"/>
      <c r="N895" s="17"/>
      <c r="O895" s="17"/>
      <c r="P895" s="17"/>
      <c r="Q895" s="17"/>
      <c r="R895" s="17"/>
      <c r="S895" s="17"/>
      <c r="T895" s="17"/>
      <c r="U895" s="17"/>
      <c r="V895" s="17"/>
      <c r="W895" s="18"/>
      <c r="X895" s="19"/>
      <c r="Y895" s="20"/>
      <c r="Z895" s="20"/>
      <c r="AA895" s="20"/>
      <c r="AB895" s="20"/>
    </row>
    <row r="896" spans="1:28" s="21" customFormat="1" x14ac:dyDescent="0.3">
      <c r="A896" s="15"/>
      <c r="B896" s="15"/>
      <c r="C896" s="15"/>
      <c r="D896" s="15"/>
      <c r="E896" s="15"/>
      <c r="F896" s="16"/>
      <c r="G896" s="17"/>
      <c r="H896" s="17"/>
      <c r="I896" s="17"/>
      <c r="J896" s="17"/>
      <c r="K896" s="17"/>
      <c r="L896" s="17"/>
      <c r="M896" s="17"/>
      <c r="N896" s="17"/>
      <c r="O896" s="17"/>
      <c r="P896" s="17"/>
      <c r="Q896" s="17"/>
      <c r="R896" s="17"/>
      <c r="S896" s="17"/>
      <c r="T896" s="17"/>
      <c r="U896" s="17"/>
      <c r="V896" s="17"/>
      <c r="W896" s="18"/>
      <c r="X896" s="19"/>
      <c r="Y896" s="20"/>
      <c r="Z896" s="20"/>
      <c r="AA896" s="20"/>
      <c r="AB896" s="20"/>
    </row>
    <row r="897" spans="1:28" s="21" customFormat="1" x14ac:dyDescent="0.3">
      <c r="A897" s="15"/>
      <c r="B897" s="15"/>
      <c r="C897" s="15"/>
      <c r="D897" s="15"/>
      <c r="E897" s="15"/>
      <c r="F897" s="16"/>
      <c r="G897" s="17"/>
      <c r="H897" s="17"/>
      <c r="I897" s="17"/>
      <c r="J897" s="17"/>
      <c r="K897" s="17"/>
      <c r="L897" s="17"/>
      <c r="M897" s="17"/>
      <c r="N897" s="17"/>
      <c r="O897" s="17"/>
      <c r="P897" s="17"/>
      <c r="Q897" s="17"/>
      <c r="R897" s="17"/>
      <c r="S897" s="17"/>
      <c r="T897" s="17"/>
      <c r="U897" s="17"/>
      <c r="V897" s="17"/>
      <c r="W897" s="18"/>
      <c r="X897" s="19"/>
      <c r="Y897" s="20"/>
      <c r="Z897" s="20"/>
      <c r="AA897" s="20"/>
      <c r="AB897" s="20"/>
    </row>
    <row r="898" spans="1:28" s="21" customFormat="1" x14ac:dyDescent="0.3">
      <c r="A898" s="15"/>
      <c r="B898" s="15"/>
      <c r="C898" s="15"/>
      <c r="D898" s="15"/>
      <c r="E898" s="15"/>
      <c r="F898" s="16"/>
      <c r="G898" s="17"/>
      <c r="H898" s="17"/>
      <c r="I898" s="17"/>
      <c r="J898" s="17"/>
      <c r="K898" s="17"/>
      <c r="L898" s="17"/>
      <c r="M898" s="17"/>
      <c r="N898" s="17"/>
      <c r="O898" s="17"/>
      <c r="P898" s="17"/>
      <c r="Q898" s="17"/>
      <c r="R898" s="17"/>
      <c r="S898" s="17"/>
      <c r="T898" s="17"/>
      <c r="U898" s="17"/>
      <c r="V898" s="17"/>
      <c r="W898" s="18"/>
      <c r="X898" s="19"/>
      <c r="Y898" s="20"/>
      <c r="Z898" s="20"/>
      <c r="AA898" s="20"/>
      <c r="AB898" s="20"/>
    </row>
    <row r="899" spans="1:28" s="21" customFormat="1" x14ac:dyDescent="0.3">
      <c r="A899" s="15"/>
      <c r="B899" s="15"/>
      <c r="C899" s="15"/>
      <c r="D899" s="15"/>
      <c r="E899" s="15"/>
      <c r="F899" s="16"/>
      <c r="G899" s="17"/>
      <c r="H899" s="17"/>
      <c r="I899" s="17"/>
      <c r="J899" s="17"/>
      <c r="K899" s="17"/>
      <c r="L899" s="17"/>
      <c r="M899" s="17"/>
      <c r="N899" s="17"/>
      <c r="O899" s="17"/>
      <c r="P899" s="17"/>
      <c r="Q899" s="17"/>
      <c r="R899" s="17"/>
      <c r="S899" s="17"/>
      <c r="T899" s="17"/>
      <c r="U899" s="17"/>
      <c r="V899" s="17"/>
      <c r="W899" s="18"/>
      <c r="X899" s="19"/>
      <c r="Y899" s="20"/>
      <c r="Z899" s="20"/>
      <c r="AA899" s="20"/>
      <c r="AB899" s="20"/>
    </row>
    <row r="900" spans="1:28" s="21" customFormat="1" x14ac:dyDescent="0.3">
      <c r="A900" s="15"/>
      <c r="B900" s="15"/>
      <c r="C900" s="15"/>
      <c r="D900" s="15"/>
      <c r="E900" s="15"/>
      <c r="F900" s="16"/>
      <c r="G900" s="17"/>
      <c r="H900" s="17"/>
      <c r="I900" s="17"/>
      <c r="J900" s="17"/>
      <c r="K900" s="17"/>
      <c r="L900" s="17"/>
      <c r="M900" s="17"/>
      <c r="N900" s="17"/>
      <c r="O900" s="17"/>
      <c r="P900" s="17"/>
      <c r="Q900" s="17"/>
      <c r="R900" s="17"/>
      <c r="S900" s="17"/>
      <c r="T900" s="17"/>
      <c r="U900" s="17"/>
      <c r="V900" s="17"/>
      <c r="W900" s="18"/>
      <c r="X900" s="19"/>
      <c r="Y900" s="20"/>
      <c r="Z900" s="20"/>
      <c r="AA900" s="20"/>
      <c r="AB900" s="20"/>
    </row>
    <row r="901" spans="1:28" s="21" customFormat="1" x14ac:dyDescent="0.3">
      <c r="A901" s="15"/>
      <c r="B901" s="15"/>
      <c r="C901" s="15"/>
      <c r="D901" s="15"/>
      <c r="E901" s="15"/>
      <c r="F901" s="16"/>
      <c r="G901" s="17"/>
      <c r="H901" s="17"/>
      <c r="I901" s="17"/>
      <c r="J901" s="17"/>
      <c r="K901" s="17"/>
      <c r="L901" s="17"/>
      <c r="M901" s="17"/>
      <c r="N901" s="17"/>
      <c r="O901" s="17"/>
      <c r="P901" s="17"/>
      <c r="Q901" s="17"/>
      <c r="R901" s="17"/>
      <c r="S901" s="17"/>
      <c r="T901" s="17"/>
      <c r="U901" s="17"/>
      <c r="V901" s="17"/>
      <c r="W901" s="18"/>
      <c r="X901" s="19"/>
      <c r="Y901" s="20"/>
      <c r="Z901" s="20"/>
      <c r="AA901" s="20"/>
      <c r="AB901" s="20"/>
    </row>
    <row r="902" spans="1:28" s="21" customFormat="1" x14ac:dyDescent="0.3">
      <c r="A902" s="15"/>
      <c r="B902" s="15"/>
      <c r="C902" s="15"/>
      <c r="D902" s="15"/>
      <c r="E902" s="15"/>
      <c r="F902" s="16"/>
      <c r="G902" s="17"/>
      <c r="H902" s="17"/>
      <c r="I902" s="17"/>
      <c r="J902" s="17"/>
      <c r="K902" s="17"/>
      <c r="L902" s="17"/>
      <c r="M902" s="17"/>
      <c r="N902" s="17"/>
      <c r="O902" s="17"/>
      <c r="P902" s="17"/>
      <c r="Q902" s="17"/>
      <c r="R902" s="17"/>
      <c r="S902" s="17"/>
      <c r="T902" s="17"/>
      <c r="U902" s="17"/>
      <c r="V902" s="17"/>
      <c r="W902" s="18"/>
      <c r="X902" s="19"/>
      <c r="Y902" s="20"/>
      <c r="Z902" s="20"/>
      <c r="AA902" s="20"/>
      <c r="AB902" s="20"/>
    </row>
    <row r="903" spans="1:28" s="21" customFormat="1" x14ac:dyDescent="0.3">
      <c r="A903" s="15"/>
      <c r="B903" s="15"/>
      <c r="C903" s="15"/>
      <c r="D903" s="15"/>
      <c r="E903" s="15"/>
      <c r="F903" s="16"/>
      <c r="G903" s="17"/>
      <c r="H903" s="17"/>
      <c r="I903" s="17"/>
      <c r="J903" s="17"/>
      <c r="K903" s="17"/>
      <c r="L903" s="17"/>
      <c r="M903" s="17"/>
      <c r="N903" s="17"/>
      <c r="O903" s="17"/>
      <c r="P903" s="17"/>
      <c r="Q903" s="17"/>
      <c r="R903" s="17"/>
      <c r="S903" s="17"/>
      <c r="T903" s="17"/>
      <c r="U903" s="17"/>
      <c r="V903" s="17"/>
      <c r="W903" s="18"/>
      <c r="X903" s="19"/>
      <c r="Y903" s="20"/>
      <c r="Z903" s="20"/>
      <c r="AA903" s="20"/>
      <c r="AB903" s="20"/>
    </row>
    <row r="904" spans="1:28" s="21" customFormat="1" x14ac:dyDescent="0.3">
      <c r="A904" s="15"/>
      <c r="B904" s="15"/>
      <c r="C904" s="15"/>
      <c r="D904" s="15"/>
      <c r="E904" s="15"/>
      <c r="F904" s="16"/>
      <c r="G904" s="17"/>
      <c r="H904" s="17"/>
      <c r="I904" s="17"/>
      <c r="J904" s="17"/>
      <c r="K904" s="17"/>
      <c r="L904" s="17"/>
      <c r="M904" s="17"/>
      <c r="N904" s="17"/>
      <c r="O904" s="17"/>
      <c r="P904" s="17"/>
      <c r="Q904" s="17"/>
      <c r="R904" s="17"/>
      <c r="S904" s="17"/>
      <c r="T904" s="17"/>
      <c r="U904" s="17"/>
      <c r="V904" s="17"/>
      <c r="W904" s="18"/>
      <c r="X904" s="19"/>
      <c r="Y904" s="20"/>
      <c r="Z904" s="20"/>
      <c r="AA904" s="20"/>
      <c r="AB904" s="20"/>
    </row>
    <row r="905" spans="1:28" s="21" customFormat="1" x14ac:dyDescent="0.3">
      <c r="A905" s="15"/>
      <c r="B905" s="15"/>
      <c r="C905" s="15"/>
      <c r="D905" s="15"/>
      <c r="E905" s="15"/>
      <c r="F905" s="16"/>
      <c r="G905" s="17"/>
      <c r="H905" s="17"/>
      <c r="I905" s="17"/>
      <c r="J905" s="17"/>
      <c r="K905" s="17"/>
      <c r="L905" s="17"/>
      <c r="M905" s="17"/>
      <c r="N905" s="17"/>
      <c r="O905" s="17"/>
      <c r="P905" s="17"/>
      <c r="Q905" s="17"/>
      <c r="R905" s="17"/>
      <c r="S905" s="17"/>
      <c r="T905" s="17"/>
      <c r="U905" s="17"/>
      <c r="V905" s="17"/>
      <c r="W905" s="18"/>
      <c r="X905" s="19"/>
      <c r="Y905" s="20"/>
      <c r="Z905" s="20"/>
      <c r="AA905" s="20"/>
      <c r="AB905" s="20"/>
    </row>
    <row r="906" spans="1:28" s="21" customFormat="1" x14ac:dyDescent="0.3">
      <c r="A906" s="15"/>
      <c r="B906" s="15"/>
      <c r="C906" s="15"/>
      <c r="D906" s="15"/>
      <c r="E906" s="15"/>
      <c r="F906" s="16"/>
      <c r="G906" s="17"/>
      <c r="H906" s="17"/>
      <c r="I906" s="17"/>
      <c r="J906" s="17"/>
      <c r="K906" s="17"/>
      <c r="L906" s="17"/>
      <c r="M906" s="17"/>
      <c r="N906" s="17"/>
      <c r="O906" s="17"/>
      <c r="P906" s="17"/>
      <c r="Q906" s="17"/>
      <c r="R906" s="17"/>
      <c r="S906" s="17"/>
      <c r="T906" s="17"/>
      <c r="U906" s="17"/>
      <c r="V906" s="17"/>
      <c r="W906" s="18"/>
      <c r="X906" s="19"/>
      <c r="Y906" s="20"/>
      <c r="Z906" s="20"/>
      <c r="AA906" s="20"/>
      <c r="AB906" s="20"/>
    </row>
    <row r="907" spans="1:28" s="21" customFormat="1" x14ac:dyDescent="0.3">
      <c r="A907" s="15"/>
      <c r="B907" s="15"/>
      <c r="C907" s="15"/>
      <c r="D907" s="15"/>
      <c r="E907" s="15"/>
      <c r="F907" s="16"/>
      <c r="G907" s="17"/>
      <c r="H907" s="17"/>
      <c r="I907" s="17"/>
      <c r="J907" s="17"/>
      <c r="K907" s="17"/>
      <c r="L907" s="17"/>
      <c r="M907" s="17"/>
      <c r="N907" s="17"/>
      <c r="O907" s="17"/>
      <c r="P907" s="17"/>
      <c r="Q907" s="17"/>
      <c r="R907" s="17"/>
      <c r="S907" s="17"/>
      <c r="T907" s="17"/>
      <c r="U907" s="17"/>
      <c r="V907" s="17"/>
      <c r="W907" s="18"/>
      <c r="X907" s="19"/>
      <c r="Y907" s="20"/>
      <c r="Z907" s="20"/>
      <c r="AA907" s="20"/>
      <c r="AB907" s="20"/>
    </row>
    <row r="908" spans="1:28" s="21" customFormat="1" x14ac:dyDescent="0.3">
      <c r="A908" s="15"/>
      <c r="B908" s="15"/>
      <c r="C908" s="15"/>
      <c r="D908" s="15"/>
      <c r="E908" s="15"/>
      <c r="F908" s="16"/>
      <c r="G908" s="17"/>
      <c r="H908" s="17"/>
      <c r="I908" s="17"/>
      <c r="J908" s="17"/>
      <c r="K908" s="17"/>
      <c r="L908" s="17"/>
      <c r="M908" s="17"/>
      <c r="N908" s="17"/>
      <c r="O908" s="17"/>
      <c r="P908" s="17"/>
      <c r="Q908" s="17"/>
      <c r="R908" s="17"/>
      <c r="S908" s="17"/>
      <c r="T908" s="17"/>
      <c r="U908" s="17"/>
      <c r="V908" s="17"/>
      <c r="W908" s="18"/>
      <c r="X908" s="19"/>
      <c r="Y908" s="20"/>
      <c r="Z908" s="20"/>
      <c r="AA908" s="20"/>
      <c r="AB908" s="20"/>
    </row>
    <row r="909" spans="1:28" s="21" customFormat="1" x14ac:dyDescent="0.3">
      <c r="A909" s="15"/>
      <c r="B909" s="15"/>
      <c r="C909" s="15"/>
      <c r="D909" s="15"/>
      <c r="E909" s="15"/>
      <c r="F909" s="16"/>
      <c r="G909" s="17"/>
      <c r="H909" s="17"/>
      <c r="I909" s="17"/>
      <c r="J909" s="17"/>
      <c r="K909" s="17"/>
      <c r="L909" s="17"/>
      <c r="M909" s="17"/>
      <c r="N909" s="17"/>
      <c r="O909" s="17"/>
      <c r="P909" s="17"/>
      <c r="Q909" s="17"/>
      <c r="R909" s="17"/>
      <c r="S909" s="17"/>
      <c r="T909" s="17"/>
      <c r="U909" s="17"/>
      <c r="V909" s="17"/>
      <c r="W909" s="18"/>
      <c r="X909" s="19"/>
      <c r="Y909" s="20"/>
      <c r="Z909" s="20"/>
      <c r="AA909" s="20"/>
      <c r="AB909" s="20"/>
    </row>
    <row r="910" spans="1:28" s="21" customFormat="1" x14ac:dyDescent="0.3">
      <c r="A910" s="15"/>
      <c r="B910" s="15"/>
      <c r="C910" s="15"/>
      <c r="D910" s="15"/>
      <c r="E910" s="15"/>
      <c r="F910" s="16"/>
      <c r="G910" s="17"/>
      <c r="H910" s="17"/>
      <c r="I910" s="17"/>
      <c r="J910" s="17"/>
      <c r="K910" s="17"/>
      <c r="L910" s="17"/>
      <c r="M910" s="17"/>
      <c r="N910" s="17"/>
      <c r="O910" s="17"/>
      <c r="P910" s="17"/>
      <c r="Q910" s="17"/>
      <c r="R910" s="17"/>
      <c r="S910" s="17"/>
      <c r="T910" s="17"/>
      <c r="U910" s="17"/>
      <c r="V910" s="17"/>
      <c r="W910" s="18"/>
      <c r="X910" s="19"/>
      <c r="Y910" s="20"/>
      <c r="Z910" s="20"/>
      <c r="AA910" s="20"/>
      <c r="AB910" s="20"/>
    </row>
    <row r="911" spans="1:28" s="21" customFormat="1" x14ac:dyDescent="0.3">
      <c r="A911" s="15"/>
      <c r="B911" s="15"/>
      <c r="C911" s="15"/>
      <c r="D911" s="15"/>
      <c r="E911" s="15"/>
      <c r="F911" s="16"/>
      <c r="G911" s="17"/>
      <c r="H911" s="17"/>
      <c r="I911" s="17"/>
      <c r="J911" s="17"/>
      <c r="K911" s="17"/>
      <c r="L911" s="17"/>
      <c r="M911" s="17"/>
      <c r="N911" s="17"/>
      <c r="O911" s="17"/>
      <c r="P911" s="17"/>
      <c r="Q911" s="17"/>
      <c r="R911" s="17"/>
      <c r="S911" s="17"/>
      <c r="T911" s="17"/>
      <c r="U911" s="17"/>
      <c r="V911" s="17"/>
      <c r="W911" s="18"/>
      <c r="X911" s="19"/>
      <c r="Y911" s="20"/>
      <c r="Z911" s="20"/>
      <c r="AA911" s="20"/>
      <c r="AB911" s="20"/>
    </row>
    <row r="912" spans="1:28" s="21" customFormat="1" x14ac:dyDescent="0.3">
      <c r="A912" s="15"/>
      <c r="B912" s="15"/>
      <c r="C912" s="15"/>
      <c r="D912" s="15"/>
      <c r="E912" s="15"/>
      <c r="F912" s="16"/>
      <c r="G912" s="17"/>
      <c r="H912" s="17"/>
      <c r="I912" s="17"/>
      <c r="J912" s="17"/>
      <c r="K912" s="17"/>
      <c r="L912" s="17"/>
      <c r="M912" s="17"/>
      <c r="N912" s="17"/>
      <c r="O912" s="17"/>
      <c r="P912" s="17"/>
      <c r="Q912" s="17"/>
      <c r="R912" s="17"/>
      <c r="S912" s="17"/>
      <c r="T912" s="17"/>
      <c r="U912" s="17"/>
      <c r="V912" s="17"/>
      <c r="W912" s="18"/>
      <c r="X912" s="19"/>
      <c r="Y912" s="20"/>
      <c r="Z912" s="20"/>
      <c r="AA912" s="20"/>
      <c r="AB912" s="20"/>
    </row>
    <row r="913" spans="1:28" s="21" customFormat="1" x14ac:dyDescent="0.3">
      <c r="A913" s="15"/>
      <c r="B913" s="15"/>
      <c r="C913" s="15"/>
      <c r="D913" s="15"/>
      <c r="E913" s="15"/>
      <c r="F913" s="16"/>
      <c r="G913" s="17"/>
      <c r="H913" s="17"/>
      <c r="I913" s="17"/>
      <c r="J913" s="17"/>
      <c r="K913" s="17"/>
      <c r="L913" s="17"/>
      <c r="M913" s="17"/>
      <c r="N913" s="17"/>
      <c r="O913" s="17"/>
      <c r="P913" s="17"/>
      <c r="Q913" s="17"/>
      <c r="R913" s="17"/>
      <c r="S913" s="17"/>
      <c r="T913" s="17"/>
      <c r="U913" s="17"/>
      <c r="V913" s="17"/>
      <c r="W913" s="18"/>
      <c r="X913" s="19"/>
      <c r="Y913" s="20"/>
      <c r="Z913" s="20"/>
      <c r="AA913" s="20"/>
      <c r="AB913" s="20"/>
    </row>
    <row r="914" spans="1:28" s="21" customFormat="1" x14ac:dyDescent="0.3">
      <c r="A914" s="15"/>
      <c r="B914" s="15"/>
      <c r="C914" s="15"/>
      <c r="D914" s="15"/>
      <c r="E914" s="15"/>
      <c r="F914" s="16"/>
      <c r="G914" s="17"/>
      <c r="H914" s="17"/>
      <c r="I914" s="17"/>
      <c r="J914" s="17"/>
      <c r="K914" s="17"/>
      <c r="L914" s="17"/>
      <c r="M914" s="17"/>
      <c r="N914" s="17"/>
      <c r="O914" s="17"/>
      <c r="P914" s="17"/>
      <c r="Q914" s="17"/>
      <c r="R914" s="17"/>
      <c r="S914" s="17"/>
      <c r="T914" s="17"/>
      <c r="U914" s="17"/>
      <c r="V914" s="17"/>
      <c r="W914" s="18"/>
      <c r="X914" s="19"/>
      <c r="Y914" s="20"/>
      <c r="Z914" s="20"/>
      <c r="AA914" s="20"/>
      <c r="AB914" s="20"/>
    </row>
    <row r="915" spans="1:28" s="21" customFormat="1" x14ac:dyDescent="0.3">
      <c r="A915" s="15"/>
      <c r="B915" s="15"/>
      <c r="C915" s="15"/>
      <c r="D915" s="15"/>
      <c r="E915" s="15"/>
      <c r="F915" s="16"/>
      <c r="G915" s="17"/>
      <c r="H915" s="17"/>
      <c r="I915" s="17"/>
      <c r="J915" s="17"/>
      <c r="K915" s="17"/>
      <c r="L915" s="17"/>
      <c r="M915" s="17"/>
      <c r="N915" s="17"/>
      <c r="O915" s="17"/>
      <c r="P915" s="17"/>
      <c r="Q915" s="17"/>
      <c r="R915" s="17"/>
      <c r="S915" s="17"/>
      <c r="T915" s="17"/>
      <c r="U915" s="17"/>
      <c r="V915" s="17"/>
      <c r="W915" s="18"/>
      <c r="X915" s="19"/>
      <c r="Y915" s="20"/>
      <c r="Z915" s="20"/>
      <c r="AA915" s="20"/>
      <c r="AB915" s="20"/>
    </row>
    <row r="916" spans="1:28" s="21" customFormat="1" x14ac:dyDescent="0.3">
      <c r="A916" s="15"/>
      <c r="B916" s="15"/>
      <c r="C916" s="15"/>
      <c r="D916" s="15"/>
      <c r="E916" s="15"/>
      <c r="F916" s="16"/>
      <c r="G916" s="17"/>
      <c r="H916" s="17"/>
      <c r="I916" s="17"/>
      <c r="J916" s="17"/>
      <c r="K916" s="17"/>
      <c r="L916" s="17"/>
      <c r="M916" s="17"/>
      <c r="N916" s="17"/>
      <c r="O916" s="17"/>
      <c r="P916" s="17"/>
      <c r="Q916" s="17"/>
      <c r="R916" s="17"/>
      <c r="S916" s="17"/>
      <c r="T916" s="17"/>
      <c r="U916" s="17"/>
      <c r="V916" s="17"/>
      <c r="W916" s="18"/>
      <c r="X916" s="19"/>
      <c r="Y916" s="20"/>
      <c r="Z916" s="20"/>
      <c r="AA916" s="20"/>
      <c r="AB916" s="20"/>
    </row>
    <row r="917" spans="1:28" s="21" customFormat="1" x14ac:dyDescent="0.3">
      <c r="A917" s="15"/>
      <c r="B917" s="15"/>
      <c r="C917" s="15"/>
      <c r="D917" s="15"/>
      <c r="E917" s="15"/>
      <c r="F917" s="16"/>
      <c r="G917" s="17"/>
      <c r="H917" s="17"/>
      <c r="I917" s="17"/>
      <c r="J917" s="17"/>
      <c r="K917" s="17"/>
      <c r="L917" s="17"/>
      <c r="M917" s="17"/>
      <c r="N917" s="17"/>
      <c r="O917" s="17"/>
      <c r="P917" s="17"/>
      <c r="Q917" s="17"/>
      <c r="R917" s="17"/>
      <c r="S917" s="17"/>
      <c r="T917" s="17"/>
      <c r="U917" s="17"/>
      <c r="V917" s="17"/>
      <c r="W917" s="18"/>
      <c r="X917" s="19"/>
      <c r="Y917" s="20"/>
      <c r="Z917" s="20"/>
      <c r="AA917" s="20"/>
      <c r="AB917" s="20"/>
    </row>
    <row r="918" spans="1:28" s="21" customFormat="1" x14ac:dyDescent="0.3">
      <c r="A918" s="15"/>
      <c r="B918" s="15"/>
      <c r="C918" s="15"/>
      <c r="D918" s="15"/>
      <c r="E918" s="15"/>
      <c r="F918" s="16"/>
      <c r="G918" s="17"/>
      <c r="H918" s="17"/>
      <c r="I918" s="17"/>
      <c r="J918" s="17"/>
      <c r="K918" s="17"/>
      <c r="L918" s="17"/>
      <c r="M918" s="17"/>
      <c r="N918" s="17"/>
      <c r="O918" s="17"/>
      <c r="P918" s="17"/>
      <c r="Q918" s="17"/>
      <c r="R918" s="17"/>
      <c r="S918" s="17"/>
      <c r="T918" s="17"/>
      <c r="U918" s="17"/>
      <c r="V918" s="17"/>
      <c r="W918" s="18"/>
      <c r="X918" s="19"/>
      <c r="Y918" s="20"/>
      <c r="Z918" s="20"/>
      <c r="AA918" s="20"/>
      <c r="AB918" s="20"/>
    </row>
    <row r="919" spans="1:28" s="21" customFormat="1" x14ac:dyDescent="0.3">
      <c r="A919" s="15"/>
      <c r="B919" s="15"/>
      <c r="C919" s="15"/>
      <c r="D919" s="15"/>
      <c r="E919" s="15"/>
      <c r="F919" s="16"/>
      <c r="G919" s="17"/>
      <c r="H919" s="17"/>
      <c r="I919" s="17"/>
      <c r="J919" s="17"/>
      <c r="K919" s="17"/>
      <c r="L919" s="17"/>
      <c r="M919" s="17"/>
      <c r="N919" s="17"/>
      <c r="O919" s="17"/>
      <c r="P919" s="17"/>
      <c r="Q919" s="17"/>
      <c r="R919" s="17"/>
      <c r="S919" s="17"/>
      <c r="T919" s="17"/>
      <c r="U919" s="17"/>
      <c r="V919" s="17"/>
      <c r="W919" s="18"/>
      <c r="X919" s="19"/>
      <c r="Y919" s="20"/>
      <c r="Z919" s="20"/>
      <c r="AA919" s="20"/>
      <c r="AB919" s="20"/>
    </row>
    <row r="920" spans="1:28" s="21" customFormat="1" x14ac:dyDescent="0.3">
      <c r="A920" s="15"/>
      <c r="B920" s="15"/>
      <c r="C920" s="15"/>
      <c r="D920" s="15"/>
      <c r="E920" s="15"/>
      <c r="F920" s="16"/>
      <c r="G920" s="17"/>
      <c r="H920" s="17"/>
      <c r="I920" s="17"/>
      <c r="J920" s="17"/>
      <c r="K920" s="17"/>
      <c r="L920" s="17"/>
      <c r="M920" s="17"/>
      <c r="N920" s="17"/>
      <c r="O920" s="17"/>
      <c r="P920" s="17"/>
      <c r="Q920" s="17"/>
      <c r="R920" s="17"/>
      <c r="S920" s="17"/>
      <c r="T920" s="17"/>
      <c r="U920" s="17"/>
      <c r="V920" s="17"/>
      <c r="W920" s="18"/>
      <c r="X920" s="19"/>
      <c r="Y920" s="20"/>
      <c r="Z920" s="20"/>
      <c r="AA920" s="20"/>
      <c r="AB920" s="20"/>
    </row>
    <row r="921" spans="1:28" s="21" customFormat="1" x14ac:dyDescent="0.3">
      <c r="A921" s="15"/>
      <c r="B921" s="15"/>
      <c r="C921" s="15"/>
      <c r="D921" s="15"/>
      <c r="E921" s="15"/>
      <c r="F921" s="16"/>
      <c r="G921" s="17"/>
      <c r="H921" s="17"/>
      <c r="I921" s="17"/>
      <c r="J921" s="17"/>
      <c r="K921" s="17"/>
      <c r="L921" s="17"/>
      <c r="M921" s="17"/>
      <c r="N921" s="17"/>
      <c r="O921" s="17"/>
      <c r="P921" s="17"/>
      <c r="Q921" s="17"/>
      <c r="R921" s="17"/>
      <c r="S921" s="17"/>
      <c r="T921" s="17"/>
      <c r="U921" s="17"/>
      <c r="V921" s="17"/>
      <c r="W921" s="18"/>
      <c r="X921" s="19"/>
      <c r="Y921" s="20"/>
      <c r="Z921" s="20"/>
      <c r="AA921" s="20"/>
      <c r="AB921" s="20"/>
    </row>
    <row r="922" spans="1:28" s="21" customFormat="1" x14ac:dyDescent="0.3">
      <c r="A922" s="15"/>
      <c r="B922" s="15"/>
      <c r="C922" s="15"/>
      <c r="D922" s="15"/>
      <c r="E922" s="15"/>
      <c r="F922" s="16"/>
      <c r="G922" s="17"/>
      <c r="H922" s="17"/>
      <c r="I922" s="17"/>
      <c r="J922" s="17"/>
      <c r="K922" s="17"/>
      <c r="L922" s="17"/>
      <c r="M922" s="17"/>
      <c r="N922" s="17"/>
      <c r="O922" s="17"/>
      <c r="P922" s="17"/>
      <c r="Q922" s="17"/>
      <c r="R922" s="17"/>
      <c r="S922" s="17"/>
      <c r="T922" s="17"/>
      <c r="U922" s="17"/>
      <c r="V922" s="17"/>
      <c r="W922" s="18"/>
      <c r="X922" s="19"/>
      <c r="Y922" s="20"/>
      <c r="Z922" s="20"/>
      <c r="AA922" s="20"/>
      <c r="AB922" s="20"/>
    </row>
    <row r="923" spans="1:28" s="21" customFormat="1" x14ac:dyDescent="0.3">
      <c r="A923" s="15"/>
      <c r="B923" s="15"/>
      <c r="C923" s="15"/>
      <c r="D923" s="15"/>
      <c r="E923" s="15"/>
      <c r="F923" s="16"/>
      <c r="G923" s="17"/>
      <c r="H923" s="17"/>
      <c r="I923" s="17"/>
      <c r="J923" s="17"/>
      <c r="K923" s="17"/>
      <c r="L923" s="17"/>
      <c r="M923" s="17"/>
      <c r="N923" s="17"/>
      <c r="O923" s="17"/>
      <c r="P923" s="17"/>
      <c r="Q923" s="17"/>
      <c r="R923" s="17"/>
      <c r="S923" s="17"/>
      <c r="T923" s="17"/>
      <c r="U923" s="17"/>
      <c r="V923" s="17"/>
      <c r="W923" s="18"/>
      <c r="X923" s="19"/>
      <c r="Y923" s="20"/>
      <c r="Z923" s="20"/>
      <c r="AA923" s="20"/>
      <c r="AB923" s="20"/>
    </row>
    <row r="924" spans="1:28" s="21" customFormat="1" x14ac:dyDescent="0.3">
      <c r="A924" s="15"/>
      <c r="B924" s="15"/>
      <c r="C924" s="15"/>
      <c r="D924" s="15"/>
      <c r="E924" s="15"/>
      <c r="F924" s="16"/>
      <c r="G924" s="17"/>
      <c r="H924" s="17"/>
      <c r="I924" s="17"/>
      <c r="J924" s="17"/>
      <c r="K924" s="17"/>
      <c r="L924" s="17"/>
      <c r="M924" s="17"/>
      <c r="N924" s="17"/>
      <c r="O924" s="17"/>
      <c r="P924" s="17"/>
      <c r="Q924" s="17"/>
      <c r="R924" s="17"/>
      <c r="S924" s="17"/>
      <c r="T924" s="17"/>
      <c r="U924" s="17"/>
      <c r="V924" s="17"/>
      <c r="W924" s="18"/>
      <c r="X924" s="19"/>
      <c r="Y924" s="20"/>
      <c r="Z924" s="20"/>
      <c r="AA924" s="20"/>
      <c r="AB924" s="20"/>
    </row>
    <row r="925" spans="1:28" s="21" customFormat="1" x14ac:dyDescent="0.3">
      <c r="A925" s="15"/>
      <c r="B925" s="15"/>
      <c r="C925" s="15"/>
      <c r="D925" s="15"/>
      <c r="E925" s="15"/>
      <c r="F925" s="16"/>
      <c r="G925" s="17"/>
      <c r="H925" s="17"/>
      <c r="I925" s="17"/>
      <c r="J925" s="17"/>
      <c r="K925" s="17"/>
      <c r="L925" s="17"/>
      <c r="M925" s="17"/>
      <c r="N925" s="17"/>
      <c r="O925" s="17"/>
      <c r="P925" s="17"/>
      <c r="Q925" s="17"/>
      <c r="R925" s="17"/>
      <c r="S925" s="17"/>
      <c r="T925" s="17"/>
      <c r="U925" s="17"/>
      <c r="V925" s="17"/>
      <c r="W925" s="18"/>
      <c r="X925" s="19"/>
      <c r="Y925" s="20"/>
      <c r="Z925" s="20"/>
      <c r="AA925" s="20"/>
      <c r="AB925" s="20"/>
    </row>
    <row r="926" spans="1:28" s="21" customFormat="1" x14ac:dyDescent="0.3">
      <c r="A926" s="15"/>
      <c r="B926" s="15"/>
      <c r="C926" s="15"/>
      <c r="D926" s="15"/>
      <c r="E926" s="15"/>
      <c r="F926" s="16"/>
      <c r="G926" s="17"/>
      <c r="H926" s="17"/>
      <c r="I926" s="17"/>
      <c r="J926" s="17"/>
      <c r="K926" s="17"/>
      <c r="L926" s="17"/>
      <c r="M926" s="17"/>
      <c r="N926" s="17"/>
      <c r="O926" s="17"/>
      <c r="P926" s="17"/>
      <c r="Q926" s="17"/>
      <c r="R926" s="17"/>
      <c r="S926" s="17"/>
      <c r="T926" s="17"/>
      <c r="U926" s="17"/>
      <c r="V926" s="17"/>
      <c r="W926" s="18"/>
      <c r="X926" s="19"/>
      <c r="Y926" s="20"/>
      <c r="Z926" s="20"/>
      <c r="AA926" s="20"/>
      <c r="AB926" s="20"/>
    </row>
    <row r="927" spans="1:28" s="21" customFormat="1" x14ac:dyDescent="0.3">
      <c r="A927" s="15"/>
      <c r="B927" s="15"/>
      <c r="C927" s="15"/>
      <c r="D927" s="15"/>
      <c r="E927" s="15"/>
      <c r="F927" s="16"/>
      <c r="G927" s="17"/>
      <c r="H927" s="17"/>
      <c r="I927" s="17"/>
      <c r="J927" s="17"/>
      <c r="K927" s="17"/>
      <c r="L927" s="17"/>
      <c r="M927" s="17"/>
      <c r="N927" s="17"/>
      <c r="O927" s="17"/>
      <c r="P927" s="17"/>
      <c r="Q927" s="17"/>
      <c r="R927" s="17"/>
      <c r="S927" s="17"/>
      <c r="T927" s="17"/>
      <c r="U927" s="17"/>
      <c r="V927" s="17"/>
      <c r="W927" s="18"/>
      <c r="X927" s="19"/>
      <c r="Y927" s="20"/>
      <c r="Z927" s="20"/>
      <c r="AA927" s="20"/>
      <c r="AB927" s="20"/>
    </row>
    <row r="928" spans="1:28" s="21" customFormat="1" x14ac:dyDescent="0.3">
      <c r="A928" s="15"/>
      <c r="B928" s="15"/>
      <c r="C928" s="15"/>
      <c r="D928" s="15"/>
      <c r="E928" s="15"/>
      <c r="F928" s="16"/>
      <c r="G928" s="17"/>
      <c r="H928" s="17"/>
      <c r="I928" s="17"/>
      <c r="J928" s="17"/>
      <c r="K928" s="17"/>
      <c r="L928" s="17"/>
      <c r="M928" s="17"/>
      <c r="N928" s="17"/>
      <c r="O928" s="17"/>
      <c r="P928" s="17"/>
      <c r="Q928" s="17"/>
      <c r="R928" s="17"/>
      <c r="S928" s="17"/>
      <c r="T928" s="17"/>
      <c r="U928" s="17"/>
      <c r="V928" s="17"/>
      <c r="W928" s="18"/>
      <c r="X928" s="19"/>
      <c r="Y928" s="20"/>
      <c r="Z928" s="20"/>
      <c r="AA928" s="20"/>
      <c r="AB928" s="20"/>
    </row>
    <row r="929" spans="1:28" s="21" customFormat="1" x14ac:dyDescent="0.3">
      <c r="A929" s="15"/>
      <c r="B929" s="15"/>
      <c r="C929" s="15"/>
      <c r="D929" s="15"/>
      <c r="E929" s="15"/>
      <c r="F929" s="16"/>
      <c r="G929" s="17"/>
      <c r="H929" s="17"/>
      <c r="I929" s="17"/>
      <c r="J929" s="17"/>
      <c r="K929" s="17"/>
      <c r="L929" s="17"/>
      <c r="M929" s="17"/>
      <c r="N929" s="17"/>
      <c r="O929" s="17"/>
      <c r="P929" s="17"/>
      <c r="Q929" s="17"/>
      <c r="R929" s="17"/>
      <c r="S929" s="17"/>
      <c r="T929" s="17"/>
      <c r="U929" s="17"/>
      <c r="V929" s="17"/>
      <c r="W929" s="18"/>
      <c r="X929" s="19"/>
      <c r="Y929" s="20"/>
      <c r="Z929" s="20"/>
      <c r="AA929" s="20"/>
      <c r="AB929" s="20"/>
    </row>
    <row r="930" spans="1:28" s="21" customFormat="1" x14ac:dyDescent="0.3">
      <c r="A930" s="15"/>
      <c r="B930" s="15"/>
      <c r="C930" s="15"/>
      <c r="D930" s="15"/>
      <c r="E930" s="15"/>
      <c r="F930" s="16"/>
      <c r="G930" s="17"/>
      <c r="H930" s="17"/>
      <c r="I930" s="17"/>
      <c r="J930" s="17"/>
      <c r="K930" s="17"/>
      <c r="L930" s="17"/>
      <c r="M930" s="17"/>
      <c r="N930" s="17"/>
      <c r="O930" s="17"/>
      <c r="P930" s="17"/>
      <c r="Q930" s="17"/>
      <c r="R930" s="17"/>
      <c r="S930" s="17"/>
      <c r="T930" s="17"/>
      <c r="U930" s="17"/>
      <c r="V930" s="17"/>
      <c r="W930" s="18"/>
      <c r="X930" s="19"/>
      <c r="Y930" s="20"/>
      <c r="Z930" s="20"/>
      <c r="AA930" s="20"/>
      <c r="AB930" s="20"/>
    </row>
    <row r="931" spans="1:28" s="21" customFormat="1" x14ac:dyDescent="0.3">
      <c r="A931" s="15"/>
      <c r="B931" s="15"/>
      <c r="C931" s="15"/>
      <c r="D931" s="15"/>
      <c r="E931" s="15"/>
      <c r="F931" s="16"/>
      <c r="G931" s="17"/>
      <c r="H931" s="17"/>
      <c r="I931" s="17"/>
      <c r="J931" s="17"/>
      <c r="K931" s="17"/>
      <c r="L931" s="17"/>
      <c r="M931" s="17"/>
      <c r="N931" s="17"/>
      <c r="O931" s="17"/>
      <c r="P931" s="17"/>
      <c r="Q931" s="17"/>
      <c r="R931" s="17"/>
      <c r="S931" s="17"/>
      <c r="T931" s="17"/>
      <c r="U931" s="17"/>
      <c r="V931" s="17"/>
      <c r="W931" s="18"/>
      <c r="X931" s="19"/>
      <c r="Y931" s="20"/>
      <c r="Z931" s="20"/>
      <c r="AA931" s="20"/>
      <c r="AB931" s="20"/>
    </row>
    <row r="932" spans="1:28" s="21" customFormat="1" x14ac:dyDescent="0.3">
      <c r="A932" s="15"/>
      <c r="B932" s="15"/>
      <c r="C932" s="15"/>
      <c r="D932" s="15"/>
      <c r="E932" s="15"/>
      <c r="F932" s="16"/>
      <c r="G932" s="17"/>
      <c r="H932" s="17"/>
      <c r="I932" s="17"/>
      <c r="J932" s="17"/>
      <c r="K932" s="17"/>
      <c r="L932" s="17"/>
      <c r="M932" s="17"/>
      <c r="N932" s="17"/>
      <c r="O932" s="17"/>
      <c r="P932" s="17"/>
      <c r="Q932" s="17"/>
      <c r="R932" s="17"/>
      <c r="S932" s="17"/>
      <c r="T932" s="17"/>
      <c r="U932" s="17"/>
      <c r="V932" s="17"/>
      <c r="W932" s="18"/>
      <c r="X932" s="19"/>
      <c r="Y932" s="20"/>
      <c r="Z932" s="20"/>
      <c r="AA932" s="20"/>
      <c r="AB932" s="20"/>
    </row>
    <row r="933" spans="1:28" s="21" customFormat="1" x14ac:dyDescent="0.3">
      <c r="A933" s="15"/>
      <c r="B933" s="15"/>
      <c r="C933" s="15"/>
      <c r="D933" s="15"/>
      <c r="E933" s="15"/>
      <c r="F933" s="16"/>
      <c r="G933" s="17"/>
      <c r="H933" s="17"/>
      <c r="I933" s="17"/>
      <c r="J933" s="17"/>
      <c r="K933" s="17"/>
      <c r="L933" s="17"/>
      <c r="M933" s="17"/>
      <c r="N933" s="17"/>
      <c r="O933" s="17"/>
      <c r="P933" s="17"/>
      <c r="Q933" s="17"/>
      <c r="R933" s="17"/>
      <c r="S933" s="17"/>
      <c r="T933" s="17"/>
      <c r="U933" s="17"/>
      <c r="V933" s="17"/>
      <c r="W933" s="18"/>
      <c r="X933" s="19"/>
      <c r="Y933" s="20"/>
      <c r="Z933" s="20"/>
      <c r="AA933" s="20"/>
      <c r="AB933" s="20"/>
    </row>
    <row r="934" spans="1:28" s="21" customFormat="1" x14ac:dyDescent="0.3">
      <c r="A934" s="15"/>
      <c r="B934" s="15"/>
      <c r="C934" s="15"/>
      <c r="D934" s="15"/>
      <c r="E934" s="15"/>
      <c r="F934" s="16"/>
      <c r="G934" s="17"/>
      <c r="H934" s="17"/>
      <c r="I934" s="17"/>
      <c r="J934" s="17"/>
      <c r="K934" s="17"/>
      <c r="L934" s="17"/>
      <c r="M934" s="17"/>
      <c r="N934" s="17"/>
      <c r="O934" s="17"/>
      <c r="P934" s="17"/>
      <c r="Q934" s="17"/>
      <c r="R934" s="17"/>
      <c r="S934" s="17"/>
      <c r="T934" s="17"/>
      <c r="U934" s="17"/>
      <c r="V934" s="17"/>
      <c r="W934" s="18"/>
      <c r="X934" s="19"/>
      <c r="Y934" s="20"/>
      <c r="Z934" s="20"/>
      <c r="AA934" s="20"/>
      <c r="AB934" s="20"/>
    </row>
    <row r="935" spans="1:28" s="21" customFormat="1" x14ac:dyDescent="0.3">
      <c r="A935" s="15"/>
      <c r="B935" s="15"/>
      <c r="C935" s="15"/>
      <c r="D935" s="15"/>
      <c r="E935" s="15"/>
      <c r="F935" s="16"/>
      <c r="G935" s="17"/>
      <c r="H935" s="17"/>
      <c r="I935" s="17"/>
      <c r="J935" s="17"/>
      <c r="K935" s="17"/>
      <c r="L935" s="17"/>
      <c r="M935" s="17"/>
      <c r="N935" s="17"/>
      <c r="O935" s="17"/>
      <c r="P935" s="17"/>
      <c r="Q935" s="17"/>
      <c r="R935" s="17"/>
      <c r="S935" s="17"/>
      <c r="T935" s="17"/>
      <c r="U935" s="17"/>
      <c r="V935" s="17"/>
      <c r="W935" s="18"/>
      <c r="X935" s="19"/>
      <c r="Y935" s="20"/>
      <c r="Z935" s="20"/>
      <c r="AA935" s="20"/>
      <c r="AB935" s="20"/>
    </row>
    <row r="936" spans="1:28" s="21" customFormat="1" x14ac:dyDescent="0.3">
      <c r="A936" s="15"/>
      <c r="B936" s="15"/>
      <c r="C936" s="15"/>
      <c r="D936" s="15"/>
      <c r="E936" s="15"/>
      <c r="F936" s="16"/>
      <c r="G936" s="17"/>
      <c r="H936" s="17"/>
      <c r="I936" s="17"/>
      <c r="J936" s="17"/>
      <c r="K936" s="17"/>
      <c r="L936" s="17"/>
      <c r="M936" s="17"/>
      <c r="N936" s="17"/>
      <c r="O936" s="17"/>
      <c r="P936" s="17"/>
      <c r="Q936" s="17"/>
      <c r="R936" s="17"/>
      <c r="S936" s="17"/>
      <c r="T936" s="17"/>
      <c r="U936" s="17"/>
      <c r="V936" s="17"/>
      <c r="W936" s="18"/>
      <c r="X936" s="19"/>
      <c r="Y936" s="20"/>
      <c r="Z936" s="20"/>
      <c r="AA936" s="20"/>
      <c r="AB936" s="20"/>
    </row>
    <row r="937" spans="1:28" s="21" customFormat="1" x14ac:dyDescent="0.3">
      <c r="A937" s="15"/>
      <c r="B937" s="15"/>
      <c r="C937" s="15"/>
      <c r="D937" s="15"/>
      <c r="E937" s="15"/>
      <c r="F937" s="16"/>
      <c r="G937" s="17"/>
      <c r="H937" s="17"/>
      <c r="I937" s="17"/>
      <c r="J937" s="17"/>
      <c r="K937" s="17"/>
      <c r="L937" s="17"/>
      <c r="M937" s="17"/>
      <c r="N937" s="17"/>
      <c r="O937" s="17"/>
      <c r="P937" s="17"/>
      <c r="Q937" s="17"/>
      <c r="R937" s="17"/>
      <c r="S937" s="17"/>
      <c r="T937" s="17"/>
      <c r="U937" s="17"/>
      <c r="V937" s="17"/>
      <c r="W937" s="18"/>
      <c r="X937" s="19"/>
      <c r="Y937" s="20"/>
      <c r="Z937" s="20"/>
      <c r="AA937" s="20"/>
      <c r="AB937" s="20"/>
    </row>
    <row r="938" spans="1:28" s="21" customFormat="1" x14ac:dyDescent="0.3">
      <c r="A938" s="15"/>
      <c r="B938" s="15"/>
      <c r="C938" s="15"/>
      <c r="D938" s="15"/>
      <c r="E938" s="15"/>
      <c r="F938" s="16"/>
      <c r="G938" s="17"/>
      <c r="H938" s="17"/>
      <c r="I938" s="17"/>
      <c r="J938" s="17"/>
      <c r="K938" s="17"/>
      <c r="L938" s="17"/>
      <c r="M938" s="17"/>
      <c r="N938" s="17"/>
      <c r="O938" s="17"/>
      <c r="P938" s="17"/>
      <c r="Q938" s="17"/>
      <c r="R938" s="17"/>
      <c r="S938" s="17"/>
      <c r="T938" s="17"/>
      <c r="U938" s="17"/>
      <c r="V938" s="17"/>
      <c r="W938" s="18"/>
      <c r="X938" s="19"/>
      <c r="Y938" s="20"/>
      <c r="Z938" s="20"/>
      <c r="AA938" s="20"/>
      <c r="AB938" s="20"/>
    </row>
    <row r="939" spans="1:28" s="21" customFormat="1" x14ac:dyDescent="0.3">
      <c r="A939" s="15"/>
      <c r="B939" s="15"/>
      <c r="C939" s="15"/>
      <c r="D939" s="15"/>
      <c r="E939" s="15"/>
      <c r="F939" s="16"/>
      <c r="G939" s="17"/>
      <c r="H939" s="17"/>
      <c r="I939" s="17"/>
      <c r="J939" s="17"/>
      <c r="K939" s="17"/>
      <c r="L939" s="17"/>
      <c r="M939" s="17"/>
      <c r="N939" s="17"/>
      <c r="O939" s="17"/>
      <c r="P939" s="17"/>
      <c r="Q939" s="17"/>
      <c r="R939" s="17"/>
      <c r="S939" s="17"/>
      <c r="T939" s="17"/>
      <c r="U939" s="17"/>
      <c r="V939" s="17"/>
      <c r="W939" s="18"/>
      <c r="X939" s="19"/>
      <c r="Y939" s="20"/>
      <c r="Z939" s="20"/>
      <c r="AA939" s="20"/>
      <c r="AB939" s="20"/>
    </row>
    <row r="940" spans="1:28" s="21" customFormat="1" x14ac:dyDescent="0.3">
      <c r="A940" s="15"/>
      <c r="B940" s="15"/>
      <c r="C940" s="15"/>
      <c r="D940" s="15"/>
      <c r="E940" s="15"/>
      <c r="F940" s="16"/>
      <c r="G940" s="17"/>
      <c r="H940" s="17"/>
      <c r="I940" s="17"/>
      <c r="J940" s="17"/>
      <c r="K940" s="17"/>
      <c r="L940" s="17"/>
      <c r="M940" s="17"/>
      <c r="N940" s="17"/>
      <c r="O940" s="17"/>
      <c r="P940" s="17"/>
      <c r="Q940" s="17"/>
      <c r="R940" s="17"/>
      <c r="S940" s="17"/>
      <c r="T940" s="17"/>
      <c r="U940" s="17"/>
      <c r="V940" s="17"/>
      <c r="W940" s="18"/>
      <c r="X940" s="19"/>
      <c r="Y940" s="20"/>
      <c r="Z940" s="20"/>
      <c r="AA940" s="20"/>
      <c r="AB940" s="20"/>
    </row>
    <row r="941" spans="1:28" s="21" customFormat="1" x14ac:dyDescent="0.3">
      <c r="A941" s="15"/>
      <c r="B941" s="15"/>
      <c r="C941" s="15"/>
      <c r="D941" s="15"/>
      <c r="E941" s="15"/>
      <c r="F941" s="16"/>
      <c r="G941" s="17"/>
      <c r="H941" s="17"/>
      <c r="I941" s="17"/>
      <c r="J941" s="17"/>
      <c r="K941" s="17"/>
      <c r="L941" s="17"/>
      <c r="M941" s="17"/>
      <c r="N941" s="17"/>
      <c r="O941" s="17"/>
      <c r="P941" s="17"/>
      <c r="Q941" s="17"/>
      <c r="R941" s="17"/>
      <c r="S941" s="17"/>
      <c r="T941" s="17"/>
      <c r="U941" s="17"/>
      <c r="V941" s="17"/>
      <c r="W941" s="18"/>
      <c r="X941" s="19"/>
      <c r="Y941" s="20"/>
      <c r="Z941" s="20"/>
      <c r="AA941" s="20"/>
      <c r="AB941" s="20"/>
    </row>
    <row r="942" spans="1:28" s="21" customFormat="1" x14ac:dyDescent="0.3">
      <c r="A942" s="15"/>
      <c r="B942" s="15"/>
      <c r="C942" s="15"/>
      <c r="D942" s="15"/>
      <c r="E942" s="15"/>
      <c r="F942" s="16"/>
      <c r="G942" s="17"/>
      <c r="H942" s="17"/>
      <c r="I942" s="17"/>
      <c r="J942" s="17"/>
      <c r="K942" s="17"/>
      <c r="L942" s="17"/>
      <c r="M942" s="17"/>
      <c r="N942" s="17"/>
      <c r="O942" s="17"/>
      <c r="P942" s="17"/>
      <c r="Q942" s="17"/>
      <c r="R942" s="17"/>
      <c r="S942" s="17"/>
      <c r="T942" s="17"/>
      <c r="U942" s="17"/>
      <c r="V942" s="17"/>
      <c r="W942" s="18"/>
      <c r="X942" s="19"/>
      <c r="Y942" s="20"/>
      <c r="Z942" s="20"/>
      <c r="AA942" s="20"/>
      <c r="AB942" s="20"/>
    </row>
    <row r="943" spans="1:28" s="21" customFormat="1" x14ac:dyDescent="0.3">
      <c r="A943" s="15"/>
      <c r="B943" s="15"/>
      <c r="C943" s="15"/>
      <c r="D943" s="15"/>
      <c r="E943" s="15"/>
      <c r="F943" s="16"/>
      <c r="G943" s="17"/>
      <c r="H943" s="17"/>
      <c r="I943" s="17"/>
      <c r="J943" s="17"/>
      <c r="K943" s="17"/>
      <c r="L943" s="17"/>
      <c r="M943" s="17"/>
      <c r="N943" s="17"/>
      <c r="O943" s="17"/>
      <c r="P943" s="17"/>
      <c r="Q943" s="17"/>
      <c r="R943" s="17"/>
      <c r="S943" s="17"/>
      <c r="T943" s="17"/>
      <c r="U943" s="17"/>
      <c r="V943" s="17"/>
      <c r="W943" s="18"/>
      <c r="X943" s="19"/>
      <c r="Y943" s="20"/>
      <c r="Z943" s="20"/>
      <c r="AA943" s="20"/>
      <c r="AB943" s="20"/>
    </row>
    <row r="944" spans="1:28" s="21" customFormat="1" x14ac:dyDescent="0.3">
      <c r="A944" s="15"/>
      <c r="B944" s="15"/>
      <c r="C944" s="15"/>
      <c r="D944" s="15"/>
      <c r="E944" s="15"/>
      <c r="F944" s="16"/>
      <c r="G944" s="17"/>
      <c r="H944" s="17"/>
      <c r="I944" s="17"/>
      <c r="J944" s="17"/>
      <c r="K944" s="17"/>
      <c r="L944" s="17"/>
      <c r="M944" s="17"/>
      <c r="N944" s="17"/>
      <c r="O944" s="17"/>
      <c r="P944" s="17"/>
      <c r="Q944" s="17"/>
      <c r="R944" s="17"/>
      <c r="S944" s="17"/>
      <c r="T944" s="17"/>
      <c r="U944" s="17"/>
      <c r="V944" s="17"/>
      <c r="W944" s="18"/>
      <c r="X944" s="19"/>
      <c r="Y944" s="20"/>
      <c r="Z944" s="20"/>
      <c r="AA944" s="20"/>
      <c r="AB944" s="20"/>
    </row>
    <row r="945" spans="1:28" s="21" customFormat="1" x14ac:dyDescent="0.3">
      <c r="A945" s="15"/>
      <c r="B945" s="15"/>
      <c r="C945" s="15"/>
      <c r="D945" s="15"/>
      <c r="E945" s="15"/>
      <c r="F945" s="16"/>
      <c r="G945" s="17"/>
      <c r="H945" s="17"/>
      <c r="I945" s="17"/>
      <c r="J945" s="17"/>
      <c r="K945" s="17"/>
      <c r="L945" s="17"/>
      <c r="M945" s="17"/>
      <c r="N945" s="17"/>
      <c r="O945" s="17"/>
      <c r="P945" s="17"/>
      <c r="Q945" s="17"/>
      <c r="R945" s="17"/>
      <c r="S945" s="17"/>
      <c r="T945" s="17"/>
      <c r="U945" s="17"/>
      <c r="V945" s="17"/>
      <c r="W945" s="18"/>
      <c r="X945" s="19"/>
      <c r="Y945" s="20"/>
      <c r="Z945" s="20"/>
      <c r="AA945" s="20"/>
      <c r="AB945" s="20"/>
    </row>
    <row r="946" spans="1:28" s="21" customFormat="1" x14ac:dyDescent="0.3">
      <c r="A946" s="15"/>
      <c r="B946" s="15"/>
      <c r="C946" s="15"/>
      <c r="D946" s="15"/>
      <c r="E946" s="15"/>
      <c r="F946" s="16"/>
      <c r="G946" s="17"/>
      <c r="H946" s="17"/>
      <c r="I946" s="17"/>
      <c r="J946" s="17"/>
      <c r="K946" s="17"/>
      <c r="L946" s="17"/>
      <c r="M946" s="17"/>
      <c r="N946" s="17"/>
      <c r="O946" s="17"/>
      <c r="P946" s="17"/>
      <c r="Q946" s="17"/>
      <c r="R946" s="17"/>
      <c r="S946" s="17"/>
      <c r="T946" s="17"/>
      <c r="U946" s="17"/>
      <c r="V946" s="17"/>
      <c r="W946" s="18"/>
      <c r="X946" s="19"/>
      <c r="Y946" s="20"/>
      <c r="Z946" s="20"/>
      <c r="AA946" s="20"/>
      <c r="AB946" s="20"/>
    </row>
    <row r="947" spans="1:28" s="21" customFormat="1" x14ac:dyDescent="0.3">
      <c r="A947" s="15"/>
      <c r="B947" s="15"/>
      <c r="C947" s="15"/>
      <c r="D947" s="15"/>
      <c r="E947" s="15"/>
      <c r="F947" s="16"/>
      <c r="G947" s="17"/>
      <c r="H947" s="17"/>
      <c r="I947" s="17"/>
      <c r="J947" s="17"/>
      <c r="K947" s="17"/>
      <c r="L947" s="17"/>
      <c r="M947" s="17"/>
      <c r="N947" s="17"/>
      <c r="O947" s="17"/>
      <c r="P947" s="17"/>
      <c r="Q947" s="17"/>
      <c r="R947" s="17"/>
      <c r="S947" s="17"/>
      <c r="T947" s="17"/>
      <c r="U947" s="17"/>
      <c r="V947" s="17"/>
      <c r="W947" s="18"/>
      <c r="X947" s="19"/>
      <c r="Y947" s="20"/>
      <c r="Z947" s="20"/>
      <c r="AA947" s="20"/>
      <c r="AB947" s="20"/>
    </row>
    <row r="948" spans="1:28" s="21" customFormat="1" x14ac:dyDescent="0.3">
      <c r="A948" s="15"/>
      <c r="B948" s="15"/>
      <c r="C948" s="15"/>
      <c r="D948" s="15"/>
      <c r="E948" s="15"/>
      <c r="F948" s="16"/>
      <c r="G948" s="17"/>
      <c r="H948" s="17"/>
      <c r="I948" s="17"/>
      <c r="J948" s="17"/>
      <c r="K948" s="17"/>
      <c r="L948" s="17"/>
      <c r="M948" s="17"/>
      <c r="N948" s="17"/>
      <c r="O948" s="17"/>
      <c r="P948" s="17"/>
      <c r="Q948" s="17"/>
      <c r="R948" s="17"/>
      <c r="S948" s="17"/>
      <c r="T948" s="17"/>
      <c r="U948" s="17"/>
      <c r="V948" s="17"/>
      <c r="W948" s="18"/>
      <c r="X948" s="19"/>
      <c r="Y948" s="20"/>
      <c r="Z948" s="20"/>
      <c r="AA948" s="20"/>
      <c r="AB948" s="20"/>
    </row>
    <row r="949" spans="1:28" s="21" customFormat="1" x14ac:dyDescent="0.3">
      <c r="A949" s="15"/>
      <c r="B949" s="15"/>
      <c r="C949" s="15"/>
      <c r="D949" s="15"/>
      <c r="E949" s="15"/>
      <c r="F949" s="16"/>
      <c r="G949" s="17"/>
      <c r="H949" s="17"/>
      <c r="I949" s="17"/>
      <c r="J949" s="17"/>
      <c r="K949" s="17"/>
      <c r="L949" s="17"/>
      <c r="M949" s="17"/>
      <c r="N949" s="17"/>
      <c r="O949" s="17"/>
      <c r="P949" s="17"/>
      <c r="Q949" s="17"/>
      <c r="R949" s="17"/>
      <c r="S949" s="17"/>
      <c r="T949" s="17"/>
      <c r="U949" s="17"/>
      <c r="V949" s="17"/>
      <c r="W949" s="18"/>
      <c r="X949" s="19"/>
      <c r="Y949" s="20"/>
      <c r="Z949" s="20"/>
      <c r="AA949" s="20"/>
      <c r="AB949" s="20"/>
    </row>
    <row r="950" spans="1:28" s="21" customFormat="1" x14ac:dyDescent="0.3">
      <c r="A950" s="15"/>
      <c r="B950" s="15"/>
      <c r="C950" s="15"/>
      <c r="D950" s="15"/>
      <c r="E950" s="15"/>
      <c r="F950" s="16"/>
      <c r="G950" s="17"/>
      <c r="H950" s="17"/>
      <c r="I950" s="17"/>
      <c r="J950" s="17"/>
      <c r="K950" s="17"/>
      <c r="L950" s="17"/>
      <c r="M950" s="17"/>
      <c r="N950" s="17"/>
      <c r="O950" s="17"/>
      <c r="P950" s="17"/>
      <c r="Q950" s="17"/>
      <c r="R950" s="17"/>
      <c r="S950" s="17"/>
      <c r="T950" s="17"/>
      <c r="U950" s="17"/>
      <c r="V950" s="17"/>
      <c r="W950" s="18"/>
      <c r="X950" s="19"/>
      <c r="Y950" s="20"/>
      <c r="Z950" s="20"/>
      <c r="AA950" s="20"/>
      <c r="AB950" s="20"/>
    </row>
    <row r="951" spans="1:28" s="21" customFormat="1" x14ac:dyDescent="0.3">
      <c r="A951" s="15"/>
      <c r="B951" s="15"/>
      <c r="C951" s="15"/>
      <c r="D951" s="15"/>
      <c r="E951" s="15"/>
      <c r="F951" s="16"/>
      <c r="G951" s="17"/>
      <c r="H951" s="17"/>
      <c r="I951" s="17"/>
      <c r="J951" s="17"/>
      <c r="K951" s="17"/>
      <c r="L951" s="17"/>
      <c r="M951" s="17"/>
      <c r="N951" s="17"/>
      <c r="O951" s="17"/>
      <c r="P951" s="17"/>
      <c r="Q951" s="17"/>
      <c r="R951" s="17"/>
      <c r="S951" s="17"/>
      <c r="T951" s="17"/>
      <c r="U951" s="17"/>
      <c r="V951" s="17"/>
      <c r="W951" s="18"/>
      <c r="X951" s="19"/>
      <c r="Y951" s="20"/>
      <c r="Z951" s="20"/>
      <c r="AA951" s="20"/>
      <c r="AB951" s="20"/>
    </row>
    <row r="952" spans="1:28" s="21" customFormat="1" x14ac:dyDescent="0.3">
      <c r="A952" s="15"/>
      <c r="B952" s="15"/>
      <c r="C952" s="15"/>
      <c r="D952" s="15"/>
      <c r="E952" s="15"/>
      <c r="F952" s="16"/>
      <c r="G952" s="17"/>
      <c r="H952" s="17"/>
      <c r="I952" s="17"/>
      <c r="J952" s="17"/>
      <c r="K952" s="17"/>
      <c r="L952" s="17"/>
      <c r="M952" s="17"/>
      <c r="N952" s="17"/>
      <c r="O952" s="17"/>
      <c r="P952" s="17"/>
      <c r="Q952" s="17"/>
      <c r="R952" s="17"/>
      <c r="S952" s="17"/>
      <c r="T952" s="17"/>
      <c r="U952" s="17"/>
      <c r="V952" s="17"/>
      <c r="W952" s="18"/>
      <c r="X952" s="19"/>
      <c r="Y952" s="20"/>
      <c r="Z952" s="20"/>
      <c r="AA952" s="20"/>
      <c r="AB952" s="20"/>
    </row>
    <row r="953" spans="1:28" s="21" customFormat="1" x14ac:dyDescent="0.3">
      <c r="A953" s="15"/>
      <c r="B953" s="15"/>
      <c r="C953" s="15"/>
      <c r="D953" s="15"/>
      <c r="E953" s="15"/>
      <c r="F953" s="16"/>
      <c r="G953" s="17"/>
      <c r="H953" s="17"/>
      <c r="I953" s="17"/>
      <c r="J953" s="17"/>
      <c r="K953" s="17"/>
      <c r="L953" s="17"/>
      <c r="M953" s="17"/>
      <c r="N953" s="17"/>
      <c r="O953" s="17"/>
      <c r="P953" s="17"/>
      <c r="Q953" s="17"/>
      <c r="R953" s="17"/>
      <c r="S953" s="17"/>
      <c r="T953" s="17"/>
      <c r="U953" s="17"/>
      <c r="V953" s="17"/>
      <c r="W953" s="18"/>
      <c r="X953" s="19"/>
      <c r="Y953" s="20"/>
      <c r="Z953" s="20"/>
      <c r="AA953" s="20"/>
      <c r="AB953" s="20"/>
    </row>
    <row r="954" spans="1:28" s="21" customFormat="1" x14ac:dyDescent="0.3">
      <c r="A954" s="15"/>
      <c r="B954" s="15"/>
      <c r="C954" s="15"/>
      <c r="D954" s="15"/>
      <c r="E954" s="15"/>
      <c r="F954" s="16"/>
      <c r="G954" s="17"/>
      <c r="H954" s="17"/>
      <c r="I954" s="17"/>
      <c r="J954" s="17"/>
      <c r="K954" s="17"/>
      <c r="L954" s="17"/>
      <c r="M954" s="17"/>
      <c r="N954" s="17"/>
      <c r="O954" s="17"/>
      <c r="P954" s="17"/>
      <c r="Q954" s="17"/>
      <c r="R954" s="17"/>
      <c r="S954" s="17"/>
      <c r="T954" s="17"/>
      <c r="U954" s="17"/>
      <c r="V954" s="17"/>
      <c r="W954" s="18"/>
      <c r="X954" s="19"/>
      <c r="Y954" s="20"/>
      <c r="Z954" s="20"/>
      <c r="AA954" s="20"/>
      <c r="AB954" s="20"/>
    </row>
    <row r="955" spans="1:28" s="21" customFormat="1" x14ac:dyDescent="0.3">
      <c r="A955" s="15"/>
      <c r="B955" s="15"/>
      <c r="C955" s="15"/>
      <c r="D955" s="15"/>
      <c r="E955" s="15"/>
      <c r="F955" s="16"/>
      <c r="G955" s="17"/>
      <c r="H955" s="17"/>
      <c r="I955" s="17"/>
      <c r="J955" s="17"/>
      <c r="K955" s="17"/>
      <c r="L955" s="17"/>
      <c r="M955" s="17"/>
      <c r="N955" s="17"/>
      <c r="O955" s="17"/>
      <c r="P955" s="17"/>
      <c r="Q955" s="17"/>
      <c r="R955" s="17"/>
      <c r="S955" s="17"/>
      <c r="T955" s="17"/>
      <c r="U955" s="17"/>
      <c r="V955" s="17"/>
      <c r="W955" s="18"/>
      <c r="X955" s="19"/>
      <c r="Y955" s="20"/>
      <c r="Z955" s="20"/>
      <c r="AA955" s="20"/>
      <c r="AB955" s="20"/>
    </row>
    <row r="956" spans="1:28" s="21" customFormat="1" x14ac:dyDescent="0.3">
      <c r="A956" s="15"/>
      <c r="B956" s="15"/>
      <c r="C956" s="15"/>
      <c r="D956" s="15"/>
      <c r="E956" s="15"/>
      <c r="F956" s="16"/>
      <c r="G956" s="17"/>
      <c r="H956" s="17"/>
      <c r="I956" s="17"/>
      <c r="J956" s="17"/>
      <c r="K956" s="17"/>
      <c r="L956" s="17"/>
      <c r="M956" s="17"/>
      <c r="N956" s="17"/>
      <c r="O956" s="17"/>
      <c r="P956" s="17"/>
      <c r="Q956" s="17"/>
      <c r="R956" s="17"/>
      <c r="S956" s="17"/>
      <c r="T956" s="17"/>
      <c r="U956" s="17"/>
      <c r="V956" s="17"/>
      <c r="W956" s="18"/>
      <c r="X956" s="19"/>
      <c r="Y956" s="20"/>
      <c r="Z956" s="20"/>
      <c r="AA956" s="20"/>
      <c r="AB956" s="20"/>
    </row>
    <row r="957" spans="1:28" s="21" customFormat="1" x14ac:dyDescent="0.3">
      <c r="A957" s="15"/>
      <c r="B957" s="15"/>
      <c r="C957" s="15"/>
      <c r="D957" s="15"/>
      <c r="E957" s="15"/>
      <c r="F957" s="16"/>
      <c r="G957" s="17"/>
      <c r="H957" s="17"/>
      <c r="I957" s="17"/>
      <c r="J957" s="17"/>
      <c r="K957" s="17"/>
      <c r="L957" s="17"/>
      <c r="M957" s="17"/>
      <c r="N957" s="17"/>
      <c r="O957" s="17"/>
      <c r="P957" s="17"/>
      <c r="Q957" s="17"/>
      <c r="R957" s="17"/>
      <c r="S957" s="17"/>
      <c r="T957" s="17"/>
      <c r="U957" s="17"/>
      <c r="V957" s="17"/>
      <c r="W957" s="18"/>
      <c r="X957" s="19"/>
      <c r="Y957" s="20"/>
      <c r="Z957" s="20"/>
      <c r="AA957" s="20"/>
      <c r="AB957" s="20"/>
    </row>
    <row r="958" spans="1:28" s="21" customFormat="1" x14ac:dyDescent="0.3">
      <c r="A958" s="15"/>
      <c r="B958" s="15"/>
      <c r="C958" s="15"/>
      <c r="D958" s="15"/>
      <c r="E958" s="15"/>
      <c r="F958" s="16"/>
      <c r="G958" s="17"/>
      <c r="H958" s="17"/>
      <c r="I958" s="17"/>
      <c r="J958" s="17"/>
      <c r="K958" s="17"/>
      <c r="L958" s="17"/>
      <c r="M958" s="17"/>
      <c r="N958" s="17"/>
      <c r="O958" s="17"/>
      <c r="P958" s="17"/>
      <c r="Q958" s="17"/>
      <c r="R958" s="17"/>
      <c r="S958" s="17"/>
      <c r="T958" s="17"/>
      <c r="U958" s="17"/>
      <c r="V958" s="17"/>
      <c r="W958" s="18"/>
      <c r="X958" s="19"/>
      <c r="Y958" s="20"/>
      <c r="Z958" s="20"/>
      <c r="AA958" s="20"/>
      <c r="AB958" s="20"/>
    </row>
    <row r="959" spans="1:28" s="21" customFormat="1" x14ac:dyDescent="0.3">
      <c r="A959" s="15"/>
      <c r="B959" s="15"/>
      <c r="C959" s="15"/>
      <c r="D959" s="15"/>
      <c r="E959" s="15"/>
      <c r="F959" s="16"/>
      <c r="G959" s="17"/>
      <c r="H959" s="17"/>
      <c r="I959" s="17"/>
      <c r="J959" s="17"/>
      <c r="K959" s="17"/>
      <c r="L959" s="17"/>
      <c r="M959" s="17"/>
      <c r="N959" s="17"/>
      <c r="O959" s="17"/>
      <c r="P959" s="17"/>
      <c r="Q959" s="17"/>
      <c r="R959" s="17"/>
      <c r="S959" s="17"/>
      <c r="T959" s="17"/>
      <c r="U959" s="17"/>
      <c r="V959" s="17"/>
      <c r="W959" s="18"/>
      <c r="X959" s="19"/>
      <c r="Y959" s="20"/>
      <c r="Z959" s="20"/>
      <c r="AA959" s="20"/>
      <c r="AB959" s="20"/>
    </row>
    <row r="960" spans="1:28" s="21" customFormat="1" x14ac:dyDescent="0.3">
      <c r="A960" s="15"/>
      <c r="B960" s="15"/>
      <c r="C960" s="15"/>
      <c r="D960" s="15"/>
      <c r="E960" s="15"/>
      <c r="F960" s="16"/>
      <c r="G960" s="17"/>
      <c r="H960" s="17"/>
      <c r="I960" s="17"/>
      <c r="J960" s="17"/>
      <c r="K960" s="17"/>
      <c r="L960" s="17"/>
      <c r="M960" s="17"/>
      <c r="N960" s="17"/>
      <c r="O960" s="17"/>
      <c r="P960" s="17"/>
      <c r="Q960" s="17"/>
      <c r="R960" s="17"/>
      <c r="S960" s="17"/>
      <c r="T960" s="17"/>
      <c r="U960" s="17"/>
      <c r="V960" s="17"/>
      <c r="W960" s="18"/>
      <c r="X960" s="19"/>
      <c r="Y960" s="20"/>
      <c r="Z960" s="20"/>
      <c r="AA960" s="20"/>
      <c r="AB960" s="20"/>
    </row>
    <row r="961" spans="1:28" s="21" customFormat="1" x14ac:dyDescent="0.3">
      <c r="A961" s="15"/>
      <c r="B961" s="15"/>
      <c r="C961" s="15"/>
      <c r="D961" s="15"/>
      <c r="E961" s="15"/>
      <c r="F961" s="16"/>
      <c r="G961" s="17"/>
      <c r="H961" s="17"/>
      <c r="I961" s="17"/>
      <c r="J961" s="17"/>
      <c r="K961" s="17"/>
      <c r="L961" s="17"/>
      <c r="M961" s="17"/>
      <c r="N961" s="17"/>
      <c r="O961" s="17"/>
      <c r="P961" s="17"/>
      <c r="Q961" s="17"/>
      <c r="R961" s="17"/>
      <c r="S961" s="17"/>
      <c r="T961" s="17"/>
      <c r="U961" s="17"/>
      <c r="V961" s="17"/>
      <c r="W961" s="18"/>
      <c r="X961" s="19"/>
      <c r="Y961" s="20"/>
      <c r="Z961" s="20"/>
      <c r="AA961" s="20"/>
      <c r="AB961" s="20"/>
    </row>
    <row r="962" spans="1:28" s="21" customFormat="1" x14ac:dyDescent="0.3">
      <c r="A962" s="15"/>
      <c r="B962" s="15"/>
      <c r="C962" s="15"/>
      <c r="D962" s="15"/>
      <c r="E962" s="15"/>
      <c r="F962" s="16"/>
      <c r="G962" s="17"/>
      <c r="H962" s="17"/>
      <c r="I962" s="17"/>
      <c r="J962" s="17"/>
      <c r="K962" s="17"/>
      <c r="L962" s="17"/>
      <c r="M962" s="17"/>
      <c r="N962" s="17"/>
      <c r="O962" s="17"/>
      <c r="P962" s="17"/>
      <c r="Q962" s="17"/>
      <c r="R962" s="17"/>
      <c r="S962" s="17"/>
      <c r="T962" s="17"/>
      <c r="U962" s="17"/>
      <c r="V962" s="17"/>
      <c r="W962" s="18"/>
      <c r="X962" s="19"/>
      <c r="Y962" s="20"/>
      <c r="Z962" s="20"/>
      <c r="AA962" s="20"/>
      <c r="AB962" s="20"/>
    </row>
    <row r="963" spans="1:28" s="21" customFormat="1" x14ac:dyDescent="0.3">
      <c r="A963" s="15"/>
      <c r="B963" s="15"/>
      <c r="C963" s="15"/>
      <c r="D963" s="15"/>
      <c r="E963" s="15"/>
      <c r="F963" s="16"/>
      <c r="G963" s="17"/>
      <c r="H963" s="17"/>
      <c r="I963" s="17"/>
      <c r="J963" s="17"/>
      <c r="K963" s="17"/>
      <c r="L963" s="17"/>
      <c r="M963" s="17"/>
      <c r="N963" s="17"/>
      <c r="O963" s="17"/>
      <c r="P963" s="17"/>
      <c r="Q963" s="17"/>
      <c r="R963" s="17"/>
      <c r="S963" s="17"/>
      <c r="T963" s="17"/>
      <c r="U963" s="17"/>
      <c r="V963" s="17"/>
      <c r="W963" s="18"/>
      <c r="X963" s="19"/>
      <c r="Y963" s="20"/>
      <c r="Z963" s="20"/>
      <c r="AA963" s="20"/>
      <c r="AB963" s="20"/>
    </row>
    <row r="964" spans="1:28" s="21" customFormat="1" x14ac:dyDescent="0.3">
      <c r="A964" s="15"/>
      <c r="B964" s="15"/>
      <c r="C964" s="15"/>
      <c r="D964" s="15"/>
      <c r="E964" s="15"/>
      <c r="F964" s="16"/>
      <c r="G964" s="17"/>
      <c r="H964" s="17"/>
      <c r="I964" s="17"/>
      <c r="J964" s="17"/>
      <c r="K964" s="17"/>
      <c r="L964" s="17"/>
      <c r="M964" s="17"/>
      <c r="N964" s="17"/>
      <c r="O964" s="17"/>
      <c r="P964" s="17"/>
      <c r="Q964" s="17"/>
      <c r="R964" s="17"/>
      <c r="S964" s="17"/>
      <c r="T964" s="17"/>
      <c r="U964" s="17"/>
      <c r="V964" s="17"/>
      <c r="W964" s="18"/>
      <c r="X964" s="19"/>
      <c r="Y964" s="20"/>
      <c r="Z964" s="20"/>
      <c r="AA964" s="20"/>
      <c r="AB964" s="20"/>
    </row>
    <row r="965" spans="1:28" s="21" customFormat="1" x14ac:dyDescent="0.3">
      <c r="A965" s="15"/>
      <c r="B965" s="15"/>
      <c r="C965" s="15"/>
      <c r="D965" s="15"/>
      <c r="E965" s="15"/>
      <c r="F965" s="16"/>
      <c r="G965" s="17"/>
      <c r="H965" s="17"/>
      <c r="I965" s="17"/>
      <c r="J965" s="17"/>
      <c r="K965" s="17"/>
      <c r="L965" s="17"/>
      <c r="M965" s="17"/>
      <c r="N965" s="17"/>
      <c r="O965" s="17"/>
      <c r="P965" s="17"/>
      <c r="Q965" s="17"/>
      <c r="R965" s="17"/>
      <c r="S965" s="17"/>
      <c r="T965" s="17"/>
      <c r="U965" s="17"/>
      <c r="V965" s="17"/>
      <c r="W965" s="18"/>
      <c r="X965" s="19"/>
      <c r="Y965" s="20"/>
      <c r="Z965" s="20"/>
      <c r="AA965" s="20"/>
      <c r="AB965" s="20"/>
    </row>
    <row r="966" spans="1:28" s="21" customFormat="1" x14ac:dyDescent="0.3">
      <c r="A966" s="15"/>
      <c r="B966" s="15"/>
      <c r="C966" s="15"/>
      <c r="D966" s="15"/>
      <c r="E966" s="15"/>
      <c r="F966" s="16"/>
      <c r="G966" s="17"/>
      <c r="H966" s="17"/>
      <c r="I966" s="17"/>
      <c r="J966" s="17"/>
      <c r="K966" s="17"/>
      <c r="L966" s="17"/>
      <c r="M966" s="17"/>
      <c r="N966" s="17"/>
      <c r="O966" s="17"/>
      <c r="P966" s="17"/>
      <c r="Q966" s="17"/>
      <c r="R966" s="17"/>
      <c r="S966" s="17"/>
      <c r="T966" s="17"/>
      <c r="U966" s="17"/>
      <c r="V966" s="17"/>
      <c r="W966" s="18"/>
      <c r="X966" s="19"/>
      <c r="Y966" s="20"/>
      <c r="Z966" s="20"/>
      <c r="AA966" s="20"/>
      <c r="AB966" s="20"/>
    </row>
    <row r="967" spans="1:28" s="21" customFormat="1" x14ac:dyDescent="0.3">
      <c r="A967" s="15"/>
      <c r="B967" s="15"/>
      <c r="C967" s="15"/>
      <c r="D967" s="15"/>
      <c r="E967" s="15"/>
      <c r="F967" s="16"/>
      <c r="G967" s="17"/>
      <c r="H967" s="17"/>
      <c r="I967" s="17"/>
      <c r="J967" s="17"/>
      <c r="K967" s="17"/>
      <c r="L967" s="17"/>
      <c r="M967" s="17"/>
      <c r="N967" s="17"/>
      <c r="O967" s="17"/>
      <c r="P967" s="17"/>
      <c r="Q967" s="17"/>
      <c r="R967" s="17"/>
      <c r="S967" s="17"/>
      <c r="T967" s="17"/>
      <c r="U967" s="17"/>
      <c r="V967" s="17"/>
      <c r="W967" s="18"/>
      <c r="X967" s="19"/>
      <c r="Y967" s="20"/>
      <c r="Z967" s="20"/>
      <c r="AA967" s="20"/>
      <c r="AB967" s="20"/>
    </row>
    <row r="968" spans="1:28" s="21" customFormat="1" x14ac:dyDescent="0.3">
      <c r="A968" s="15"/>
      <c r="B968" s="15"/>
      <c r="C968" s="15"/>
      <c r="D968" s="15"/>
      <c r="E968" s="15"/>
      <c r="F968" s="16"/>
      <c r="G968" s="17"/>
      <c r="H968" s="17"/>
      <c r="I968" s="17"/>
      <c r="J968" s="17"/>
      <c r="K968" s="17"/>
      <c r="L968" s="17"/>
      <c r="M968" s="17"/>
      <c r="N968" s="17"/>
      <c r="O968" s="17"/>
      <c r="P968" s="17"/>
      <c r="Q968" s="17"/>
      <c r="R968" s="17"/>
      <c r="S968" s="17"/>
      <c r="T968" s="17"/>
      <c r="U968" s="17"/>
      <c r="V968" s="17"/>
      <c r="W968" s="18"/>
      <c r="X968" s="19"/>
      <c r="Y968" s="20"/>
      <c r="Z968" s="20"/>
      <c r="AA968" s="20"/>
      <c r="AB968" s="20"/>
    </row>
    <row r="969" spans="1:28" s="21" customFormat="1" x14ac:dyDescent="0.3">
      <c r="A969" s="15"/>
      <c r="B969" s="15"/>
      <c r="C969" s="15"/>
      <c r="D969" s="15"/>
      <c r="E969" s="15"/>
      <c r="F969" s="16"/>
      <c r="G969" s="17"/>
      <c r="H969" s="17"/>
      <c r="I969" s="17"/>
      <c r="J969" s="17"/>
      <c r="K969" s="17"/>
      <c r="L969" s="17"/>
      <c r="M969" s="17"/>
      <c r="N969" s="17"/>
      <c r="O969" s="17"/>
      <c r="P969" s="17"/>
      <c r="Q969" s="17"/>
      <c r="R969" s="17"/>
      <c r="S969" s="17"/>
      <c r="T969" s="17"/>
      <c r="U969" s="17"/>
      <c r="V969" s="17"/>
      <c r="W969" s="18"/>
      <c r="X969" s="19"/>
      <c r="Y969" s="20"/>
      <c r="Z969" s="20"/>
      <c r="AA969" s="20"/>
      <c r="AB969" s="20"/>
    </row>
    <row r="970" spans="1:28" s="21" customFormat="1" x14ac:dyDescent="0.3">
      <c r="A970" s="15"/>
      <c r="B970" s="15"/>
      <c r="C970" s="15"/>
      <c r="D970" s="15"/>
      <c r="E970" s="15"/>
      <c r="F970" s="16"/>
      <c r="G970" s="17"/>
      <c r="H970" s="17"/>
      <c r="I970" s="17"/>
      <c r="J970" s="17"/>
      <c r="K970" s="17"/>
      <c r="L970" s="17"/>
      <c r="M970" s="17"/>
      <c r="N970" s="17"/>
      <c r="O970" s="17"/>
      <c r="P970" s="17"/>
      <c r="Q970" s="17"/>
      <c r="R970" s="17"/>
      <c r="S970" s="17"/>
      <c r="T970" s="17"/>
      <c r="U970" s="17"/>
      <c r="V970" s="17"/>
      <c r="W970" s="18"/>
      <c r="X970" s="19"/>
      <c r="Y970" s="20"/>
      <c r="Z970" s="20"/>
      <c r="AA970" s="20"/>
      <c r="AB970" s="20"/>
    </row>
    <row r="971" spans="1:28" s="21" customFormat="1" x14ac:dyDescent="0.3">
      <c r="A971" s="15"/>
      <c r="B971" s="15"/>
      <c r="C971" s="15"/>
      <c r="D971" s="15"/>
      <c r="E971" s="15"/>
      <c r="F971" s="16"/>
      <c r="G971" s="17"/>
      <c r="H971" s="17"/>
      <c r="I971" s="17"/>
      <c r="J971" s="17"/>
      <c r="K971" s="17"/>
      <c r="L971" s="17"/>
      <c r="M971" s="17"/>
      <c r="N971" s="17"/>
      <c r="O971" s="17"/>
      <c r="P971" s="17"/>
      <c r="Q971" s="17"/>
      <c r="R971" s="17"/>
      <c r="S971" s="17"/>
      <c r="T971" s="17"/>
      <c r="U971" s="17"/>
      <c r="V971" s="17"/>
      <c r="W971" s="18"/>
      <c r="X971" s="19"/>
      <c r="Y971" s="20"/>
      <c r="Z971" s="20"/>
      <c r="AA971" s="20"/>
      <c r="AB971" s="20"/>
    </row>
    <row r="972" spans="1:28" s="21" customFormat="1" x14ac:dyDescent="0.3">
      <c r="A972" s="15"/>
      <c r="B972" s="15"/>
      <c r="C972" s="15"/>
      <c r="D972" s="15"/>
      <c r="E972" s="15"/>
      <c r="F972" s="16"/>
      <c r="G972" s="17"/>
      <c r="H972" s="17"/>
      <c r="I972" s="17"/>
      <c r="J972" s="17"/>
      <c r="K972" s="17"/>
      <c r="L972" s="17"/>
      <c r="M972" s="17"/>
      <c r="N972" s="17"/>
      <c r="O972" s="17"/>
      <c r="P972" s="17"/>
      <c r="Q972" s="17"/>
      <c r="R972" s="17"/>
      <c r="S972" s="17"/>
      <c r="T972" s="17"/>
      <c r="U972" s="17"/>
      <c r="V972" s="17"/>
      <c r="W972" s="18"/>
      <c r="X972" s="19"/>
      <c r="Y972" s="20"/>
      <c r="Z972" s="20"/>
      <c r="AA972" s="20"/>
      <c r="AB972" s="20"/>
    </row>
    <row r="973" spans="1:28" s="21" customFormat="1" x14ac:dyDescent="0.3">
      <c r="A973" s="15"/>
      <c r="B973" s="15"/>
      <c r="C973" s="15"/>
      <c r="D973" s="15"/>
      <c r="E973" s="15"/>
      <c r="F973" s="16"/>
      <c r="G973" s="17"/>
      <c r="H973" s="17"/>
      <c r="I973" s="17"/>
      <c r="J973" s="17"/>
      <c r="K973" s="17"/>
      <c r="L973" s="17"/>
      <c r="M973" s="17"/>
      <c r="N973" s="17"/>
      <c r="O973" s="17"/>
      <c r="P973" s="17"/>
      <c r="Q973" s="17"/>
      <c r="R973" s="17"/>
      <c r="S973" s="17"/>
      <c r="T973" s="17"/>
      <c r="U973" s="17"/>
      <c r="V973" s="17"/>
      <c r="W973" s="18"/>
      <c r="X973" s="19"/>
      <c r="Y973" s="20"/>
      <c r="Z973" s="20"/>
      <c r="AA973" s="20"/>
      <c r="AB973" s="20"/>
    </row>
    <row r="974" spans="1:28" s="21" customFormat="1" x14ac:dyDescent="0.3">
      <c r="A974" s="15"/>
      <c r="B974" s="15"/>
      <c r="C974" s="15"/>
      <c r="D974" s="15"/>
      <c r="E974" s="15"/>
      <c r="F974" s="16"/>
      <c r="G974" s="17"/>
      <c r="H974" s="17"/>
      <c r="I974" s="17"/>
      <c r="J974" s="17"/>
      <c r="K974" s="17"/>
      <c r="L974" s="17"/>
      <c r="M974" s="17"/>
      <c r="N974" s="17"/>
      <c r="O974" s="17"/>
      <c r="P974" s="17"/>
      <c r="Q974" s="17"/>
      <c r="R974" s="17"/>
      <c r="S974" s="17"/>
      <c r="T974" s="17"/>
      <c r="U974" s="17"/>
      <c r="V974" s="17"/>
      <c r="W974" s="18"/>
      <c r="X974" s="19"/>
      <c r="Y974" s="20"/>
      <c r="Z974" s="20"/>
      <c r="AA974" s="20"/>
      <c r="AB974" s="20"/>
    </row>
    <row r="975" spans="1:28" s="21" customFormat="1" x14ac:dyDescent="0.3">
      <c r="A975" s="15"/>
      <c r="B975" s="15"/>
      <c r="C975" s="15"/>
      <c r="D975" s="15"/>
      <c r="E975" s="15"/>
      <c r="F975" s="16"/>
      <c r="G975" s="17"/>
      <c r="H975" s="17"/>
      <c r="I975" s="17"/>
      <c r="J975" s="17"/>
      <c r="K975" s="17"/>
      <c r="L975" s="17"/>
      <c r="M975" s="17"/>
      <c r="N975" s="17"/>
      <c r="O975" s="17"/>
      <c r="P975" s="17"/>
      <c r="Q975" s="17"/>
      <c r="R975" s="17"/>
      <c r="S975" s="17"/>
      <c r="T975" s="17"/>
      <c r="U975" s="17"/>
      <c r="V975" s="17"/>
      <c r="W975" s="18"/>
      <c r="X975" s="19"/>
      <c r="Y975" s="20"/>
      <c r="Z975" s="20"/>
      <c r="AA975" s="20"/>
      <c r="AB975" s="20"/>
    </row>
    <row r="976" spans="1:28" s="21" customFormat="1" x14ac:dyDescent="0.3">
      <c r="A976" s="15"/>
      <c r="B976" s="15"/>
      <c r="C976" s="15"/>
      <c r="D976" s="15"/>
      <c r="E976" s="15"/>
      <c r="F976" s="16"/>
      <c r="G976" s="17"/>
      <c r="H976" s="17"/>
      <c r="I976" s="17"/>
      <c r="J976" s="17"/>
      <c r="K976" s="17"/>
      <c r="L976" s="17"/>
      <c r="M976" s="17"/>
      <c r="N976" s="17"/>
      <c r="O976" s="17"/>
      <c r="P976" s="17"/>
      <c r="Q976" s="17"/>
      <c r="R976" s="17"/>
      <c r="S976" s="17"/>
      <c r="T976" s="17"/>
      <c r="U976" s="17"/>
      <c r="V976" s="17"/>
      <c r="W976" s="18"/>
      <c r="X976" s="19"/>
      <c r="Y976" s="20"/>
      <c r="Z976" s="20"/>
      <c r="AA976" s="20"/>
      <c r="AB976" s="20"/>
    </row>
    <row r="977" spans="1:28" s="21" customFormat="1" x14ac:dyDescent="0.3">
      <c r="A977" s="15"/>
      <c r="B977" s="15"/>
      <c r="C977" s="15"/>
      <c r="D977" s="15"/>
      <c r="E977" s="15"/>
      <c r="F977" s="16"/>
      <c r="G977" s="17"/>
      <c r="H977" s="17"/>
      <c r="I977" s="17"/>
      <c r="J977" s="17"/>
      <c r="K977" s="17"/>
      <c r="L977" s="17"/>
      <c r="M977" s="17"/>
      <c r="N977" s="17"/>
      <c r="O977" s="17"/>
      <c r="P977" s="17"/>
      <c r="Q977" s="17"/>
      <c r="R977" s="17"/>
      <c r="S977" s="17"/>
      <c r="T977" s="17"/>
      <c r="U977" s="17"/>
      <c r="V977" s="17"/>
      <c r="W977" s="18"/>
      <c r="X977" s="19"/>
      <c r="Y977" s="20"/>
      <c r="Z977" s="20"/>
      <c r="AA977" s="20"/>
      <c r="AB977" s="20"/>
    </row>
    <row r="978" spans="1:28" s="21" customFormat="1" x14ac:dyDescent="0.3">
      <c r="A978" s="15"/>
      <c r="B978" s="15"/>
      <c r="C978" s="15"/>
      <c r="D978" s="15"/>
      <c r="E978" s="15"/>
      <c r="F978" s="16"/>
      <c r="G978" s="17"/>
      <c r="H978" s="17"/>
      <c r="I978" s="17"/>
      <c r="J978" s="17"/>
      <c r="K978" s="17"/>
      <c r="L978" s="17"/>
      <c r="M978" s="17"/>
      <c r="N978" s="17"/>
      <c r="O978" s="17"/>
      <c r="P978" s="17"/>
      <c r="Q978" s="17"/>
      <c r="R978" s="17"/>
      <c r="S978" s="17"/>
      <c r="T978" s="17"/>
      <c r="U978" s="17"/>
      <c r="V978" s="17"/>
      <c r="W978" s="18"/>
      <c r="X978" s="19"/>
      <c r="Y978" s="20"/>
      <c r="Z978" s="20"/>
      <c r="AA978" s="20"/>
      <c r="AB978" s="20"/>
    </row>
    <row r="979" spans="1:28" s="21" customFormat="1" x14ac:dyDescent="0.3">
      <c r="A979" s="15"/>
      <c r="B979" s="15"/>
      <c r="C979" s="15"/>
      <c r="D979" s="15"/>
      <c r="E979" s="15"/>
      <c r="F979" s="16"/>
      <c r="G979" s="17"/>
      <c r="H979" s="17"/>
      <c r="I979" s="17"/>
      <c r="J979" s="17"/>
      <c r="K979" s="17"/>
      <c r="L979" s="17"/>
      <c r="M979" s="17"/>
      <c r="N979" s="17"/>
      <c r="O979" s="17"/>
      <c r="P979" s="17"/>
      <c r="Q979" s="17"/>
      <c r="R979" s="17"/>
      <c r="S979" s="17"/>
      <c r="T979" s="17"/>
      <c r="U979" s="17"/>
      <c r="V979" s="17"/>
      <c r="W979" s="18"/>
      <c r="X979" s="19"/>
      <c r="Y979" s="20"/>
      <c r="Z979" s="20"/>
      <c r="AA979" s="20"/>
      <c r="AB979" s="20"/>
    </row>
    <row r="980" spans="1:28" s="21" customFormat="1" x14ac:dyDescent="0.3">
      <c r="A980" s="15"/>
      <c r="B980" s="15"/>
      <c r="C980" s="15"/>
      <c r="D980" s="15"/>
      <c r="E980" s="15"/>
      <c r="F980" s="16"/>
      <c r="G980" s="17"/>
      <c r="H980" s="17"/>
      <c r="I980" s="17"/>
      <c r="J980" s="17"/>
      <c r="K980" s="17"/>
      <c r="L980" s="17"/>
      <c r="M980" s="17"/>
      <c r="N980" s="17"/>
      <c r="O980" s="17"/>
      <c r="P980" s="17"/>
      <c r="Q980" s="17"/>
      <c r="R980" s="17"/>
      <c r="S980" s="17"/>
      <c r="T980" s="17"/>
      <c r="U980" s="17"/>
      <c r="V980" s="17"/>
      <c r="W980" s="18"/>
      <c r="X980" s="19"/>
      <c r="Y980" s="20"/>
      <c r="Z980" s="20"/>
      <c r="AA980" s="20"/>
      <c r="AB980" s="20"/>
    </row>
    <row r="981" spans="1:28" s="21" customFormat="1" x14ac:dyDescent="0.3">
      <c r="A981" s="15"/>
      <c r="B981" s="15"/>
      <c r="C981" s="15"/>
      <c r="D981" s="15"/>
      <c r="E981" s="15"/>
      <c r="F981" s="16"/>
      <c r="G981" s="17"/>
      <c r="H981" s="17"/>
      <c r="I981" s="17"/>
      <c r="J981" s="17"/>
      <c r="K981" s="17"/>
      <c r="L981" s="17"/>
      <c r="M981" s="17"/>
      <c r="N981" s="17"/>
      <c r="O981" s="17"/>
      <c r="P981" s="17"/>
      <c r="Q981" s="17"/>
      <c r="R981" s="17"/>
      <c r="S981" s="17"/>
      <c r="T981" s="17"/>
      <c r="U981" s="17"/>
      <c r="V981" s="17"/>
      <c r="W981" s="18"/>
      <c r="X981" s="19"/>
      <c r="Y981" s="20"/>
      <c r="Z981" s="20"/>
      <c r="AA981" s="20"/>
      <c r="AB981" s="20"/>
    </row>
    <row r="982" spans="1:28" s="21" customFormat="1" x14ac:dyDescent="0.3">
      <c r="A982" s="15"/>
      <c r="B982" s="15"/>
      <c r="C982" s="15"/>
      <c r="D982" s="15"/>
      <c r="E982" s="15"/>
      <c r="F982" s="16"/>
      <c r="G982" s="17"/>
      <c r="H982" s="17"/>
      <c r="I982" s="17"/>
      <c r="J982" s="17"/>
      <c r="K982" s="17"/>
      <c r="L982" s="17"/>
      <c r="M982" s="17"/>
      <c r="N982" s="17"/>
      <c r="O982" s="17"/>
      <c r="P982" s="17"/>
      <c r="Q982" s="17"/>
      <c r="R982" s="17"/>
      <c r="S982" s="17"/>
      <c r="T982" s="17"/>
      <c r="U982" s="17"/>
      <c r="V982" s="17"/>
      <c r="W982" s="18"/>
      <c r="X982" s="19"/>
      <c r="Y982" s="20"/>
      <c r="Z982" s="20"/>
      <c r="AA982" s="20"/>
      <c r="AB982" s="20"/>
    </row>
    <row r="983" spans="1:28" s="21" customFormat="1" x14ac:dyDescent="0.3">
      <c r="A983" s="15"/>
      <c r="B983" s="15"/>
      <c r="C983" s="15"/>
      <c r="D983" s="15"/>
      <c r="E983" s="15"/>
      <c r="F983" s="16"/>
      <c r="G983" s="17"/>
      <c r="H983" s="17"/>
      <c r="I983" s="17"/>
      <c r="J983" s="17"/>
      <c r="K983" s="17"/>
      <c r="L983" s="17"/>
      <c r="M983" s="17"/>
      <c r="N983" s="17"/>
      <c r="O983" s="17"/>
      <c r="P983" s="17"/>
      <c r="Q983" s="17"/>
      <c r="R983" s="17"/>
      <c r="S983" s="17"/>
      <c r="T983" s="17"/>
      <c r="U983" s="17"/>
      <c r="V983" s="17"/>
      <c r="W983" s="18"/>
      <c r="X983" s="19"/>
      <c r="Y983" s="20"/>
      <c r="Z983" s="20"/>
      <c r="AA983" s="20"/>
      <c r="AB983" s="20"/>
    </row>
    <row r="984" spans="1:28" s="21" customFormat="1" x14ac:dyDescent="0.3">
      <c r="A984" s="15"/>
      <c r="B984" s="15"/>
      <c r="C984" s="15"/>
      <c r="D984" s="15"/>
      <c r="E984" s="15"/>
      <c r="F984" s="16"/>
      <c r="G984" s="17"/>
      <c r="H984" s="17"/>
      <c r="I984" s="17"/>
      <c r="J984" s="17"/>
      <c r="K984" s="17"/>
      <c r="L984" s="17"/>
      <c r="M984" s="17"/>
      <c r="N984" s="17"/>
      <c r="O984" s="17"/>
      <c r="P984" s="17"/>
      <c r="Q984" s="17"/>
      <c r="R984" s="17"/>
      <c r="S984" s="17"/>
      <c r="T984" s="17"/>
      <c r="U984" s="17"/>
      <c r="V984" s="17"/>
      <c r="W984" s="18"/>
      <c r="X984" s="19"/>
      <c r="Y984" s="20"/>
      <c r="Z984" s="20"/>
      <c r="AA984" s="20"/>
      <c r="AB984" s="20"/>
    </row>
    <row r="985" spans="1:28" s="21" customFormat="1" x14ac:dyDescent="0.3">
      <c r="A985" s="15"/>
      <c r="B985" s="15"/>
      <c r="C985" s="15"/>
      <c r="D985" s="15"/>
      <c r="E985" s="15"/>
      <c r="F985" s="16"/>
      <c r="G985" s="17"/>
      <c r="H985" s="17"/>
      <c r="I985" s="17"/>
      <c r="J985" s="17"/>
      <c r="K985" s="17"/>
      <c r="L985" s="17"/>
      <c r="M985" s="17"/>
      <c r="N985" s="17"/>
      <c r="O985" s="17"/>
      <c r="P985" s="17"/>
      <c r="Q985" s="17"/>
      <c r="R985" s="17"/>
      <c r="S985" s="17"/>
      <c r="T985" s="17"/>
      <c r="U985" s="17"/>
      <c r="V985" s="17"/>
      <c r="W985" s="18"/>
      <c r="X985" s="19"/>
      <c r="Y985" s="20"/>
      <c r="Z985" s="20"/>
      <c r="AA985" s="20"/>
      <c r="AB985" s="20"/>
    </row>
    <row r="986" spans="1:28" s="21" customFormat="1" x14ac:dyDescent="0.3">
      <c r="A986" s="15"/>
      <c r="B986" s="15"/>
      <c r="C986" s="15"/>
      <c r="D986" s="15"/>
      <c r="E986" s="15"/>
      <c r="F986" s="16"/>
      <c r="G986" s="17"/>
      <c r="H986" s="17"/>
      <c r="I986" s="17"/>
      <c r="J986" s="17"/>
      <c r="K986" s="17"/>
      <c r="L986" s="17"/>
      <c r="M986" s="17"/>
      <c r="N986" s="17"/>
      <c r="O986" s="17"/>
      <c r="P986" s="17"/>
      <c r="Q986" s="17"/>
      <c r="R986" s="17"/>
      <c r="S986" s="17"/>
      <c r="T986" s="17"/>
      <c r="U986" s="17"/>
      <c r="V986" s="17"/>
      <c r="W986" s="18"/>
      <c r="X986" s="19"/>
      <c r="Y986" s="20"/>
      <c r="Z986" s="20"/>
      <c r="AA986" s="20"/>
      <c r="AB986" s="20"/>
    </row>
    <row r="987" spans="1:28" s="21" customFormat="1" x14ac:dyDescent="0.3">
      <c r="A987" s="15"/>
      <c r="B987" s="15"/>
      <c r="C987" s="15"/>
      <c r="D987" s="15"/>
      <c r="E987" s="15"/>
      <c r="F987" s="16"/>
      <c r="G987" s="17"/>
      <c r="H987" s="17"/>
      <c r="I987" s="17"/>
      <c r="J987" s="17"/>
      <c r="K987" s="17"/>
      <c r="L987" s="17"/>
      <c r="M987" s="17"/>
      <c r="N987" s="17"/>
      <c r="O987" s="17"/>
      <c r="P987" s="17"/>
      <c r="Q987" s="17"/>
      <c r="R987" s="17"/>
      <c r="S987" s="17"/>
      <c r="T987" s="17"/>
      <c r="U987" s="17"/>
      <c r="V987" s="17"/>
      <c r="W987" s="18"/>
      <c r="X987" s="19"/>
      <c r="Y987" s="20"/>
      <c r="Z987" s="20"/>
      <c r="AA987" s="20"/>
      <c r="AB987" s="20"/>
    </row>
    <row r="988" spans="1:28" s="21" customFormat="1" x14ac:dyDescent="0.3">
      <c r="A988" s="15"/>
      <c r="B988" s="15"/>
      <c r="C988" s="15"/>
      <c r="D988" s="15"/>
      <c r="E988" s="15"/>
      <c r="F988" s="16"/>
      <c r="G988" s="17"/>
      <c r="H988" s="17"/>
      <c r="I988" s="17"/>
      <c r="J988" s="17"/>
      <c r="K988" s="17"/>
      <c r="L988" s="17"/>
      <c r="M988" s="17"/>
      <c r="N988" s="17"/>
      <c r="O988" s="17"/>
      <c r="P988" s="17"/>
      <c r="Q988" s="17"/>
      <c r="R988" s="17"/>
      <c r="S988" s="17"/>
      <c r="T988" s="17"/>
      <c r="U988" s="17"/>
      <c r="V988" s="17"/>
      <c r="W988" s="18"/>
      <c r="X988" s="19"/>
      <c r="Y988" s="20"/>
      <c r="Z988" s="20"/>
      <c r="AA988" s="20"/>
      <c r="AB988" s="20"/>
    </row>
    <row r="989" spans="1:28" s="21" customFormat="1" x14ac:dyDescent="0.3">
      <c r="A989" s="15"/>
      <c r="B989" s="15"/>
      <c r="C989" s="15"/>
      <c r="D989" s="15"/>
      <c r="E989" s="15"/>
      <c r="F989" s="16"/>
      <c r="G989" s="17"/>
      <c r="H989" s="17"/>
      <c r="I989" s="17"/>
      <c r="J989" s="17"/>
      <c r="K989" s="17"/>
      <c r="L989" s="17"/>
      <c r="M989" s="17"/>
      <c r="N989" s="17"/>
      <c r="O989" s="17"/>
      <c r="P989" s="17"/>
      <c r="Q989" s="17"/>
      <c r="R989" s="17"/>
      <c r="S989" s="17"/>
      <c r="T989" s="17"/>
      <c r="U989" s="17"/>
      <c r="V989" s="17"/>
      <c r="W989" s="18"/>
      <c r="X989" s="19"/>
      <c r="Y989" s="20"/>
      <c r="Z989" s="20"/>
      <c r="AA989" s="20"/>
      <c r="AB989" s="20"/>
    </row>
    <row r="990" spans="1:28" s="21" customFormat="1" x14ac:dyDescent="0.3">
      <c r="A990" s="15"/>
      <c r="B990" s="15"/>
      <c r="C990" s="15"/>
      <c r="D990" s="15"/>
      <c r="E990" s="15"/>
      <c r="F990" s="16"/>
      <c r="G990" s="17"/>
      <c r="H990" s="17"/>
      <c r="I990" s="17"/>
      <c r="J990" s="17"/>
      <c r="K990" s="17"/>
      <c r="L990" s="17"/>
      <c r="M990" s="17"/>
      <c r="N990" s="17"/>
      <c r="O990" s="17"/>
      <c r="P990" s="17"/>
      <c r="Q990" s="17"/>
      <c r="R990" s="17"/>
      <c r="S990" s="17"/>
      <c r="T990" s="17"/>
      <c r="U990" s="17"/>
      <c r="V990" s="17"/>
      <c r="W990" s="18"/>
      <c r="X990" s="19"/>
      <c r="Y990" s="20"/>
      <c r="Z990" s="20"/>
      <c r="AA990" s="20"/>
      <c r="AB990" s="20"/>
    </row>
    <row r="991" spans="1:28" s="21" customFormat="1" x14ac:dyDescent="0.3">
      <c r="A991" s="15"/>
      <c r="B991" s="15"/>
      <c r="C991" s="15"/>
      <c r="D991" s="15"/>
      <c r="E991" s="15"/>
      <c r="F991" s="16"/>
      <c r="G991" s="17"/>
      <c r="H991" s="17"/>
      <c r="I991" s="17"/>
      <c r="J991" s="17"/>
      <c r="K991" s="17"/>
      <c r="L991" s="17"/>
      <c r="M991" s="17"/>
      <c r="N991" s="17"/>
      <c r="O991" s="17"/>
      <c r="P991" s="17"/>
      <c r="Q991" s="17"/>
      <c r="R991" s="17"/>
      <c r="S991" s="17"/>
      <c r="T991" s="17"/>
      <c r="U991" s="17"/>
      <c r="V991" s="17"/>
      <c r="W991" s="18"/>
      <c r="X991" s="19"/>
      <c r="Y991" s="20"/>
      <c r="Z991" s="20"/>
      <c r="AA991" s="20"/>
      <c r="AB991" s="20"/>
    </row>
    <row r="992" spans="1:28" s="21" customFormat="1" x14ac:dyDescent="0.3">
      <c r="A992" s="15"/>
      <c r="B992" s="15"/>
      <c r="C992" s="15"/>
      <c r="D992" s="15"/>
      <c r="E992" s="15"/>
      <c r="F992" s="16"/>
      <c r="G992" s="17"/>
      <c r="H992" s="17"/>
      <c r="I992" s="17"/>
      <c r="J992" s="17"/>
      <c r="K992" s="17"/>
      <c r="L992" s="17"/>
      <c r="M992" s="17"/>
      <c r="N992" s="17"/>
      <c r="O992" s="17"/>
      <c r="P992" s="17"/>
      <c r="Q992" s="17"/>
      <c r="R992" s="17"/>
      <c r="S992" s="17"/>
      <c r="T992" s="17"/>
      <c r="U992" s="17"/>
      <c r="V992" s="17"/>
      <c r="W992" s="18"/>
      <c r="X992" s="19"/>
      <c r="Y992" s="20"/>
      <c r="Z992" s="20"/>
      <c r="AA992" s="20"/>
      <c r="AB992" s="20"/>
    </row>
    <row r="993" spans="1:28" s="21" customFormat="1" x14ac:dyDescent="0.3">
      <c r="A993" s="15"/>
      <c r="B993" s="15"/>
      <c r="C993" s="15"/>
      <c r="D993" s="15"/>
      <c r="E993" s="15"/>
      <c r="F993" s="16"/>
      <c r="G993" s="17"/>
      <c r="H993" s="17"/>
      <c r="I993" s="17"/>
      <c r="J993" s="17"/>
      <c r="K993" s="17"/>
      <c r="L993" s="17"/>
      <c r="M993" s="17"/>
      <c r="N993" s="17"/>
      <c r="O993" s="17"/>
      <c r="P993" s="17"/>
      <c r="Q993" s="17"/>
      <c r="R993" s="17"/>
      <c r="S993" s="17"/>
      <c r="T993" s="17"/>
      <c r="U993" s="17"/>
      <c r="V993" s="17"/>
      <c r="W993" s="18"/>
      <c r="X993" s="19"/>
      <c r="Y993" s="20"/>
      <c r="Z993" s="20"/>
      <c r="AA993" s="20"/>
      <c r="AB993" s="20"/>
    </row>
    <row r="994" spans="1:28" s="21" customFormat="1" x14ac:dyDescent="0.3">
      <c r="A994" s="15"/>
      <c r="B994" s="15"/>
      <c r="C994" s="15"/>
      <c r="D994" s="15"/>
      <c r="E994" s="15"/>
      <c r="F994" s="16"/>
      <c r="G994" s="17"/>
      <c r="H994" s="17"/>
      <c r="I994" s="17"/>
      <c r="J994" s="17"/>
      <c r="K994" s="17"/>
      <c r="L994" s="17"/>
      <c r="M994" s="17"/>
      <c r="N994" s="17"/>
      <c r="O994" s="17"/>
      <c r="P994" s="17"/>
      <c r="Q994" s="17"/>
      <c r="R994" s="17"/>
      <c r="S994" s="17"/>
      <c r="T994" s="17"/>
      <c r="U994" s="17"/>
      <c r="V994" s="17"/>
      <c r="W994" s="18"/>
      <c r="X994" s="19"/>
      <c r="Y994" s="20"/>
      <c r="Z994" s="20"/>
      <c r="AA994" s="20"/>
      <c r="AB994" s="20"/>
    </row>
    <row r="995" spans="1:28" s="21" customFormat="1" x14ac:dyDescent="0.3">
      <c r="A995" s="15"/>
      <c r="B995" s="15"/>
      <c r="C995" s="15"/>
      <c r="D995" s="15"/>
      <c r="E995" s="15"/>
      <c r="F995" s="16"/>
      <c r="G995" s="17"/>
      <c r="H995" s="17"/>
      <c r="I995" s="17"/>
      <c r="J995" s="17"/>
      <c r="K995" s="17"/>
      <c r="L995" s="17"/>
      <c r="M995" s="17"/>
      <c r="N995" s="17"/>
      <c r="O995" s="17"/>
      <c r="P995" s="17"/>
      <c r="Q995" s="17"/>
      <c r="R995" s="17"/>
      <c r="S995" s="17"/>
      <c r="T995" s="17"/>
      <c r="U995" s="17"/>
      <c r="V995" s="17"/>
      <c r="W995" s="18"/>
      <c r="X995" s="19"/>
      <c r="Y995" s="20"/>
      <c r="Z995" s="20"/>
      <c r="AA995" s="20"/>
      <c r="AB995" s="20"/>
    </row>
    <row r="996" spans="1:28" s="21" customFormat="1" x14ac:dyDescent="0.3">
      <c r="A996" s="15"/>
      <c r="B996" s="15"/>
      <c r="C996" s="15"/>
      <c r="D996" s="15"/>
      <c r="E996" s="15"/>
      <c r="F996" s="16"/>
      <c r="G996" s="17"/>
      <c r="H996" s="17"/>
      <c r="I996" s="17"/>
      <c r="J996" s="17"/>
      <c r="K996" s="17"/>
      <c r="L996" s="17"/>
      <c r="M996" s="17"/>
      <c r="N996" s="17"/>
      <c r="O996" s="17"/>
      <c r="P996" s="17"/>
      <c r="Q996" s="17"/>
      <c r="R996" s="17"/>
      <c r="S996" s="17"/>
      <c r="T996" s="17"/>
      <c r="U996" s="17"/>
      <c r="V996" s="17"/>
      <c r="W996" s="18"/>
      <c r="X996" s="19"/>
      <c r="Y996" s="20"/>
      <c r="Z996" s="20"/>
      <c r="AA996" s="20"/>
      <c r="AB996" s="20"/>
    </row>
    <row r="997" spans="1:28" s="21" customFormat="1" x14ac:dyDescent="0.3">
      <c r="A997" s="15"/>
      <c r="B997" s="15"/>
      <c r="C997" s="15"/>
      <c r="D997" s="15"/>
      <c r="E997" s="15"/>
      <c r="F997" s="16"/>
      <c r="G997" s="17"/>
      <c r="H997" s="17"/>
      <c r="I997" s="17"/>
      <c r="J997" s="17"/>
      <c r="K997" s="17"/>
      <c r="L997" s="17"/>
      <c r="M997" s="17"/>
      <c r="N997" s="17"/>
      <c r="O997" s="17"/>
      <c r="P997" s="17"/>
      <c r="Q997" s="17"/>
      <c r="R997" s="17"/>
      <c r="S997" s="17"/>
      <c r="T997" s="17"/>
      <c r="U997" s="17"/>
      <c r="V997" s="17"/>
      <c r="W997" s="18"/>
      <c r="X997" s="19"/>
      <c r="Y997" s="20"/>
      <c r="Z997" s="20"/>
      <c r="AA997" s="20"/>
      <c r="AB997" s="20"/>
    </row>
    <row r="998" spans="1:28" s="21" customFormat="1" x14ac:dyDescent="0.3">
      <c r="A998" s="15"/>
      <c r="B998" s="15"/>
      <c r="C998" s="15"/>
      <c r="D998" s="15"/>
      <c r="E998" s="15"/>
      <c r="F998" s="16"/>
      <c r="G998" s="17"/>
      <c r="H998" s="17"/>
      <c r="I998" s="17"/>
      <c r="J998" s="17"/>
      <c r="K998" s="17"/>
      <c r="L998" s="17"/>
      <c r="M998" s="17"/>
      <c r="N998" s="17"/>
      <c r="O998" s="17"/>
      <c r="P998" s="17"/>
      <c r="Q998" s="17"/>
      <c r="R998" s="17"/>
      <c r="S998" s="17"/>
      <c r="T998" s="17"/>
      <c r="U998" s="17"/>
      <c r="V998" s="17"/>
      <c r="W998" s="18"/>
      <c r="X998" s="19"/>
      <c r="Y998" s="20"/>
      <c r="Z998" s="20"/>
      <c r="AA998" s="20"/>
      <c r="AB998" s="20"/>
    </row>
    <row r="999" spans="1:28" s="21" customFormat="1" x14ac:dyDescent="0.3">
      <c r="A999" s="15"/>
      <c r="B999" s="15"/>
      <c r="C999" s="15"/>
      <c r="D999" s="15"/>
      <c r="E999" s="15"/>
      <c r="F999" s="16"/>
      <c r="G999" s="17"/>
      <c r="H999" s="17"/>
      <c r="I999" s="17"/>
      <c r="J999" s="17"/>
      <c r="K999" s="17"/>
      <c r="L999" s="17"/>
      <c r="M999" s="17"/>
      <c r="N999" s="17"/>
      <c r="O999" s="17"/>
      <c r="P999" s="17"/>
      <c r="Q999" s="17"/>
      <c r="R999" s="17"/>
      <c r="S999" s="17"/>
      <c r="T999" s="17"/>
      <c r="U999" s="17"/>
      <c r="V999" s="17"/>
      <c r="W999" s="18"/>
      <c r="X999" s="19"/>
      <c r="Y999" s="20"/>
      <c r="Z999" s="20"/>
      <c r="AA999" s="20"/>
      <c r="AB999" s="20"/>
    </row>
    <row r="1000" spans="1:28" s="21" customFormat="1" x14ac:dyDescent="0.3">
      <c r="A1000" s="15"/>
      <c r="B1000" s="15"/>
      <c r="C1000" s="15"/>
      <c r="D1000" s="15"/>
      <c r="E1000" s="15"/>
      <c r="F1000" s="16"/>
      <c r="G1000" s="17"/>
      <c r="H1000" s="17"/>
      <c r="I1000" s="17"/>
      <c r="J1000" s="17"/>
      <c r="K1000" s="17"/>
      <c r="L1000" s="17"/>
      <c r="M1000" s="17"/>
      <c r="N1000" s="17"/>
      <c r="O1000" s="17"/>
      <c r="P1000" s="17"/>
      <c r="Q1000" s="17"/>
      <c r="R1000" s="17"/>
      <c r="S1000" s="17"/>
      <c r="T1000" s="17"/>
      <c r="U1000" s="17"/>
      <c r="V1000" s="17"/>
      <c r="W1000" s="18"/>
      <c r="X1000" s="19"/>
      <c r="Y1000" s="20"/>
      <c r="Z1000" s="20"/>
      <c r="AA1000" s="20"/>
      <c r="AB1000" s="20"/>
    </row>
    <row r="1001" spans="1:28" s="21" customFormat="1" x14ac:dyDescent="0.3">
      <c r="A1001" s="15"/>
      <c r="B1001" s="15"/>
      <c r="C1001" s="15"/>
      <c r="D1001" s="15"/>
      <c r="E1001" s="15"/>
      <c r="F1001" s="16"/>
      <c r="G1001" s="17"/>
      <c r="H1001" s="17"/>
      <c r="I1001" s="17"/>
      <c r="J1001" s="17"/>
      <c r="K1001" s="17"/>
      <c r="L1001" s="17"/>
      <c r="M1001" s="17"/>
      <c r="N1001" s="17"/>
      <c r="O1001" s="17"/>
      <c r="P1001" s="17"/>
      <c r="Q1001" s="17"/>
      <c r="R1001" s="17"/>
      <c r="S1001" s="17"/>
      <c r="T1001" s="17"/>
      <c r="U1001" s="17"/>
      <c r="V1001" s="17"/>
      <c r="W1001" s="18"/>
      <c r="X1001" s="19"/>
      <c r="Y1001" s="20"/>
      <c r="Z1001" s="20"/>
      <c r="AA1001" s="20"/>
      <c r="AB1001" s="20"/>
    </row>
    <row r="1002" spans="1:28" s="21" customFormat="1" x14ac:dyDescent="0.3">
      <c r="A1002" s="15"/>
      <c r="B1002" s="15"/>
      <c r="C1002" s="15"/>
      <c r="D1002" s="15"/>
      <c r="E1002" s="15"/>
      <c r="F1002" s="16"/>
      <c r="G1002" s="17"/>
      <c r="H1002" s="17"/>
      <c r="I1002" s="17"/>
      <c r="J1002" s="17"/>
      <c r="K1002" s="17"/>
      <c r="L1002" s="17"/>
      <c r="M1002" s="17"/>
      <c r="N1002" s="17"/>
      <c r="O1002" s="17"/>
      <c r="P1002" s="17"/>
      <c r="Q1002" s="17"/>
      <c r="R1002" s="17"/>
      <c r="S1002" s="17"/>
      <c r="T1002" s="17"/>
      <c r="U1002" s="17"/>
      <c r="V1002" s="17"/>
      <c r="W1002" s="18"/>
      <c r="X1002" s="19"/>
      <c r="Y1002" s="20"/>
      <c r="Z1002" s="20"/>
      <c r="AA1002" s="20"/>
      <c r="AB1002" s="20"/>
    </row>
    <row r="1003" spans="1:28" s="21" customFormat="1" x14ac:dyDescent="0.3">
      <c r="A1003" s="15"/>
      <c r="B1003" s="15"/>
      <c r="C1003" s="15"/>
      <c r="D1003" s="15"/>
      <c r="E1003" s="15"/>
      <c r="F1003" s="16"/>
      <c r="G1003" s="17"/>
      <c r="H1003" s="17"/>
      <c r="I1003" s="17"/>
      <c r="J1003" s="17"/>
      <c r="K1003" s="17"/>
      <c r="L1003" s="17"/>
      <c r="M1003" s="17"/>
      <c r="N1003" s="17"/>
      <c r="O1003" s="17"/>
      <c r="P1003" s="17"/>
      <c r="Q1003" s="17"/>
      <c r="R1003" s="17"/>
      <c r="S1003" s="17"/>
      <c r="T1003" s="17"/>
      <c r="U1003" s="17"/>
      <c r="V1003" s="17"/>
      <c r="W1003" s="18"/>
      <c r="X1003" s="19"/>
      <c r="Y1003" s="20"/>
      <c r="Z1003" s="20"/>
      <c r="AA1003" s="20"/>
      <c r="AB1003" s="20"/>
    </row>
    <row r="1004" spans="1:28" s="21" customFormat="1" x14ac:dyDescent="0.3">
      <c r="A1004" s="15"/>
      <c r="B1004" s="15"/>
      <c r="C1004" s="15"/>
      <c r="D1004" s="15"/>
      <c r="E1004" s="15"/>
      <c r="F1004" s="16"/>
      <c r="G1004" s="17"/>
      <c r="H1004" s="17"/>
      <c r="I1004" s="17"/>
      <c r="J1004" s="17"/>
      <c r="K1004" s="17"/>
      <c r="L1004" s="17"/>
      <c r="M1004" s="17"/>
      <c r="N1004" s="17"/>
      <c r="O1004" s="17"/>
      <c r="P1004" s="17"/>
      <c r="Q1004" s="17"/>
      <c r="R1004" s="17"/>
      <c r="S1004" s="17"/>
      <c r="T1004" s="17"/>
      <c r="U1004" s="17"/>
      <c r="V1004" s="17"/>
      <c r="W1004" s="18"/>
      <c r="X1004" s="19"/>
      <c r="Y1004" s="20"/>
      <c r="Z1004" s="20"/>
      <c r="AA1004" s="20"/>
      <c r="AB1004" s="20"/>
    </row>
    <row r="1005" spans="1:28" s="21" customFormat="1" x14ac:dyDescent="0.3">
      <c r="A1005" s="15"/>
      <c r="B1005" s="15"/>
      <c r="C1005" s="15"/>
      <c r="D1005" s="15"/>
      <c r="E1005" s="15"/>
      <c r="F1005" s="16"/>
      <c r="G1005" s="17"/>
      <c r="H1005" s="17"/>
      <c r="I1005" s="17"/>
      <c r="J1005" s="17"/>
      <c r="K1005" s="17"/>
      <c r="L1005" s="17"/>
      <c r="M1005" s="17"/>
      <c r="N1005" s="17"/>
      <c r="O1005" s="17"/>
      <c r="P1005" s="17"/>
      <c r="Q1005" s="17"/>
      <c r="R1005" s="17"/>
      <c r="S1005" s="17"/>
      <c r="T1005" s="17"/>
      <c r="U1005" s="17"/>
      <c r="V1005" s="17"/>
      <c r="W1005" s="18"/>
      <c r="X1005" s="19"/>
      <c r="Y1005" s="20"/>
      <c r="Z1005" s="20"/>
      <c r="AA1005" s="20"/>
      <c r="AB1005" s="20"/>
    </row>
    <row r="1006" spans="1:28" s="21" customFormat="1" x14ac:dyDescent="0.3">
      <c r="A1006" s="15"/>
      <c r="B1006" s="15"/>
      <c r="C1006" s="15"/>
      <c r="D1006" s="15"/>
      <c r="E1006" s="15"/>
      <c r="F1006" s="16"/>
      <c r="G1006" s="17"/>
      <c r="H1006" s="17"/>
      <c r="I1006" s="17"/>
      <c r="J1006" s="17"/>
      <c r="K1006" s="17"/>
      <c r="L1006" s="17"/>
      <c r="M1006" s="17"/>
      <c r="N1006" s="17"/>
      <c r="O1006" s="17"/>
      <c r="P1006" s="17"/>
      <c r="Q1006" s="17"/>
      <c r="R1006" s="17"/>
      <c r="S1006" s="17"/>
      <c r="T1006" s="17"/>
      <c r="U1006" s="17"/>
      <c r="V1006" s="17"/>
      <c r="W1006" s="18"/>
      <c r="X1006" s="19"/>
      <c r="Y1006" s="20"/>
      <c r="Z1006" s="20"/>
      <c r="AA1006" s="20"/>
      <c r="AB1006" s="20"/>
    </row>
    <row r="1007" spans="1:28" s="21" customFormat="1" x14ac:dyDescent="0.3">
      <c r="A1007" s="15"/>
      <c r="B1007" s="15"/>
      <c r="C1007" s="15"/>
      <c r="D1007" s="15"/>
      <c r="E1007" s="15"/>
      <c r="F1007" s="16"/>
      <c r="G1007" s="17"/>
      <c r="H1007" s="17"/>
      <c r="I1007" s="17"/>
      <c r="J1007" s="17"/>
      <c r="K1007" s="17"/>
      <c r="L1007" s="17"/>
      <c r="M1007" s="17"/>
      <c r="N1007" s="17"/>
      <c r="O1007" s="17"/>
      <c r="P1007" s="17"/>
      <c r="Q1007" s="17"/>
      <c r="R1007" s="17"/>
      <c r="S1007" s="17"/>
      <c r="T1007" s="17"/>
      <c r="U1007" s="17"/>
      <c r="V1007" s="17"/>
      <c r="W1007" s="18"/>
      <c r="X1007" s="19"/>
      <c r="Y1007" s="20"/>
      <c r="Z1007" s="20"/>
      <c r="AA1007" s="20"/>
      <c r="AB1007" s="20"/>
    </row>
    <row r="1008" spans="1:28" s="21" customFormat="1" x14ac:dyDescent="0.3">
      <c r="A1008" s="15"/>
      <c r="B1008" s="15"/>
      <c r="C1008" s="15"/>
      <c r="D1008" s="15"/>
      <c r="E1008" s="15"/>
      <c r="F1008" s="16"/>
      <c r="G1008" s="17"/>
      <c r="H1008" s="17"/>
      <c r="I1008" s="17"/>
      <c r="J1008" s="17"/>
      <c r="K1008" s="17"/>
      <c r="L1008" s="17"/>
      <c r="M1008" s="17"/>
      <c r="N1008" s="17"/>
      <c r="O1008" s="17"/>
      <c r="P1008" s="17"/>
      <c r="Q1008" s="17"/>
      <c r="R1008" s="17"/>
      <c r="S1008" s="17"/>
      <c r="T1008" s="17"/>
      <c r="U1008" s="17"/>
      <c r="V1008" s="17"/>
      <c r="W1008" s="18"/>
      <c r="X1008" s="19"/>
      <c r="Y1008" s="20"/>
      <c r="Z1008" s="20"/>
      <c r="AA1008" s="20"/>
      <c r="AB1008" s="20"/>
    </row>
    <row r="1009" spans="1:28" s="21" customFormat="1" x14ac:dyDescent="0.3">
      <c r="A1009" s="15"/>
      <c r="B1009" s="15"/>
      <c r="C1009" s="15"/>
      <c r="D1009" s="15"/>
      <c r="E1009" s="15"/>
      <c r="F1009" s="16"/>
      <c r="G1009" s="17"/>
      <c r="H1009" s="17"/>
      <c r="I1009" s="17"/>
      <c r="J1009" s="17"/>
      <c r="K1009" s="17"/>
      <c r="L1009" s="17"/>
      <c r="M1009" s="17"/>
      <c r="N1009" s="17"/>
      <c r="O1009" s="17"/>
      <c r="P1009" s="17"/>
      <c r="Q1009" s="17"/>
      <c r="R1009" s="17"/>
      <c r="S1009" s="17"/>
      <c r="T1009" s="17"/>
      <c r="U1009" s="17"/>
      <c r="V1009" s="17"/>
      <c r="W1009" s="18"/>
      <c r="X1009" s="19"/>
      <c r="Y1009" s="20"/>
      <c r="Z1009" s="20"/>
      <c r="AA1009" s="20"/>
      <c r="AB1009" s="20"/>
    </row>
    <row r="1010" spans="1:28" s="21" customFormat="1" x14ac:dyDescent="0.3">
      <c r="A1010" s="15"/>
      <c r="B1010" s="15"/>
      <c r="C1010" s="15"/>
      <c r="D1010" s="15"/>
      <c r="E1010" s="15"/>
      <c r="F1010" s="16"/>
      <c r="G1010" s="17"/>
      <c r="H1010" s="17"/>
      <c r="I1010" s="17"/>
      <c r="J1010" s="17"/>
      <c r="K1010" s="17"/>
      <c r="L1010" s="17"/>
      <c r="M1010" s="17"/>
      <c r="N1010" s="17"/>
      <c r="O1010" s="17"/>
      <c r="P1010" s="17"/>
      <c r="Q1010" s="17"/>
      <c r="R1010" s="17"/>
      <c r="S1010" s="17"/>
      <c r="T1010" s="17"/>
      <c r="U1010" s="17"/>
      <c r="V1010" s="17"/>
      <c r="W1010" s="18"/>
      <c r="X1010" s="19"/>
      <c r="Y1010" s="20"/>
      <c r="Z1010" s="20"/>
      <c r="AA1010" s="20"/>
      <c r="AB1010" s="20"/>
    </row>
    <row r="1011" spans="1:28" s="21" customFormat="1" x14ac:dyDescent="0.3">
      <c r="A1011" s="15"/>
      <c r="B1011" s="15"/>
      <c r="C1011" s="15"/>
      <c r="D1011" s="15"/>
      <c r="E1011" s="15"/>
      <c r="F1011" s="16"/>
      <c r="G1011" s="17"/>
      <c r="H1011" s="17"/>
      <c r="I1011" s="17"/>
      <c r="J1011" s="17"/>
      <c r="K1011" s="17"/>
      <c r="L1011" s="17"/>
      <c r="M1011" s="17"/>
      <c r="N1011" s="17"/>
      <c r="O1011" s="17"/>
      <c r="P1011" s="17"/>
      <c r="Q1011" s="17"/>
      <c r="R1011" s="17"/>
      <c r="S1011" s="17"/>
      <c r="T1011" s="17"/>
      <c r="U1011" s="17"/>
      <c r="V1011" s="17"/>
      <c r="W1011" s="18"/>
      <c r="X1011" s="19"/>
      <c r="Y1011" s="20"/>
      <c r="Z1011" s="20"/>
      <c r="AA1011" s="20"/>
      <c r="AB1011" s="20"/>
    </row>
    <row r="1012" spans="1:28" s="21" customFormat="1" x14ac:dyDescent="0.3">
      <c r="A1012" s="15"/>
      <c r="B1012" s="15"/>
      <c r="C1012" s="15"/>
      <c r="D1012" s="15"/>
      <c r="E1012" s="15"/>
      <c r="F1012" s="16"/>
      <c r="G1012" s="17"/>
      <c r="H1012" s="17"/>
      <c r="I1012" s="17"/>
      <c r="J1012" s="17"/>
      <c r="K1012" s="17"/>
      <c r="L1012" s="17"/>
      <c r="M1012" s="17"/>
      <c r="N1012" s="17"/>
      <c r="O1012" s="17"/>
      <c r="P1012" s="17"/>
      <c r="Q1012" s="17"/>
      <c r="R1012" s="17"/>
      <c r="S1012" s="17"/>
      <c r="T1012" s="17"/>
      <c r="U1012" s="17"/>
      <c r="V1012" s="17"/>
      <c r="W1012" s="18"/>
      <c r="X1012" s="19"/>
      <c r="Y1012" s="20"/>
      <c r="Z1012" s="20"/>
      <c r="AA1012" s="20"/>
      <c r="AB1012" s="20"/>
    </row>
    <row r="1013" spans="1:28" s="21" customFormat="1" x14ac:dyDescent="0.3">
      <c r="A1013" s="15"/>
      <c r="B1013" s="15"/>
      <c r="C1013" s="15"/>
      <c r="D1013" s="15"/>
      <c r="E1013" s="15"/>
      <c r="F1013" s="16"/>
      <c r="G1013" s="17"/>
      <c r="H1013" s="17"/>
      <c r="I1013" s="17"/>
      <c r="J1013" s="17"/>
      <c r="K1013" s="17"/>
      <c r="L1013" s="17"/>
      <c r="M1013" s="17"/>
      <c r="N1013" s="17"/>
      <c r="O1013" s="17"/>
      <c r="P1013" s="17"/>
      <c r="Q1013" s="17"/>
      <c r="R1013" s="17"/>
      <c r="S1013" s="17"/>
      <c r="T1013" s="17"/>
      <c r="U1013" s="17"/>
      <c r="V1013" s="17"/>
      <c r="W1013" s="18"/>
      <c r="X1013" s="19"/>
      <c r="Y1013" s="20"/>
      <c r="Z1013" s="20"/>
      <c r="AA1013" s="20"/>
      <c r="AB1013" s="20"/>
    </row>
    <row r="1014" spans="1:28" s="21" customFormat="1" x14ac:dyDescent="0.3">
      <c r="A1014" s="15"/>
      <c r="B1014" s="15"/>
      <c r="C1014" s="15"/>
      <c r="D1014" s="15"/>
      <c r="E1014" s="15"/>
      <c r="F1014" s="16"/>
      <c r="G1014" s="17"/>
      <c r="H1014" s="17"/>
      <c r="I1014" s="17"/>
      <c r="J1014" s="17"/>
      <c r="K1014" s="17"/>
      <c r="L1014" s="17"/>
      <c r="M1014" s="17"/>
      <c r="N1014" s="17"/>
      <c r="O1014" s="17"/>
      <c r="P1014" s="17"/>
      <c r="Q1014" s="17"/>
      <c r="R1014" s="17"/>
      <c r="S1014" s="17"/>
      <c r="T1014" s="17"/>
      <c r="U1014" s="17"/>
      <c r="V1014" s="17"/>
      <c r="W1014" s="18"/>
      <c r="X1014" s="19"/>
      <c r="Y1014" s="20"/>
      <c r="Z1014" s="20"/>
      <c r="AA1014" s="20"/>
      <c r="AB1014" s="20"/>
    </row>
    <row r="1015" spans="1:28" s="21" customFormat="1" x14ac:dyDescent="0.3">
      <c r="A1015" s="15"/>
      <c r="B1015" s="15"/>
      <c r="C1015" s="15"/>
      <c r="D1015" s="15"/>
      <c r="E1015" s="15"/>
      <c r="F1015" s="16"/>
      <c r="G1015" s="17"/>
      <c r="H1015" s="17"/>
      <c r="I1015" s="17"/>
      <c r="J1015" s="17"/>
      <c r="K1015" s="17"/>
      <c r="L1015" s="17"/>
      <c r="M1015" s="17"/>
      <c r="N1015" s="17"/>
      <c r="O1015" s="17"/>
      <c r="P1015" s="17"/>
      <c r="Q1015" s="17"/>
      <c r="R1015" s="17"/>
      <c r="S1015" s="17"/>
      <c r="T1015" s="17"/>
      <c r="U1015" s="17"/>
      <c r="V1015" s="17"/>
      <c r="W1015" s="18"/>
      <c r="X1015" s="19"/>
      <c r="Y1015" s="20"/>
      <c r="Z1015" s="20"/>
      <c r="AA1015" s="20"/>
      <c r="AB1015" s="20"/>
    </row>
    <row r="1016" spans="1:28" s="21" customFormat="1" x14ac:dyDescent="0.3">
      <c r="A1016" s="15"/>
      <c r="B1016" s="15"/>
      <c r="C1016" s="15"/>
      <c r="D1016" s="15"/>
      <c r="E1016" s="15"/>
      <c r="F1016" s="16"/>
      <c r="G1016" s="17"/>
      <c r="H1016" s="17"/>
      <c r="I1016" s="17"/>
      <c r="J1016" s="17"/>
      <c r="K1016" s="17"/>
      <c r="L1016" s="17"/>
      <c r="M1016" s="17"/>
      <c r="N1016" s="17"/>
      <c r="O1016" s="17"/>
      <c r="P1016" s="17"/>
      <c r="Q1016" s="17"/>
      <c r="R1016" s="17"/>
      <c r="S1016" s="17"/>
      <c r="T1016" s="17"/>
      <c r="U1016" s="17"/>
      <c r="V1016" s="17"/>
      <c r="W1016" s="18"/>
      <c r="X1016" s="19"/>
      <c r="Y1016" s="20"/>
      <c r="Z1016" s="20"/>
      <c r="AA1016" s="20"/>
      <c r="AB1016" s="20"/>
    </row>
    <row r="1017" spans="1:28" s="21" customFormat="1" x14ac:dyDescent="0.3">
      <c r="A1017" s="15"/>
      <c r="B1017" s="15"/>
      <c r="C1017" s="15"/>
      <c r="D1017" s="15"/>
      <c r="E1017" s="15"/>
      <c r="F1017" s="16"/>
      <c r="G1017" s="17"/>
      <c r="H1017" s="17"/>
      <c r="I1017" s="17"/>
      <c r="J1017" s="17"/>
      <c r="K1017" s="17"/>
      <c r="L1017" s="17"/>
      <c r="M1017" s="17"/>
      <c r="N1017" s="17"/>
      <c r="O1017" s="17"/>
      <c r="P1017" s="17"/>
      <c r="Q1017" s="17"/>
      <c r="R1017" s="17"/>
      <c r="S1017" s="17"/>
      <c r="T1017" s="17"/>
      <c r="U1017" s="17"/>
      <c r="V1017" s="17"/>
      <c r="W1017" s="18"/>
      <c r="X1017" s="19"/>
      <c r="Y1017" s="20"/>
      <c r="Z1017" s="20"/>
      <c r="AA1017" s="20"/>
      <c r="AB1017" s="20"/>
    </row>
    <row r="1018" spans="1:28" s="21" customFormat="1" x14ac:dyDescent="0.3">
      <c r="A1018" s="15"/>
      <c r="B1018" s="15"/>
      <c r="C1018" s="15"/>
      <c r="D1018" s="15"/>
      <c r="E1018" s="15"/>
      <c r="F1018" s="16"/>
      <c r="G1018" s="17"/>
      <c r="H1018" s="17"/>
      <c r="I1018" s="17"/>
      <c r="J1018" s="17"/>
      <c r="K1018" s="17"/>
      <c r="L1018" s="17"/>
      <c r="M1018" s="17"/>
      <c r="N1018" s="17"/>
      <c r="O1018" s="17"/>
      <c r="P1018" s="17"/>
      <c r="Q1018" s="17"/>
      <c r="R1018" s="17"/>
      <c r="S1018" s="17"/>
      <c r="T1018" s="17"/>
      <c r="U1018" s="17"/>
      <c r="V1018" s="17"/>
      <c r="W1018" s="18"/>
      <c r="X1018" s="19"/>
      <c r="Y1018" s="20"/>
      <c r="Z1018" s="20"/>
      <c r="AA1018" s="20"/>
      <c r="AB1018" s="20"/>
    </row>
    <row r="1019" spans="1:28" s="21" customFormat="1" x14ac:dyDescent="0.3">
      <c r="A1019" s="15"/>
      <c r="B1019" s="15"/>
      <c r="C1019" s="15"/>
      <c r="D1019" s="15"/>
      <c r="E1019" s="15"/>
      <c r="F1019" s="16"/>
      <c r="G1019" s="17"/>
      <c r="H1019" s="17"/>
      <c r="I1019" s="17"/>
      <c r="J1019" s="17"/>
      <c r="K1019" s="17"/>
      <c r="L1019" s="17"/>
      <c r="M1019" s="17"/>
      <c r="N1019" s="17"/>
      <c r="O1019" s="17"/>
      <c r="P1019" s="17"/>
      <c r="Q1019" s="17"/>
      <c r="R1019" s="17"/>
      <c r="S1019" s="17"/>
      <c r="T1019" s="17"/>
      <c r="U1019" s="17"/>
      <c r="V1019" s="17"/>
      <c r="W1019" s="18"/>
      <c r="X1019" s="19"/>
      <c r="Y1019" s="20"/>
      <c r="Z1019" s="20"/>
      <c r="AA1019" s="20"/>
      <c r="AB1019" s="20"/>
    </row>
    <row r="1020" spans="1:28" s="21" customFormat="1" x14ac:dyDescent="0.3">
      <c r="A1020" s="15"/>
      <c r="B1020" s="15"/>
      <c r="C1020" s="15"/>
      <c r="D1020" s="15"/>
      <c r="E1020" s="15"/>
      <c r="F1020" s="16"/>
      <c r="G1020" s="17"/>
      <c r="H1020" s="17"/>
      <c r="I1020" s="17"/>
      <c r="J1020" s="17"/>
      <c r="K1020" s="17"/>
      <c r="L1020" s="17"/>
      <c r="M1020" s="17"/>
      <c r="N1020" s="17"/>
      <c r="O1020" s="17"/>
      <c r="P1020" s="17"/>
      <c r="Q1020" s="17"/>
      <c r="R1020" s="17"/>
      <c r="S1020" s="17"/>
      <c r="T1020" s="17"/>
      <c r="U1020" s="17"/>
      <c r="V1020" s="17"/>
      <c r="W1020" s="18"/>
      <c r="X1020" s="19"/>
      <c r="Y1020" s="20"/>
      <c r="Z1020" s="20"/>
      <c r="AA1020" s="20"/>
      <c r="AB1020" s="20"/>
    </row>
    <row r="1021" spans="1:28" s="21" customFormat="1" x14ac:dyDescent="0.3">
      <c r="A1021" s="15"/>
      <c r="B1021" s="15"/>
      <c r="C1021" s="15"/>
      <c r="D1021" s="15"/>
      <c r="E1021" s="15"/>
      <c r="F1021" s="16"/>
      <c r="G1021" s="17"/>
      <c r="H1021" s="17"/>
      <c r="I1021" s="17"/>
      <c r="J1021" s="17"/>
      <c r="K1021" s="17"/>
      <c r="L1021" s="17"/>
      <c r="M1021" s="17"/>
      <c r="N1021" s="17"/>
      <c r="O1021" s="17"/>
      <c r="P1021" s="17"/>
      <c r="Q1021" s="17"/>
      <c r="R1021" s="17"/>
      <c r="S1021" s="17"/>
      <c r="T1021" s="17"/>
      <c r="U1021" s="17"/>
      <c r="V1021" s="17"/>
      <c r="W1021" s="18"/>
      <c r="X1021" s="19"/>
      <c r="Y1021" s="20"/>
      <c r="Z1021" s="20"/>
      <c r="AA1021" s="20"/>
      <c r="AB1021" s="20"/>
    </row>
    <row r="1022" spans="1:28" s="21" customFormat="1" x14ac:dyDescent="0.3">
      <c r="A1022" s="15"/>
      <c r="B1022" s="15"/>
      <c r="C1022" s="15"/>
      <c r="D1022" s="15"/>
      <c r="E1022" s="15"/>
      <c r="F1022" s="16"/>
      <c r="G1022" s="17"/>
      <c r="H1022" s="17"/>
      <c r="I1022" s="17"/>
      <c r="J1022" s="17"/>
      <c r="K1022" s="17"/>
      <c r="L1022" s="17"/>
      <c r="M1022" s="17"/>
      <c r="N1022" s="17"/>
      <c r="O1022" s="17"/>
      <c r="P1022" s="17"/>
      <c r="Q1022" s="17"/>
      <c r="R1022" s="17"/>
      <c r="S1022" s="17"/>
      <c r="T1022" s="17"/>
      <c r="U1022" s="17"/>
      <c r="V1022" s="17"/>
      <c r="W1022" s="18"/>
      <c r="X1022" s="19"/>
      <c r="Y1022" s="20"/>
      <c r="Z1022" s="20"/>
      <c r="AA1022" s="20"/>
      <c r="AB1022" s="20"/>
    </row>
    <row r="1023" spans="1:28" s="21" customFormat="1" x14ac:dyDescent="0.3">
      <c r="A1023" s="15"/>
      <c r="B1023" s="15"/>
      <c r="C1023" s="15"/>
      <c r="D1023" s="15"/>
      <c r="E1023" s="15"/>
      <c r="F1023" s="16"/>
      <c r="G1023" s="17"/>
      <c r="H1023" s="17"/>
      <c r="I1023" s="17"/>
      <c r="J1023" s="17"/>
      <c r="K1023" s="17"/>
      <c r="L1023" s="17"/>
      <c r="M1023" s="17"/>
      <c r="N1023" s="17"/>
      <c r="O1023" s="17"/>
      <c r="P1023" s="17"/>
      <c r="Q1023" s="17"/>
      <c r="R1023" s="17"/>
      <c r="S1023" s="17"/>
      <c r="T1023" s="17"/>
      <c r="U1023" s="17"/>
      <c r="V1023" s="17"/>
      <c r="W1023" s="18"/>
      <c r="X1023" s="19"/>
      <c r="Y1023" s="20"/>
      <c r="Z1023" s="20"/>
      <c r="AA1023" s="20"/>
      <c r="AB1023" s="20"/>
    </row>
    <row r="1024" spans="1:28" s="21" customFormat="1" x14ac:dyDescent="0.3">
      <c r="A1024" s="15"/>
      <c r="B1024" s="15"/>
      <c r="C1024" s="15"/>
      <c r="D1024" s="15"/>
      <c r="E1024" s="15"/>
      <c r="F1024" s="16"/>
      <c r="G1024" s="17"/>
      <c r="H1024" s="17"/>
      <c r="I1024" s="17"/>
      <c r="J1024" s="17"/>
      <c r="K1024" s="17"/>
      <c r="L1024" s="17"/>
      <c r="M1024" s="17"/>
      <c r="N1024" s="17"/>
      <c r="O1024" s="17"/>
      <c r="P1024" s="17"/>
      <c r="Q1024" s="17"/>
      <c r="R1024" s="17"/>
      <c r="S1024" s="17"/>
      <c r="T1024" s="17"/>
      <c r="U1024" s="17"/>
      <c r="V1024" s="17"/>
      <c r="W1024" s="18"/>
      <c r="X1024" s="19"/>
      <c r="Y1024" s="20"/>
      <c r="Z1024" s="20"/>
      <c r="AA1024" s="20"/>
      <c r="AB1024" s="20"/>
    </row>
    <row r="1025" spans="1:28" s="21" customFormat="1" x14ac:dyDescent="0.3">
      <c r="A1025" s="15"/>
      <c r="B1025" s="15"/>
      <c r="C1025" s="15"/>
      <c r="D1025" s="15"/>
      <c r="E1025" s="15"/>
      <c r="F1025" s="16"/>
      <c r="G1025" s="17"/>
      <c r="H1025" s="17"/>
      <c r="I1025" s="17"/>
      <c r="J1025" s="17"/>
      <c r="K1025" s="17"/>
      <c r="L1025" s="17"/>
      <c r="M1025" s="17"/>
      <c r="N1025" s="17"/>
      <c r="O1025" s="17"/>
      <c r="P1025" s="17"/>
      <c r="Q1025" s="17"/>
      <c r="R1025" s="17"/>
      <c r="S1025" s="17"/>
      <c r="T1025" s="17"/>
      <c r="U1025" s="17"/>
      <c r="V1025" s="17"/>
      <c r="W1025" s="18"/>
      <c r="X1025" s="19"/>
      <c r="Y1025" s="20"/>
      <c r="Z1025" s="20"/>
      <c r="AA1025" s="20"/>
      <c r="AB1025" s="20"/>
    </row>
    <row r="1026" spans="1:28" s="21" customFormat="1" x14ac:dyDescent="0.3">
      <c r="A1026" s="15"/>
      <c r="B1026" s="15"/>
      <c r="C1026" s="15"/>
      <c r="D1026" s="15"/>
      <c r="E1026" s="15"/>
      <c r="F1026" s="16"/>
      <c r="G1026" s="17"/>
      <c r="H1026" s="17"/>
      <c r="I1026" s="17"/>
      <c r="J1026" s="17"/>
      <c r="K1026" s="17"/>
      <c r="L1026" s="17"/>
      <c r="M1026" s="17"/>
      <c r="N1026" s="17"/>
      <c r="O1026" s="17"/>
      <c r="P1026" s="17"/>
      <c r="Q1026" s="17"/>
      <c r="R1026" s="17"/>
      <c r="S1026" s="17"/>
      <c r="T1026" s="17"/>
      <c r="U1026" s="17"/>
      <c r="V1026" s="17"/>
      <c r="W1026" s="18"/>
      <c r="X1026" s="19"/>
      <c r="Y1026" s="20"/>
      <c r="Z1026" s="20"/>
      <c r="AA1026" s="20"/>
      <c r="AB1026" s="20"/>
    </row>
    <row r="1027" spans="1:28" s="21" customFormat="1" x14ac:dyDescent="0.3">
      <c r="A1027" s="15"/>
      <c r="B1027" s="15"/>
      <c r="C1027" s="15"/>
      <c r="D1027" s="15"/>
      <c r="E1027" s="15"/>
      <c r="F1027" s="16"/>
      <c r="G1027" s="17"/>
      <c r="H1027" s="17"/>
      <c r="I1027" s="17"/>
      <c r="J1027" s="17"/>
      <c r="K1027" s="17"/>
      <c r="L1027" s="17"/>
      <c r="M1027" s="17"/>
      <c r="N1027" s="17"/>
      <c r="O1027" s="17"/>
      <c r="P1027" s="17"/>
      <c r="Q1027" s="17"/>
      <c r="R1027" s="17"/>
      <c r="S1027" s="17"/>
      <c r="T1027" s="17"/>
      <c r="U1027" s="17"/>
      <c r="V1027" s="17"/>
      <c r="W1027" s="18"/>
      <c r="X1027" s="19"/>
      <c r="Y1027" s="20"/>
      <c r="Z1027" s="20"/>
      <c r="AA1027" s="20"/>
      <c r="AB1027" s="20"/>
    </row>
    <row r="1028" spans="1:28" s="21" customFormat="1" x14ac:dyDescent="0.3">
      <c r="A1028" s="15"/>
      <c r="B1028" s="15"/>
      <c r="C1028" s="15"/>
      <c r="D1028" s="15"/>
      <c r="E1028" s="15"/>
      <c r="F1028" s="16"/>
      <c r="G1028" s="17"/>
      <c r="H1028" s="17"/>
      <c r="I1028" s="17"/>
      <c r="J1028" s="17"/>
      <c r="K1028" s="17"/>
      <c r="L1028" s="17"/>
      <c r="M1028" s="17"/>
      <c r="N1028" s="17"/>
      <c r="O1028" s="17"/>
      <c r="P1028" s="17"/>
      <c r="Q1028" s="17"/>
      <c r="R1028" s="17"/>
      <c r="S1028" s="17"/>
      <c r="T1028" s="17"/>
      <c r="U1028" s="17"/>
      <c r="V1028" s="17"/>
      <c r="W1028" s="18"/>
      <c r="X1028" s="19"/>
      <c r="Y1028" s="20"/>
      <c r="Z1028" s="20"/>
      <c r="AA1028" s="20"/>
      <c r="AB1028" s="20"/>
    </row>
    <row r="1029" spans="1:28" s="21" customFormat="1" x14ac:dyDescent="0.3">
      <c r="A1029" s="15"/>
      <c r="B1029" s="15"/>
      <c r="C1029" s="15"/>
      <c r="D1029" s="15"/>
      <c r="E1029" s="15"/>
      <c r="F1029" s="16"/>
      <c r="G1029" s="17"/>
      <c r="H1029" s="17"/>
      <c r="I1029" s="17"/>
      <c r="J1029" s="17"/>
      <c r="K1029" s="17"/>
      <c r="L1029" s="17"/>
      <c r="M1029" s="17"/>
      <c r="N1029" s="17"/>
      <c r="O1029" s="17"/>
      <c r="P1029" s="17"/>
      <c r="Q1029" s="17"/>
      <c r="R1029" s="17"/>
      <c r="S1029" s="17"/>
      <c r="T1029" s="17"/>
      <c r="U1029" s="17"/>
      <c r="V1029" s="17"/>
      <c r="W1029" s="18"/>
      <c r="X1029" s="19"/>
      <c r="Y1029" s="20"/>
      <c r="Z1029" s="20"/>
      <c r="AA1029" s="20"/>
      <c r="AB1029" s="20"/>
    </row>
    <row r="1030" spans="1:28" s="21" customFormat="1" x14ac:dyDescent="0.3">
      <c r="A1030" s="15"/>
      <c r="B1030" s="15"/>
      <c r="C1030" s="15"/>
      <c r="D1030" s="15"/>
      <c r="E1030" s="15"/>
      <c r="F1030" s="16"/>
      <c r="G1030" s="17"/>
      <c r="H1030" s="17"/>
      <c r="I1030" s="17"/>
      <c r="J1030" s="17"/>
      <c r="K1030" s="17"/>
      <c r="L1030" s="17"/>
      <c r="M1030" s="17"/>
      <c r="N1030" s="17"/>
      <c r="O1030" s="17"/>
      <c r="P1030" s="17"/>
      <c r="Q1030" s="17"/>
      <c r="R1030" s="17"/>
      <c r="S1030" s="17"/>
      <c r="T1030" s="17"/>
      <c r="U1030" s="17"/>
      <c r="V1030" s="17"/>
      <c r="W1030" s="18"/>
      <c r="X1030" s="19"/>
      <c r="Y1030" s="20"/>
      <c r="Z1030" s="20"/>
      <c r="AA1030" s="20"/>
      <c r="AB1030" s="20"/>
    </row>
    <row r="1031" spans="1:28" s="21" customFormat="1" x14ac:dyDescent="0.3">
      <c r="A1031" s="15"/>
      <c r="B1031" s="15"/>
      <c r="C1031" s="15"/>
      <c r="D1031" s="15"/>
      <c r="E1031" s="15"/>
      <c r="F1031" s="16"/>
      <c r="G1031" s="17"/>
      <c r="H1031" s="17"/>
      <c r="I1031" s="17"/>
      <c r="J1031" s="17"/>
      <c r="K1031" s="17"/>
      <c r="L1031" s="17"/>
      <c r="M1031" s="17"/>
      <c r="N1031" s="17"/>
      <c r="O1031" s="17"/>
      <c r="P1031" s="17"/>
      <c r="Q1031" s="17"/>
      <c r="R1031" s="17"/>
      <c r="S1031" s="17"/>
      <c r="T1031" s="17"/>
      <c r="U1031" s="17"/>
      <c r="V1031" s="17"/>
      <c r="W1031" s="18"/>
      <c r="X1031" s="19"/>
      <c r="Y1031" s="20"/>
      <c r="Z1031" s="20"/>
      <c r="AA1031" s="20"/>
      <c r="AB1031" s="20"/>
    </row>
    <row r="1032" spans="1:28" s="21" customFormat="1" x14ac:dyDescent="0.3">
      <c r="A1032" s="15"/>
      <c r="B1032" s="15"/>
      <c r="C1032" s="15"/>
      <c r="D1032" s="15"/>
      <c r="E1032" s="15"/>
      <c r="F1032" s="16"/>
      <c r="G1032" s="17"/>
      <c r="H1032" s="17"/>
      <c r="I1032" s="17"/>
      <c r="J1032" s="17"/>
      <c r="K1032" s="17"/>
      <c r="L1032" s="17"/>
      <c r="M1032" s="17"/>
      <c r="N1032" s="17"/>
      <c r="O1032" s="17"/>
      <c r="P1032" s="17"/>
      <c r="Q1032" s="17"/>
      <c r="R1032" s="17"/>
      <c r="S1032" s="17"/>
      <c r="T1032" s="17"/>
      <c r="U1032" s="17"/>
      <c r="V1032" s="17"/>
      <c r="W1032" s="18"/>
      <c r="X1032" s="19"/>
      <c r="Y1032" s="20"/>
      <c r="Z1032" s="20"/>
      <c r="AA1032" s="20"/>
      <c r="AB1032" s="20"/>
    </row>
    <row r="1033" spans="1:28" s="21" customFormat="1" x14ac:dyDescent="0.3">
      <c r="A1033" s="15"/>
      <c r="B1033" s="15"/>
      <c r="C1033" s="15"/>
      <c r="D1033" s="15"/>
      <c r="E1033" s="15"/>
      <c r="F1033" s="16"/>
      <c r="G1033" s="17"/>
      <c r="H1033" s="17"/>
      <c r="I1033" s="17"/>
      <c r="J1033" s="17"/>
      <c r="K1033" s="17"/>
      <c r="L1033" s="17"/>
      <c r="M1033" s="17"/>
      <c r="N1033" s="17"/>
      <c r="O1033" s="17"/>
      <c r="P1033" s="17"/>
      <c r="Q1033" s="17"/>
      <c r="R1033" s="17"/>
      <c r="S1033" s="17"/>
      <c r="T1033" s="17"/>
      <c r="U1033" s="17"/>
      <c r="V1033" s="17"/>
      <c r="W1033" s="18"/>
      <c r="X1033" s="19"/>
      <c r="Y1033" s="20"/>
      <c r="Z1033" s="20"/>
      <c r="AA1033" s="20"/>
      <c r="AB1033" s="20"/>
    </row>
    <row r="1034" spans="1:28" s="21" customFormat="1" x14ac:dyDescent="0.3">
      <c r="A1034" s="15"/>
      <c r="B1034" s="15"/>
      <c r="C1034" s="15"/>
      <c r="D1034" s="15"/>
      <c r="E1034" s="15"/>
      <c r="F1034" s="16"/>
      <c r="G1034" s="17"/>
      <c r="H1034" s="17"/>
      <c r="I1034" s="17"/>
      <c r="J1034" s="17"/>
      <c r="K1034" s="17"/>
      <c r="L1034" s="17"/>
      <c r="M1034" s="17"/>
      <c r="N1034" s="17"/>
      <c r="O1034" s="17"/>
      <c r="P1034" s="17"/>
      <c r="Q1034" s="17"/>
      <c r="R1034" s="17"/>
      <c r="S1034" s="17"/>
      <c r="T1034" s="17"/>
      <c r="U1034" s="17"/>
      <c r="V1034" s="17"/>
      <c r="W1034" s="18"/>
      <c r="X1034" s="19"/>
      <c r="Y1034" s="20"/>
      <c r="Z1034" s="20"/>
      <c r="AA1034" s="20"/>
      <c r="AB1034" s="20"/>
    </row>
    <row r="1035" spans="1:28" s="21" customFormat="1" x14ac:dyDescent="0.3">
      <c r="A1035" s="15"/>
      <c r="B1035" s="15"/>
      <c r="C1035" s="15"/>
      <c r="D1035" s="15"/>
      <c r="E1035" s="15"/>
      <c r="F1035" s="16"/>
      <c r="G1035" s="17"/>
      <c r="H1035" s="17"/>
      <c r="I1035" s="17"/>
      <c r="J1035" s="17"/>
      <c r="K1035" s="17"/>
      <c r="L1035" s="17"/>
      <c r="M1035" s="17"/>
      <c r="N1035" s="17"/>
      <c r="O1035" s="17"/>
      <c r="P1035" s="17"/>
      <c r="Q1035" s="17"/>
      <c r="R1035" s="17"/>
      <c r="S1035" s="17"/>
      <c r="T1035" s="17"/>
      <c r="U1035" s="17"/>
      <c r="V1035" s="17"/>
      <c r="W1035" s="18"/>
      <c r="X1035" s="19"/>
      <c r="Y1035" s="20"/>
      <c r="Z1035" s="20"/>
      <c r="AA1035" s="20"/>
      <c r="AB1035" s="20"/>
    </row>
    <row r="1036" spans="1:28" s="21" customFormat="1" x14ac:dyDescent="0.3">
      <c r="A1036" s="15"/>
      <c r="B1036" s="15"/>
      <c r="C1036" s="15"/>
      <c r="D1036" s="15"/>
      <c r="E1036" s="15"/>
      <c r="F1036" s="16"/>
      <c r="G1036" s="17"/>
      <c r="H1036" s="17"/>
      <c r="I1036" s="17"/>
      <c r="J1036" s="17"/>
      <c r="K1036" s="17"/>
      <c r="L1036" s="17"/>
      <c r="M1036" s="17"/>
      <c r="N1036" s="17"/>
      <c r="O1036" s="17"/>
      <c r="P1036" s="17"/>
      <c r="Q1036" s="17"/>
      <c r="R1036" s="17"/>
      <c r="S1036" s="17"/>
      <c r="T1036" s="17"/>
      <c r="U1036" s="17"/>
      <c r="V1036" s="17"/>
      <c r="W1036" s="18"/>
      <c r="X1036" s="19"/>
      <c r="Y1036" s="20"/>
      <c r="Z1036" s="20"/>
      <c r="AA1036" s="20"/>
      <c r="AB1036" s="20"/>
    </row>
    <row r="1037" spans="1:28" s="21" customFormat="1" x14ac:dyDescent="0.3">
      <c r="A1037" s="15"/>
      <c r="B1037" s="15"/>
      <c r="C1037" s="15"/>
      <c r="D1037" s="15"/>
      <c r="E1037" s="15"/>
      <c r="F1037" s="16"/>
      <c r="G1037" s="17"/>
      <c r="H1037" s="17"/>
      <c r="I1037" s="17"/>
      <c r="J1037" s="17"/>
      <c r="K1037" s="17"/>
      <c r="L1037" s="17"/>
      <c r="M1037" s="17"/>
      <c r="N1037" s="17"/>
      <c r="O1037" s="17"/>
      <c r="P1037" s="17"/>
      <c r="Q1037" s="17"/>
      <c r="R1037" s="17"/>
      <c r="S1037" s="17"/>
      <c r="T1037" s="17"/>
      <c r="U1037" s="17"/>
      <c r="V1037" s="17"/>
      <c r="W1037" s="18"/>
      <c r="X1037" s="19"/>
      <c r="Y1037" s="20"/>
      <c r="Z1037" s="20"/>
      <c r="AA1037" s="20"/>
      <c r="AB1037" s="20"/>
    </row>
    <row r="1038" spans="1:28" s="21" customFormat="1" x14ac:dyDescent="0.3">
      <c r="A1038" s="15"/>
      <c r="B1038" s="15"/>
      <c r="C1038" s="15"/>
      <c r="D1038" s="15"/>
      <c r="E1038" s="15"/>
      <c r="F1038" s="16"/>
      <c r="G1038" s="17"/>
      <c r="H1038" s="17"/>
      <c r="I1038" s="17"/>
      <c r="J1038" s="17"/>
      <c r="K1038" s="17"/>
      <c r="L1038" s="17"/>
      <c r="M1038" s="17"/>
      <c r="N1038" s="17"/>
      <c r="O1038" s="17"/>
      <c r="P1038" s="17"/>
      <c r="Q1038" s="17"/>
      <c r="R1038" s="17"/>
      <c r="S1038" s="17"/>
      <c r="T1038" s="17"/>
      <c r="U1038" s="17"/>
      <c r="V1038" s="17"/>
      <c r="W1038" s="18"/>
      <c r="X1038" s="19"/>
      <c r="Y1038" s="20"/>
      <c r="Z1038" s="20"/>
      <c r="AA1038" s="20"/>
      <c r="AB1038" s="20"/>
    </row>
    <row r="1039" spans="1:28" s="21" customFormat="1" x14ac:dyDescent="0.3">
      <c r="A1039" s="15"/>
      <c r="B1039" s="15"/>
      <c r="C1039" s="15"/>
      <c r="D1039" s="15"/>
      <c r="E1039" s="15"/>
      <c r="F1039" s="16"/>
      <c r="G1039" s="17"/>
      <c r="H1039" s="17"/>
      <c r="I1039" s="17"/>
      <c r="J1039" s="17"/>
      <c r="K1039" s="17"/>
      <c r="L1039" s="17"/>
      <c r="M1039" s="17"/>
      <c r="N1039" s="17"/>
      <c r="O1039" s="17"/>
      <c r="P1039" s="17"/>
      <c r="Q1039" s="17"/>
      <c r="R1039" s="17"/>
      <c r="S1039" s="17"/>
      <c r="T1039" s="17"/>
      <c r="U1039" s="17"/>
      <c r="V1039" s="17"/>
      <c r="W1039" s="18"/>
      <c r="X1039" s="19"/>
      <c r="Y1039" s="20"/>
      <c r="Z1039" s="20"/>
      <c r="AA1039" s="20"/>
      <c r="AB1039" s="20"/>
    </row>
    <row r="1040" spans="1:28" s="21" customFormat="1" x14ac:dyDescent="0.3">
      <c r="A1040" s="15"/>
      <c r="B1040" s="15"/>
      <c r="C1040" s="15"/>
      <c r="D1040" s="15"/>
      <c r="E1040" s="15"/>
      <c r="F1040" s="16"/>
      <c r="G1040" s="17"/>
      <c r="H1040" s="17"/>
      <c r="I1040" s="17"/>
      <c r="J1040" s="17"/>
      <c r="K1040" s="17"/>
      <c r="L1040" s="17"/>
      <c r="M1040" s="17"/>
      <c r="N1040" s="17"/>
      <c r="O1040" s="17"/>
      <c r="P1040" s="17"/>
      <c r="Q1040" s="17"/>
      <c r="R1040" s="17"/>
      <c r="S1040" s="17"/>
      <c r="T1040" s="17"/>
      <c r="U1040" s="17"/>
      <c r="V1040" s="17"/>
      <c r="W1040" s="18"/>
      <c r="X1040" s="19"/>
      <c r="Y1040" s="20"/>
      <c r="Z1040" s="20"/>
      <c r="AA1040" s="20"/>
      <c r="AB1040" s="20"/>
    </row>
    <row r="1041" spans="1:28" s="21" customFormat="1" x14ac:dyDescent="0.3">
      <c r="A1041" s="15"/>
      <c r="B1041" s="15"/>
      <c r="C1041" s="15"/>
      <c r="D1041" s="15"/>
      <c r="E1041" s="15"/>
      <c r="F1041" s="16"/>
      <c r="G1041" s="17"/>
      <c r="H1041" s="17"/>
      <c r="I1041" s="17"/>
      <c r="J1041" s="17"/>
      <c r="K1041" s="17"/>
      <c r="L1041" s="17"/>
      <c r="M1041" s="17"/>
      <c r="N1041" s="17"/>
      <c r="O1041" s="17"/>
      <c r="P1041" s="17"/>
      <c r="Q1041" s="17"/>
      <c r="R1041" s="17"/>
      <c r="S1041" s="17"/>
      <c r="T1041" s="17"/>
      <c r="U1041" s="17"/>
      <c r="V1041" s="17"/>
      <c r="W1041" s="18"/>
      <c r="X1041" s="19"/>
      <c r="Y1041" s="20"/>
      <c r="Z1041" s="20"/>
      <c r="AA1041" s="20"/>
      <c r="AB1041" s="20"/>
    </row>
    <row r="1042" spans="1:28" s="21" customFormat="1" x14ac:dyDescent="0.3">
      <c r="A1042" s="15"/>
      <c r="B1042" s="15"/>
      <c r="C1042" s="15"/>
      <c r="D1042" s="15"/>
      <c r="E1042" s="15"/>
      <c r="F1042" s="16"/>
      <c r="G1042" s="17"/>
      <c r="H1042" s="17"/>
      <c r="I1042" s="17"/>
      <c r="J1042" s="17"/>
      <c r="K1042" s="17"/>
      <c r="L1042" s="17"/>
      <c r="M1042" s="17"/>
      <c r="N1042" s="17"/>
      <c r="O1042" s="17"/>
      <c r="P1042" s="17"/>
      <c r="Q1042" s="17"/>
      <c r="R1042" s="17"/>
      <c r="S1042" s="17"/>
      <c r="T1042" s="17"/>
      <c r="U1042" s="17"/>
      <c r="V1042" s="17"/>
      <c r="W1042" s="18"/>
      <c r="X1042" s="19"/>
      <c r="Y1042" s="20"/>
      <c r="Z1042" s="20"/>
      <c r="AA1042" s="20"/>
      <c r="AB1042" s="20"/>
    </row>
    <row r="1043" spans="1:28" s="21" customFormat="1" x14ac:dyDescent="0.3">
      <c r="A1043" s="15"/>
      <c r="B1043" s="15"/>
      <c r="C1043" s="15"/>
      <c r="D1043" s="15"/>
      <c r="E1043" s="15"/>
      <c r="F1043" s="16"/>
      <c r="G1043" s="17"/>
      <c r="H1043" s="17"/>
      <c r="I1043" s="17"/>
      <c r="J1043" s="17"/>
      <c r="K1043" s="17"/>
      <c r="L1043" s="17"/>
      <c r="M1043" s="17"/>
      <c r="N1043" s="17"/>
      <c r="O1043" s="17"/>
      <c r="P1043" s="17"/>
      <c r="Q1043" s="17"/>
      <c r="R1043" s="17"/>
      <c r="S1043" s="17"/>
      <c r="T1043" s="17"/>
      <c r="U1043" s="17"/>
      <c r="V1043" s="17"/>
      <c r="W1043" s="18"/>
      <c r="X1043" s="19"/>
      <c r="Y1043" s="20"/>
      <c r="Z1043" s="20"/>
      <c r="AA1043" s="20"/>
      <c r="AB1043" s="20"/>
    </row>
    <row r="1044" spans="1:28" s="21" customFormat="1" x14ac:dyDescent="0.3">
      <c r="A1044" s="15"/>
      <c r="B1044" s="15"/>
      <c r="C1044" s="15"/>
      <c r="D1044" s="15"/>
      <c r="E1044" s="15"/>
      <c r="F1044" s="16"/>
      <c r="G1044" s="17"/>
      <c r="H1044" s="17"/>
      <c r="I1044" s="17"/>
      <c r="J1044" s="17"/>
      <c r="K1044" s="17"/>
      <c r="L1044" s="17"/>
      <c r="M1044" s="17"/>
      <c r="N1044" s="17"/>
      <c r="O1044" s="17"/>
      <c r="P1044" s="17"/>
      <c r="Q1044" s="17"/>
      <c r="R1044" s="17"/>
      <c r="S1044" s="17"/>
      <c r="T1044" s="17"/>
      <c r="U1044" s="17"/>
      <c r="V1044" s="17"/>
      <c r="W1044" s="18"/>
      <c r="X1044" s="19"/>
      <c r="Y1044" s="20"/>
      <c r="Z1044" s="20"/>
      <c r="AA1044" s="20"/>
      <c r="AB1044" s="20"/>
    </row>
    <row r="1045" spans="1:28" s="21" customFormat="1" x14ac:dyDescent="0.3">
      <c r="A1045" s="15"/>
      <c r="B1045" s="15"/>
      <c r="C1045" s="15"/>
      <c r="D1045" s="15"/>
      <c r="E1045" s="15"/>
      <c r="F1045" s="16"/>
      <c r="G1045" s="17"/>
      <c r="H1045" s="17"/>
      <c r="I1045" s="17"/>
      <c r="J1045" s="17"/>
      <c r="K1045" s="17"/>
      <c r="L1045" s="17"/>
      <c r="M1045" s="17"/>
      <c r="N1045" s="17"/>
      <c r="O1045" s="17"/>
      <c r="P1045" s="17"/>
      <c r="Q1045" s="17"/>
      <c r="R1045" s="17"/>
      <c r="S1045" s="17"/>
      <c r="T1045" s="17"/>
      <c r="U1045" s="17"/>
      <c r="V1045" s="17"/>
      <c r="W1045" s="18"/>
      <c r="X1045" s="19"/>
      <c r="Y1045" s="20"/>
      <c r="Z1045" s="20"/>
      <c r="AA1045" s="20"/>
      <c r="AB1045" s="20"/>
    </row>
    <row r="1046" spans="1:28" s="21" customFormat="1" x14ac:dyDescent="0.3">
      <c r="A1046" s="15"/>
      <c r="B1046" s="15"/>
      <c r="C1046" s="15"/>
      <c r="D1046" s="15"/>
      <c r="E1046" s="15"/>
      <c r="F1046" s="16"/>
      <c r="G1046" s="17"/>
      <c r="H1046" s="17"/>
      <c r="I1046" s="17"/>
      <c r="J1046" s="17"/>
      <c r="K1046" s="17"/>
      <c r="L1046" s="17"/>
      <c r="M1046" s="17"/>
      <c r="N1046" s="17"/>
      <c r="O1046" s="17"/>
      <c r="P1046" s="17"/>
      <c r="Q1046" s="17"/>
      <c r="R1046" s="17"/>
      <c r="S1046" s="17"/>
      <c r="T1046" s="17"/>
      <c r="U1046" s="17"/>
      <c r="V1046" s="17"/>
      <c r="W1046" s="18"/>
      <c r="X1046" s="19"/>
      <c r="Y1046" s="20"/>
      <c r="Z1046" s="20"/>
      <c r="AA1046" s="20"/>
      <c r="AB1046" s="20"/>
    </row>
    <row r="1047" spans="1:28" s="21" customFormat="1" x14ac:dyDescent="0.3">
      <c r="A1047" s="15"/>
      <c r="B1047" s="15"/>
      <c r="C1047" s="15"/>
      <c r="D1047" s="15"/>
      <c r="E1047" s="15"/>
      <c r="F1047" s="16"/>
      <c r="G1047" s="17"/>
      <c r="H1047" s="17"/>
      <c r="I1047" s="17"/>
      <c r="J1047" s="17"/>
      <c r="K1047" s="17"/>
      <c r="L1047" s="17"/>
      <c r="M1047" s="17"/>
      <c r="N1047" s="17"/>
      <c r="O1047" s="17"/>
      <c r="P1047" s="17"/>
      <c r="Q1047" s="17"/>
      <c r="R1047" s="17"/>
      <c r="S1047" s="17"/>
      <c r="T1047" s="17"/>
      <c r="U1047" s="17"/>
      <c r="V1047" s="17"/>
      <c r="W1047" s="18"/>
      <c r="X1047" s="19"/>
      <c r="Y1047" s="20"/>
      <c r="Z1047" s="20"/>
      <c r="AA1047" s="20"/>
      <c r="AB1047" s="20"/>
    </row>
    <row r="1048" spans="1:28" s="21" customFormat="1" x14ac:dyDescent="0.3">
      <c r="A1048" s="15"/>
      <c r="B1048" s="15"/>
      <c r="C1048" s="15"/>
      <c r="D1048" s="15"/>
      <c r="E1048" s="15"/>
      <c r="F1048" s="16"/>
      <c r="G1048" s="17"/>
      <c r="H1048" s="17"/>
      <c r="I1048" s="17"/>
      <c r="J1048" s="17"/>
      <c r="K1048" s="17"/>
      <c r="L1048" s="17"/>
      <c r="M1048" s="17"/>
      <c r="N1048" s="17"/>
      <c r="O1048" s="17"/>
      <c r="P1048" s="17"/>
      <c r="Q1048" s="17"/>
      <c r="R1048" s="17"/>
      <c r="S1048" s="17"/>
      <c r="T1048" s="17"/>
      <c r="U1048" s="17"/>
      <c r="V1048" s="17"/>
      <c r="W1048" s="18"/>
      <c r="X1048" s="19"/>
      <c r="Y1048" s="20"/>
      <c r="Z1048" s="20"/>
      <c r="AA1048" s="20"/>
      <c r="AB1048" s="20"/>
    </row>
    <row r="1049" spans="1:28" s="21" customFormat="1" x14ac:dyDescent="0.3">
      <c r="A1049" s="15"/>
      <c r="B1049" s="15"/>
      <c r="C1049" s="15"/>
      <c r="D1049" s="15"/>
      <c r="E1049" s="15"/>
      <c r="F1049" s="16"/>
      <c r="G1049" s="17"/>
      <c r="H1049" s="17"/>
      <c r="I1049" s="17"/>
      <c r="J1049" s="17"/>
      <c r="K1049" s="17"/>
      <c r="L1049" s="17"/>
      <c r="M1049" s="17"/>
      <c r="N1049" s="17"/>
      <c r="O1049" s="17"/>
      <c r="P1049" s="17"/>
      <c r="Q1049" s="17"/>
      <c r="R1049" s="17"/>
      <c r="S1049" s="17"/>
      <c r="T1049" s="17"/>
      <c r="U1049" s="17"/>
      <c r="V1049" s="17"/>
      <c r="W1049" s="18"/>
      <c r="X1049" s="19"/>
      <c r="Y1049" s="20"/>
      <c r="Z1049" s="20"/>
      <c r="AA1049" s="20"/>
      <c r="AB1049" s="20"/>
    </row>
    <row r="1050" spans="1:28" s="21" customFormat="1" x14ac:dyDescent="0.3">
      <c r="A1050" s="15"/>
      <c r="B1050" s="15"/>
      <c r="C1050" s="15"/>
      <c r="D1050" s="15"/>
      <c r="E1050" s="15"/>
      <c r="F1050" s="16"/>
      <c r="G1050" s="17"/>
      <c r="H1050" s="17"/>
      <c r="I1050" s="17"/>
      <c r="J1050" s="17"/>
      <c r="K1050" s="17"/>
      <c r="L1050" s="17"/>
      <c r="M1050" s="17"/>
      <c r="N1050" s="17"/>
      <c r="O1050" s="17"/>
      <c r="P1050" s="17"/>
      <c r="Q1050" s="17"/>
      <c r="R1050" s="17"/>
      <c r="S1050" s="17"/>
      <c r="T1050" s="17"/>
      <c r="U1050" s="17"/>
      <c r="V1050" s="17"/>
      <c r="W1050" s="18"/>
      <c r="X1050" s="19"/>
      <c r="Y1050" s="20"/>
      <c r="Z1050" s="20"/>
      <c r="AA1050" s="20"/>
      <c r="AB1050" s="20"/>
    </row>
    <row r="1051" spans="1:28" s="21" customFormat="1" x14ac:dyDescent="0.3">
      <c r="A1051" s="15"/>
      <c r="B1051" s="15"/>
      <c r="C1051" s="15"/>
      <c r="D1051" s="15"/>
      <c r="E1051" s="15"/>
      <c r="F1051" s="16"/>
      <c r="G1051" s="17"/>
      <c r="H1051" s="17"/>
      <c r="I1051" s="17"/>
      <c r="J1051" s="17"/>
      <c r="K1051" s="17"/>
      <c r="L1051" s="17"/>
      <c r="M1051" s="17"/>
      <c r="N1051" s="17"/>
      <c r="O1051" s="17"/>
      <c r="P1051" s="17"/>
      <c r="Q1051" s="17"/>
      <c r="R1051" s="17"/>
      <c r="S1051" s="17"/>
      <c r="T1051" s="17"/>
      <c r="U1051" s="17"/>
      <c r="V1051" s="17"/>
      <c r="W1051" s="18"/>
      <c r="X1051" s="19"/>
      <c r="Y1051" s="20"/>
      <c r="Z1051" s="20"/>
      <c r="AA1051" s="20"/>
      <c r="AB1051" s="20"/>
    </row>
    <row r="1052" spans="1:28" s="21" customFormat="1" x14ac:dyDescent="0.3">
      <c r="A1052" s="15"/>
      <c r="B1052" s="15"/>
      <c r="C1052" s="15"/>
      <c r="D1052" s="15"/>
      <c r="E1052" s="15"/>
      <c r="F1052" s="16"/>
      <c r="G1052" s="17"/>
      <c r="H1052" s="17"/>
      <c r="I1052" s="17"/>
      <c r="J1052" s="17"/>
      <c r="K1052" s="17"/>
      <c r="L1052" s="17"/>
      <c r="M1052" s="17"/>
      <c r="N1052" s="17"/>
      <c r="O1052" s="17"/>
      <c r="P1052" s="17"/>
      <c r="Q1052" s="17"/>
      <c r="R1052" s="17"/>
      <c r="S1052" s="17"/>
      <c r="T1052" s="17"/>
      <c r="U1052" s="17"/>
      <c r="V1052" s="17"/>
      <c r="W1052" s="18"/>
      <c r="X1052" s="19"/>
      <c r="Y1052" s="20"/>
      <c r="Z1052" s="20"/>
      <c r="AA1052" s="20"/>
      <c r="AB1052" s="20"/>
    </row>
    <row r="1053" spans="1:28" s="21" customFormat="1" x14ac:dyDescent="0.3">
      <c r="A1053" s="15"/>
      <c r="B1053" s="15"/>
      <c r="C1053" s="15"/>
      <c r="D1053" s="15"/>
      <c r="E1053" s="15"/>
      <c r="F1053" s="16"/>
      <c r="G1053" s="17"/>
      <c r="H1053" s="17"/>
      <c r="I1053" s="17"/>
      <c r="J1053" s="17"/>
      <c r="K1053" s="17"/>
      <c r="L1053" s="17"/>
      <c r="M1053" s="17"/>
      <c r="N1053" s="17"/>
      <c r="O1053" s="17"/>
      <c r="P1053" s="17"/>
      <c r="Q1053" s="17"/>
      <c r="R1053" s="17"/>
      <c r="S1053" s="17"/>
      <c r="T1053" s="17"/>
      <c r="U1053" s="17"/>
      <c r="V1053" s="17"/>
      <c r="W1053" s="18"/>
      <c r="X1053" s="19"/>
      <c r="Y1053" s="20"/>
      <c r="Z1053" s="20"/>
      <c r="AA1053" s="20"/>
      <c r="AB1053" s="20"/>
    </row>
    <row r="1054" spans="1:28" s="21" customFormat="1" x14ac:dyDescent="0.3">
      <c r="A1054" s="15"/>
      <c r="B1054" s="15"/>
      <c r="C1054" s="15"/>
      <c r="D1054" s="15"/>
      <c r="E1054" s="15"/>
      <c r="F1054" s="16"/>
      <c r="G1054" s="17"/>
      <c r="H1054" s="17"/>
      <c r="I1054" s="17"/>
      <c r="J1054" s="17"/>
      <c r="K1054" s="17"/>
      <c r="L1054" s="17"/>
      <c r="M1054" s="17"/>
      <c r="N1054" s="17"/>
      <c r="O1054" s="17"/>
      <c r="P1054" s="17"/>
      <c r="Q1054" s="17"/>
      <c r="R1054" s="17"/>
      <c r="S1054" s="17"/>
      <c r="T1054" s="17"/>
      <c r="U1054" s="17"/>
      <c r="V1054" s="17"/>
      <c r="W1054" s="18"/>
      <c r="X1054" s="19"/>
      <c r="Y1054" s="20"/>
      <c r="Z1054" s="20"/>
      <c r="AA1054" s="20"/>
      <c r="AB1054" s="20"/>
    </row>
    <row r="1055" spans="1:28" s="21" customFormat="1" x14ac:dyDescent="0.3">
      <c r="A1055" s="15"/>
      <c r="B1055" s="15"/>
      <c r="C1055" s="15"/>
      <c r="D1055" s="15"/>
      <c r="E1055" s="15"/>
      <c r="F1055" s="16"/>
      <c r="G1055" s="17"/>
      <c r="H1055" s="17"/>
      <c r="I1055" s="17"/>
      <c r="J1055" s="17"/>
      <c r="K1055" s="17"/>
      <c r="L1055" s="17"/>
      <c r="M1055" s="17"/>
      <c r="N1055" s="17"/>
      <c r="O1055" s="17"/>
      <c r="P1055" s="17"/>
      <c r="Q1055" s="17"/>
      <c r="R1055" s="17"/>
      <c r="S1055" s="17"/>
      <c r="T1055" s="17"/>
      <c r="U1055" s="17"/>
      <c r="V1055" s="17"/>
      <c r="W1055" s="18"/>
      <c r="X1055" s="19"/>
      <c r="Y1055" s="20"/>
      <c r="Z1055" s="20"/>
      <c r="AA1055" s="20"/>
      <c r="AB1055" s="20"/>
    </row>
    <row r="1056" spans="1:28" s="21" customFormat="1" x14ac:dyDescent="0.3">
      <c r="A1056" s="15"/>
      <c r="B1056" s="15"/>
      <c r="C1056" s="15"/>
      <c r="D1056" s="15"/>
      <c r="E1056" s="15"/>
      <c r="F1056" s="16"/>
      <c r="G1056" s="17"/>
      <c r="H1056" s="17"/>
      <c r="I1056" s="17"/>
      <c r="J1056" s="17"/>
      <c r="K1056" s="17"/>
      <c r="L1056" s="17"/>
      <c r="M1056" s="17"/>
      <c r="N1056" s="17"/>
      <c r="O1056" s="17"/>
      <c r="P1056" s="17"/>
      <c r="Q1056" s="17"/>
      <c r="R1056" s="17"/>
      <c r="S1056" s="17"/>
      <c r="T1056" s="17"/>
      <c r="U1056" s="17"/>
      <c r="V1056" s="17"/>
      <c r="W1056" s="18"/>
      <c r="X1056" s="19"/>
      <c r="Y1056" s="20"/>
      <c r="Z1056" s="20"/>
      <c r="AA1056" s="20"/>
      <c r="AB1056" s="20"/>
    </row>
    <row r="1057" spans="1:28" s="21" customFormat="1" x14ac:dyDescent="0.3">
      <c r="A1057" s="15"/>
      <c r="B1057" s="15"/>
      <c r="C1057" s="15"/>
      <c r="D1057" s="15"/>
      <c r="E1057" s="15"/>
      <c r="F1057" s="16"/>
      <c r="G1057" s="17"/>
      <c r="H1057" s="17"/>
      <c r="I1057" s="17"/>
      <c r="J1057" s="17"/>
      <c r="K1057" s="17"/>
      <c r="L1057" s="17"/>
      <c r="M1057" s="17"/>
      <c r="N1057" s="17"/>
      <c r="O1057" s="17"/>
      <c r="P1057" s="17"/>
      <c r="Q1057" s="17"/>
      <c r="R1057" s="17"/>
      <c r="S1057" s="17"/>
      <c r="T1057" s="17"/>
      <c r="U1057" s="17"/>
      <c r="V1057" s="17"/>
      <c r="W1057" s="18"/>
      <c r="X1057" s="19"/>
      <c r="Y1057" s="20"/>
      <c r="Z1057" s="20"/>
      <c r="AA1057" s="20"/>
      <c r="AB1057" s="20"/>
    </row>
    <row r="1058" spans="1:28" s="21" customFormat="1" x14ac:dyDescent="0.3">
      <c r="A1058" s="15"/>
      <c r="B1058" s="15"/>
      <c r="C1058" s="15"/>
      <c r="D1058" s="15"/>
      <c r="E1058" s="15"/>
      <c r="F1058" s="16"/>
      <c r="G1058" s="17"/>
      <c r="H1058" s="17"/>
      <c r="I1058" s="17"/>
      <c r="J1058" s="17"/>
      <c r="K1058" s="17"/>
      <c r="L1058" s="17"/>
      <c r="M1058" s="17"/>
      <c r="N1058" s="17"/>
      <c r="O1058" s="17"/>
      <c r="P1058" s="17"/>
      <c r="Q1058" s="17"/>
      <c r="R1058" s="17"/>
      <c r="S1058" s="17"/>
      <c r="T1058" s="17"/>
      <c r="U1058" s="17"/>
      <c r="V1058" s="17"/>
      <c r="W1058" s="18"/>
      <c r="X1058" s="19"/>
      <c r="Y1058" s="20"/>
      <c r="Z1058" s="20"/>
      <c r="AA1058" s="20"/>
      <c r="AB1058" s="20"/>
    </row>
    <row r="1059" spans="1:28" s="21" customFormat="1" x14ac:dyDescent="0.3">
      <c r="A1059" s="15"/>
      <c r="B1059" s="15"/>
      <c r="C1059" s="15"/>
      <c r="D1059" s="15"/>
      <c r="E1059" s="15"/>
      <c r="F1059" s="16"/>
      <c r="G1059" s="17"/>
      <c r="H1059" s="17"/>
      <c r="I1059" s="17"/>
      <c r="J1059" s="17"/>
      <c r="K1059" s="17"/>
      <c r="L1059" s="17"/>
      <c r="M1059" s="17"/>
      <c r="N1059" s="17"/>
      <c r="O1059" s="17"/>
      <c r="P1059" s="17"/>
      <c r="Q1059" s="17"/>
      <c r="R1059" s="17"/>
      <c r="S1059" s="17"/>
      <c r="T1059" s="17"/>
      <c r="U1059" s="17"/>
      <c r="V1059" s="17"/>
      <c r="W1059" s="18"/>
      <c r="X1059" s="19"/>
      <c r="Y1059" s="20"/>
      <c r="Z1059" s="20"/>
      <c r="AA1059" s="20"/>
      <c r="AB1059" s="20"/>
    </row>
    <row r="1060" spans="1:28" s="21" customFormat="1" x14ac:dyDescent="0.3">
      <c r="A1060" s="15"/>
      <c r="B1060" s="15"/>
      <c r="C1060" s="15"/>
      <c r="D1060" s="15"/>
      <c r="E1060" s="15"/>
      <c r="F1060" s="16"/>
      <c r="G1060" s="17"/>
      <c r="H1060" s="17"/>
      <c r="I1060" s="17"/>
      <c r="J1060" s="17"/>
      <c r="K1060" s="17"/>
      <c r="L1060" s="17"/>
      <c r="M1060" s="17"/>
      <c r="N1060" s="17"/>
      <c r="O1060" s="17"/>
      <c r="P1060" s="17"/>
      <c r="Q1060" s="17"/>
      <c r="R1060" s="17"/>
      <c r="S1060" s="17"/>
      <c r="T1060" s="17"/>
      <c r="U1060" s="17"/>
      <c r="V1060" s="17"/>
      <c r="W1060" s="18"/>
      <c r="X1060" s="19"/>
      <c r="Y1060" s="20"/>
      <c r="Z1060" s="20"/>
      <c r="AA1060" s="20"/>
      <c r="AB1060" s="20"/>
    </row>
    <row r="1061" spans="1:28" s="21" customFormat="1" x14ac:dyDescent="0.3">
      <c r="A1061" s="15"/>
      <c r="B1061" s="15"/>
      <c r="C1061" s="15"/>
      <c r="D1061" s="15"/>
      <c r="E1061" s="15"/>
      <c r="F1061" s="16"/>
      <c r="G1061" s="17"/>
      <c r="H1061" s="17"/>
      <c r="I1061" s="17"/>
      <c r="J1061" s="17"/>
      <c r="K1061" s="17"/>
      <c r="L1061" s="17"/>
      <c r="M1061" s="17"/>
      <c r="N1061" s="17"/>
      <c r="O1061" s="17"/>
      <c r="P1061" s="17"/>
      <c r="Q1061" s="17"/>
      <c r="R1061" s="17"/>
      <c r="S1061" s="17"/>
      <c r="T1061" s="17"/>
      <c r="U1061" s="17"/>
      <c r="V1061" s="17"/>
      <c r="W1061" s="18"/>
      <c r="X1061" s="19"/>
      <c r="Y1061" s="20"/>
      <c r="Z1061" s="20"/>
      <c r="AA1061" s="20"/>
      <c r="AB1061" s="20"/>
    </row>
    <row r="1062" spans="1:28" s="21" customFormat="1" x14ac:dyDescent="0.3">
      <c r="A1062" s="15"/>
      <c r="B1062" s="15"/>
      <c r="C1062" s="15"/>
      <c r="D1062" s="15"/>
      <c r="E1062" s="15"/>
      <c r="F1062" s="16"/>
      <c r="G1062" s="17"/>
      <c r="H1062" s="17"/>
      <c r="I1062" s="17"/>
      <c r="J1062" s="17"/>
      <c r="K1062" s="17"/>
      <c r="L1062" s="17"/>
      <c r="M1062" s="17"/>
      <c r="N1062" s="17"/>
      <c r="O1062" s="17"/>
      <c r="P1062" s="17"/>
      <c r="Q1062" s="17"/>
      <c r="R1062" s="17"/>
      <c r="S1062" s="17"/>
      <c r="T1062" s="17"/>
      <c r="U1062" s="17"/>
      <c r="V1062" s="17"/>
      <c r="W1062" s="18"/>
      <c r="X1062" s="19"/>
      <c r="Y1062" s="20"/>
      <c r="Z1062" s="20"/>
      <c r="AA1062" s="20"/>
      <c r="AB1062" s="20"/>
    </row>
    <row r="1063" spans="1:28" s="21" customFormat="1" x14ac:dyDescent="0.3">
      <c r="A1063" s="15"/>
      <c r="B1063" s="15"/>
      <c r="C1063" s="15"/>
      <c r="D1063" s="15"/>
      <c r="E1063" s="15"/>
      <c r="F1063" s="16"/>
      <c r="G1063" s="17"/>
      <c r="H1063" s="17"/>
      <c r="I1063" s="17"/>
      <c r="J1063" s="17"/>
      <c r="K1063" s="17"/>
      <c r="L1063" s="17"/>
      <c r="M1063" s="17"/>
      <c r="N1063" s="17"/>
      <c r="O1063" s="17"/>
      <c r="P1063" s="17"/>
      <c r="Q1063" s="17"/>
      <c r="R1063" s="17"/>
      <c r="S1063" s="17"/>
      <c r="T1063" s="17"/>
      <c r="U1063" s="17"/>
      <c r="V1063" s="17"/>
      <c r="W1063" s="18"/>
      <c r="X1063" s="19"/>
      <c r="Y1063" s="20"/>
      <c r="Z1063" s="20"/>
      <c r="AA1063" s="20"/>
      <c r="AB1063" s="20"/>
    </row>
    <row r="1064" spans="1:28" s="21" customFormat="1" x14ac:dyDescent="0.3">
      <c r="A1064" s="15"/>
      <c r="B1064" s="15"/>
      <c r="C1064" s="15"/>
      <c r="D1064" s="15"/>
      <c r="E1064" s="15"/>
      <c r="F1064" s="16"/>
      <c r="G1064" s="17"/>
      <c r="H1064" s="17"/>
      <c r="I1064" s="17"/>
      <c r="J1064" s="17"/>
      <c r="K1064" s="17"/>
      <c r="L1064" s="17"/>
      <c r="M1064" s="17"/>
      <c r="N1064" s="17"/>
      <c r="O1064" s="17"/>
      <c r="P1064" s="17"/>
      <c r="Q1064" s="17"/>
      <c r="R1064" s="17"/>
      <c r="S1064" s="17"/>
      <c r="T1064" s="17"/>
      <c r="U1064" s="17"/>
      <c r="V1064" s="17"/>
      <c r="W1064" s="18"/>
      <c r="X1064" s="19"/>
      <c r="Y1064" s="20"/>
      <c r="Z1064" s="20"/>
      <c r="AA1064" s="20"/>
      <c r="AB1064" s="20"/>
    </row>
    <row r="1065" spans="1:28" s="21" customFormat="1" x14ac:dyDescent="0.3">
      <c r="A1065" s="15"/>
      <c r="B1065" s="15"/>
      <c r="C1065" s="15"/>
      <c r="D1065" s="15"/>
      <c r="E1065" s="15"/>
      <c r="F1065" s="16"/>
      <c r="G1065" s="17"/>
      <c r="H1065" s="17"/>
      <c r="I1065" s="17"/>
      <c r="J1065" s="17"/>
      <c r="K1065" s="17"/>
      <c r="L1065" s="17"/>
      <c r="M1065" s="17"/>
      <c r="N1065" s="17"/>
      <c r="O1065" s="17"/>
      <c r="P1065" s="17"/>
      <c r="Q1065" s="17"/>
      <c r="R1065" s="17"/>
      <c r="S1065" s="17"/>
      <c r="T1065" s="17"/>
      <c r="U1065" s="17"/>
      <c r="V1065" s="17"/>
      <c r="W1065" s="18"/>
      <c r="X1065" s="19"/>
      <c r="Y1065" s="20"/>
      <c r="Z1065" s="20"/>
      <c r="AA1065" s="20"/>
      <c r="AB1065" s="20"/>
    </row>
    <row r="1066" spans="1:28" s="21" customFormat="1" x14ac:dyDescent="0.3">
      <c r="A1066" s="15"/>
      <c r="B1066" s="15"/>
      <c r="C1066" s="15"/>
      <c r="D1066" s="15"/>
      <c r="E1066" s="15"/>
      <c r="F1066" s="16"/>
      <c r="G1066" s="17"/>
      <c r="H1066" s="17"/>
      <c r="I1066" s="17"/>
      <c r="J1066" s="17"/>
      <c r="K1066" s="17"/>
      <c r="L1066" s="17"/>
      <c r="M1066" s="17"/>
      <c r="N1066" s="17"/>
      <c r="O1066" s="17"/>
      <c r="P1066" s="17"/>
      <c r="Q1066" s="17"/>
      <c r="R1066" s="17"/>
      <c r="S1066" s="17"/>
      <c r="T1066" s="17"/>
      <c r="U1066" s="17"/>
      <c r="V1066" s="17"/>
      <c r="W1066" s="18"/>
      <c r="X1066" s="19"/>
      <c r="Y1066" s="20"/>
      <c r="Z1066" s="20"/>
      <c r="AA1066" s="20"/>
      <c r="AB1066" s="20"/>
    </row>
    <row r="1067" spans="1:28" s="21" customFormat="1" x14ac:dyDescent="0.3">
      <c r="A1067" s="15"/>
      <c r="B1067" s="15"/>
      <c r="C1067" s="15"/>
      <c r="D1067" s="15"/>
      <c r="E1067" s="15"/>
      <c r="F1067" s="16"/>
      <c r="G1067" s="17"/>
      <c r="H1067" s="17"/>
      <c r="I1067" s="17"/>
      <c r="J1067" s="17"/>
      <c r="K1067" s="17"/>
      <c r="L1067" s="17"/>
      <c r="M1067" s="17"/>
      <c r="N1067" s="17"/>
      <c r="O1067" s="17"/>
      <c r="P1067" s="17"/>
      <c r="Q1067" s="17"/>
      <c r="R1067" s="17"/>
      <c r="S1067" s="17"/>
      <c r="T1067" s="17"/>
      <c r="U1067" s="17"/>
      <c r="V1067" s="17"/>
      <c r="W1067" s="18"/>
      <c r="X1067" s="19"/>
      <c r="Y1067" s="20"/>
      <c r="Z1067" s="20"/>
      <c r="AA1067" s="20"/>
      <c r="AB1067" s="20"/>
    </row>
    <row r="1068" spans="1:28" s="21" customFormat="1" x14ac:dyDescent="0.3">
      <c r="A1068" s="15"/>
      <c r="B1068" s="15"/>
      <c r="C1068" s="15"/>
      <c r="D1068" s="15"/>
      <c r="E1068" s="15"/>
      <c r="F1068" s="16"/>
      <c r="G1068" s="17"/>
      <c r="H1068" s="17"/>
      <c r="I1068" s="17"/>
      <c r="J1068" s="17"/>
      <c r="K1068" s="17"/>
      <c r="L1068" s="17"/>
      <c r="M1068" s="17"/>
      <c r="N1068" s="17"/>
      <c r="O1068" s="17"/>
      <c r="P1068" s="17"/>
      <c r="Q1068" s="17"/>
      <c r="R1068" s="17"/>
      <c r="S1068" s="17"/>
      <c r="T1068" s="17"/>
      <c r="U1068" s="17"/>
      <c r="V1068" s="17"/>
      <c r="W1068" s="18"/>
      <c r="X1068" s="19"/>
      <c r="Y1068" s="20"/>
      <c r="Z1068" s="20"/>
      <c r="AA1068" s="20"/>
      <c r="AB1068" s="20"/>
    </row>
    <row r="1069" spans="1:28" s="21" customFormat="1" x14ac:dyDescent="0.3">
      <c r="A1069" s="15"/>
      <c r="B1069" s="15"/>
      <c r="C1069" s="15"/>
      <c r="D1069" s="15"/>
      <c r="E1069" s="15"/>
      <c r="F1069" s="16"/>
      <c r="G1069" s="17"/>
      <c r="H1069" s="17"/>
      <c r="I1069" s="17"/>
      <c r="J1069" s="17"/>
      <c r="K1069" s="17"/>
      <c r="L1069" s="17"/>
      <c r="M1069" s="17"/>
      <c r="N1069" s="17"/>
      <c r="O1069" s="17"/>
      <c r="P1069" s="17"/>
      <c r="Q1069" s="17"/>
      <c r="R1069" s="17"/>
      <c r="S1069" s="17"/>
      <c r="T1069" s="17"/>
      <c r="U1069" s="17"/>
      <c r="V1069" s="17"/>
      <c r="W1069" s="18"/>
      <c r="X1069" s="19"/>
      <c r="Y1069" s="20"/>
      <c r="Z1069" s="20"/>
      <c r="AA1069" s="20"/>
      <c r="AB1069" s="20"/>
    </row>
    <row r="1070" spans="1:28" s="21" customFormat="1" x14ac:dyDescent="0.3">
      <c r="A1070" s="15"/>
      <c r="B1070" s="15"/>
      <c r="C1070" s="15"/>
      <c r="D1070" s="15"/>
      <c r="E1070" s="15"/>
      <c r="F1070" s="16"/>
      <c r="G1070" s="17"/>
      <c r="H1070" s="17"/>
      <c r="I1070" s="17"/>
      <c r="J1070" s="17"/>
      <c r="K1070" s="17"/>
      <c r="L1070" s="17"/>
      <c r="M1070" s="17"/>
      <c r="N1070" s="17"/>
      <c r="O1070" s="17"/>
      <c r="P1070" s="17"/>
      <c r="Q1070" s="17"/>
      <c r="R1070" s="17"/>
      <c r="S1070" s="17"/>
      <c r="T1070" s="17"/>
      <c r="U1070" s="17"/>
      <c r="V1070" s="17"/>
      <c r="W1070" s="18"/>
      <c r="X1070" s="19"/>
      <c r="Y1070" s="20"/>
      <c r="Z1070" s="20"/>
      <c r="AA1070" s="20"/>
      <c r="AB1070" s="20"/>
    </row>
    <row r="1071" spans="1:28" s="21" customFormat="1" x14ac:dyDescent="0.3">
      <c r="A1071" s="15"/>
      <c r="B1071" s="15"/>
      <c r="C1071" s="15"/>
      <c r="D1071" s="15"/>
      <c r="E1071" s="15"/>
      <c r="F1071" s="16"/>
      <c r="G1071" s="17"/>
      <c r="H1071" s="17"/>
      <c r="I1071" s="17"/>
      <c r="J1071" s="17"/>
      <c r="K1071" s="17"/>
      <c r="L1071" s="17"/>
      <c r="M1071" s="17"/>
      <c r="N1071" s="17"/>
      <c r="O1071" s="17"/>
      <c r="P1071" s="17"/>
      <c r="Q1071" s="17"/>
      <c r="R1071" s="17"/>
      <c r="S1071" s="17"/>
      <c r="T1071" s="17"/>
      <c r="U1071" s="17"/>
      <c r="V1071" s="17"/>
      <c r="W1071" s="18"/>
      <c r="X1071" s="19"/>
      <c r="Y1071" s="20"/>
      <c r="Z1071" s="20"/>
      <c r="AA1071" s="20"/>
      <c r="AB1071" s="20"/>
    </row>
    <row r="1072" spans="1:28" s="21" customFormat="1" x14ac:dyDescent="0.3">
      <c r="A1072" s="15"/>
      <c r="B1072" s="15"/>
      <c r="C1072" s="15"/>
      <c r="D1072" s="15"/>
      <c r="E1072" s="15"/>
      <c r="F1072" s="16"/>
      <c r="G1072" s="17"/>
      <c r="H1072" s="17"/>
      <c r="I1072" s="17"/>
      <c r="J1072" s="17"/>
      <c r="K1072" s="17"/>
      <c r="L1072" s="17"/>
      <c r="M1072" s="17"/>
      <c r="N1072" s="17"/>
      <c r="O1072" s="17"/>
      <c r="P1072" s="17"/>
      <c r="Q1072" s="17"/>
      <c r="R1072" s="17"/>
      <c r="S1072" s="17"/>
      <c r="T1072" s="17"/>
      <c r="U1072" s="17"/>
      <c r="V1072" s="17"/>
      <c r="W1072" s="18"/>
      <c r="X1072" s="19"/>
      <c r="Y1072" s="20"/>
      <c r="Z1072" s="20"/>
      <c r="AA1072" s="20"/>
      <c r="AB1072" s="20"/>
    </row>
    <row r="1073" spans="1:28" s="21" customFormat="1" x14ac:dyDescent="0.3">
      <c r="A1073" s="15"/>
      <c r="B1073" s="15"/>
      <c r="C1073" s="15"/>
      <c r="D1073" s="15"/>
      <c r="E1073" s="15"/>
      <c r="F1073" s="16"/>
      <c r="G1073" s="17"/>
      <c r="H1073" s="17"/>
      <c r="I1073" s="17"/>
      <c r="J1073" s="17"/>
      <c r="K1073" s="17"/>
      <c r="L1073" s="17"/>
      <c r="M1073" s="17"/>
      <c r="N1073" s="17"/>
      <c r="O1073" s="17"/>
      <c r="P1073" s="17"/>
      <c r="Q1073" s="17"/>
      <c r="R1073" s="17"/>
      <c r="S1073" s="17"/>
      <c r="T1073" s="17"/>
      <c r="U1073" s="17"/>
      <c r="V1073" s="17"/>
      <c r="W1073" s="18"/>
      <c r="X1073" s="19"/>
      <c r="Y1073" s="20"/>
      <c r="Z1073" s="20"/>
      <c r="AA1073" s="20"/>
      <c r="AB1073" s="20"/>
    </row>
    <row r="1074" spans="1:28" s="21" customFormat="1" x14ac:dyDescent="0.3">
      <c r="A1074" s="15"/>
      <c r="B1074" s="15"/>
      <c r="C1074" s="15"/>
      <c r="D1074" s="15"/>
      <c r="E1074" s="15"/>
      <c r="F1074" s="16"/>
      <c r="G1074" s="17"/>
      <c r="H1074" s="17"/>
      <c r="I1074" s="17"/>
      <c r="J1074" s="17"/>
      <c r="K1074" s="17"/>
      <c r="L1074" s="17"/>
      <c r="M1074" s="17"/>
      <c r="N1074" s="17"/>
      <c r="O1074" s="17"/>
      <c r="P1074" s="17"/>
      <c r="Q1074" s="17"/>
      <c r="R1074" s="17"/>
      <c r="S1074" s="17"/>
      <c r="T1074" s="17"/>
      <c r="U1074" s="17"/>
      <c r="V1074" s="17"/>
      <c r="W1074" s="18"/>
      <c r="X1074" s="19"/>
      <c r="Y1074" s="20"/>
      <c r="Z1074" s="20"/>
      <c r="AA1074" s="20"/>
      <c r="AB1074" s="20"/>
    </row>
    <row r="1075" spans="1:28" s="21" customFormat="1" x14ac:dyDescent="0.3">
      <c r="A1075" s="15"/>
      <c r="B1075" s="15"/>
      <c r="C1075" s="15"/>
      <c r="D1075" s="15"/>
      <c r="E1075" s="15"/>
      <c r="F1075" s="16"/>
      <c r="G1075" s="17"/>
      <c r="H1075" s="17"/>
      <c r="I1075" s="17"/>
      <c r="J1075" s="17"/>
      <c r="K1075" s="17"/>
      <c r="L1075" s="17"/>
      <c r="M1075" s="17"/>
      <c r="N1075" s="17"/>
      <c r="O1075" s="17"/>
      <c r="P1075" s="17"/>
      <c r="Q1075" s="17"/>
      <c r="R1075" s="17"/>
      <c r="S1075" s="17"/>
      <c r="T1075" s="17"/>
      <c r="U1075" s="17"/>
      <c r="V1075" s="17"/>
      <c r="W1075" s="18"/>
      <c r="X1075" s="19"/>
      <c r="Y1075" s="20"/>
      <c r="Z1075" s="20"/>
      <c r="AA1075" s="20"/>
      <c r="AB1075" s="20"/>
    </row>
    <row r="1076" spans="1:28" s="21" customFormat="1" x14ac:dyDescent="0.3">
      <c r="A1076" s="15"/>
      <c r="B1076" s="15"/>
      <c r="C1076" s="15"/>
      <c r="D1076" s="15"/>
      <c r="E1076" s="15"/>
      <c r="F1076" s="16"/>
      <c r="G1076" s="17"/>
      <c r="H1076" s="17"/>
      <c r="I1076" s="17"/>
      <c r="J1076" s="17"/>
      <c r="K1076" s="17"/>
      <c r="L1076" s="17"/>
      <c r="M1076" s="17"/>
      <c r="N1076" s="17"/>
      <c r="O1076" s="17"/>
      <c r="P1076" s="17"/>
      <c r="Q1076" s="17"/>
      <c r="R1076" s="17"/>
      <c r="S1076" s="17"/>
      <c r="T1076" s="17"/>
      <c r="U1076" s="17"/>
      <c r="V1076" s="17"/>
      <c r="W1076" s="18"/>
      <c r="X1076" s="19"/>
      <c r="Y1076" s="20"/>
      <c r="Z1076" s="20"/>
      <c r="AA1076" s="20"/>
      <c r="AB1076" s="20"/>
    </row>
    <row r="1077" spans="1:28" s="21" customFormat="1" x14ac:dyDescent="0.3">
      <c r="A1077" s="15"/>
      <c r="B1077" s="15"/>
      <c r="C1077" s="15"/>
      <c r="D1077" s="15"/>
      <c r="E1077" s="15"/>
      <c r="F1077" s="16"/>
      <c r="G1077" s="17"/>
      <c r="H1077" s="17"/>
      <c r="I1077" s="17"/>
      <c r="J1077" s="17"/>
      <c r="K1077" s="17"/>
      <c r="L1077" s="17"/>
      <c r="M1077" s="17"/>
      <c r="N1077" s="17"/>
      <c r="O1077" s="17"/>
      <c r="P1077" s="17"/>
      <c r="Q1077" s="17"/>
      <c r="R1077" s="17"/>
      <c r="S1077" s="17"/>
      <c r="T1077" s="17"/>
      <c r="U1077" s="17"/>
      <c r="V1077" s="17"/>
      <c r="W1077" s="18"/>
      <c r="X1077" s="19"/>
      <c r="Y1077" s="20"/>
      <c r="Z1077" s="20"/>
      <c r="AA1077" s="20"/>
      <c r="AB1077" s="20"/>
    </row>
    <row r="1078" spans="1:28" s="21" customFormat="1" x14ac:dyDescent="0.3">
      <c r="A1078" s="15"/>
      <c r="B1078" s="15"/>
      <c r="C1078" s="15"/>
      <c r="D1078" s="15"/>
      <c r="E1078" s="15"/>
      <c r="F1078" s="16"/>
      <c r="G1078" s="17"/>
      <c r="H1078" s="17"/>
      <c r="I1078" s="17"/>
      <c r="J1078" s="17"/>
      <c r="K1078" s="17"/>
      <c r="L1078" s="17"/>
      <c r="M1078" s="17"/>
      <c r="N1078" s="17"/>
      <c r="O1078" s="17"/>
      <c r="P1078" s="17"/>
      <c r="Q1078" s="17"/>
      <c r="R1078" s="17"/>
      <c r="S1078" s="17"/>
      <c r="T1078" s="17"/>
      <c r="U1078" s="17"/>
      <c r="V1078" s="17"/>
      <c r="W1078" s="18"/>
      <c r="X1078" s="19"/>
      <c r="Y1078" s="20"/>
      <c r="Z1078" s="20"/>
      <c r="AA1078" s="20"/>
      <c r="AB1078" s="20"/>
    </row>
    <row r="1079" spans="1:28" s="21" customFormat="1" x14ac:dyDescent="0.3">
      <c r="A1079" s="15"/>
      <c r="B1079" s="15"/>
      <c r="C1079" s="15"/>
      <c r="D1079" s="15"/>
      <c r="E1079" s="15"/>
      <c r="F1079" s="16"/>
      <c r="G1079" s="17"/>
      <c r="H1079" s="17"/>
      <c r="I1079" s="17"/>
      <c r="J1079" s="17"/>
      <c r="K1079" s="17"/>
      <c r="L1079" s="17"/>
      <c r="M1079" s="17"/>
      <c r="N1079" s="17"/>
      <c r="O1079" s="17"/>
      <c r="P1079" s="17"/>
      <c r="Q1079" s="17"/>
      <c r="R1079" s="17"/>
      <c r="S1079" s="17"/>
      <c r="T1079" s="17"/>
      <c r="U1079" s="17"/>
      <c r="V1079" s="17"/>
      <c r="W1079" s="18"/>
      <c r="X1079" s="19"/>
      <c r="Y1079" s="20"/>
      <c r="Z1079" s="20"/>
      <c r="AA1079" s="20"/>
      <c r="AB1079" s="20"/>
    </row>
    <row r="1080" spans="1:28" s="21" customFormat="1" x14ac:dyDescent="0.3">
      <c r="A1080" s="15"/>
      <c r="B1080" s="15"/>
      <c r="C1080" s="15"/>
      <c r="D1080" s="15"/>
      <c r="E1080" s="15"/>
      <c r="F1080" s="16"/>
      <c r="G1080" s="17"/>
      <c r="H1080" s="17"/>
      <c r="I1080" s="17"/>
      <c r="J1080" s="17"/>
      <c r="K1080" s="17"/>
      <c r="L1080" s="17"/>
      <c r="M1080" s="17"/>
      <c r="N1080" s="17"/>
      <c r="O1080" s="17"/>
      <c r="P1080" s="17"/>
      <c r="Q1080" s="17"/>
      <c r="R1080" s="17"/>
      <c r="S1080" s="17"/>
      <c r="T1080" s="17"/>
      <c r="U1080" s="17"/>
      <c r="V1080" s="17"/>
      <c r="W1080" s="18"/>
      <c r="X1080" s="19"/>
      <c r="Y1080" s="20"/>
      <c r="Z1080" s="20"/>
      <c r="AA1080" s="20"/>
      <c r="AB1080" s="20"/>
    </row>
    <row r="1081" spans="1:28" s="21" customFormat="1" x14ac:dyDescent="0.3">
      <c r="A1081" s="15"/>
      <c r="B1081" s="15"/>
      <c r="C1081" s="15"/>
      <c r="D1081" s="15"/>
      <c r="E1081" s="15"/>
      <c r="F1081" s="16"/>
      <c r="G1081" s="17"/>
      <c r="H1081" s="17"/>
      <c r="I1081" s="17"/>
      <c r="J1081" s="17"/>
      <c r="K1081" s="17"/>
      <c r="L1081" s="17"/>
      <c r="M1081" s="17"/>
      <c r="N1081" s="17"/>
      <c r="O1081" s="17"/>
      <c r="P1081" s="17"/>
      <c r="Q1081" s="17"/>
      <c r="R1081" s="17"/>
      <c r="S1081" s="17"/>
      <c r="T1081" s="17"/>
      <c r="U1081" s="17"/>
      <c r="V1081" s="17"/>
      <c r="W1081" s="18"/>
      <c r="X1081" s="19"/>
      <c r="Y1081" s="20"/>
      <c r="Z1081" s="20"/>
      <c r="AA1081" s="20"/>
      <c r="AB1081" s="20"/>
    </row>
    <row r="1082" spans="1:28" s="21" customFormat="1" x14ac:dyDescent="0.3">
      <c r="A1082" s="15"/>
      <c r="B1082" s="15"/>
      <c r="C1082" s="15"/>
      <c r="D1082" s="15"/>
      <c r="E1082" s="15"/>
      <c r="F1082" s="16"/>
      <c r="G1082" s="17"/>
      <c r="H1082" s="17"/>
      <c r="I1082" s="17"/>
      <c r="J1082" s="17"/>
      <c r="K1082" s="17"/>
      <c r="L1082" s="17"/>
      <c r="M1082" s="17"/>
      <c r="N1082" s="17"/>
      <c r="O1082" s="17"/>
      <c r="P1082" s="17"/>
      <c r="Q1082" s="17"/>
      <c r="R1082" s="17"/>
      <c r="S1082" s="17"/>
      <c r="T1082" s="17"/>
      <c r="U1082" s="17"/>
      <c r="V1082" s="17"/>
      <c r="W1082" s="18"/>
      <c r="X1082" s="19"/>
      <c r="Y1082" s="20"/>
      <c r="Z1082" s="20"/>
      <c r="AA1082" s="20"/>
      <c r="AB1082" s="20"/>
    </row>
    <row r="1083" spans="1:28" s="21" customFormat="1" x14ac:dyDescent="0.3">
      <c r="A1083" s="15"/>
      <c r="B1083" s="15"/>
      <c r="C1083" s="15"/>
      <c r="D1083" s="15"/>
      <c r="E1083" s="15"/>
      <c r="F1083" s="16"/>
      <c r="G1083" s="17"/>
      <c r="H1083" s="17"/>
      <c r="I1083" s="17"/>
      <c r="J1083" s="17"/>
      <c r="K1083" s="17"/>
      <c r="L1083" s="17"/>
      <c r="M1083" s="17"/>
      <c r="N1083" s="17"/>
      <c r="O1083" s="17"/>
      <c r="P1083" s="17"/>
      <c r="Q1083" s="17"/>
      <c r="R1083" s="17"/>
      <c r="S1083" s="17"/>
      <c r="T1083" s="17"/>
      <c r="U1083" s="17"/>
      <c r="V1083" s="17"/>
      <c r="W1083" s="18"/>
      <c r="X1083" s="19"/>
      <c r="Y1083" s="20"/>
      <c r="Z1083" s="20"/>
      <c r="AA1083" s="20"/>
      <c r="AB1083" s="20"/>
    </row>
    <row r="1084" spans="1:28" s="21" customFormat="1" x14ac:dyDescent="0.3">
      <c r="A1084" s="15"/>
      <c r="B1084" s="15"/>
      <c r="C1084" s="15"/>
      <c r="D1084" s="15"/>
      <c r="E1084" s="15"/>
      <c r="F1084" s="16"/>
      <c r="G1084" s="17"/>
      <c r="H1084" s="17"/>
      <c r="I1084" s="17"/>
      <c r="J1084" s="17"/>
      <c r="K1084" s="17"/>
      <c r="L1084" s="17"/>
      <c r="M1084" s="17"/>
      <c r="N1084" s="17"/>
      <c r="O1084" s="17"/>
      <c r="P1084" s="17"/>
      <c r="Q1084" s="17"/>
      <c r="R1084" s="17"/>
      <c r="S1084" s="17"/>
      <c r="T1084" s="17"/>
      <c r="U1084" s="17"/>
      <c r="V1084" s="17"/>
      <c r="W1084" s="18"/>
      <c r="X1084" s="19"/>
      <c r="Y1084" s="20"/>
      <c r="Z1084" s="20"/>
      <c r="AA1084" s="20"/>
      <c r="AB1084" s="20"/>
    </row>
    <row r="1085" spans="1:28" s="21" customFormat="1" x14ac:dyDescent="0.3">
      <c r="A1085" s="15"/>
      <c r="B1085" s="15"/>
      <c r="C1085" s="15"/>
      <c r="D1085" s="15"/>
      <c r="E1085" s="15"/>
      <c r="F1085" s="16"/>
      <c r="G1085" s="17"/>
      <c r="H1085" s="17"/>
      <c r="I1085" s="17"/>
      <c r="J1085" s="17"/>
      <c r="K1085" s="17"/>
      <c r="L1085" s="17"/>
      <c r="M1085" s="17"/>
      <c r="N1085" s="17"/>
      <c r="O1085" s="17"/>
      <c r="P1085" s="17"/>
      <c r="Q1085" s="17"/>
      <c r="R1085" s="17"/>
      <c r="S1085" s="17"/>
      <c r="T1085" s="17"/>
      <c r="U1085" s="17"/>
      <c r="V1085" s="17"/>
      <c r="W1085" s="18"/>
      <c r="X1085" s="19"/>
      <c r="Y1085" s="20"/>
      <c r="Z1085" s="20"/>
      <c r="AA1085" s="20"/>
      <c r="AB1085" s="20"/>
    </row>
    <row r="1086" spans="1:28" s="21" customFormat="1" x14ac:dyDescent="0.3">
      <c r="A1086" s="15"/>
      <c r="B1086" s="15"/>
      <c r="C1086" s="15"/>
      <c r="D1086" s="15"/>
      <c r="E1086" s="15"/>
      <c r="F1086" s="16"/>
      <c r="G1086" s="17"/>
      <c r="H1086" s="17"/>
      <c r="I1086" s="17"/>
      <c r="J1086" s="17"/>
      <c r="K1086" s="17"/>
      <c r="L1086" s="17"/>
      <c r="M1086" s="17"/>
      <c r="N1086" s="17"/>
      <c r="O1086" s="17"/>
      <c r="P1086" s="17"/>
      <c r="Q1086" s="17"/>
      <c r="R1086" s="17"/>
      <c r="S1086" s="17"/>
      <c r="T1086" s="17"/>
      <c r="U1086" s="17"/>
      <c r="V1086" s="17"/>
      <c r="W1086" s="18"/>
      <c r="X1086" s="19"/>
      <c r="Y1086" s="20"/>
      <c r="Z1086" s="20"/>
      <c r="AA1086" s="20"/>
      <c r="AB1086" s="20"/>
    </row>
    <row r="1087" spans="1:28" s="21" customFormat="1" x14ac:dyDescent="0.3">
      <c r="A1087" s="15"/>
      <c r="B1087" s="15"/>
      <c r="C1087" s="15"/>
      <c r="D1087" s="15"/>
      <c r="E1087" s="15"/>
      <c r="F1087" s="16"/>
      <c r="G1087" s="17"/>
      <c r="H1087" s="17"/>
      <c r="I1087" s="17"/>
      <c r="J1087" s="17"/>
      <c r="K1087" s="17"/>
      <c r="L1087" s="17"/>
      <c r="M1087" s="17"/>
      <c r="N1087" s="17"/>
      <c r="O1087" s="17"/>
      <c r="P1087" s="17"/>
      <c r="Q1087" s="17"/>
      <c r="R1087" s="17"/>
      <c r="S1087" s="17"/>
      <c r="T1087" s="17"/>
      <c r="U1087" s="17"/>
      <c r="V1087" s="17"/>
      <c r="W1087" s="18"/>
      <c r="X1087" s="19"/>
      <c r="Y1087" s="20"/>
      <c r="Z1087" s="20"/>
      <c r="AA1087" s="20"/>
      <c r="AB1087" s="20"/>
    </row>
    <row r="1088" spans="1:28" s="21" customFormat="1" x14ac:dyDescent="0.3">
      <c r="A1088" s="15"/>
      <c r="B1088" s="15"/>
      <c r="C1088" s="15"/>
      <c r="D1088" s="15"/>
      <c r="E1088" s="15"/>
      <c r="F1088" s="16"/>
      <c r="G1088" s="17"/>
      <c r="H1088" s="17"/>
      <c r="I1088" s="17"/>
      <c r="J1088" s="17"/>
      <c r="K1088" s="17"/>
      <c r="L1088" s="17"/>
      <c r="M1088" s="17"/>
      <c r="N1088" s="17"/>
      <c r="O1088" s="17"/>
      <c r="P1088" s="17"/>
      <c r="Q1088" s="17"/>
      <c r="R1088" s="17"/>
      <c r="S1088" s="17"/>
      <c r="T1088" s="17"/>
      <c r="U1088" s="17"/>
      <c r="V1088" s="17"/>
      <c r="W1088" s="18"/>
      <c r="X1088" s="19"/>
      <c r="Y1088" s="20"/>
      <c r="Z1088" s="20"/>
      <c r="AA1088" s="20"/>
      <c r="AB1088" s="20"/>
    </row>
    <row r="1089" spans="1:28" s="21" customFormat="1" x14ac:dyDescent="0.3">
      <c r="A1089" s="15"/>
      <c r="B1089" s="15"/>
      <c r="C1089" s="15"/>
      <c r="D1089" s="15"/>
      <c r="E1089" s="15"/>
      <c r="F1089" s="16"/>
      <c r="G1089" s="17"/>
      <c r="H1089" s="17"/>
      <c r="I1089" s="17"/>
      <c r="J1089" s="17"/>
      <c r="K1089" s="17"/>
      <c r="L1089" s="17"/>
      <c r="M1089" s="17"/>
      <c r="N1089" s="17"/>
      <c r="O1089" s="17"/>
      <c r="P1089" s="17"/>
      <c r="Q1089" s="17"/>
      <c r="R1089" s="17"/>
      <c r="S1089" s="17"/>
      <c r="T1089" s="17"/>
      <c r="U1089" s="17"/>
      <c r="V1089" s="17"/>
      <c r="W1089" s="18"/>
      <c r="X1089" s="19"/>
      <c r="Y1089" s="20"/>
      <c r="Z1089" s="20"/>
      <c r="AA1089" s="20"/>
      <c r="AB1089" s="20"/>
    </row>
    <row r="1090" spans="1:28" s="21" customFormat="1" x14ac:dyDescent="0.3">
      <c r="A1090" s="15"/>
      <c r="B1090" s="15"/>
      <c r="C1090" s="15"/>
      <c r="D1090" s="15"/>
      <c r="E1090" s="15"/>
      <c r="F1090" s="16"/>
      <c r="G1090" s="17"/>
      <c r="H1090" s="17"/>
      <c r="I1090" s="17"/>
      <c r="J1090" s="17"/>
      <c r="K1090" s="17"/>
      <c r="L1090" s="17"/>
      <c r="M1090" s="17"/>
      <c r="N1090" s="17"/>
      <c r="O1090" s="17"/>
      <c r="P1090" s="17"/>
      <c r="Q1090" s="17"/>
      <c r="R1090" s="17"/>
      <c r="S1090" s="17"/>
      <c r="T1090" s="17"/>
      <c r="U1090" s="17"/>
      <c r="V1090" s="17"/>
      <c r="W1090" s="18"/>
      <c r="X1090" s="19"/>
      <c r="Y1090" s="20"/>
      <c r="Z1090" s="20"/>
      <c r="AA1090" s="20"/>
      <c r="AB1090" s="20"/>
    </row>
    <row r="1091" spans="1:28" s="21" customFormat="1" x14ac:dyDescent="0.3">
      <c r="A1091" s="15"/>
      <c r="B1091" s="15"/>
      <c r="C1091" s="15"/>
      <c r="D1091" s="15"/>
      <c r="E1091" s="15"/>
      <c r="F1091" s="16"/>
      <c r="G1091" s="17"/>
      <c r="H1091" s="17"/>
      <c r="I1091" s="17"/>
      <c r="J1091" s="17"/>
      <c r="K1091" s="17"/>
      <c r="L1091" s="17"/>
      <c r="M1091" s="17"/>
      <c r="N1091" s="17"/>
      <c r="O1091" s="17"/>
      <c r="P1091" s="17"/>
      <c r="Q1091" s="17"/>
      <c r="R1091" s="17"/>
      <c r="S1091" s="17"/>
      <c r="T1091" s="17"/>
      <c r="U1091" s="17"/>
      <c r="V1091" s="17"/>
      <c r="W1091" s="18"/>
      <c r="X1091" s="19"/>
      <c r="Y1091" s="20"/>
      <c r="Z1091" s="20"/>
      <c r="AA1091" s="20"/>
      <c r="AB1091" s="20"/>
    </row>
    <row r="1092" spans="1:28" s="21" customFormat="1" x14ac:dyDescent="0.3">
      <c r="A1092" s="15"/>
      <c r="B1092" s="15"/>
      <c r="C1092" s="15"/>
      <c r="D1092" s="15"/>
      <c r="E1092" s="15"/>
      <c r="F1092" s="16"/>
      <c r="G1092" s="17"/>
      <c r="H1092" s="17"/>
      <c r="I1092" s="17"/>
      <c r="J1092" s="17"/>
      <c r="K1092" s="17"/>
      <c r="L1092" s="17"/>
      <c r="M1092" s="17"/>
      <c r="N1092" s="17"/>
      <c r="O1092" s="17"/>
      <c r="P1092" s="17"/>
      <c r="Q1092" s="17"/>
      <c r="R1092" s="17"/>
      <c r="S1092" s="17"/>
      <c r="T1092" s="17"/>
      <c r="U1092" s="17"/>
      <c r="V1092" s="17"/>
      <c r="W1092" s="18"/>
      <c r="X1092" s="19"/>
      <c r="Y1092" s="20"/>
      <c r="Z1092" s="20"/>
      <c r="AA1092" s="20"/>
      <c r="AB1092" s="20"/>
    </row>
    <row r="1093" spans="1:28" s="21" customFormat="1" x14ac:dyDescent="0.3">
      <c r="A1093" s="15"/>
      <c r="B1093" s="15"/>
      <c r="C1093" s="15"/>
      <c r="D1093" s="15"/>
      <c r="E1093" s="15"/>
      <c r="F1093" s="16"/>
      <c r="G1093" s="17"/>
      <c r="H1093" s="17"/>
      <c r="I1093" s="17"/>
      <c r="J1093" s="17"/>
      <c r="K1093" s="17"/>
      <c r="L1093" s="17"/>
      <c r="M1093" s="17"/>
      <c r="N1093" s="17"/>
      <c r="O1093" s="17"/>
      <c r="P1093" s="17"/>
      <c r="Q1093" s="17"/>
      <c r="R1093" s="17"/>
      <c r="S1093" s="17"/>
      <c r="T1093" s="17"/>
      <c r="U1093" s="17"/>
      <c r="V1093" s="17"/>
      <c r="W1093" s="18"/>
      <c r="X1093" s="19"/>
      <c r="Y1093" s="20"/>
      <c r="Z1093" s="20"/>
      <c r="AA1093" s="20"/>
      <c r="AB1093" s="20"/>
    </row>
    <row r="1094" spans="1:28" s="21" customFormat="1" x14ac:dyDescent="0.3">
      <c r="A1094" s="15"/>
      <c r="B1094" s="15"/>
      <c r="C1094" s="15"/>
      <c r="D1094" s="15"/>
      <c r="E1094" s="15"/>
      <c r="F1094" s="16"/>
      <c r="G1094" s="17"/>
      <c r="H1094" s="17"/>
      <c r="I1094" s="17"/>
      <c r="J1094" s="17"/>
      <c r="K1094" s="17"/>
      <c r="L1094" s="17"/>
      <c r="M1094" s="17"/>
      <c r="N1094" s="17"/>
      <c r="O1094" s="17"/>
      <c r="P1094" s="17"/>
      <c r="Q1094" s="17"/>
      <c r="R1094" s="17"/>
      <c r="S1094" s="17"/>
      <c r="T1094" s="17"/>
      <c r="U1094" s="17"/>
      <c r="V1094" s="17"/>
      <c r="W1094" s="18"/>
      <c r="X1094" s="19"/>
      <c r="Y1094" s="20"/>
      <c r="Z1094" s="20"/>
      <c r="AA1094" s="20"/>
      <c r="AB1094" s="20"/>
    </row>
    <row r="1095" spans="1:28" s="21" customFormat="1" x14ac:dyDescent="0.3">
      <c r="A1095" s="15"/>
      <c r="B1095" s="15"/>
      <c r="C1095" s="15"/>
      <c r="D1095" s="15"/>
      <c r="E1095" s="15"/>
      <c r="F1095" s="16"/>
      <c r="G1095" s="17"/>
      <c r="H1095" s="17"/>
      <c r="I1095" s="17"/>
      <c r="J1095" s="17"/>
      <c r="K1095" s="17"/>
      <c r="L1095" s="17"/>
      <c r="M1095" s="17"/>
      <c r="N1095" s="17"/>
      <c r="O1095" s="17"/>
      <c r="P1095" s="17"/>
      <c r="Q1095" s="17"/>
      <c r="R1095" s="17"/>
      <c r="S1095" s="17"/>
      <c r="T1095" s="17"/>
      <c r="U1095" s="17"/>
      <c r="V1095" s="17"/>
      <c r="W1095" s="18"/>
      <c r="X1095" s="19"/>
      <c r="Y1095" s="20"/>
      <c r="Z1095" s="20"/>
      <c r="AA1095" s="20"/>
      <c r="AB1095" s="20"/>
    </row>
    <row r="1096" spans="1:28" s="21" customFormat="1" x14ac:dyDescent="0.3">
      <c r="A1096" s="15"/>
      <c r="B1096" s="15"/>
      <c r="C1096" s="15"/>
      <c r="D1096" s="15"/>
      <c r="E1096" s="15"/>
      <c r="F1096" s="16"/>
      <c r="G1096" s="17"/>
      <c r="H1096" s="17"/>
      <c r="I1096" s="17"/>
      <c r="J1096" s="17"/>
      <c r="K1096" s="17"/>
      <c r="L1096" s="17"/>
      <c r="M1096" s="17"/>
      <c r="N1096" s="17"/>
      <c r="O1096" s="17"/>
      <c r="P1096" s="17"/>
      <c r="Q1096" s="17"/>
      <c r="R1096" s="17"/>
      <c r="S1096" s="17"/>
      <c r="T1096" s="17"/>
      <c r="U1096" s="17"/>
      <c r="V1096" s="17"/>
      <c r="W1096" s="18"/>
      <c r="X1096" s="19"/>
      <c r="Y1096" s="20"/>
      <c r="Z1096" s="20"/>
      <c r="AA1096" s="20"/>
      <c r="AB1096" s="20"/>
    </row>
    <row r="1097" spans="1:28" s="21" customFormat="1" x14ac:dyDescent="0.3">
      <c r="A1097" s="15"/>
      <c r="B1097" s="15"/>
      <c r="C1097" s="15"/>
      <c r="D1097" s="15"/>
      <c r="E1097" s="15"/>
      <c r="F1097" s="16"/>
      <c r="G1097" s="17"/>
      <c r="H1097" s="17"/>
      <c r="I1097" s="17"/>
      <c r="J1097" s="17"/>
      <c r="K1097" s="17"/>
      <c r="L1097" s="17"/>
      <c r="M1097" s="17"/>
      <c r="N1097" s="17"/>
      <c r="O1097" s="17"/>
      <c r="P1097" s="17"/>
      <c r="Q1097" s="17"/>
      <c r="R1097" s="17"/>
      <c r="S1097" s="17"/>
      <c r="T1097" s="17"/>
      <c r="U1097" s="17"/>
      <c r="V1097" s="17"/>
      <c r="W1097" s="18"/>
      <c r="X1097" s="19"/>
      <c r="Y1097" s="20"/>
      <c r="Z1097" s="20"/>
      <c r="AA1097" s="20"/>
      <c r="AB1097" s="20"/>
    </row>
    <row r="1098" spans="1:28" s="21" customFormat="1" x14ac:dyDescent="0.3">
      <c r="A1098" s="15"/>
      <c r="B1098" s="15"/>
      <c r="C1098" s="15"/>
      <c r="D1098" s="15"/>
      <c r="E1098" s="15"/>
      <c r="F1098" s="16"/>
      <c r="G1098" s="17"/>
      <c r="H1098" s="17"/>
      <c r="I1098" s="17"/>
      <c r="J1098" s="17"/>
      <c r="K1098" s="17"/>
      <c r="L1098" s="17"/>
      <c r="M1098" s="17"/>
      <c r="N1098" s="17"/>
      <c r="O1098" s="17"/>
      <c r="P1098" s="17"/>
      <c r="Q1098" s="17"/>
      <c r="R1098" s="17"/>
      <c r="S1098" s="17"/>
      <c r="T1098" s="17"/>
      <c r="U1098" s="17"/>
      <c r="V1098" s="17"/>
      <c r="W1098" s="18"/>
      <c r="X1098" s="19"/>
      <c r="Y1098" s="20"/>
      <c r="Z1098" s="20"/>
      <c r="AA1098" s="20"/>
      <c r="AB1098" s="20"/>
    </row>
    <row r="1099" spans="1:28" s="21" customFormat="1" x14ac:dyDescent="0.3">
      <c r="A1099" s="15"/>
      <c r="B1099" s="15"/>
      <c r="C1099" s="15"/>
      <c r="D1099" s="15"/>
      <c r="E1099" s="15"/>
      <c r="F1099" s="16"/>
      <c r="G1099" s="17"/>
      <c r="H1099" s="17"/>
      <c r="I1099" s="17"/>
      <c r="J1099" s="17"/>
      <c r="K1099" s="17"/>
      <c r="L1099" s="17"/>
      <c r="M1099" s="17"/>
      <c r="N1099" s="17"/>
      <c r="O1099" s="17"/>
      <c r="P1099" s="17"/>
      <c r="Q1099" s="17"/>
      <c r="R1099" s="17"/>
      <c r="S1099" s="17"/>
      <c r="T1099" s="17"/>
      <c r="U1099" s="17"/>
      <c r="V1099" s="17"/>
      <c r="W1099" s="18"/>
      <c r="X1099" s="19"/>
      <c r="Y1099" s="20"/>
      <c r="Z1099" s="20"/>
      <c r="AA1099" s="20"/>
      <c r="AB1099" s="20"/>
    </row>
    <row r="1100" spans="1:28" s="21" customFormat="1" x14ac:dyDescent="0.3">
      <c r="A1100" s="15"/>
      <c r="B1100" s="15"/>
      <c r="C1100" s="15"/>
      <c r="D1100" s="15"/>
      <c r="E1100" s="15"/>
      <c r="F1100" s="16"/>
      <c r="G1100" s="17"/>
      <c r="H1100" s="17"/>
      <c r="I1100" s="17"/>
      <c r="J1100" s="17"/>
      <c r="K1100" s="17"/>
      <c r="L1100" s="17"/>
      <c r="M1100" s="17"/>
      <c r="N1100" s="17"/>
      <c r="O1100" s="17"/>
      <c r="P1100" s="17"/>
      <c r="Q1100" s="17"/>
      <c r="R1100" s="17"/>
      <c r="S1100" s="17"/>
      <c r="T1100" s="17"/>
      <c r="U1100" s="17"/>
      <c r="V1100" s="17"/>
      <c r="W1100" s="18"/>
      <c r="X1100" s="19"/>
      <c r="Y1100" s="20"/>
      <c r="Z1100" s="20"/>
      <c r="AA1100" s="20"/>
      <c r="AB1100" s="20"/>
    </row>
    <row r="1101" spans="1:28" s="21" customFormat="1" x14ac:dyDescent="0.3">
      <c r="A1101" s="15"/>
      <c r="B1101" s="15"/>
      <c r="C1101" s="15"/>
      <c r="D1101" s="15"/>
      <c r="E1101" s="15"/>
      <c r="F1101" s="16"/>
      <c r="G1101" s="17"/>
      <c r="H1101" s="17"/>
      <c r="I1101" s="17"/>
      <c r="J1101" s="17"/>
      <c r="K1101" s="17"/>
      <c r="L1101" s="17"/>
      <c r="M1101" s="17"/>
      <c r="N1101" s="17"/>
      <c r="O1101" s="17"/>
      <c r="P1101" s="17"/>
      <c r="Q1101" s="17"/>
      <c r="R1101" s="17"/>
      <c r="S1101" s="17"/>
      <c r="T1101" s="17"/>
      <c r="U1101" s="17"/>
      <c r="V1101" s="17"/>
      <c r="W1101" s="18"/>
      <c r="X1101" s="19"/>
      <c r="Y1101" s="20"/>
      <c r="Z1101" s="20"/>
      <c r="AA1101" s="20"/>
      <c r="AB1101" s="20"/>
    </row>
    <row r="1102" spans="1:28" s="21" customFormat="1" x14ac:dyDescent="0.3">
      <c r="A1102" s="15"/>
      <c r="B1102" s="15"/>
      <c r="C1102" s="15"/>
      <c r="D1102" s="15"/>
      <c r="E1102" s="15"/>
      <c r="F1102" s="16"/>
      <c r="G1102" s="17"/>
      <c r="H1102" s="17"/>
      <c r="I1102" s="17"/>
      <c r="J1102" s="17"/>
      <c r="K1102" s="17"/>
      <c r="L1102" s="17"/>
      <c r="M1102" s="17"/>
      <c r="N1102" s="17"/>
      <c r="O1102" s="17"/>
      <c r="P1102" s="17"/>
      <c r="Q1102" s="17"/>
      <c r="R1102" s="17"/>
      <c r="S1102" s="17"/>
      <c r="T1102" s="17"/>
      <c r="U1102" s="17"/>
      <c r="V1102" s="17"/>
      <c r="W1102" s="18"/>
      <c r="X1102" s="19"/>
      <c r="Y1102" s="20"/>
      <c r="Z1102" s="20"/>
      <c r="AA1102" s="20"/>
      <c r="AB1102" s="20"/>
    </row>
    <row r="1103" spans="1:28" s="21" customFormat="1" x14ac:dyDescent="0.3">
      <c r="A1103" s="15"/>
      <c r="B1103" s="15"/>
      <c r="C1103" s="15"/>
      <c r="D1103" s="15"/>
      <c r="E1103" s="15"/>
      <c r="F1103" s="16"/>
      <c r="G1103" s="17"/>
      <c r="H1103" s="17"/>
      <c r="I1103" s="17"/>
      <c r="J1103" s="17"/>
      <c r="K1103" s="17"/>
      <c r="L1103" s="17"/>
      <c r="M1103" s="17"/>
      <c r="N1103" s="17"/>
      <c r="O1103" s="17"/>
      <c r="P1103" s="17"/>
      <c r="Q1103" s="17"/>
      <c r="R1103" s="17"/>
      <c r="S1103" s="17"/>
      <c r="T1103" s="17"/>
      <c r="U1103" s="17"/>
      <c r="V1103" s="17"/>
      <c r="W1103" s="18"/>
      <c r="X1103" s="19"/>
      <c r="Y1103" s="20"/>
      <c r="Z1103" s="20"/>
      <c r="AA1103" s="20"/>
      <c r="AB1103" s="20"/>
    </row>
    <row r="1104" spans="1:28" s="21" customFormat="1" x14ac:dyDescent="0.3">
      <c r="A1104" s="15"/>
      <c r="B1104" s="15"/>
      <c r="C1104" s="15"/>
      <c r="D1104" s="15"/>
      <c r="E1104" s="15"/>
      <c r="F1104" s="16"/>
      <c r="G1104" s="17"/>
      <c r="H1104" s="17"/>
      <c r="I1104" s="17"/>
      <c r="J1104" s="17"/>
      <c r="K1104" s="17"/>
      <c r="L1104" s="17"/>
      <c r="M1104" s="17"/>
      <c r="N1104" s="17"/>
      <c r="O1104" s="17"/>
      <c r="P1104" s="17"/>
      <c r="Q1104" s="17"/>
      <c r="R1104" s="17"/>
      <c r="S1104" s="17"/>
      <c r="T1104" s="17"/>
      <c r="U1104" s="17"/>
      <c r="V1104" s="17"/>
      <c r="W1104" s="18"/>
      <c r="X1104" s="19"/>
      <c r="Y1104" s="20"/>
      <c r="Z1104" s="20"/>
      <c r="AA1104" s="20"/>
      <c r="AB1104" s="20"/>
    </row>
    <row r="1105" spans="1:28" s="21" customFormat="1" x14ac:dyDescent="0.3">
      <c r="A1105" s="15"/>
      <c r="B1105" s="15"/>
      <c r="C1105" s="15"/>
      <c r="D1105" s="15"/>
      <c r="E1105" s="15"/>
      <c r="F1105" s="16"/>
      <c r="G1105" s="17"/>
      <c r="H1105" s="17"/>
      <c r="I1105" s="17"/>
      <c r="J1105" s="17"/>
      <c r="K1105" s="17"/>
      <c r="L1105" s="17"/>
      <c r="M1105" s="17"/>
      <c r="N1105" s="17"/>
      <c r="O1105" s="17"/>
      <c r="P1105" s="17"/>
      <c r="Q1105" s="17"/>
      <c r="R1105" s="17"/>
      <c r="S1105" s="17"/>
      <c r="T1105" s="17"/>
      <c r="U1105" s="17"/>
      <c r="V1105" s="17"/>
      <c r="W1105" s="18"/>
      <c r="X1105" s="19"/>
      <c r="Y1105" s="20"/>
      <c r="Z1105" s="20"/>
      <c r="AA1105" s="20"/>
      <c r="AB1105" s="20"/>
    </row>
    <row r="1106" spans="1:28" s="21" customFormat="1" x14ac:dyDescent="0.3">
      <c r="A1106" s="15"/>
      <c r="B1106" s="15"/>
      <c r="C1106" s="15"/>
      <c r="D1106" s="15"/>
      <c r="E1106" s="15"/>
      <c r="F1106" s="16"/>
      <c r="G1106" s="17"/>
      <c r="H1106" s="17"/>
      <c r="I1106" s="17"/>
      <c r="J1106" s="17"/>
      <c r="K1106" s="17"/>
      <c r="L1106" s="17"/>
      <c r="M1106" s="17"/>
      <c r="N1106" s="17"/>
      <c r="O1106" s="17"/>
      <c r="P1106" s="17"/>
      <c r="Q1106" s="17"/>
      <c r="R1106" s="17"/>
      <c r="S1106" s="17"/>
      <c r="T1106" s="17"/>
      <c r="U1106" s="17"/>
      <c r="V1106" s="17"/>
      <c r="W1106" s="18"/>
      <c r="X1106" s="19"/>
      <c r="Y1106" s="20"/>
      <c r="Z1106" s="20"/>
      <c r="AA1106" s="20"/>
      <c r="AB1106" s="20"/>
    </row>
    <row r="1107" spans="1:28" s="21" customFormat="1" x14ac:dyDescent="0.3">
      <c r="A1107" s="15"/>
      <c r="B1107" s="15"/>
      <c r="C1107" s="15"/>
      <c r="D1107" s="15"/>
      <c r="E1107" s="15"/>
      <c r="F1107" s="16"/>
      <c r="G1107" s="17"/>
      <c r="H1107" s="17"/>
      <c r="I1107" s="17"/>
      <c r="J1107" s="17"/>
      <c r="K1107" s="17"/>
      <c r="L1107" s="17"/>
      <c r="M1107" s="17"/>
      <c r="N1107" s="17"/>
      <c r="O1107" s="17"/>
      <c r="P1107" s="17"/>
      <c r="Q1107" s="17"/>
      <c r="R1107" s="17"/>
      <c r="S1107" s="17"/>
      <c r="T1107" s="17"/>
      <c r="U1107" s="17"/>
      <c r="V1107" s="17"/>
      <c r="W1107" s="18"/>
      <c r="X1107" s="19"/>
      <c r="Y1107" s="20"/>
      <c r="Z1107" s="20"/>
      <c r="AA1107" s="20"/>
      <c r="AB1107" s="20"/>
    </row>
    <row r="1108" spans="1:28" s="21" customFormat="1" x14ac:dyDescent="0.3">
      <c r="A1108" s="15"/>
      <c r="B1108" s="15"/>
      <c r="C1108" s="15"/>
      <c r="D1108" s="15"/>
      <c r="E1108" s="15"/>
      <c r="F1108" s="16"/>
      <c r="G1108" s="17"/>
      <c r="H1108" s="17"/>
      <c r="I1108" s="17"/>
      <c r="J1108" s="17"/>
      <c r="K1108" s="17"/>
      <c r="L1108" s="17"/>
      <c r="M1108" s="17"/>
      <c r="N1108" s="17"/>
      <c r="O1108" s="17"/>
      <c r="P1108" s="17"/>
      <c r="Q1108" s="17"/>
      <c r="R1108" s="17"/>
      <c r="S1108" s="17"/>
      <c r="T1108" s="17"/>
      <c r="U1108" s="17"/>
      <c r="V1108" s="17"/>
      <c r="W1108" s="18"/>
      <c r="X1108" s="19"/>
      <c r="Y1108" s="20"/>
      <c r="Z1108" s="20"/>
      <c r="AA1108" s="20"/>
      <c r="AB1108" s="20"/>
    </row>
    <row r="1109" spans="1:28" s="21" customFormat="1" x14ac:dyDescent="0.3">
      <c r="A1109" s="15"/>
      <c r="B1109" s="15"/>
      <c r="C1109" s="15"/>
      <c r="D1109" s="15"/>
      <c r="E1109" s="15"/>
      <c r="F1109" s="16"/>
      <c r="G1109" s="17"/>
      <c r="H1109" s="17"/>
      <c r="I1109" s="17"/>
      <c r="J1109" s="17"/>
      <c r="K1109" s="17"/>
      <c r="L1109" s="17"/>
      <c r="M1109" s="17"/>
      <c r="N1109" s="17"/>
      <c r="O1109" s="17"/>
      <c r="P1109" s="17"/>
      <c r="Q1109" s="17"/>
      <c r="R1109" s="17"/>
      <c r="S1109" s="17"/>
      <c r="T1109" s="17"/>
      <c r="U1109" s="17"/>
      <c r="V1109" s="17"/>
      <c r="W1109" s="18"/>
      <c r="X1109" s="19"/>
      <c r="Y1109" s="20"/>
      <c r="Z1109" s="20"/>
      <c r="AA1109" s="20"/>
      <c r="AB1109" s="20"/>
    </row>
    <row r="1110" spans="1:28" s="21" customFormat="1" x14ac:dyDescent="0.3">
      <c r="A1110" s="15"/>
      <c r="B1110" s="15"/>
      <c r="C1110" s="15"/>
      <c r="D1110" s="15"/>
      <c r="E1110" s="15"/>
      <c r="F1110" s="16"/>
      <c r="G1110" s="17"/>
      <c r="H1110" s="17"/>
      <c r="I1110" s="17"/>
      <c r="J1110" s="17"/>
      <c r="K1110" s="17"/>
      <c r="L1110" s="17"/>
      <c r="M1110" s="17"/>
      <c r="N1110" s="17"/>
      <c r="O1110" s="17"/>
      <c r="P1110" s="17"/>
      <c r="Q1110" s="17"/>
      <c r="R1110" s="17"/>
      <c r="S1110" s="17"/>
      <c r="T1110" s="17"/>
      <c r="U1110" s="17"/>
      <c r="V1110" s="17"/>
      <c r="W1110" s="18"/>
      <c r="X1110" s="19"/>
      <c r="Y1110" s="20"/>
      <c r="Z1110" s="20"/>
      <c r="AA1110" s="20"/>
      <c r="AB1110" s="20"/>
    </row>
    <row r="1111" spans="1:28" s="21" customFormat="1" x14ac:dyDescent="0.3">
      <c r="A1111" s="15"/>
      <c r="B1111" s="15"/>
      <c r="C1111" s="15"/>
      <c r="D1111" s="15"/>
      <c r="E1111" s="15"/>
      <c r="F1111" s="16"/>
      <c r="G1111" s="17"/>
      <c r="H1111" s="17"/>
      <c r="I1111" s="17"/>
      <c r="J1111" s="17"/>
      <c r="K1111" s="17"/>
      <c r="L1111" s="17"/>
      <c r="M1111" s="17"/>
      <c r="N1111" s="17"/>
      <c r="O1111" s="17"/>
      <c r="P1111" s="17"/>
      <c r="Q1111" s="17"/>
      <c r="R1111" s="17"/>
      <c r="S1111" s="17"/>
      <c r="T1111" s="17"/>
      <c r="U1111" s="17"/>
      <c r="V1111" s="17"/>
      <c r="W1111" s="18"/>
      <c r="X1111" s="19"/>
      <c r="Y1111" s="20"/>
      <c r="Z1111" s="20"/>
      <c r="AA1111" s="20"/>
      <c r="AB1111" s="20"/>
    </row>
    <row r="1112" spans="1:28" s="21" customFormat="1" x14ac:dyDescent="0.3">
      <c r="A1112" s="15"/>
      <c r="B1112" s="15"/>
      <c r="C1112" s="15"/>
      <c r="D1112" s="15"/>
      <c r="E1112" s="15"/>
      <c r="F1112" s="16"/>
      <c r="G1112" s="17"/>
      <c r="H1112" s="17"/>
      <c r="I1112" s="17"/>
      <c r="J1112" s="17"/>
      <c r="K1112" s="17"/>
      <c r="L1112" s="17"/>
      <c r="M1112" s="17"/>
      <c r="N1112" s="17"/>
      <c r="O1112" s="17"/>
      <c r="P1112" s="17"/>
      <c r="Q1112" s="17"/>
      <c r="R1112" s="17"/>
      <c r="S1112" s="17"/>
      <c r="T1112" s="17"/>
      <c r="U1112" s="17"/>
      <c r="V1112" s="17"/>
      <c r="W1112" s="18"/>
      <c r="X1112" s="19"/>
      <c r="Y1112" s="20"/>
      <c r="Z1112" s="20"/>
      <c r="AA1112" s="20"/>
      <c r="AB1112" s="20"/>
    </row>
    <row r="1113" spans="1:28" s="21" customFormat="1" x14ac:dyDescent="0.3">
      <c r="A1113" s="15"/>
      <c r="B1113" s="15"/>
      <c r="C1113" s="15"/>
      <c r="D1113" s="15"/>
      <c r="E1113" s="15"/>
      <c r="F1113" s="16"/>
      <c r="G1113" s="17"/>
      <c r="H1113" s="17"/>
      <c r="I1113" s="17"/>
      <c r="J1113" s="17"/>
      <c r="K1113" s="17"/>
      <c r="L1113" s="17"/>
      <c r="M1113" s="17"/>
      <c r="N1113" s="17"/>
      <c r="O1113" s="17"/>
      <c r="P1113" s="17"/>
      <c r="Q1113" s="17"/>
      <c r="R1113" s="17"/>
      <c r="S1113" s="17"/>
      <c r="T1113" s="17"/>
      <c r="U1113" s="17"/>
      <c r="V1113" s="17"/>
      <c r="W1113" s="18"/>
      <c r="X1113" s="19"/>
      <c r="Y1113" s="20"/>
      <c r="Z1113" s="20"/>
      <c r="AA1113" s="20"/>
      <c r="AB1113" s="20"/>
    </row>
    <row r="1114" spans="1:28" s="21" customFormat="1" x14ac:dyDescent="0.3">
      <c r="A1114" s="15"/>
      <c r="B1114" s="15"/>
      <c r="C1114" s="15"/>
      <c r="D1114" s="15"/>
      <c r="E1114" s="15"/>
      <c r="F1114" s="16"/>
      <c r="G1114" s="17"/>
      <c r="H1114" s="17"/>
      <c r="I1114" s="17"/>
      <c r="J1114" s="17"/>
      <c r="K1114" s="17"/>
      <c r="L1114" s="17"/>
      <c r="M1114" s="17"/>
      <c r="N1114" s="17"/>
      <c r="O1114" s="17"/>
      <c r="P1114" s="17"/>
      <c r="Q1114" s="17"/>
      <c r="R1114" s="17"/>
      <c r="S1114" s="17"/>
      <c r="T1114" s="17"/>
      <c r="U1114" s="17"/>
      <c r="V1114" s="17"/>
      <c r="W1114" s="18"/>
      <c r="X1114" s="19"/>
      <c r="Y1114" s="20"/>
      <c r="Z1114" s="20"/>
      <c r="AA1114" s="20"/>
      <c r="AB1114" s="20"/>
    </row>
    <row r="1115" spans="1:28" s="21" customFormat="1" x14ac:dyDescent="0.3">
      <c r="A1115" s="15"/>
      <c r="B1115" s="15"/>
      <c r="C1115" s="15"/>
      <c r="D1115" s="15"/>
      <c r="E1115" s="15"/>
      <c r="F1115" s="16"/>
      <c r="G1115" s="17"/>
      <c r="H1115" s="17"/>
      <c r="I1115" s="17"/>
      <c r="J1115" s="17"/>
      <c r="K1115" s="17"/>
      <c r="L1115" s="17"/>
      <c r="M1115" s="17"/>
      <c r="N1115" s="17"/>
      <c r="O1115" s="17"/>
      <c r="P1115" s="17"/>
      <c r="Q1115" s="17"/>
      <c r="R1115" s="17"/>
      <c r="S1115" s="17"/>
      <c r="T1115" s="17"/>
      <c r="U1115" s="17"/>
      <c r="V1115" s="17"/>
      <c r="W1115" s="18"/>
      <c r="X1115" s="19"/>
      <c r="Y1115" s="20"/>
      <c r="Z1115" s="20"/>
      <c r="AA1115" s="20"/>
      <c r="AB1115" s="20"/>
    </row>
    <row r="1116" spans="1:28" s="21" customFormat="1" x14ac:dyDescent="0.3">
      <c r="A1116" s="15"/>
      <c r="B1116" s="15"/>
      <c r="C1116" s="15"/>
      <c r="D1116" s="15"/>
      <c r="E1116" s="15"/>
      <c r="F1116" s="16"/>
      <c r="G1116" s="17"/>
      <c r="H1116" s="17"/>
      <c r="I1116" s="17"/>
      <c r="J1116" s="17"/>
      <c r="K1116" s="17"/>
      <c r="L1116" s="17"/>
      <c r="M1116" s="17"/>
      <c r="N1116" s="17"/>
      <c r="O1116" s="17"/>
      <c r="P1116" s="17"/>
      <c r="Q1116" s="17"/>
      <c r="R1116" s="17"/>
      <c r="S1116" s="17"/>
      <c r="T1116" s="17"/>
      <c r="U1116" s="17"/>
      <c r="V1116" s="17"/>
      <c r="W1116" s="18"/>
      <c r="X1116" s="19"/>
      <c r="Y1116" s="20"/>
      <c r="Z1116" s="20"/>
      <c r="AA1116" s="20"/>
      <c r="AB1116" s="20"/>
    </row>
    <row r="1117" spans="1:28" s="21" customFormat="1" x14ac:dyDescent="0.3">
      <c r="Y1117" s="20"/>
      <c r="Z1117" s="20"/>
      <c r="AA1117" s="20"/>
      <c r="AB1117" s="20"/>
    </row>
    <row r="1118" spans="1:28" s="21" customFormat="1" x14ac:dyDescent="0.3">
      <c r="Y1118" s="20"/>
      <c r="Z1118" s="20"/>
      <c r="AA1118" s="20"/>
      <c r="AB1118" s="20"/>
    </row>
    <row r="1119" spans="1:28" s="21" customFormat="1" x14ac:dyDescent="0.3">
      <c r="Y1119" s="20"/>
      <c r="Z1119" s="20"/>
      <c r="AA1119" s="20"/>
      <c r="AB1119" s="20"/>
    </row>
  </sheetData>
  <sortState ref="A1:DW1116">
    <sortCondition descending="1" ref="H2:H1116"/>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mmary</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hinav Joshi</dc:creator>
  <cp:lastModifiedBy>Abhinav Joshi</cp:lastModifiedBy>
  <dcterms:created xsi:type="dcterms:W3CDTF">2017-12-14T17:02:45Z</dcterms:created>
  <dcterms:modified xsi:type="dcterms:W3CDTF">2019-05-06T13:13:33Z</dcterms:modified>
</cp:coreProperties>
</file>